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ata\Sorgho\Paper photoperiodism\Submission\"/>
    </mc:Choice>
  </mc:AlternateContent>
  <bookViews>
    <workbookView xWindow="0" yWindow="0" windowWidth="11310" windowHeight="6465"/>
  </bookViews>
  <sheets>
    <sheet name="dSR, dSS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7" i="1" l="1"/>
  <c r="V6" i="1"/>
  <c r="V7" i="1"/>
  <c r="V8" i="1"/>
  <c r="W8" i="1"/>
  <c r="X6" i="1"/>
  <c r="D2" i="1" l="1"/>
  <c r="D3" i="1" s="1"/>
  <c r="F3" i="1"/>
  <c r="G208" i="1" s="1"/>
  <c r="B2" i="1"/>
  <c r="B3" i="1" s="1"/>
  <c r="H62" i="1" l="1"/>
  <c r="G20" i="1"/>
  <c r="H194" i="1"/>
  <c r="G6" i="1"/>
  <c r="J6" i="1" s="1"/>
  <c r="H94" i="1"/>
  <c r="G12" i="1"/>
  <c r="H126" i="1"/>
  <c r="G139" i="1"/>
  <c r="K139" i="1" s="1"/>
  <c r="G7" i="1"/>
  <c r="J7" i="1" s="1"/>
  <c r="H15" i="1"/>
  <c r="H23" i="1"/>
  <c r="G43" i="1"/>
  <c r="K43" i="1" s="1"/>
  <c r="G75" i="1"/>
  <c r="J75" i="1" s="1"/>
  <c r="G107" i="1"/>
  <c r="J107" i="1" s="1"/>
  <c r="G8" i="1"/>
  <c r="K8" i="1" s="1"/>
  <c r="G16" i="1"/>
  <c r="G24" i="1"/>
  <c r="J24" i="1" s="1"/>
  <c r="H46" i="1"/>
  <c r="H78" i="1"/>
  <c r="H110" i="1"/>
  <c r="H142" i="1"/>
  <c r="H11" i="1"/>
  <c r="H19" i="1"/>
  <c r="G59" i="1"/>
  <c r="K59" i="1" s="1"/>
  <c r="G91" i="1"/>
  <c r="K91" i="1" s="1"/>
  <c r="G123" i="1"/>
  <c r="K123" i="1" s="1"/>
  <c r="G175" i="1"/>
  <c r="K208" i="1"/>
  <c r="J208" i="1"/>
  <c r="C369" i="1"/>
  <c r="D369" i="1" s="1"/>
  <c r="F369" i="1" s="1"/>
  <c r="C365" i="1"/>
  <c r="D365" i="1" s="1"/>
  <c r="E365" i="1" s="1"/>
  <c r="C368" i="1"/>
  <c r="D368" i="1" s="1"/>
  <c r="C364" i="1"/>
  <c r="D364" i="1" s="1"/>
  <c r="C367" i="1"/>
  <c r="D367" i="1" s="1"/>
  <c r="C359" i="1"/>
  <c r="D359" i="1" s="1"/>
  <c r="F359" i="1" s="1"/>
  <c r="C355" i="1"/>
  <c r="C351" i="1"/>
  <c r="D351" i="1" s="1"/>
  <c r="E351" i="1" s="1"/>
  <c r="C370" i="1"/>
  <c r="D370" i="1" s="1"/>
  <c r="C366" i="1"/>
  <c r="D366" i="1" s="1"/>
  <c r="E366" i="1" s="1"/>
  <c r="C361" i="1"/>
  <c r="D361" i="1" s="1"/>
  <c r="C360" i="1"/>
  <c r="D360" i="1" s="1"/>
  <c r="E360" i="1" s="1"/>
  <c r="C345" i="1"/>
  <c r="D345" i="1" s="1"/>
  <c r="C341" i="1"/>
  <c r="D341" i="1" s="1"/>
  <c r="C337" i="1"/>
  <c r="C333" i="1"/>
  <c r="D333" i="1" s="1"/>
  <c r="C329" i="1"/>
  <c r="D329" i="1" s="1"/>
  <c r="F329" i="1" s="1"/>
  <c r="C325" i="1"/>
  <c r="D325" i="1" s="1"/>
  <c r="C362" i="1"/>
  <c r="D362" i="1" s="1"/>
  <c r="C354" i="1"/>
  <c r="D354" i="1" s="1"/>
  <c r="C349" i="1"/>
  <c r="D349" i="1" s="1"/>
  <c r="C344" i="1"/>
  <c r="D344" i="1" s="1"/>
  <c r="C343" i="1"/>
  <c r="D343" i="1" s="1"/>
  <c r="E343" i="1" s="1"/>
  <c r="C342" i="1"/>
  <c r="D342" i="1" s="1"/>
  <c r="F342" i="1" s="1"/>
  <c r="C363" i="1"/>
  <c r="D363" i="1" s="1"/>
  <c r="E363" i="1" s="1"/>
  <c r="C358" i="1"/>
  <c r="D358" i="1" s="1"/>
  <c r="C353" i="1"/>
  <c r="D353" i="1" s="1"/>
  <c r="C348" i="1"/>
  <c r="D348" i="1" s="1"/>
  <c r="C347" i="1"/>
  <c r="D347" i="1" s="1"/>
  <c r="C346" i="1"/>
  <c r="D346" i="1" s="1"/>
  <c r="C357" i="1"/>
  <c r="D357" i="1" s="1"/>
  <c r="F357" i="1" s="1"/>
  <c r="C352" i="1"/>
  <c r="D352" i="1" s="1"/>
  <c r="C332" i="1"/>
  <c r="D332" i="1" s="1"/>
  <c r="C331" i="1"/>
  <c r="D331" i="1" s="1"/>
  <c r="E331" i="1" s="1"/>
  <c r="C330" i="1"/>
  <c r="D330" i="1" s="1"/>
  <c r="C323" i="1"/>
  <c r="D323" i="1" s="1"/>
  <c r="E323" i="1" s="1"/>
  <c r="C319" i="1"/>
  <c r="D319" i="1" s="1"/>
  <c r="C315" i="1"/>
  <c r="D315" i="1" s="1"/>
  <c r="E315" i="1" s="1"/>
  <c r="C311" i="1"/>
  <c r="D311" i="1" s="1"/>
  <c r="C307" i="1"/>
  <c r="D307" i="1" s="1"/>
  <c r="E307" i="1" s="1"/>
  <c r="D355" i="1"/>
  <c r="F355" i="1" s="1"/>
  <c r="C350" i="1"/>
  <c r="D350" i="1" s="1"/>
  <c r="C340" i="1"/>
  <c r="D340" i="1" s="1"/>
  <c r="C338" i="1"/>
  <c r="D338" i="1" s="1"/>
  <c r="D337" i="1"/>
  <c r="E337" i="1" s="1"/>
  <c r="C336" i="1"/>
  <c r="D336" i="1" s="1"/>
  <c r="C335" i="1"/>
  <c r="D335" i="1" s="1"/>
  <c r="C334" i="1"/>
  <c r="D334" i="1" s="1"/>
  <c r="C322" i="1"/>
  <c r="D322" i="1" s="1"/>
  <c r="C318" i="1"/>
  <c r="D318" i="1" s="1"/>
  <c r="C314" i="1"/>
  <c r="D314" i="1" s="1"/>
  <c r="C310" i="1"/>
  <c r="D310" i="1" s="1"/>
  <c r="C356" i="1"/>
  <c r="D356" i="1" s="1"/>
  <c r="E356" i="1" s="1"/>
  <c r="C339" i="1"/>
  <c r="D339" i="1" s="1"/>
  <c r="C328" i="1"/>
  <c r="D328" i="1" s="1"/>
  <c r="C326" i="1"/>
  <c r="D326" i="1" s="1"/>
  <c r="C324" i="1"/>
  <c r="D324" i="1" s="1"/>
  <c r="C316" i="1"/>
  <c r="C308" i="1"/>
  <c r="D308" i="1" s="1"/>
  <c r="E308" i="1" s="1"/>
  <c r="C327" i="1"/>
  <c r="D327" i="1" s="1"/>
  <c r="C317" i="1"/>
  <c r="D317" i="1" s="1"/>
  <c r="C309" i="1"/>
  <c r="D309" i="1" s="1"/>
  <c r="C306" i="1"/>
  <c r="D306" i="1" s="1"/>
  <c r="C320" i="1"/>
  <c r="D320" i="1" s="1"/>
  <c r="C312" i="1"/>
  <c r="D312" i="1" s="1"/>
  <c r="C305" i="1"/>
  <c r="D305" i="1" s="1"/>
  <c r="F305" i="1" s="1"/>
  <c r="C301" i="1"/>
  <c r="D301" i="1" s="1"/>
  <c r="E301" i="1" s="1"/>
  <c r="C304" i="1"/>
  <c r="D304" i="1" s="1"/>
  <c r="E304" i="1" s="1"/>
  <c r="C303" i="1"/>
  <c r="D303" i="1" s="1"/>
  <c r="E303" i="1" s="1"/>
  <c r="C302" i="1"/>
  <c r="D302" i="1" s="1"/>
  <c r="E302" i="1" s="1"/>
  <c r="C299" i="1"/>
  <c r="D299" i="1" s="1"/>
  <c r="F299" i="1" s="1"/>
  <c r="C295" i="1"/>
  <c r="D295" i="1" s="1"/>
  <c r="C291" i="1"/>
  <c r="D291" i="1" s="1"/>
  <c r="F291" i="1" s="1"/>
  <c r="C287" i="1"/>
  <c r="D287" i="1" s="1"/>
  <c r="C283" i="1"/>
  <c r="D283" i="1" s="1"/>
  <c r="F283" i="1" s="1"/>
  <c r="C279" i="1"/>
  <c r="D279" i="1" s="1"/>
  <c r="C275" i="1"/>
  <c r="D275" i="1" s="1"/>
  <c r="F275" i="1" s="1"/>
  <c r="C271" i="1"/>
  <c r="D271" i="1" s="1"/>
  <c r="D316" i="1"/>
  <c r="E316" i="1" s="1"/>
  <c r="C298" i="1"/>
  <c r="D298" i="1" s="1"/>
  <c r="C294" i="1"/>
  <c r="D294" i="1" s="1"/>
  <c r="C290" i="1"/>
  <c r="D290" i="1" s="1"/>
  <c r="C286" i="1"/>
  <c r="D286" i="1" s="1"/>
  <c r="C282" i="1"/>
  <c r="D282" i="1" s="1"/>
  <c r="C278" i="1"/>
  <c r="D278" i="1" s="1"/>
  <c r="F278" i="1" s="1"/>
  <c r="C274" i="1"/>
  <c r="D274" i="1" s="1"/>
  <c r="C321" i="1"/>
  <c r="D321" i="1" s="1"/>
  <c r="F321" i="1" s="1"/>
  <c r="C297" i="1"/>
  <c r="D297" i="1" s="1"/>
  <c r="E297" i="1" s="1"/>
  <c r="C293" i="1"/>
  <c r="D293" i="1" s="1"/>
  <c r="E293" i="1" s="1"/>
  <c r="C289" i="1"/>
  <c r="D289" i="1" s="1"/>
  <c r="E289" i="1" s="1"/>
  <c r="C285" i="1"/>
  <c r="D285" i="1" s="1"/>
  <c r="E285" i="1" s="1"/>
  <c r="C281" i="1"/>
  <c r="D281" i="1" s="1"/>
  <c r="E281" i="1" s="1"/>
  <c r="C277" i="1"/>
  <c r="D277" i="1" s="1"/>
  <c r="C273" i="1"/>
  <c r="D273" i="1" s="1"/>
  <c r="E273" i="1" s="1"/>
  <c r="C300" i="1"/>
  <c r="D300" i="1" s="1"/>
  <c r="F300" i="1" s="1"/>
  <c r="C296" i="1"/>
  <c r="D296" i="1" s="1"/>
  <c r="C280" i="1"/>
  <c r="D280" i="1" s="1"/>
  <c r="C270" i="1"/>
  <c r="D270" i="1" s="1"/>
  <c r="E270" i="1" s="1"/>
  <c r="C266" i="1"/>
  <c r="C262" i="1"/>
  <c r="D262" i="1" s="1"/>
  <c r="E262" i="1" s="1"/>
  <c r="C258" i="1"/>
  <c r="D258" i="1" s="1"/>
  <c r="E258" i="1" s="1"/>
  <c r="C254" i="1"/>
  <c r="D254" i="1" s="1"/>
  <c r="E254" i="1" s="1"/>
  <c r="C250" i="1"/>
  <c r="D250" i="1" s="1"/>
  <c r="E250" i="1" s="1"/>
  <c r="C246" i="1"/>
  <c r="D246" i="1" s="1"/>
  <c r="E246" i="1" s="1"/>
  <c r="C242" i="1"/>
  <c r="D242" i="1" s="1"/>
  <c r="C238" i="1"/>
  <c r="C234" i="1"/>
  <c r="D234" i="1" s="1"/>
  <c r="E234" i="1" s="1"/>
  <c r="C230" i="1"/>
  <c r="D230" i="1" s="1"/>
  <c r="E230" i="1" s="1"/>
  <c r="C226" i="1"/>
  <c r="D226" i="1" s="1"/>
  <c r="F226" i="1" s="1"/>
  <c r="C222" i="1"/>
  <c r="D222" i="1" s="1"/>
  <c r="F222" i="1" s="1"/>
  <c r="C218" i="1"/>
  <c r="D218" i="1" s="1"/>
  <c r="C214" i="1"/>
  <c r="D214" i="1" s="1"/>
  <c r="E214" i="1" s="1"/>
  <c r="C210" i="1"/>
  <c r="D210" i="1" s="1"/>
  <c r="F210" i="1" s="1"/>
  <c r="C292" i="1"/>
  <c r="D292" i="1" s="1"/>
  <c r="F285" i="1"/>
  <c r="C276" i="1"/>
  <c r="D276" i="1" s="1"/>
  <c r="C269" i="1"/>
  <c r="D269" i="1" s="1"/>
  <c r="F269" i="1" s="1"/>
  <c r="C265" i="1"/>
  <c r="D265" i="1" s="1"/>
  <c r="C261" i="1"/>
  <c r="D261" i="1" s="1"/>
  <c r="E261" i="1" s="1"/>
  <c r="C257" i="1"/>
  <c r="D257" i="1" s="1"/>
  <c r="C253" i="1"/>
  <c r="D253" i="1" s="1"/>
  <c r="F253" i="1" s="1"/>
  <c r="C249" i="1"/>
  <c r="D249" i="1" s="1"/>
  <c r="C245" i="1"/>
  <c r="D245" i="1" s="1"/>
  <c r="E245" i="1" s="1"/>
  <c r="C241" i="1"/>
  <c r="D241" i="1" s="1"/>
  <c r="C237" i="1"/>
  <c r="D237" i="1" s="1"/>
  <c r="F237" i="1" s="1"/>
  <c r="C233" i="1"/>
  <c r="D233" i="1" s="1"/>
  <c r="E233" i="1" s="1"/>
  <c r="C229" i="1"/>
  <c r="D229" i="1" s="1"/>
  <c r="E229" i="1" s="1"/>
  <c r="C225" i="1"/>
  <c r="D225" i="1" s="1"/>
  <c r="C221" i="1"/>
  <c r="D221" i="1" s="1"/>
  <c r="E221" i="1" s="1"/>
  <c r="C217" i="1"/>
  <c r="D217" i="1" s="1"/>
  <c r="E217" i="1" s="1"/>
  <c r="C213" i="1"/>
  <c r="D213" i="1" s="1"/>
  <c r="E213" i="1" s="1"/>
  <c r="C209" i="1"/>
  <c r="D209" i="1" s="1"/>
  <c r="E209" i="1" s="1"/>
  <c r="C313" i="1"/>
  <c r="D313" i="1" s="1"/>
  <c r="C288" i="1"/>
  <c r="D288" i="1" s="1"/>
  <c r="C272" i="1"/>
  <c r="D272" i="1" s="1"/>
  <c r="C268" i="1"/>
  <c r="D268" i="1" s="1"/>
  <c r="C264" i="1"/>
  <c r="D264" i="1" s="1"/>
  <c r="C260" i="1"/>
  <c r="D260" i="1" s="1"/>
  <c r="C256" i="1"/>
  <c r="D256" i="1" s="1"/>
  <c r="C252" i="1"/>
  <c r="D252" i="1" s="1"/>
  <c r="C248" i="1"/>
  <c r="D248" i="1" s="1"/>
  <c r="C244" i="1"/>
  <c r="D244" i="1" s="1"/>
  <c r="C240" i="1"/>
  <c r="D240" i="1" s="1"/>
  <c r="C236" i="1"/>
  <c r="D236" i="1" s="1"/>
  <c r="C232" i="1"/>
  <c r="D232" i="1" s="1"/>
  <c r="C228" i="1"/>
  <c r="D228" i="1" s="1"/>
  <c r="C224" i="1"/>
  <c r="D224" i="1" s="1"/>
  <c r="C255" i="1"/>
  <c r="D255" i="1" s="1"/>
  <c r="C239" i="1"/>
  <c r="D239" i="1" s="1"/>
  <c r="C223" i="1"/>
  <c r="D223" i="1" s="1"/>
  <c r="C215" i="1"/>
  <c r="D215" i="1" s="1"/>
  <c r="C207" i="1"/>
  <c r="D207" i="1" s="1"/>
  <c r="C206" i="1"/>
  <c r="D206" i="1" s="1"/>
  <c r="F206" i="1" s="1"/>
  <c r="C202" i="1"/>
  <c r="C198" i="1"/>
  <c r="D198" i="1" s="1"/>
  <c r="F198" i="1" s="1"/>
  <c r="C194" i="1"/>
  <c r="D194" i="1" s="1"/>
  <c r="F194" i="1" s="1"/>
  <c r="C190" i="1"/>
  <c r="D190" i="1" s="1"/>
  <c r="F190" i="1" s="1"/>
  <c r="C186" i="1"/>
  <c r="D186" i="1" s="1"/>
  <c r="F186" i="1" s="1"/>
  <c r="C182" i="1"/>
  <c r="D182" i="1" s="1"/>
  <c r="F182" i="1" s="1"/>
  <c r="C178" i="1"/>
  <c r="D178" i="1" s="1"/>
  <c r="F178" i="1" s="1"/>
  <c r="C174" i="1"/>
  <c r="D174" i="1" s="1"/>
  <c r="F174" i="1" s="1"/>
  <c r="C170" i="1"/>
  <c r="C166" i="1"/>
  <c r="D166" i="1" s="1"/>
  <c r="F166" i="1" s="1"/>
  <c r="C162" i="1"/>
  <c r="D162" i="1" s="1"/>
  <c r="F162" i="1" s="1"/>
  <c r="C158" i="1"/>
  <c r="D158" i="1" s="1"/>
  <c r="F158" i="1" s="1"/>
  <c r="C284" i="1"/>
  <c r="D284" i="1" s="1"/>
  <c r="C267" i="1"/>
  <c r="D267" i="1" s="1"/>
  <c r="C251" i="1"/>
  <c r="D251" i="1" s="1"/>
  <c r="D238" i="1"/>
  <c r="E238" i="1" s="1"/>
  <c r="C235" i="1"/>
  <c r="D235" i="1" s="1"/>
  <c r="C216" i="1"/>
  <c r="D216" i="1" s="1"/>
  <c r="C208" i="1"/>
  <c r="D208" i="1" s="1"/>
  <c r="C205" i="1"/>
  <c r="D205" i="1" s="1"/>
  <c r="C201" i="1"/>
  <c r="D201" i="1" s="1"/>
  <c r="C197" i="1"/>
  <c r="D197" i="1" s="1"/>
  <c r="C193" i="1"/>
  <c r="D193" i="1" s="1"/>
  <c r="C189" i="1"/>
  <c r="D189" i="1" s="1"/>
  <c r="C185" i="1"/>
  <c r="D185" i="1" s="1"/>
  <c r="C181" i="1"/>
  <c r="D181" i="1" s="1"/>
  <c r="C177" i="1"/>
  <c r="D177" i="1" s="1"/>
  <c r="C173" i="1"/>
  <c r="D173" i="1" s="1"/>
  <c r="C169" i="1"/>
  <c r="D169" i="1" s="1"/>
  <c r="C165" i="1"/>
  <c r="D165" i="1" s="1"/>
  <c r="C161" i="1"/>
  <c r="D161" i="1" s="1"/>
  <c r="C157" i="1"/>
  <c r="D157" i="1" s="1"/>
  <c r="D266" i="1"/>
  <c r="E266" i="1" s="1"/>
  <c r="C263" i="1"/>
  <c r="D263" i="1" s="1"/>
  <c r="C247" i="1"/>
  <c r="D247" i="1" s="1"/>
  <c r="C231" i="1"/>
  <c r="D231" i="1" s="1"/>
  <c r="C219" i="1"/>
  <c r="D219" i="1" s="1"/>
  <c r="C211" i="1"/>
  <c r="D211" i="1" s="1"/>
  <c r="C204" i="1"/>
  <c r="D204" i="1" s="1"/>
  <c r="C200" i="1"/>
  <c r="D200" i="1" s="1"/>
  <c r="C196" i="1"/>
  <c r="D196" i="1" s="1"/>
  <c r="C192" i="1"/>
  <c r="D192" i="1" s="1"/>
  <c r="C188" i="1"/>
  <c r="D188" i="1" s="1"/>
  <c r="C184" i="1"/>
  <c r="D184" i="1" s="1"/>
  <c r="C180" i="1"/>
  <c r="D180" i="1" s="1"/>
  <c r="C176" i="1"/>
  <c r="D176" i="1" s="1"/>
  <c r="C172" i="1"/>
  <c r="D172" i="1" s="1"/>
  <c r="C168" i="1"/>
  <c r="D168" i="1" s="1"/>
  <c r="C164" i="1"/>
  <c r="D164" i="1" s="1"/>
  <c r="C160" i="1"/>
  <c r="D160" i="1" s="1"/>
  <c r="C156" i="1"/>
  <c r="D156" i="1" s="1"/>
  <c r="C243" i="1"/>
  <c r="D243" i="1" s="1"/>
  <c r="C220" i="1"/>
  <c r="D220" i="1" s="1"/>
  <c r="C191" i="1"/>
  <c r="D191" i="1" s="1"/>
  <c r="C175" i="1"/>
  <c r="D175" i="1" s="1"/>
  <c r="C159" i="1"/>
  <c r="D159" i="1" s="1"/>
  <c r="C154" i="1"/>
  <c r="D154" i="1" s="1"/>
  <c r="E154" i="1" s="1"/>
  <c r="C150" i="1"/>
  <c r="D150" i="1" s="1"/>
  <c r="E150" i="1" s="1"/>
  <c r="C146" i="1"/>
  <c r="D146" i="1" s="1"/>
  <c r="E146" i="1" s="1"/>
  <c r="C142" i="1"/>
  <c r="D142" i="1" s="1"/>
  <c r="F142" i="1" s="1"/>
  <c r="C138" i="1"/>
  <c r="D138" i="1" s="1"/>
  <c r="E138" i="1" s="1"/>
  <c r="C134" i="1"/>
  <c r="D134" i="1" s="1"/>
  <c r="E134" i="1" s="1"/>
  <c r="C130" i="1"/>
  <c r="D130" i="1" s="1"/>
  <c r="E130" i="1" s="1"/>
  <c r="C126" i="1"/>
  <c r="D126" i="1" s="1"/>
  <c r="C122" i="1"/>
  <c r="D122" i="1" s="1"/>
  <c r="E122" i="1" s="1"/>
  <c r="C118" i="1"/>
  <c r="C114" i="1"/>
  <c r="D114" i="1" s="1"/>
  <c r="E114" i="1" s="1"/>
  <c r="C110" i="1"/>
  <c r="D110" i="1" s="1"/>
  <c r="F110" i="1" s="1"/>
  <c r="C106" i="1"/>
  <c r="C102" i="1"/>
  <c r="D102" i="1" s="1"/>
  <c r="E102" i="1" s="1"/>
  <c r="C98" i="1"/>
  <c r="D98" i="1" s="1"/>
  <c r="F98" i="1" s="1"/>
  <c r="C94" i="1"/>
  <c r="D94" i="1" s="1"/>
  <c r="C90" i="1"/>
  <c r="D90" i="1" s="1"/>
  <c r="E90" i="1" s="1"/>
  <c r="C86" i="1"/>
  <c r="D86" i="1" s="1"/>
  <c r="E86" i="1" s="1"/>
  <c r="C82" i="1"/>
  <c r="D82" i="1" s="1"/>
  <c r="C78" i="1"/>
  <c r="D78" i="1" s="1"/>
  <c r="F78" i="1" s="1"/>
  <c r="C74" i="1"/>
  <c r="C70" i="1"/>
  <c r="D70" i="1" s="1"/>
  <c r="E70" i="1" s="1"/>
  <c r="C66" i="1"/>
  <c r="D66" i="1" s="1"/>
  <c r="E66" i="1" s="1"/>
  <c r="C62" i="1"/>
  <c r="D62" i="1" s="1"/>
  <c r="C58" i="1"/>
  <c r="D58" i="1" s="1"/>
  <c r="E58" i="1" s="1"/>
  <c r="C54" i="1"/>
  <c r="D54" i="1" s="1"/>
  <c r="E54" i="1" s="1"/>
  <c r="C50" i="1"/>
  <c r="D50" i="1" s="1"/>
  <c r="E50" i="1" s="1"/>
  <c r="C46" i="1"/>
  <c r="D46" i="1" s="1"/>
  <c r="F46" i="1" s="1"/>
  <c r="C42" i="1"/>
  <c r="D42" i="1" s="1"/>
  <c r="E42" i="1" s="1"/>
  <c r="C38" i="1"/>
  <c r="D38" i="1" s="1"/>
  <c r="E38" i="1" s="1"/>
  <c r="C34" i="1"/>
  <c r="D34" i="1" s="1"/>
  <c r="E34" i="1" s="1"/>
  <c r="C32" i="1"/>
  <c r="D32" i="1" s="1"/>
  <c r="C29" i="1"/>
  <c r="D29" i="1" s="1"/>
  <c r="C227" i="1"/>
  <c r="D227" i="1" s="1"/>
  <c r="C212" i="1"/>
  <c r="D212" i="1" s="1"/>
  <c r="C203" i="1"/>
  <c r="D203" i="1" s="1"/>
  <c r="C187" i="1"/>
  <c r="D187" i="1" s="1"/>
  <c r="C171" i="1"/>
  <c r="D171" i="1" s="1"/>
  <c r="C153" i="1"/>
  <c r="D153" i="1" s="1"/>
  <c r="F153" i="1" s="1"/>
  <c r="C149" i="1"/>
  <c r="D149" i="1" s="1"/>
  <c r="F149" i="1" s="1"/>
  <c r="C145" i="1"/>
  <c r="D145" i="1" s="1"/>
  <c r="F145" i="1" s="1"/>
  <c r="C141" i="1"/>
  <c r="D141" i="1" s="1"/>
  <c r="C137" i="1"/>
  <c r="D137" i="1" s="1"/>
  <c r="F137" i="1" s="1"/>
  <c r="C133" i="1"/>
  <c r="D133" i="1" s="1"/>
  <c r="C129" i="1"/>
  <c r="D129" i="1" s="1"/>
  <c r="F129" i="1" s="1"/>
  <c r="C125" i="1"/>
  <c r="D125" i="1" s="1"/>
  <c r="C121" i="1"/>
  <c r="D121" i="1" s="1"/>
  <c r="F121" i="1" s="1"/>
  <c r="C117" i="1"/>
  <c r="D117" i="1" s="1"/>
  <c r="F117" i="1" s="1"/>
  <c r="C113" i="1"/>
  <c r="D113" i="1" s="1"/>
  <c r="F113" i="1" s="1"/>
  <c r="C109" i="1"/>
  <c r="D109" i="1" s="1"/>
  <c r="C105" i="1"/>
  <c r="D105" i="1" s="1"/>
  <c r="F105" i="1" s="1"/>
  <c r="C101" i="1"/>
  <c r="D101" i="1" s="1"/>
  <c r="F101" i="1" s="1"/>
  <c r="C97" i="1"/>
  <c r="D97" i="1" s="1"/>
  <c r="F97" i="1" s="1"/>
  <c r="C93" i="1"/>
  <c r="D93" i="1" s="1"/>
  <c r="F93" i="1" s="1"/>
  <c r="C89" i="1"/>
  <c r="D89" i="1" s="1"/>
  <c r="F89" i="1" s="1"/>
  <c r="C85" i="1"/>
  <c r="D85" i="1" s="1"/>
  <c r="F85" i="1" s="1"/>
  <c r="C81" i="1"/>
  <c r="D81" i="1" s="1"/>
  <c r="F81" i="1" s="1"/>
  <c r="C77" i="1"/>
  <c r="D77" i="1" s="1"/>
  <c r="C73" i="1"/>
  <c r="D73" i="1" s="1"/>
  <c r="F73" i="1" s="1"/>
  <c r="C69" i="1"/>
  <c r="D69" i="1" s="1"/>
  <c r="F69" i="1" s="1"/>
  <c r="C65" i="1"/>
  <c r="D65" i="1" s="1"/>
  <c r="F65" i="1" s="1"/>
  <c r="C61" i="1"/>
  <c r="D61" i="1" s="1"/>
  <c r="C57" i="1"/>
  <c r="D57" i="1" s="1"/>
  <c r="F57" i="1" s="1"/>
  <c r="C53" i="1"/>
  <c r="D53" i="1" s="1"/>
  <c r="F53" i="1" s="1"/>
  <c r="C49" i="1"/>
  <c r="D49" i="1" s="1"/>
  <c r="F49" i="1" s="1"/>
  <c r="C45" i="1"/>
  <c r="D45" i="1" s="1"/>
  <c r="C41" i="1"/>
  <c r="D41" i="1" s="1"/>
  <c r="F41" i="1" s="1"/>
  <c r="C37" i="1"/>
  <c r="D37" i="1" s="1"/>
  <c r="F37" i="1" s="1"/>
  <c r="C28" i="1"/>
  <c r="D28" i="1" s="1"/>
  <c r="D202" i="1"/>
  <c r="F202" i="1" s="1"/>
  <c r="C199" i="1"/>
  <c r="D199" i="1" s="1"/>
  <c r="C183" i="1"/>
  <c r="D183" i="1" s="1"/>
  <c r="D170" i="1"/>
  <c r="F170" i="1" s="1"/>
  <c r="C167" i="1"/>
  <c r="D167" i="1" s="1"/>
  <c r="C152" i="1"/>
  <c r="D152" i="1" s="1"/>
  <c r="C148" i="1"/>
  <c r="D148" i="1" s="1"/>
  <c r="E148" i="1" s="1"/>
  <c r="C144" i="1"/>
  <c r="D144" i="1" s="1"/>
  <c r="E144" i="1" s="1"/>
  <c r="C140" i="1"/>
  <c r="D140" i="1" s="1"/>
  <c r="E140" i="1" s="1"/>
  <c r="C136" i="1"/>
  <c r="D136" i="1" s="1"/>
  <c r="E136" i="1" s="1"/>
  <c r="C132" i="1"/>
  <c r="D132" i="1" s="1"/>
  <c r="E132" i="1" s="1"/>
  <c r="C128" i="1"/>
  <c r="D128" i="1" s="1"/>
  <c r="E128" i="1" s="1"/>
  <c r="C124" i="1"/>
  <c r="D124" i="1" s="1"/>
  <c r="E124" i="1" s="1"/>
  <c r="C120" i="1"/>
  <c r="D120" i="1" s="1"/>
  <c r="E120" i="1" s="1"/>
  <c r="C116" i="1"/>
  <c r="D116" i="1" s="1"/>
  <c r="E116" i="1" s="1"/>
  <c r="C112" i="1"/>
  <c r="D112" i="1" s="1"/>
  <c r="E112" i="1" s="1"/>
  <c r="C108" i="1"/>
  <c r="D108" i="1" s="1"/>
  <c r="E108" i="1" s="1"/>
  <c r="C104" i="1"/>
  <c r="D104" i="1" s="1"/>
  <c r="E104" i="1" s="1"/>
  <c r="C100" i="1"/>
  <c r="D100" i="1" s="1"/>
  <c r="E100" i="1" s="1"/>
  <c r="C96" i="1"/>
  <c r="D96" i="1" s="1"/>
  <c r="E96" i="1" s="1"/>
  <c r="C92" i="1"/>
  <c r="D92" i="1" s="1"/>
  <c r="E92" i="1" s="1"/>
  <c r="C88" i="1"/>
  <c r="D88" i="1" s="1"/>
  <c r="E88" i="1" s="1"/>
  <c r="C84" i="1"/>
  <c r="D84" i="1" s="1"/>
  <c r="E84" i="1" s="1"/>
  <c r="C80" i="1"/>
  <c r="D80" i="1" s="1"/>
  <c r="E80" i="1" s="1"/>
  <c r="C76" i="1"/>
  <c r="D76" i="1" s="1"/>
  <c r="E76" i="1" s="1"/>
  <c r="C72" i="1"/>
  <c r="D72" i="1" s="1"/>
  <c r="C68" i="1"/>
  <c r="D68" i="1" s="1"/>
  <c r="E68" i="1" s="1"/>
  <c r="C64" i="1"/>
  <c r="D64" i="1" s="1"/>
  <c r="E64" i="1" s="1"/>
  <c r="C60" i="1"/>
  <c r="D60" i="1" s="1"/>
  <c r="E60" i="1" s="1"/>
  <c r="C56" i="1"/>
  <c r="D56" i="1" s="1"/>
  <c r="C52" i="1"/>
  <c r="D52" i="1" s="1"/>
  <c r="E52" i="1" s="1"/>
  <c r="C48" i="1"/>
  <c r="D48" i="1" s="1"/>
  <c r="E48" i="1" s="1"/>
  <c r="C44" i="1"/>
  <c r="D44" i="1" s="1"/>
  <c r="E44" i="1" s="1"/>
  <c r="C40" i="1"/>
  <c r="D40" i="1" s="1"/>
  <c r="E40" i="1" s="1"/>
  <c r="C36" i="1"/>
  <c r="D36" i="1" s="1"/>
  <c r="E36" i="1" s="1"/>
  <c r="C33" i="1"/>
  <c r="D33" i="1" s="1"/>
  <c r="C31" i="1"/>
  <c r="D31" i="1" s="1"/>
  <c r="C27" i="1"/>
  <c r="D27" i="1" s="1"/>
  <c r="C155" i="1"/>
  <c r="D155" i="1" s="1"/>
  <c r="C139" i="1"/>
  <c r="D139" i="1" s="1"/>
  <c r="C123" i="1"/>
  <c r="D123" i="1" s="1"/>
  <c r="C107" i="1"/>
  <c r="D107" i="1" s="1"/>
  <c r="C91" i="1"/>
  <c r="D91" i="1" s="1"/>
  <c r="C75" i="1"/>
  <c r="D75" i="1" s="1"/>
  <c r="C59" i="1"/>
  <c r="D59" i="1" s="1"/>
  <c r="C43" i="1"/>
  <c r="D43" i="1" s="1"/>
  <c r="C23" i="1"/>
  <c r="D23" i="1" s="1"/>
  <c r="C19" i="1"/>
  <c r="D19" i="1" s="1"/>
  <c r="C15" i="1"/>
  <c r="D15" i="1" s="1"/>
  <c r="C11" i="1"/>
  <c r="D11" i="1" s="1"/>
  <c r="F11" i="1" s="1"/>
  <c r="C259" i="1"/>
  <c r="D259" i="1" s="1"/>
  <c r="C143" i="1"/>
  <c r="D143" i="1" s="1"/>
  <c r="E143" i="1" s="1"/>
  <c r="C20" i="1"/>
  <c r="D20" i="1" s="1"/>
  <c r="C12" i="1"/>
  <c r="D12" i="1" s="1"/>
  <c r="C195" i="1"/>
  <c r="D195" i="1" s="1"/>
  <c r="C151" i="1"/>
  <c r="D151" i="1" s="1"/>
  <c r="E151" i="1" s="1"/>
  <c r="C135" i="1"/>
  <c r="D135" i="1" s="1"/>
  <c r="E135" i="1" s="1"/>
  <c r="C119" i="1"/>
  <c r="D119" i="1" s="1"/>
  <c r="E119" i="1" s="1"/>
  <c r="D106" i="1"/>
  <c r="E106" i="1" s="1"/>
  <c r="C103" i="1"/>
  <c r="D103" i="1" s="1"/>
  <c r="E103" i="1" s="1"/>
  <c r="C87" i="1"/>
  <c r="D87" i="1" s="1"/>
  <c r="E87" i="1" s="1"/>
  <c r="D74" i="1"/>
  <c r="E74" i="1" s="1"/>
  <c r="C71" i="1"/>
  <c r="D71" i="1" s="1"/>
  <c r="E71" i="1" s="1"/>
  <c r="C55" i="1"/>
  <c r="D55" i="1" s="1"/>
  <c r="E55" i="1" s="1"/>
  <c r="C39" i="1"/>
  <c r="D39" i="1" s="1"/>
  <c r="E39" i="1" s="1"/>
  <c r="C26" i="1"/>
  <c r="D26" i="1" s="1"/>
  <c r="C22" i="1"/>
  <c r="D22" i="1" s="1"/>
  <c r="C18" i="1"/>
  <c r="D18" i="1" s="1"/>
  <c r="C14" i="1"/>
  <c r="D14" i="1" s="1"/>
  <c r="C10" i="1"/>
  <c r="D10" i="1" s="1"/>
  <c r="C47" i="1"/>
  <c r="D47" i="1" s="1"/>
  <c r="E47" i="1" s="1"/>
  <c r="C16" i="1"/>
  <c r="D16" i="1" s="1"/>
  <c r="E16" i="1" s="1"/>
  <c r="C6" i="1"/>
  <c r="D6" i="1" s="1"/>
  <c r="F6" i="1" s="1"/>
  <c r="C179" i="1"/>
  <c r="D179" i="1" s="1"/>
  <c r="C147" i="1"/>
  <c r="D147" i="1" s="1"/>
  <c r="E147" i="1" s="1"/>
  <c r="C131" i="1"/>
  <c r="D131" i="1" s="1"/>
  <c r="E131" i="1" s="1"/>
  <c r="D118" i="1"/>
  <c r="E118" i="1" s="1"/>
  <c r="C115" i="1"/>
  <c r="D115" i="1" s="1"/>
  <c r="E115" i="1" s="1"/>
  <c r="C99" i="1"/>
  <c r="D99" i="1" s="1"/>
  <c r="E99" i="1" s="1"/>
  <c r="C83" i="1"/>
  <c r="D83" i="1" s="1"/>
  <c r="E83" i="1" s="1"/>
  <c r="C67" i="1"/>
  <c r="D67" i="1" s="1"/>
  <c r="E67" i="1" s="1"/>
  <c r="C51" i="1"/>
  <c r="D51" i="1" s="1"/>
  <c r="E51" i="1" s="1"/>
  <c r="C35" i="1"/>
  <c r="D35" i="1" s="1"/>
  <c r="E35" i="1" s="1"/>
  <c r="C30" i="1"/>
  <c r="D30" i="1" s="1"/>
  <c r="E30" i="1" s="1"/>
  <c r="C25" i="1"/>
  <c r="D25" i="1" s="1"/>
  <c r="C21" i="1"/>
  <c r="D21" i="1" s="1"/>
  <c r="C17" i="1"/>
  <c r="D17" i="1" s="1"/>
  <c r="C13" i="1"/>
  <c r="D13" i="1" s="1"/>
  <c r="C9" i="1"/>
  <c r="D9" i="1" s="1"/>
  <c r="C163" i="1"/>
  <c r="D163" i="1" s="1"/>
  <c r="C127" i="1"/>
  <c r="D127" i="1" s="1"/>
  <c r="E127" i="1" s="1"/>
  <c r="C111" i="1"/>
  <c r="D111" i="1" s="1"/>
  <c r="E111" i="1" s="1"/>
  <c r="C95" i="1"/>
  <c r="D95" i="1" s="1"/>
  <c r="C79" i="1"/>
  <c r="D79" i="1" s="1"/>
  <c r="E79" i="1" s="1"/>
  <c r="C63" i="1"/>
  <c r="D63" i="1" s="1"/>
  <c r="E63" i="1" s="1"/>
  <c r="C24" i="1"/>
  <c r="D24" i="1" s="1"/>
  <c r="C8" i="1"/>
  <c r="D8" i="1" s="1"/>
  <c r="C7" i="1"/>
  <c r="D7" i="1" s="1"/>
  <c r="I367" i="1"/>
  <c r="I363" i="1"/>
  <c r="I370" i="1"/>
  <c r="I366" i="1"/>
  <c r="I362" i="1"/>
  <c r="I369" i="1"/>
  <c r="I361" i="1"/>
  <c r="I357" i="1"/>
  <c r="I353" i="1"/>
  <c r="I349" i="1"/>
  <c r="I348" i="1"/>
  <c r="I347" i="1"/>
  <c r="I343" i="1"/>
  <c r="I339" i="1"/>
  <c r="I335" i="1"/>
  <c r="I331" i="1"/>
  <c r="I327" i="1"/>
  <c r="I368" i="1"/>
  <c r="I360" i="1"/>
  <c r="I355" i="1"/>
  <c r="I350" i="1"/>
  <c r="I346" i="1"/>
  <c r="I345" i="1"/>
  <c r="I344" i="1"/>
  <c r="I364" i="1"/>
  <c r="I359" i="1"/>
  <c r="I354" i="1"/>
  <c r="I358" i="1"/>
  <c r="I334" i="1"/>
  <c r="I333" i="1"/>
  <c r="I332" i="1"/>
  <c r="I321" i="1"/>
  <c r="I317" i="1"/>
  <c r="I313" i="1"/>
  <c r="I309" i="1"/>
  <c r="I365" i="1"/>
  <c r="I356" i="1"/>
  <c r="I351" i="1"/>
  <c r="I341" i="1"/>
  <c r="I337" i="1"/>
  <c r="I336" i="1"/>
  <c r="I324" i="1"/>
  <c r="I320" i="1"/>
  <c r="I316" i="1"/>
  <c r="I312" i="1"/>
  <c r="I308" i="1"/>
  <c r="I352" i="1"/>
  <c r="I325" i="1"/>
  <c r="I340" i="1"/>
  <c r="I329" i="1"/>
  <c r="I338" i="1"/>
  <c r="I326" i="1"/>
  <c r="I318" i="1"/>
  <c r="I310" i="1"/>
  <c r="I342" i="1"/>
  <c r="I328" i="1"/>
  <c r="I319" i="1"/>
  <c r="I311" i="1"/>
  <c r="I330" i="1"/>
  <c r="I322" i="1"/>
  <c r="I314" i="1"/>
  <c r="I303" i="1"/>
  <c r="I323" i="1"/>
  <c r="I306" i="1"/>
  <c r="I305" i="1"/>
  <c r="I304" i="1"/>
  <c r="I297" i="1"/>
  <c r="I293" i="1"/>
  <c r="I289" i="1"/>
  <c r="I285" i="1"/>
  <c r="I281" i="1"/>
  <c r="I277" i="1"/>
  <c r="I273" i="1"/>
  <c r="I315" i="1"/>
  <c r="I296" i="1"/>
  <c r="I292" i="1"/>
  <c r="I288" i="1"/>
  <c r="I284" i="1"/>
  <c r="I280" i="1"/>
  <c r="I276" i="1"/>
  <c r="I272" i="1"/>
  <c r="I307" i="1"/>
  <c r="I299" i="1"/>
  <c r="I295" i="1"/>
  <c r="I291" i="1"/>
  <c r="I287" i="1"/>
  <c r="I283" i="1"/>
  <c r="I279" i="1"/>
  <c r="I275" i="1"/>
  <c r="I271" i="1"/>
  <c r="I301" i="1"/>
  <c r="I298" i="1"/>
  <c r="I282" i="1"/>
  <c r="I268" i="1"/>
  <c r="I264" i="1"/>
  <c r="I260" i="1"/>
  <c r="I256" i="1"/>
  <c r="I252" i="1"/>
  <c r="I248" i="1"/>
  <c r="I244" i="1"/>
  <c r="I240" i="1"/>
  <c r="I236" i="1"/>
  <c r="I232" i="1"/>
  <c r="I228" i="1"/>
  <c r="I224" i="1"/>
  <c r="I220" i="1"/>
  <c r="I216" i="1"/>
  <c r="I212" i="1"/>
  <c r="I208" i="1"/>
  <c r="I302" i="1"/>
  <c r="I294" i="1"/>
  <c r="I278" i="1"/>
  <c r="I267" i="1"/>
  <c r="I263" i="1"/>
  <c r="I259" i="1"/>
  <c r="I255" i="1"/>
  <c r="I251" i="1"/>
  <c r="I247" i="1"/>
  <c r="I243" i="1"/>
  <c r="I239" i="1"/>
  <c r="I235" i="1"/>
  <c r="I231" i="1"/>
  <c r="I227" i="1"/>
  <c r="I223" i="1"/>
  <c r="I219" i="1"/>
  <c r="I215" i="1"/>
  <c r="I211" i="1"/>
  <c r="I207" i="1"/>
  <c r="I290" i="1"/>
  <c r="I274" i="1"/>
  <c r="I270" i="1"/>
  <c r="I266" i="1"/>
  <c r="I262" i="1"/>
  <c r="I258" i="1"/>
  <c r="I254" i="1"/>
  <c r="I250" i="1"/>
  <c r="I246" i="1"/>
  <c r="I242" i="1"/>
  <c r="I238" i="1"/>
  <c r="I234" i="1"/>
  <c r="I230" i="1"/>
  <c r="I226" i="1"/>
  <c r="I300" i="1"/>
  <c r="I286" i="1"/>
  <c r="I257" i="1"/>
  <c r="I241" i="1"/>
  <c r="I225" i="1"/>
  <c r="I217" i="1"/>
  <c r="I209" i="1"/>
  <c r="I204" i="1"/>
  <c r="I200" i="1"/>
  <c r="I196" i="1"/>
  <c r="I192" i="1"/>
  <c r="I188" i="1"/>
  <c r="I184" i="1"/>
  <c r="I180" i="1"/>
  <c r="I176" i="1"/>
  <c r="I172" i="1"/>
  <c r="I168" i="1"/>
  <c r="I164" i="1"/>
  <c r="I160" i="1"/>
  <c r="I156" i="1"/>
  <c r="I269" i="1"/>
  <c r="I253" i="1"/>
  <c r="I237" i="1"/>
  <c r="I218" i="1"/>
  <c r="I210" i="1"/>
  <c r="I203" i="1"/>
  <c r="I199" i="1"/>
  <c r="I195" i="1"/>
  <c r="I191" i="1"/>
  <c r="I187" i="1"/>
  <c r="I183" i="1"/>
  <c r="I179" i="1"/>
  <c r="I175" i="1"/>
  <c r="I171" i="1"/>
  <c r="I167" i="1"/>
  <c r="I163" i="1"/>
  <c r="I159" i="1"/>
  <c r="I155" i="1"/>
  <c r="I265" i="1"/>
  <c r="I249" i="1"/>
  <c r="I233" i="1"/>
  <c r="I221" i="1"/>
  <c r="I213" i="1"/>
  <c r="I202" i="1"/>
  <c r="I198" i="1"/>
  <c r="I194" i="1"/>
  <c r="I190" i="1"/>
  <c r="I186" i="1"/>
  <c r="I182" i="1"/>
  <c r="I178" i="1"/>
  <c r="I174" i="1"/>
  <c r="I170" i="1"/>
  <c r="I166" i="1"/>
  <c r="I162" i="1"/>
  <c r="I158" i="1"/>
  <c r="I229" i="1"/>
  <c r="I206" i="1"/>
  <c r="I193" i="1"/>
  <c r="I177" i="1"/>
  <c r="I161" i="1"/>
  <c r="I152" i="1"/>
  <c r="I148" i="1"/>
  <c r="I144" i="1"/>
  <c r="I140" i="1"/>
  <c r="I136" i="1"/>
  <c r="I132" i="1"/>
  <c r="I128" i="1"/>
  <c r="I124" i="1"/>
  <c r="I120" i="1"/>
  <c r="I116" i="1"/>
  <c r="I112" i="1"/>
  <c r="I108" i="1"/>
  <c r="I104" i="1"/>
  <c r="I100" i="1"/>
  <c r="I96" i="1"/>
  <c r="I92" i="1"/>
  <c r="I88" i="1"/>
  <c r="I84" i="1"/>
  <c r="I80" i="1"/>
  <c r="I76" i="1"/>
  <c r="I72" i="1"/>
  <c r="I68" i="1"/>
  <c r="I64" i="1"/>
  <c r="I60" i="1"/>
  <c r="I56" i="1"/>
  <c r="I52" i="1"/>
  <c r="I48" i="1"/>
  <c r="I44" i="1"/>
  <c r="I40" i="1"/>
  <c r="I36" i="1"/>
  <c r="I33" i="1"/>
  <c r="I31" i="1"/>
  <c r="I27" i="1"/>
  <c r="I205" i="1"/>
  <c r="I189" i="1"/>
  <c r="I173" i="1"/>
  <c r="I157" i="1"/>
  <c r="I151" i="1"/>
  <c r="I147" i="1"/>
  <c r="I143" i="1"/>
  <c r="I139" i="1"/>
  <c r="I135" i="1"/>
  <c r="I131" i="1"/>
  <c r="I127" i="1"/>
  <c r="I123" i="1"/>
  <c r="I119" i="1"/>
  <c r="I115" i="1"/>
  <c r="I111" i="1"/>
  <c r="I107" i="1"/>
  <c r="I103" i="1"/>
  <c r="I99" i="1"/>
  <c r="I95" i="1"/>
  <c r="I91" i="1"/>
  <c r="I87" i="1"/>
  <c r="I83" i="1"/>
  <c r="I79" i="1"/>
  <c r="I75" i="1"/>
  <c r="I71" i="1"/>
  <c r="I67" i="1"/>
  <c r="I63" i="1"/>
  <c r="I59" i="1"/>
  <c r="I55" i="1"/>
  <c r="I51" i="1"/>
  <c r="I47" i="1"/>
  <c r="I43" i="1"/>
  <c r="I39" i="1"/>
  <c r="I35" i="1"/>
  <c r="I30" i="1"/>
  <c r="I261" i="1"/>
  <c r="I222" i="1"/>
  <c r="I201" i="1"/>
  <c r="I185" i="1"/>
  <c r="I169" i="1"/>
  <c r="I154" i="1"/>
  <c r="I150" i="1"/>
  <c r="I146" i="1"/>
  <c r="I142" i="1"/>
  <c r="I138" i="1"/>
  <c r="I134" i="1"/>
  <c r="I130" i="1"/>
  <c r="I126" i="1"/>
  <c r="I122" i="1"/>
  <c r="I118" i="1"/>
  <c r="I114" i="1"/>
  <c r="I110" i="1"/>
  <c r="I106" i="1"/>
  <c r="I102" i="1"/>
  <c r="I98" i="1"/>
  <c r="I94" i="1"/>
  <c r="I90" i="1"/>
  <c r="I86" i="1"/>
  <c r="I82" i="1"/>
  <c r="I78" i="1"/>
  <c r="I74" i="1"/>
  <c r="I70" i="1"/>
  <c r="I66" i="1"/>
  <c r="I62" i="1"/>
  <c r="I58" i="1"/>
  <c r="I54" i="1"/>
  <c r="I50" i="1"/>
  <c r="I46" i="1"/>
  <c r="I42" i="1"/>
  <c r="I38" i="1"/>
  <c r="I34" i="1"/>
  <c r="I32" i="1"/>
  <c r="I29" i="1"/>
  <c r="I197" i="1"/>
  <c r="I141" i="1"/>
  <c r="I125" i="1"/>
  <c r="I109" i="1"/>
  <c r="I93" i="1"/>
  <c r="I77" i="1"/>
  <c r="I61" i="1"/>
  <c r="I45" i="1"/>
  <c r="I25" i="1"/>
  <c r="I21" i="1"/>
  <c r="I17" i="1"/>
  <c r="I13" i="1"/>
  <c r="I9" i="1"/>
  <c r="I49" i="1"/>
  <c r="I22" i="1"/>
  <c r="I18" i="1"/>
  <c r="I181" i="1"/>
  <c r="I153" i="1"/>
  <c r="I137" i="1"/>
  <c r="I121" i="1"/>
  <c r="I105" i="1"/>
  <c r="I89" i="1"/>
  <c r="I73" i="1"/>
  <c r="I57" i="1"/>
  <c r="I41" i="1"/>
  <c r="I24" i="1"/>
  <c r="I20" i="1"/>
  <c r="I16" i="1"/>
  <c r="I12" i="1"/>
  <c r="I8" i="1"/>
  <c r="I7" i="1"/>
  <c r="I6" i="1"/>
  <c r="I145" i="1"/>
  <c r="I113" i="1"/>
  <c r="I81" i="1"/>
  <c r="I65" i="1"/>
  <c r="I28" i="1"/>
  <c r="I26" i="1"/>
  <c r="I10" i="1"/>
  <c r="I214" i="1"/>
  <c r="I165" i="1"/>
  <c r="I149" i="1"/>
  <c r="I133" i="1"/>
  <c r="I117" i="1"/>
  <c r="I101" i="1"/>
  <c r="I85" i="1"/>
  <c r="I69" i="1"/>
  <c r="I53" i="1"/>
  <c r="I37" i="1"/>
  <c r="I23" i="1"/>
  <c r="I19" i="1"/>
  <c r="I15" i="1"/>
  <c r="I11" i="1"/>
  <c r="I245" i="1"/>
  <c r="I129" i="1"/>
  <c r="I97" i="1"/>
  <c r="I14" i="1"/>
  <c r="K7" i="1"/>
  <c r="K16" i="1"/>
  <c r="H6" i="1"/>
  <c r="H7" i="1"/>
  <c r="H8" i="1"/>
  <c r="G9" i="1"/>
  <c r="H12" i="1"/>
  <c r="G13" i="1"/>
  <c r="H16" i="1"/>
  <c r="G17" i="1"/>
  <c r="H20" i="1"/>
  <c r="G21" i="1"/>
  <c r="H24" i="1"/>
  <c r="G25" i="1"/>
  <c r="H29" i="1"/>
  <c r="H34" i="1"/>
  <c r="G47" i="1"/>
  <c r="H50" i="1"/>
  <c r="G63" i="1"/>
  <c r="H66" i="1"/>
  <c r="K75" i="1"/>
  <c r="G79" i="1"/>
  <c r="H82" i="1"/>
  <c r="G95" i="1"/>
  <c r="H98" i="1"/>
  <c r="G111" i="1"/>
  <c r="H114" i="1"/>
  <c r="G127" i="1"/>
  <c r="H130" i="1"/>
  <c r="G143" i="1"/>
  <c r="H146" i="1"/>
  <c r="G191" i="1"/>
  <c r="H226" i="1"/>
  <c r="J43" i="1"/>
  <c r="J59" i="1"/>
  <c r="J91" i="1"/>
  <c r="H9" i="1"/>
  <c r="G10" i="1"/>
  <c r="H13" i="1"/>
  <c r="G14" i="1"/>
  <c r="H17" i="1"/>
  <c r="G18" i="1"/>
  <c r="H21" i="1"/>
  <c r="G22" i="1"/>
  <c r="H25" i="1"/>
  <c r="G26" i="1"/>
  <c r="G30" i="1"/>
  <c r="H32" i="1"/>
  <c r="G35" i="1"/>
  <c r="H38" i="1"/>
  <c r="G51" i="1"/>
  <c r="H54" i="1"/>
  <c r="G67" i="1"/>
  <c r="H70" i="1"/>
  <c r="G83" i="1"/>
  <c r="H86" i="1"/>
  <c r="G99" i="1"/>
  <c r="H102" i="1"/>
  <c r="G115" i="1"/>
  <c r="H118" i="1"/>
  <c r="G131" i="1"/>
  <c r="H134" i="1"/>
  <c r="G147" i="1"/>
  <c r="H150" i="1"/>
  <c r="H162" i="1"/>
  <c r="K12" i="1"/>
  <c r="K20" i="1"/>
  <c r="K24" i="1"/>
  <c r="J139" i="1"/>
  <c r="G369" i="1"/>
  <c r="H368" i="1"/>
  <c r="G365" i="1"/>
  <c r="H364" i="1"/>
  <c r="G368" i="1"/>
  <c r="H367" i="1"/>
  <c r="AL368" i="1" s="1"/>
  <c r="G364" i="1"/>
  <c r="H363" i="1"/>
  <c r="AL364" i="1" s="1"/>
  <c r="H366" i="1"/>
  <c r="G363" i="1"/>
  <c r="G359" i="1"/>
  <c r="H358" i="1"/>
  <c r="G355" i="1"/>
  <c r="H354" i="1"/>
  <c r="G351" i="1"/>
  <c r="H350" i="1"/>
  <c r="H369" i="1"/>
  <c r="G367" i="1"/>
  <c r="H365" i="1"/>
  <c r="H361" i="1"/>
  <c r="H360" i="1"/>
  <c r="H359" i="1"/>
  <c r="G358" i="1"/>
  <c r="G357" i="1"/>
  <c r="G356" i="1"/>
  <c r="G345" i="1"/>
  <c r="H344" i="1"/>
  <c r="G341" i="1"/>
  <c r="H340" i="1"/>
  <c r="G337" i="1"/>
  <c r="H336" i="1"/>
  <c r="G333" i="1"/>
  <c r="H332" i="1"/>
  <c r="G329" i="1"/>
  <c r="H328" i="1"/>
  <c r="G325" i="1"/>
  <c r="G370" i="1"/>
  <c r="G361" i="1"/>
  <c r="H356" i="1"/>
  <c r="G352" i="1"/>
  <c r="H351" i="1"/>
  <c r="H343" i="1"/>
  <c r="H342" i="1"/>
  <c r="H341" i="1"/>
  <c r="G340" i="1"/>
  <c r="G339" i="1"/>
  <c r="G338" i="1"/>
  <c r="G366" i="1"/>
  <c r="G360" i="1"/>
  <c r="H355" i="1"/>
  <c r="G350" i="1"/>
  <c r="H349" i="1"/>
  <c r="AL350" i="1" s="1"/>
  <c r="H347" i="1"/>
  <c r="H346" i="1"/>
  <c r="H345" i="1"/>
  <c r="G344" i="1"/>
  <c r="G343" i="1"/>
  <c r="G342" i="1"/>
  <c r="H362" i="1"/>
  <c r="H353" i="1"/>
  <c r="AL354" i="1" s="1"/>
  <c r="H348" i="1"/>
  <c r="G346" i="1"/>
  <c r="H331" i="1"/>
  <c r="H330" i="1"/>
  <c r="H329" i="1"/>
  <c r="G328" i="1"/>
  <c r="G327" i="1"/>
  <c r="G326" i="1"/>
  <c r="G323" i="1"/>
  <c r="H322" i="1"/>
  <c r="G319" i="1"/>
  <c r="H318" i="1"/>
  <c r="G315" i="1"/>
  <c r="H314" i="1"/>
  <c r="G311" i="1"/>
  <c r="H310" i="1"/>
  <c r="G307" i="1"/>
  <c r="G362" i="1"/>
  <c r="G353" i="1"/>
  <c r="G348" i="1"/>
  <c r="H339" i="1"/>
  <c r="AL340" i="1" s="1"/>
  <c r="H335" i="1"/>
  <c r="H334" i="1"/>
  <c r="H333" i="1"/>
  <c r="G332" i="1"/>
  <c r="G331" i="1"/>
  <c r="G330" i="1"/>
  <c r="G322" i="1"/>
  <c r="H321" i="1"/>
  <c r="AL322" i="1" s="1"/>
  <c r="G318" i="1"/>
  <c r="H317" i="1"/>
  <c r="G314" i="1"/>
  <c r="H313" i="1"/>
  <c r="AL314" i="1" s="1"/>
  <c r="G310" i="1"/>
  <c r="H309" i="1"/>
  <c r="G349" i="1"/>
  <c r="G347" i="1"/>
  <c r="G336" i="1"/>
  <c r="G334" i="1"/>
  <c r="H370" i="1"/>
  <c r="H352" i="1"/>
  <c r="H327" i="1"/>
  <c r="H325" i="1"/>
  <c r="G354" i="1"/>
  <c r="H337" i="1"/>
  <c r="G335" i="1"/>
  <c r="H338" i="1"/>
  <c r="H326" i="1"/>
  <c r="AL327" i="1" s="1"/>
  <c r="H323" i="1"/>
  <c r="G320" i="1"/>
  <c r="H315" i="1"/>
  <c r="G312" i="1"/>
  <c r="H307" i="1"/>
  <c r="H306" i="1"/>
  <c r="H324" i="1"/>
  <c r="AL325" i="1" s="1"/>
  <c r="G321" i="1"/>
  <c r="H316" i="1"/>
  <c r="G313" i="1"/>
  <c r="H308" i="1"/>
  <c r="AL309" i="1" s="1"/>
  <c r="G306" i="1"/>
  <c r="G324" i="1"/>
  <c r="H319" i="1"/>
  <c r="G316" i="1"/>
  <c r="H311" i="1"/>
  <c r="G308" i="1"/>
  <c r="G305" i="1"/>
  <c r="H304" i="1"/>
  <c r="G301" i="1"/>
  <c r="H300" i="1"/>
  <c r="G317" i="1"/>
  <c r="H303" i="1"/>
  <c r="AL304" i="1" s="1"/>
  <c r="H302" i="1"/>
  <c r="H301" i="1"/>
  <c r="G300" i="1"/>
  <c r="G299" i="1"/>
  <c r="H298" i="1"/>
  <c r="G295" i="1"/>
  <c r="H294" i="1"/>
  <c r="G291" i="1"/>
  <c r="H290" i="1"/>
  <c r="G287" i="1"/>
  <c r="H286" i="1"/>
  <c r="G283" i="1"/>
  <c r="H282" i="1"/>
  <c r="G279" i="1"/>
  <c r="H278" i="1"/>
  <c r="G275" i="1"/>
  <c r="H274" i="1"/>
  <c r="G271" i="1"/>
  <c r="G309" i="1"/>
  <c r="H305" i="1"/>
  <c r="G304" i="1"/>
  <c r="G303" i="1"/>
  <c r="G302" i="1"/>
  <c r="G298" i="1"/>
  <c r="H297" i="1"/>
  <c r="AL298" i="1" s="1"/>
  <c r="G294" i="1"/>
  <c r="H293" i="1"/>
  <c r="AL294" i="1" s="1"/>
  <c r="G290" i="1"/>
  <c r="H289" i="1"/>
  <c r="AL290" i="1" s="1"/>
  <c r="G286" i="1"/>
  <c r="H285" i="1"/>
  <c r="AL286" i="1" s="1"/>
  <c r="G282" i="1"/>
  <c r="H281" i="1"/>
  <c r="AL282" i="1" s="1"/>
  <c r="G278" i="1"/>
  <c r="H277" i="1"/>
  <c r="AL278" i="1" s="1"/>
  <c r="G274" i="1"/>
  <c r="H273" i="1"/>
  <c r="AL274" i="1" s="1"/>
  <c r="H357" i="1"/>
  <c r="H320" i="1"/>
  <c r="G297" i="1"/>
  <c r="H296" i="1"/>
  <c r="AL297" i="1" s="1"/>
  <c r="G293" i="1"/>
  <c r="H292" i="1"/>
  <c r="AL293" i="1" s="1"/>
  <c r="G289" i="1"/>
  <c r="H288" i="1"/>
  <c r="AL289" i="1" s="1"/>
  <c r="G285" i="1"/>
  <c r="H284" i="1"/>
  <c r="AL285" i="1" s="1"/>
  <c r="G281" i="1"/>
  <c r="H280" i="1"/>
  <c r="AL281" i="1" s="1"/>
  <c r="G277" i="1"/>
  <c r="H276" i="1"/>
  <c r="AL277" i="1" s="1"/>
  <c r="G273" i="1"/>
  <c r="H272" i="1"/>
  <c r="AL273" i="1" s="1"/>
  <c r="H295" i="1"/>
  <c r="G292" i="1"/>
  <c r="H279" i="1"/>
  <c r="G276" i="1"/>
  <c r="G270" i="1"/>
  <c r="H269" i="1"/>
  <c r="G266" i="1"/>
  <c r="H265" i="1"/>
  <c r="G262" i="1"/>
  <c r="H261" i="1"/>
  <c r="G258" i="1"/>
  <c r="H257" i="1"/>
  <c r="G254" i="1"/>
  <c r="H253" i="1"/>
  <c r="G250" i="1"/>
  <c r="H249" i="1"/>
  <c r="G246" i="1"/>
  <c r="H245" i="1"/>
  <c r="G242" i="1"/>
  <c r="H241" i="1"/>
  <c r="G238" i="1"/>
  <c r="H237" i="1"/>
  <c r="G234" i="1"/>
  <c r="H233" i="1"/>
  <c r="G230" i="1"/>
  <c r="H229" i="1"/>
  <c r="G226" i="1"/>
  <c r="H225" i="1"/>
  <c r="AL226" i="1" s="1"/>
  <c r="G222" i="1"/>
  <c r="H221" i="1"/>
  <c r="G218" i="1"/>
  <c r="H217" i="1"/>
  <c r="G214" i="1"/>
  <c r="H213" i="1"/>
  <c r="G210" i="1"/>
  <c r="H209" i="1"/>
  <c r="G206" i="1"/>
  <c r="H291" i="1"/>
  <c r="AL292" i="1" s="1"/>
  <c r="G288" i="1"/>
  <c r="H275" i="1"/>
  <c r="AL276" i="1" s="1"/>
  <c r="G272" i="1"/>
  <c r="G269" i="1"/>
  <c r="H268" i="1"/>
  <c r="G265" i="1"/>
  <c r="H264" i="1"/>
  <c r="G261" i="1"/>
  <c r="H260" i="1"/>
  <c r="G257" i="1"/>
  <c r="H256" i="1"/>
  <c r="G253" i="1"/>
  <c r="H252" i="1"/>
  <c r="G249" i="1"/>
  <c r="H248" i="1"/>
  <c r="G245" i="1"/>
  <c r="H244" i="1"/>
  <c r="G241" i="1"/>
  <c r="H240" i="1"/>
  <c r="G237" i="1"/>
  <c r="H236" i="1"/>
  <c r="G233" i="1"/>
  <c r="H232" i="1"/>
  <c r="G229" i="1"/>
  <c r="H228" i="1"/>
  <c r="G225" i="1"/>
  <c r="H224" i="1"/>
  <c r="G221" i="1"/>
  <c r="H220" i="1"/>
  <c r="G217" i="1"/>
  <c r="H216" i="1"/>
  <c r="G213" i="1"/>
  <c r="H212" i="1"/>
  <c r="G209" i="1"/>
  <c r="H208" i="1"/>
  <c r="H287" i="1"/>
  <c r="G284" i="1"/>
  <c r="H271" i="1"/>
  <c r="AL272" i="1" s="1"/>
  <c r="G268" i="1"/>
  <c r="H267" i="1"/>
  <c r="G264" i="1"/>
  <c r="H263" i="1"/>
  <c r="G260" i="1"/>
  <c r="H259" i="1"/>
  <c r="G256" i="1"/>
  <c r="H255" i="1"/>
  <c r="G252" i="1"/>
  <c r="H251" i="1"/>
  <c r="G248" i="1"/>
  <c r="H247" i="1"/>
  <c r="G244" i="1"/>
  <c r="H243" i="1"/>
  <c r="G240" i="1"/>
  <c r="H239" i="1"/>
  <c r="G236" i="1"/>
  <c r="H235" i="1"/>
  <c r="G232" i="1"/>
  <c r="H231" i="1"/>
  <c r="G228" i="1"/>
  <c r="H227" i="1"/>
  <c r="G224" i="1"/>
  <c r="H223" i="1"/>
  <c r="H312" i="1"/>
  <c r="AL313" i="1" s="1"/>
  <c r="H270" i="1"/>
  <c r="G267" i="1"/>
  <c r="H254" i="1"/>
  <c r="AL255" i="1" s="1"/>
  <c r="G251" i="1"/>
  <c r="H238" i="1"/>
  <c r="G235" i="1"/>
  <c r="H222" i="1"/>
  <c r="AL223" i="1" s="1"/>
  <c r="G219" i="1"/>
  <c r="H214" i="1"/>
  <c r="G211" i="1"/>
  <c r="H206" i="1"/>
  <c r="H205" i="1"/>
  <c r="G202" i="1"/>
  <c r="H201" i="1"/>
  <c r="G198" i="1"/>
  <c r="H197" i="1"/>
  <c r="G194" i="1"/>
  <c r="H193" i="1"/>
  <c r="G190" i="1"/>
  <c r="H189" i="1"/>
  <c r="G186" i="1"/>
  <c r="H185" i="1"/>
  <c r="G182" i="1"/>
  <c r="H181" i="1"/>
  <c r="G178" i="1"/>
  <c r="H177" i="1"/>
  <c r="G174" i="1"/>
  <c r="H173" i="1"/>
  <c r="G170" i="1"/>
  <c r="H169" i="1"/>
  <c r="G166" i="1"/>
  <c r="H165" i="1"/>
  <c r="G162" i="1"/>
  <c r="H161" i="1"/>
  <c r="G158" i="1"/>
  <c r="H157" i="1"/>
  <c r="G296" i="1"/>
  <c r="H266" i="1"/>
  <c r="G263" i="1"/>
  <c r="H250" i="1"/>
  <c r="AL251" i="1" s="1"/>
  <c r="G247" i="1"/>
  <c r="H234" i="1"/>
  <c r="G231" i="1"/>
  <c r="G220" i="1"/>
  <c r="H215" i="1"/>
  <c r="G212" i="1"/>
  <c r="H207" i="1"/>
  <c r="G205" i="1"/>
  <c r="H204" i="1"/>
  <c r="G201" i="1"/>
  <c r="H200" i="1"/>
  <c r="G197" i="1"/>
  <c r="H196" i="1"/>
  <c r="G193" i="1"/>
  <c r="H192" i="1"/>
  <c r="G189" i="1"/>
  <c r="H188" i="1"/>
  <c r="G185" i="1"/>
  <c r="H184" i="1"/>
  <c r="G181" i="1"/>
  <c r="H180" i="1"/>
  <c r="G177" i="1"/>
  <c r="H176" i="1"/>
  <c r="G173" i="1"/>
  <c r="H172" i="1"/>
  <c r="G169" i="1"/>
  <c r="H168" i="1"/>
  <c r="G165" i="1"/>
  <c r="H164" i="1"/>
  <c r="G161" i="1"/>
  <c r="H160" i="1"/>
  <c r="G157" i="1"/>
  <c r="H156" i="1"/>
  <c r="H299" i="1"/>
  <c r="G280" i="1"/>
  <c r="H262" i="1"/>
  <c r="G259" i="1"/>
  <c r="H246" i="1"/>
  <c r="G243" i="1"/>
  <c r="H230" i="1"/>
  <c r="G227" i="1"/>
  <c r="H218" i="1"/>
  <c r="G215" i="1"/>
  <c r="H210" i="1"/>
  <c r="G207" i="1"/>
  <c r="G204" i="1"/>
  <c r="H203" i="1"/>
  <c r="AL204" i="1" s="1"/>
  <c r="G200" i="1"/>
  <c r="H199" i="1"/>
  <c r="G196" i="1"/>
  <c r="H195" i="1"/>
  <c r="AL196" i="1" s="1"/>
  <c r="G192" i="1"/>
  <c r="H191" i="1"/>
  <c r="G188" i="1"/>
  <c r="H187" i="1"/>
  <c r="AL188" i="1" s="1"/>
  <c r="G184" i="1"/>
  <c r="H183" i="1"/>
  <c r="G180" i="1"/>
  <c r="H179" i="1"/>
  <c r="AL180" i="1" s="1"/>
  <c r="G176" i="1"/>
  <c r="H175" i="1"/>
  <c r="G172" i="1"/>
  <c r="H171" i="1"/>
  <c r="AL172" i="1" s="1"/>
  <c r="G168" i="1"/>
  <c r="H167" i="1"/>
  <c r="G164" i="1"/>
  <c r="H163" i="1"/>
  <c r="AL164" i="1" s="1"/>
  <c r="G160" i="1"/>
  <c r="H159" i="1"/>
  <c r="G156" i="1"/>
  <c r="H155" i="1"/>
  <c r="AL156" i="1" s="1"/>
  <c r="G255" i="1"/>
  <c r="H219" i="1"/>
  <c r="G203" i="1"/>
  <c r="H190" i="1"/>
  <c r="AL191" i="1" s="1"/>
  <c r="G187" i="1"/>
  <c r="H174" i="1"/>
  <c r="AL175" i="1" s="1"/>
  <c r="G171" i="1"/>
  <c r="H158" i="1"/>
  <c r="AL159" i="1" s="1"/>
  <c r="G154" i="1"/>
  <c r="H153" i="1"/>
  <c r="G150" i="1"/>
  <c r="H149" i="1"/>
  <c r="AL150" i="1" s="1"/>
  <c r="G146" i="1"/>
  <c r="H145" i="1"/>
  <c r="G142" i="1"/>
  <c r="H141" i="1"/>
  <c r="AL142" i="1" s="1"/>
  <c r="G138" i="1"/>
  <c r="H137" i="1"/>
  <c r="G134" i="1"/>
  <c r="H133" i="1"/>
  <c r="G130" i="1"/>
  <c r="H129" i="1"/>
  <c r="G126" i="1"/>
  <c r="H125" i="1"/>
  <c r="AL126" i="1" s="1"/>
  <c r="G122" i="1"/>
  <c r="H121" i="1"/>
  <c r="G118" i="1"/>
  <c r="H117" i="1"/>
  <c r="AL118" i="1" s="1"/>
  <c r="G114" i="1"/>
  <c r="H113" i="1"/>
  <c r="G110" i="1"/>
  <c r="H109" i="1"/>
  <c r="AL110" i="1" s="1"/>
  <c r="G106" i="1"/>
  <c r="H105" i="1"/>
  <c r="G102" i="1"/>
  <c r="H101" i="1"/>
  <c r="G98" i="1"/>
  <c r="H97" i="1"/>
  <c r="G94" i="1"/>
  <c r="H93" i="1"/>
  <c r="G90" i="1"/>
  <c r="H89" i="1"/>
  <c r="G86" i="1"/>
  <c r="H85" i="1"/>
  <c r="AL86" i="1" s="1"/>
  <c r="G82" i="1"/>
  <c r="H81" i="1"/>
  <c r="G78" i="1"/>
  <c r="H77" i="1"/>
  <c r="G74" i="1"/>
  <c r="H73" i="1"/>
  <c r="G70" i="1"/>
  <c r="H69" i="1"/>
  <c r="G66" i="1"/>
  <c r="H65" i="1"/>
  <c r="G62" i="1"/>
  <c r="H61" i="1"/>
  <c r="G58" i="1"/>
  <c r="H57" i="1"/>
  <c r="G54" i="1"/>
  <c r="H53" i="1"/>
  <c r="AL54" i="1" s="1"/>
  <c r="G50" i="1"/>
  <c r="H49" i="1"/>
  <c r="G46" i="1"/>
  <c r="H45" i="1"/>
  <c r="AL46" i="1" s="1"/>
  <c r="G42" i="1"/>
  <c r="H41" i="1"/>
  <c r="G38" i="1"/>
  <c r="H37" i="1"/>
  <c r="G34" i="1"/>
  <c r="G32" i="1"/>
  <c r="G29" i="1"/>
  <c r="H28" i="1"/>
  <c r="H283" i="1"/>
  <c r="AL284" i="1" s="1"/>
  <c r="H258" i="1"/>
  <c r="AL259" i="1" s="1"/>
  <c r="G239" i="1"/>
  <c r="H211" i="1"/>
  <c r="H202" i="1"/>
  <c r="G199" i="1"/>
  <c r="H186" i="1"/>
  <c r="G183" i="1"/>
  <c r="H170" i="1"/>
  <c r="G167" i="1"/>
  <c r="G155" i="1"/>
  <c r="G153" i="1"/>
  <c r="H152" i="1"/>
  <c r="AL153" i="1" s="1"/>
  <c r="G149" i="1"/>
  <c r="H148" i="1"/>
  <c r="G145" i="1"/>
  <c r="H144" i="1"/>
  <c r="AL145" i="1" s="1"/>
  <c r="G141" i="1"/>
  <c r="H140" i="1"/>
  <c r="G137" i="1"/>
  <c r="H136" i="1"/>
  <c r="AL137" i="1" s="1"/>
  <c r="G133" i="1"/>
  <c r="H132" i="1"/>
  <c r="G129" i="1"/>
  <c r="H128" i="1"/>
  <c r="AL129" i="1" s="1"/>
  <c r="G125" i="1"/>
  <c r="H124" i="1"/>
  <c r="G121" i="1"/>
  <c r="H120" i="1"/>
  <c r="AL121" i="1" s="1"/>
  <c r="G117" i="1"/>
  <c r="H116" i="1"/>
  <c r="G113" i="1"/>
  <c r="H112" i="1"/>
  <c r="AL113" i="1" s="1"/>
  <c r="G109" i="1"/>
  <c r="H108" i="1"/>
  <c r="G105" i="1"/>
  <c r="H104" i="1"/>
  <c r="AL105" i="1" s="1"/>
  <c r="G101" i="1"/>
  <c r="H100" i="1"/>
  <c r="G97" i="1"/>
  <c r="H96" i="1"/>
  <c r="AL97" i="1" s="1"/>
  <c r="G93" i="1"/>
  <c r="H92" i="1"/>
  <c r="G89" i="1"/>
  <c r="H88" i="1"/>
  <c r="AL89" i="1" s="1"/>
  <c r="G85" i="1"/>
  <c r="H84" i="1"/>
  <c r="G81" i="1"/>
  <c r="H80" i="1"/>
  <c r="AL81" i="1" s="1"/>
  <c r="G77" i="1"/>
  <c r="H76" i="1"/>
  <c r="G73" i="1"/>
  <c r="H72" i="1"/>
  <c r="AL73" i="1" s="1"/>
  <c r="G69" i="1"/>
  <c r="H68" i="1"/>
  <c r="G65" i="1"/>
  <c r="H64" i="1"/>
  <c r="AL65" i="1" s="1"/>
  <c r="G61" i="1"/>
  <c r="H60" i="1"/>
  <c r="G57" i="1"/>
  <c r="H56" i="1"/>
  <c r="AL57" i="1" s="1"/>
  <c r="G53" i="1"/>
  <c r="H52" i="1"/>
  <c r="G49" i="1"/>
  <c r="H48" i="1"/>
  <c r="AL49" i="1" s="1"/>
  <c r="G45" i="1"/>
  <c r="H44" i="1"/>
  <c r="G41" i="1"/>
  <c r="H40" i="1"/>
  <c r="AL41" i="1" s="1"/>
  <c r="G37" i="1"/>
  <c r="H36" i="1"/>
  <c r="H33" i="1"/>
  <c r="AL34" i="1" s="1"/>
  <c r="H31" i="1"/>
  <c r="G28" i="1"/>
  <c r="H27" i="1"/>
  <c r="H242" i="1"/>
  <c r="AL243" i="1" s="1"/>
  <c r="G223" i="1"/>
  <c r="G216" i="1"/>
  <c r="H198" i="1"/>
  <c r="G195" i="1"/>
  <c r="H182" i="1"/>
  <c r="AL183" i="1" s="1"/>
  <c r="G179" i="1"/>
  <c r="H166" i="1"/>
  <c r="G163" i="1"/>
  <c r="G152" i="1"/>
  <c r="H151" i="1"/>
  <c r="G148" i="1"/>
  <c r="H147" i="1"/>
  <c r="G144" i="1"/>
  <c r="H143" i="1"/>
  <c r="G140" i="1"/>
  <c r="H139" i="1"/>
  <c r="G136" i="1"/>
  <c r="H135" i="1"/>
  <c r="G132" i="1"/>
  <c r="H131" i="1"/>
  <c r="G128" i="1"/>
  <c r="H127" i="1"/>
  <c r="G124" i="1"/>
  <c r="H123" i="1"/>
  <c r="G120" i="1"/>
  <c r="H119" i="1"/>
  <c r="G116" i="1"/>
  <c r="H115" i="1"/>
  <c r="G112" i="1"/>
  <c r="H111" i="1"/>
  <c r="G108" i="1"/>
  <c r="H107" i="1"/>
  <c r="G104" i="1"/>
  <c r="H103" i="1"/>
  <c r="G100" i="1"/>
  <c r="H99" i="1"/>
  <c r="G96" i="1"/>
  <c r="H95" i="1"/>
  <c r="G92" i="1"/>
  <c r="H91" i="1"/>
  <c r="G88" i="1"/>
  <c r="H87" i="1"/>
  <c r="G84" i="1"/>
  <c r="H83" i="1"/>
  <c r="G80" i="1"/>
  <c r="H79" i="1"/>
  <c r="G76" i="1"/>
  <c r="H75" i="1"/>
  <c r="G72" i="1"/>
  <c r="H71" i="1"/>
  <c r="G68" i="1"/>
  <c r="H67" i="1"/>
  <c r="G64" i="1"/>
  <c r="H63" i="1"/>
  <c r="G60" i="1"/>
  <c r="H59" i="1"/>
  <c r="G56" i="1"/>
  <c r="H55" i="1"/>
  <c r="G52" i="1"/>
  <c r="H51" i="1"/>
  <c r="G48" i="1"/>
  <c r="H47" i="1"/>
  <c r="G44" i="1"/>
  <c r="H43" i="1"/>
  <c r="G40" i="1"/>
  <c r="H39" i="1"/>
  <c r="G36" i="1"/>
  <c r="H35" i="1"/>
  <c r="G33" i="1"/>
  <c r="G31" i="1"/>
  <c r="H30" i="1"/>
  <c r="G27" i="1"/>
  <c r="H10" i="1"/>
  <c r="G11" i="1"/>
  <c r="J12" i="1"/>
  <c r="H14" i="1"/>
  <c r="G15" i="1"/>
  <c r="J16" i="1"/>
  <c r="H18" i="1"/>
  <c r="AL19" i="1" s="1"/>
  <c r="G19" i="1"/>
  <c r="J20" i="1"/>
  <c r="H22" i="1"/>
  <c r="G23" i="1"/>
  <c r="H26" i="1"/>
  <c r="G39" i="1"/>
  <c r="H42" i="1"/>
  <c r="G55" i="1"/>
  <c r="H58" i="1"/>
  <c r="G71" i="1"/>
  <c r="H74" i="1"/>
  <c r="G87" i="1"/>
  <c r="H90" i="1"/>
  <c r="G103" i="1"/>
  <c r="H106" i="1"/>
  <c r="G119" i="1"/>
  <c r="H122" i="1"/>
  <c r="G135" i="1"/>
  <c r="H138" i="1"/>
  <c r="G151" i="1"/>
  <c r="H154" i="1"/>
  <c r="G159" i="1"/>
  <c r="H178" i="1"/>
  <c r="AL8" i="1" l="1"/>
  <c r="AL38" i="1"/>
  <c r="AL62" i="1"/>
  <c r="AL70" i="1"/>
  <c r="AL94" i="1"/>
  <c r="AL102" i="1"/>
  <c r="AL134" i="1"/>
  <c r="AL208" i="1"/>
  <c r="AL224" i="1"/>
  <c r="AL232" i="1"/>
  <c r="AL240" i="1"/>
  <c r="AL248" i="1"/>
  <c r="AL256" i="1"/>
  <c r="AL264" i="1"/>
  <c r="L6" i="1"/>
  <c r="M6" i="1" s="1"/>
  <c r="AL300" i="1"/>
  <c r="AL40" i="1"/>
  <c r="AL48" i="1"/>
  <c r="AL56" i="1"/>
  <c r="AL72" i="1"/>
  <c r="AL80" i="1"/>
  <c r="AL88" i="1"/>
  <c r="AL96" i="1"/>
  <c r="AL104" i="1"/>
  <c r="AL112" i="1"/>
  <c r="AL120" i="1"/>
  <c r="AL128" i="1"/>
  <c r="AL136" i="1"/>
  <c r="AL144" i="1"/>
  <c r="AL152" i="1"/>
  <c r="AL50" i="1"/>
  <c r="AL157" i="1"/>
  <c r="AL165" i="1"/>
  <c r="AL173" i="1"/>
  <c r="AL181" i="1"/>
  <c r="AL189" i="1"/>
  <c r="AL197" i="1"/>
  <c r="AL205" i="1"/>
  <c r="AL216" i="1"/>
  <c r="AL321" i="1"/>
  <c r="AL194" i="1"/>
  <c r="AL98" i="1"/>
  <c r="AL130" i="1"/>
  <c r="AL32" i="1"/>
  <c r="L43" i="1"/>
  <c r="M43" i="1" s="1"/>
  <c r="O43" i="1" s="1"/>
  <c r="AL155" i="1"/>
  <c r="AL123" i="1"/>
  <c r="L20" i="1"/>
  <c r="M20" i="1" s="1"/>
  <c r="O20" i="1" s="1"/>
  <c r="AL11" i="1"/>
  <c r="AL167" i="1"/>
  <c r="AL199" i="1"/>
  <c r="AL235" i="1"/>
  <c r="AL267" i="1"/>
  <c r="AL213" i="1"/>
  <c r="AL221" i="1"/>
  <c r="AL229" i="1"/>
  <c r="AL237" i="1"/>
  <c r="AL245" i="1"/>
  <c r="AL253" i="1"/>
  <c r="AL261" i="1"/>
  <c r="AL269" i="1"/>
  <c r="AL306" i="1"/>
  <c r="J123" i="1"/>
  <c r="K107" i="1"/>
  <c r="K6" i="1"/>
  <c r="O6" i="1" s="1"/>
  <c r="AL15" i="1"/>
  <c r="L7" i="1"/>
  <c r="M7" i="1" s="1"/>
  <c r="AL16" i="1"/>
  <c r="E278" i="1"/>
  <c r="F366" i="1"/>
  <c r="AL91" i="1"/>
  <c r="AL59" i="1"/>
  <c r="F319" i="1"/>
  <c r="E319" i="1"/>
  <c r="E345" i="1"/>
  <c r="F345" i="1"/>
  <c r="E359" i="1"/>
  <c r="E210" i="1"/>
  <c r="F241" i="1"/>
  <c r="E241" i="1"/>
  <c r="E355" i="1"/>
  <c r="E93" i="1"/>
  <c r="F246" i="1"/>
  <c r="F213" i="1"/>
  <c r="F238" i="1"/>
  <c r="F303" i="1"/>
  <c r="L24" i="1"/>
  <c r="M24" i="1" s="1"/>
  <c r="L16" i="1"/>
  <c r="M16" i="1" s="1"/>
  <c r="O16" i="1" s="1"/>
  <c r="E72" i="1"/>
  <c r="F72" i="1"/>
  <c r="F45" i="1"/>
  <c r="E45" i="1"/>
  <c r="E152" i="1"/>
  <c r="F152" i="1"/>
  <c r="F218" i="1"/>
  <c r="E218" i="1"/>
  <c r="E242" i="1"/>
  <c r="F242" i="1"/>
  <c r="F225" i="1"/>
  <c r="E225" i="1"/>
  <c r="F257" i="1"/>
  <c r="E257" i="1"/>
  <c r="F274" i="1"/>
  <c r="E274" i="1"/>
  <c r="F290" i="1"/>
  <c r="E290" i="1"/>
  <c r="J175" i="1"/>
  <c r="L175" i="1" s="1"/>
  <c r="M175" i="1" s="1"/>
  <c r="K175" i="1"/>
  <c r="O175" i="1" s="1"/>
  <c r="AL23" i="1"/>
  <c r="L75" i="1"/>
  <c r="M75" i="1" s="1"/>
  <c r="N75" i="1" s="1"/>
  <c r="F62" i="1"/>
  <c r="E62" i="1"/>
  <c r="F94" i="1"/>
  <c r="E94" i="1"/>
  <c r="F126" i="1"/>
  <c r="E126" i="1"/>
  <c r="F133" i="1"/>
  <c r="E133" i="1"/>
  <c r="F249" i="1"/>
  <c r="E249" i="1"/>
  <c r="E294" i="1"/>
  <c r="F294" i="1"/>
  <c r="E324" i="1"/>
  <c r="F324" i="1"/>
  <c r="F356" i="1"/>
  <c r="AL64" i="1"/>
  <c r="AL63" i="1"/>
  <c r="E56" i="1"/>
  <c r="F56" i="1"/>
  <c r="F77" i="1"/>
  <c r="E77" i="1"/>
  <c r="F109" i="1"/>
  <c r="E109" i="1"/>
  <c r="F141" i="1"/>
  <c r="E141" i="1"/>
  <c r="AL27" i="1"/>
  <c r="AL36" i="1"/>
  <c r="AL44" i="1"/>
  <c r="AL52" i="1"/>
  <c r="AL60" i="1"/>
  <c r="AL68" i="1"/>
  <c r="AL76" i="1"/>
  <c r="AL84" i="1"/>
  <c r="AL92" i="1"/>
  <c r="AL100" i="1"/>
  <c r="AL108" i="1"/>
  <c r="AL116" i="1"/>
  <c r="AL124" i="1"/>
  <c r="AL132" i="1"/>
  <c r="AL140" i="1"/>
  <c r="AL148" i="1"/>
  <c r="F82" i="1"/>
  <c r="E82" i="1"/>
  <c r="F61" i="1"/>
  <c r="E61" i="1"/>
  <c r="F125" i="1"/>
  <c r="E125" i="1"/>
  <c r="F282" i="1"/>
  <c r="E282" i="1"/>
  <c r="F298" i="1"/>
  <c r="E298" i="1"/>
  <c r="E312" i="1"/>
  <c r="F312" i="1"/>
  <c r="F311" i="1"/>
  <c r="E311" i="1"/>
  <c r="F330" i="1"/>
  <c r="E330" i="1"/>
  <c r="J8" i="1"/>
  <c r="L8" i="1" s="1"/>
  <c r="M8" i="1" s="1"/>
  <c r="N8" i="1" s="1"/>
  <c r="AL47" i="1"/>
  <c r="AL18" i="1"/>
  <c r="E32" i="1"/>
  <c r="F32" i="1"/>
  <c r="E222" i="1"/>
  <c r="F265" i="1"/>
  <c r="E265" i="1"/>
  <c r="E277" i="1"/>
  <c r="F277" i="1"/>
  <c r="E286" i="1"/>
  <c r="F286" i="1"/>
  <c r="E320" i="1"/>
  <c r="F320" i="1"/>
  <c r="AL82" i="1"/>
  <c r="AL220" i="1"/>
  <c r="AL228" i="1"/>
  <c r="AL236" i="1"/>
  <c r="AL244" i="1"/>
  <c r="AL252" i="1"/>
  <c r="AL260" i="1"/>
  <c r="AL268" i="1"/>
  <c r="AL328" i="1"/>
  <c r="AL336" i="1"/>
  <c r="AL356" i="1"/>
  <c r="AL344" i="1"/>
  <c r="L123" i="1"/>
  <c r="M123" i="1" s="1"/>
  <c r="N123" i="1" s="1"/>
  <c r="E98" i="1"/>
  <c r="F214" i="1"/>
  <c r="F230" i="1"/>
  <c r="F258" i="1"/>
  <c r="F270" i="1"/>
  <c r="F308" i="1"/>
  <c r="F316" i="1"/>
  <c r="E342" i="1"/>
  <c r="AL317" i="1"/>
  <c r="AL308" i="1"/>
  <c r="AL324" i="1"/>
  <c r="AL338" i="1"/>
  <c r="AL367" i="1"/>
  <c r="L91" i="1"/>
  <c r="M91" i="1" s="1"/>
  <c r="N91" i="1" s="1"/>
  <c r="AL24" i="1"/>
  <c r="E46" i="1"/>
  <c r="E78" i="1"/>
  <c r="E226" i="1"/>
  <c r="E369" i="1"/>
  <c r="F351" i="1"/>
  <c r="F360" i="1"/>
  <c r="AL212" i="1"/>
  <c r="AL29" i="1"/>
  <c r="AL78" i="1"/>
  <c r="AL161" i="1"/>
  <c r="AL169" i="1"/>
  <c r="AL177" i="1"/>
  <c r="AL185" i="1"/>
  <c r="AL193" i="1"/>
  <c r="AL201" i="1"/>
  <c r="AL210" i="1"/>
  <c r="AL218" i="1"/>
  <c r="AL234" i="1"/>
  <c r="AL250" i="1"/>
  <c r="AL258" i="1"/>
  <c r="AL266" i="1"/>
  <c r="AL283" i="1"/>
  <c r="AL291" i="1"/>
  <c r="AL299" i="1"/>
  <c r="AL303" i="1"/>
  <c r="AL312" i="1"/>
  <c r="AL334" i="1"/>
  <c r="AL319" i="1"/>
  <c r="AL331" i="1"/>
  <c r="AL342" i="1"/>
  <c r="AL362" i="1"/>
  <c r="AL351" i="1"/>
  <c r="AL359" i="1"/>
  <c r="AL365" i="1"/>
  <c r="L139" i="1"/>
  <c r="M139" i="1" s="1"/>
  <c r="N139" i="1" s="1"/>
  <c r="L59" i="1"/>
  <c r="M59" i="1" s="1"/>
  <c r="N59" i="1" s="1"/>
  <c r="L107" i="1"/>
  <c r="M107" i="1" s="1"/>
  <c r="E110" i="1"/>
  <c r="E142" i="1"/>
  <c r="F254" i="1"/>
  <c r="F10" i="1"/>
  <c r="E10" i="1"/>
  <c r="F259" i="1"/>
  <c r="E259" i="1"/>
  <c r="E188" i="1"/>
  <c r="F188" i="1"/>
  <c r="E157" i="1"/>
  <c r="F157" i="1"/>
  <c r="E205" i="1"/>
  <c r="F205" i="1"/>
  <c r="E248" i="1"/>
  <c r="F248" i="1"/>
  <c r="E24" i="1"/>
  <c r="F24" i="1"/>
  <c r="E95" i="1"/>
  <c r="F95" i="1"/>
  <c r="F9" i="1"/>
  <c r="E9" i="1"/>
  <c r="E21" i="1"/>
  <c r="F21" i="1"/>
  <c r="E179" i="1"/>
  <c r="F179" i="1"/>
  <c r="F14" i="1"/>
  <c r="E14" i="1"/>
  <c r="E12" i="1"/>
  <c r="F12" i="1"/>
  <c r="E43" i="1"/>
  <c r="F43" i="1"/>
  <c r="E75" i="1"/>
  <c r="F75" i="1"/>
  <c r="E107" i="1"/>
  <c r="F107" i="1"/>
  <c r="E139" i="1"/>
  <c r="F139" i="1"/>
  <c r="E27" i="1"/>
  <c r="F27" i="1"/>
  <c r="F187" i="1"/>
  <c r="E187" i="1"/>
  <c r="E212" i="1"/>
  <c r="F212" i="1"/>
  <c r="E220" i="1"/>
  <c r="F220" i="1"/>
  <c r="F160" i="1"/>
  <c r="E160" i="1"/>
  <c r="F176" i="1"/>
  <c r="E176" i="1"/>
  <c r="F192" i="1"/>
  <c r="E192" i="1"/>
  <c r="F211" i="1"/>
  <c r="E211" i="1"/>
  <c r="F231" i="1"/>
  <c r="E231" i="1"/>
  <c r="F263" i="1"/>
  <c r="E263" i="1"/>
  <c r="F161" i="1"/>
  <c r="E161" i="1"/>
  <c r="E177" i="1"/>
  <c r="F177" i="1"/>
  <c r="F193" i="1"/>
  <c r="E193" i="1"/>
  <c r="E208" i="1"/>
  <c r="F208" i="1"/>
  <c r="F251" i="1"/>
  <c r="E251" i="1"/>
  <c r="F207" i="1"/>
  <c r="E207" i="1"/>
  <c r="F223" i="1"/>
  <c r="E223" i="1"/>
  <c r="F255" i="1"/>
  <c r="E255" i="1"/>
  <c r="E224" i="1"/>
  <c r="F224" i="1"/>
  <c r="E236" i="1"/>
  <c r="F236" i="1"/>
  <c r="E252" i="1"/>
  <c r="F252" i="1"/>
  <c r="E268" i="1"/>
  <c r="F268" i="1"/>
  <c r="E288" i="1"/>
  <c r="F288" i="1"/>
  <c r="F313" i="1"/>
  <c r="E313" i="1"/>
  <c r="E292" i="1"/>
  <c r="F292" i="1"/>
  <c r="F306" i="1"/>
  <c r="E306" i="1"/>
  <c r="E339" i="1"/>
  <c r="F339" i="1"/>
  <c r="E314" i="1"/>
  <c r="F314" i="1"/>
  <c r="E334" i="1"/>
  <c r="F334" i="1"/>
  <c r="F338" i="1"/>
  <c r="E338" i="1"/>
  <c r="E348" i="1"/>
  <c r="F348" i="1"/>
  <c r="F358" i="1"/>
  <c r="E358" i="1"/>
  <c r="E344" i="1"/>
  <c r="F344" i="1"/>
  <c r="E370" i="1"/>
  <c r="F370" i="1"/>
  <c r="E364" i="1"/>
  <c r="F364" i="1"/>
  <c r="E17" i="1"/>
  <c r="F17" i="1"/>
  <c r="F26" i="1"/>
  <c r="E26" i="1"/>
  <c r="E195" i="1"/>
  <c r="F195" i="1"/>
  <c r="F23" i="1"/>
  <c r="E23" i="1"/>
  <c r="E28" i="1"/>
  <c r="F28" i="1"/>
  <c r="F172" i="1"/>
  <c r="E172" i="1"/>
  <c r="F189" i="1"/>
  <c r="E189" i="1"/>
  <c r="E232" i="1"/>
  <c r="F232" i="1"/>
  <c r="F310" i="1"/>
  <c r="E310" i="1"/>
  <c r="E332" i="1"/>
  <c r="F332" i="1"/>
  <c r="E354" i="1"/>
  <c r="F354" i="1"/>
  <c r="E341" i="1"/>
  <c r="F341" i="1"/>
  <c r="F163" i="1"/>
  <c r="E163" i="1"/>
  <c r="E13" i="1"/>
  <c r="F13" i="1"/>
  <c r="E25" i="1"/>
  <c r="F25" i="1"/>
  <c r="E18" i="1"/>
  <c r="F18" i="1"/>
  <c r="E20" i="1"/>
  <c r="F20" i="1"/>
  <c r="F15" i="1"/>
  <c r="E15" i="1"/>
  <c r="F167" i="1"/>
  <c r="E167" i="1"/>
  <c r="F199" i="1"/>
  <c r="E199" i="1"/>
  <c r="F159" i="1"/>
  <c r="E159" i="1"/>
  <c r="F191" i="1"/>
  <c r="E191" i="1"/>
  <c r="F243" i="1"/>
  <c r="E243" i="1"/>
  <c r="E164" i="1"/>
  <c r="F164" i="1"/>
  <c r="E180" i="1"/>
  <c r="F180" i="1"/>
  <c r="E196" i="1"/>
  <c r="F196" i="1"/>
  <c r="F165" i="1"/>
  <c r="E165" i="1"/>
  <c r="E181" i="1"/>
  <c r="F181" i="1"/>
  <c r="F197" i="1"/>
  <c r="E197" i="1"/>
  <c r="F235" i="1"/>
  <c r="E235" i="1"/>
  <c r="E240" i="1"/>
  <c r="F240" i="1"/>
  <c r="E256" i="1"/>
  <c r="F256" i="1"/>
  <c r="E272" i="1"/>
  <c r="F272" i="1"/>
  <c r="E276" i="1"/>
  <c r="F276" i="1"/>
  <c r="F271" i="1"/>
  <c r="E271" i="1"/>
  <c r="F279" i="1"/>
  <c r="E279" i="1"/>
  <c r="F287" i="1"/>
  <c r="E287" i="1"/>
  <c r="F295" i="1"/>
  <c r="E295" i="1"/>
  <c r="E309" i="1"/>
  <c r="F309" i="1"/>
  <c r="E327" i="1"/>
  <c r="F327" i="1"/>
  <c r="F326" i="1"/>
  <c r="E326" i="1"/>
  <c r="F318" i="1"/>
  <c r="E318" i="1"/>
  <c r="E335" i="1"/>
  <c r="F335" i="1"/>
  <c r="F340" i="1"/>
  <c r="E340" i="1"/>
  <c r="E352" i="1"/>
  <c r="F352" i="1"/>
  <c r="E362" i="1"/>
  <c r="F362" i="1"/>
  <c r="F333" i="1"/>
  <c r="E333" i="1"/>
  <c r="F368" i="1"/>
  <c r="E368" i="1"/>
  <c r="E8" i="1"/>
  <c r="F8" i="1"/>
  <c r="E33" i="1"/>
  <c r="F33" i="1"/>
  <c r="F183" i="1"/>
  <c r="E183" i="1"/>
  <c r="F175" i="1"/>
  <c r="E175" i="1"/>
  <c r="E156" i="1"/>
  <c r="F156" i="1"/>
  <c r="F204" i="1"/>
  <c r="E204" i="1"/>
  <c r="F173" i="1"/>
  <c r="E173" i="1"/>
  <c r="F267" i="1"/>
  <c r="E267" i="1"/>
  <c r="E264" i="1"/>
  <c r="F264" i="1"/>
  <c r="E280" i="1"/>
  <c r="F280" i="1"/>
  <c r="F317" i="1"/>
  <c r="E317" i="1"/>
  <c r="F322" i="1"/>
  <c r="E322" i="1"/>
  <c r="F350" i="1"/>
  <c r="E350" i="1"/>
  <c r="F347" i="1"/>
  <c r="E347" i="1"/>
  <c r="E325" i="1"/>
  <c r="F325" i="1"/>
  <c r="F7" i="1"/>
  <c r="E7" i="1"/>
  <c r="E22" i="1"/>
  <c r="F22" i="1"/>
  <c r="F19" i="1"/>
  <c r="E19" i="1"/>
  <c r="E59" i="1"/>
  <c r="F59" i="1"/>
  <c r="E91" i="1"/>
  <c r="F91" i="1"/>
  <c r="E123" i="1"/>
  <c r="F123" i="1"/>
  <c r="E155" i="1"/>
  <c r="F155" i="1"/>
  <c r="E31" i="1"/>
  <c r="F31" i="1"/>
  <c r="F171" i="1"/>
  <c r="E171" i="1"/>
  <c r="F203" i="1"/>
  <c r="E203" i="1"/>
  <c r="F227" i="1"/>
  <c r="E227" i="1"/>
  <c r="E29" i="1"/>
  <c r="F29" i="1"/>
  <c r="F168" i="1"/>
  <c r="E168" i="1"/>
  <c r="F184" i="1"/>
  <c r="E184" i="1"/>
  <c r="F200" i="1"/>
  <c r="E200" i="1"/>
  <c r="F219" i="1"/>
  <c r="E219" i="1"/>
  <c r="F247" i="1"/>
  <c r="E247" i="1"/>
  <c r="F169" i="1"/>
  <c r="E169" i="1"/>
  <c r="F185" i="1"/>
  <c r="E185" i="1"/>
  <c r="E201" i="1"/>
  <c r="F201" i="1"/>
  <c r="E216" i="1"/>
  <c r="F216" i="1"/>
  <c r="E284" i="1"/>
  <c r="F284" i="1"/>
  <c r="F215" i="1"/>
  <c r="E215" i="1"/>
  <c r="F239" i="1"/>
  <c r="E239" i="1"/>
  <c r="E228" i="1"/>
  <c r="F228" i="1"/>
  <c r="E244" i="1"/>
  <c r="F244" i="1"/>
  <c r="E260" i="1"/>
  <c r="F260" i="1"/>
  <c r="E296" i="1"/>
  <c r="F296" i="1"/>
  <c r="F328" i="1"/>
  <c r="E328" i="1"/>
  <c r="E336" i="1"/>
  <c r="F336" i="1"/>
  <c r="F346" i="1"/>
  <c r="E346" i="1"/>
  <c r="F353" i="1"/>
  <c r="E353" i="1"/>
  <c r="E349" i="1"/>
  <c r="F349" i="1"/>
  <c r="F361" i="1"/>
  <c r="E361" i="1"/>
  <c r="F367" i="1"/>
  <c r="E367" i="1"/>
  <c r="J163" i="1"/>
  <c r="L163" i="1" s="1"/>
  <c r="M163" i="1" s="1"/>
  <c r="K163" i="1"/>
  <c r="K57" i="1"/>
  <c r="J57" i="1"/>
  <c r="L57" i="1" s="1"/>
  <c r="M57" i="1" s="1"/>
  <c r="K73" i="1"/>
  <c r="J73" i="1"/>
  <c r="L73" i="1" s="1"/>
  <c r="M73" i="1" s="1"/>
  <c r="K97" i="1"/>
  <c r="J97" i="1"/>
  <c r="L97" i="1" s="1"/>
  <c r="M97" i="1" s="1"/>
  <c r="K113" i="1"/>
  <c r="J113" i="1"/>
  <c r="L113" i="1" s="1"/>
  <c r="M113" i="1" s="1"/>
  <c r="K137" i="1"/>
  <c r="J137" i="1"/>
  <c r="L137" i="1" s="1"/>
  <c r="M137" i="1" s="1"/>
  <c r="K153" i="1"/>
  <c r="J153" i="1"/>
  <c r="L153" i="1" s="1"/>
  <c r="M153" i="1" s="1"/>
  <c r="J215" i="1"/>
  <c r="L215" i="1" s="1"/>
  <c r="M215" i="1" s="1"/>
  <c r="K215" i="1"/>
  <c r="J280" i="1"/>
  <c r="L280" i="1" s="1"/>
  <c r="M280" i="1" s="1"/>
  <c r="K280" i="1"/>
  <c r="J231" i="1"/>
  <c r="L231" i="1" s="1"/>
  <c r="M231" i="1" s="1"/>
  <c r="K231" i="1"/>
  <c r="K166" i="1"/>
  <c r="J166" i="1"/>
  <c r="L166" i="1" s="1"/>
  <c r="M166" i="1" s="1"/>
  <c r="K190" i="1"/>
  <c r="J190" i="1"/>
  <c r="L190" i="1" s="1"/>
  <c r="M190" i="1" s="1"/>
  <c r="K225" i="1"/>
  <c r="J225" i="1"/>
  <c r="L225" i="1" s="1"/>
  <c r="M225" i="1" s="1"/>
  <c r="K249" i="1"/>
  <c r="J249" i="1"/>
  <c r="L249" i="1" s="1"/>
  <c r="M249" i="1" s="1"/>
  <c r="K265" i="1"/>
  <c r="J265" i="1"/>
  <c r="L265" i="1" s="1"/>
  <c r="M265" i="1" s="1"/>
  <c r="AL242" i="1"/>
  <c r="AL275" i="1"/>
  <c r="J349" i="1"/>
  <c r="L349" i="1" s="1"/>
  <c r="M349" i="1" s="1"/>
  <c r="K349" i="1"/>
  <c r="K322" i="1"/>
  <c r="J322" i="1"/>
  <c r="L322" i="1" s="1"/>
  <c r="M322" i="1" s="1"/>
  <c r="J326" i="1"/>
  <c r="L326" i="1" s="1"/>
  <c r="M326" i="1" s="1"/>
  <c r="K326" i="1"/>
  <c r="J352" i="1"/>
  <c r="L352" i="1" s="1"/>
  <c r="M352" i="1" s="1"/>
  <c r="K352" i="1"/>
  <c r="K341" i="1"/>
  <c r="J341" i="1"/>
  <c r="L341" i="1" s="1"/>
  <c r="M341" i="1" s="1"/>
  <c r="AL163" i="1"/>
  <c r="J67" i="1"/>
  <c r="L67" i="1" s="1"/>
  <c r="M67" i="1" s="1"/>
  <c r="K67" i="1"/>
  <c r="AL147" i="1"/>
  <c r="J95" i="1"/>
  <c r="L95" i="1" s="1"/>
  <c r="M95" i="1" s="1"/>
  <c r="K95" i="1"/>
  <c r="F234" i="1"/>
  <c r="F250" i="1"/>
  <c r="F266" i="1"/>
  <c r="E275" i="1"/>
  <c r="E283" i="1"/>
  <c r="E291" i="1"/>
  <c r="E299" i="1"/>
  <c r="J151" i="1"/>
  <c r="L151" i="1" s="1"/>
  <c r="M151" i="1" s="1"/>
  <c r="K151" i="1"/>
  <c r="J119" i="1"/>
  <c r="L119" i="1" s="1"/>
  <c r="M119" i="1" s="1"/>
  <c r="K119" i="1"/>
  <c r="J87" i="1"/>
  <c r="L87" i="1" s="1"/>
  <c r="M87" i="1" s="1"/>
  <c r="K87" i="1"/>
  <c r="J55" i="1"/>
  <c r="L55" i="1" s="1"/>
  <c r="M55" i="1" s="1"/>
  <c r="K55" i="1"/>
  <c r="N24" i="1"/>
  <c r="O24" i="1"/>
  <c r="K19" i="1"/>
  <c r="J19" i="1"/>
  <c r="L19" i="1" s="1"/>
  <c r="M19" i="1" s="1"/>
  <c r="AL31" i="1"/>
  <c r="K36" i="1"/>
  <c r="J36" i="1"/>
  <c r="L36" i="1" s="1"/>
  <c r="M36" i="1" s="1"/>
  <c r="K44" i="1"/>
  <c r="J44" i="1"/>
  <c r="L44" i="1" s="1"/>
  <c r="M44" i="1" s="1"/>
  <c r="K52" i="1"/>
  <c r="J52" i="1"/>
  <c r="L52" i="1" s="1"/>
  <c r="M52" i="1" s="1"/>
  <c r="K60" i="1"/>
  <c r="J60" i="1"/>
  <c r="L60" i="1" s="1"/>
  <c r="M60" i="1" s="1"/>
  <c r="K68" i="1"/>
  <c r="J68" i="1"/>
  <c r="L68" i="1" s="1"/>
  <c r="M68" i="1" s="1"/>
  <c r="K76" i="1"/>
  <c r="J76" i="1"/>
  <c r="L76" i="1" s="1"/>
  <c r="M76" i="1" s="1"/>
  <c r="K84" i="1"/>
  <c r="J84" i="1"/>
  <c r="L84" i="1" s="1"/>
  <c r="M84" i="1" s="1"/>
  <c r="K92" i="1"/>
  <c r="J92" i="1"/>
  <c r="L92" i="1" s="1"/>
  <c r="M92" i="1" s="1"/>
  <c r="K100" i="1"/>
  <c r="J100" i="1"/>
  <c r="L100" i="1" s="1"/>
  <c r="M100" i="1" s="1"/>
  <c r="K108" i="1"/>
  <c r="J108" i="1"/>
  <c r="L108" i="1" s="1"/>
  <c r="M108" i="1" s="1"/>
  <c r="K116" i="1"/>
  <c r="J116" i="1"/>
  <c r="L116" i="1" s="1"/>
  <c r="M116" i="1" s="1"/>
  <c r="K124" i="1"/>
  <c r="J124" i="1"/>
  <c r="L124" i="1" s="1"/>
  <c r="M124" i="1" s="1"/>
  <c r="K132" i="1"/>
  <c r="J132" i="1"/>
  <c r="L132" i="1" s="1"/>
  <c r="M132" i="1" s="1"/>
  <c r="K140" i="1"/>
  <c r="J140" i="1"/>
  <c r="L140" i="1" s="1"/>
  <c r="M140" i="1" s="1"/>
  <c r="K148" i="1"/>
  <c r="J148" i="1"/>
  <c r="L148" i="1" s="1"/>
  <c r="M148" i="1" s="1"/>
  <c r="AL28" i="1"/>
  <c r="AL37" i="1"/>
  <c r="AL45" i="1"/>
  <c r="AL53" i="1"/>
  <c r="AL61" i="1"/>
  <c r="AL69" i="1"/>
  <c r="AL77" i="1"/>
  <c r="AL85" i="1"/>
  <c r="AL93" i="1"/>
  <c r="AL101" i="1"/>
  <c r="AL109" i="1"/>
  <c r="AL117" i="1"/>
  <c r="AL125" i="1"/>
  <c r="AL133" i="1"/>
  <c r="AL141" i="1"/>
  <c r="AL149" i="1"/>
  <c r="J155" i="1"/>
  <c r="L155" i="1" s="1"/>
  <c r="M155" i="1" s="1"/>
  <c r="K155" i="1"/>
  <c r="AL187" i="1"/>
  <c r="J239" i="1"/>
  <c r="L239" i="1" s="1"/>
  <c r="M239" i="1" s="1"/>
  <c r="K239" i="1"/>
  <c r="K29" i="1"/>
  <c r="J29" i="1"/>
  <c r="L29" i="1" s="1"/>
  <c r="M29" i="1" s="1"/>
  <c r="K38" i="1"/>
  <c r="J38" i="1"/>
  <c r="L38" i="1" s="1"/>
  <c r="M38" i="1" s="1"/>
  <c r="K46" i="1"/>
  <c r="J46" i="1"/>
  <c r="L46" i="1" s="1"/>
  <c r="M46" i="1" s="1"/>
  <c r="K54" i="1"/>
  <c r="J54" i="1"/>
  <c r="L54" i="1" s="1"/>
  <c r="M54" i="1" s="1"/>
  <c r="K62" i="1"/>
  <c r="J62" i="1"/>
  <c r="L62" i="1" s="1"/>
  <c r="M62" i="1" s="1"/>
  <c r="K70" i="1"/>
  <c r="J70" i="1"/>
  <c r="L70" i="1" s="1"/>
  <c r="M70" i="1" s="1"/>
  <c r="K78" i="1"/>
  <c r="J78" i="1"/>
  <c r="L78" i="1" s="1"/>
  <c r="M78" i="1" s="1"/>
  <c r="K86" i="1"/>
  <c r="J86" i="1"/>
  <c r="L86" i="1" s="1"/>
  <c r="M86" i="1" s="1"/>
  <c r="K94" i="1"/>
  <c r="J94" i="1"/>
  <c r="L94" i="1" s="1"/>
  <c r="M94" i="1" s="1"/>
  <c r="K102" i="1"/>
  <c r="J102" i="1"/>
  <c r="L102" i="1" s="1"/>
  <c r="M102" i="1" s="1"/>
  <c r="K110" i="1"/>
  <c r="J110" i="1"/>
  <c r="L110" i="1" s="1"/>
  <c r="M110" i="1" s="1"/>
  <c r="K118" i="1"/>
  <c r="J118" i="1"/>
  <c r="L118" i="1" s="1"/>
  <c r="M118" i="1" s="1"/>
  <c r="K126" i="1"/>
  <c r="J126" i="1"/>
  <c r="L126" i="1" s="1"/>
  <c r="M126" i="1" s="1"/>
  <c r="K134" i="1"/>
  <c r="J134" i="1"/>
  <c r="L134" i="1" s="1"/>
  <c r="M134" i="1" s="1"/>
  <c r="K142" i="1"/>
  <c r="J142" i="1"/>
  <c r="L142" i="1" s="1"/>
  <c r="M142" i="1" s="1"/>
  <c r="K150" i="1"/>
  <c r="J150" i="1"/>
  <c r="L150" i="1" s="1"/>
  <c r="M150" i="1" s="1"/>
  <c r="J171" i="1"/>
  <c r="L171" i="1" s="1"/>
  <c r="M171" i="1" s="1"/>
  <c r="K171" i="1"/>
  <c r="J203" i="1"/>
  <c r="L203" i="1" s="1"/>
  <c r="M203" i="1" s="1"/>
  <c r="K203" i="1"/>
  <c r="K156" i="1"/>
  <c r="J156" i="1"/>
  <c r="L156" i="1" s="1"/>
  <c r="M156" i="1" s="1"/>
  <c r="K164" i="1"/>
  <c r="J164" i="1"/>
  <c r="L164" i="1" s="1"/>
  <c r="M164" i="1" s="1"/>
  <c r="K172" i="1"/>
  <c r="J172" i="1"/>
  <c r="L172" i="1" s="1"/>
  <c r="M172" i="1" s="1"/>
  <c r="K180" i="1"/>
  <c r="J180" i="1"/>
  <c r="L180" i="1" s="1"/>
  <c r="M180" i="1" s="1"/>
  <c r="K188" i="1"/>
  <c r="J188" i="1"/>
  <c r="L188" i="1" s="1"/>
  <c r="M188" i="1" s="1"/>
  <c r="K196" i="1"/>
  <c r="J196" i="1"/>
  <c r="L196" i="1" s="1"/>
  <c r="M196" i="1" s="1"/>
  <c r="K204" i="1"/>
  <c r="J204" i="1"/>
  <c r="L204" i="1" s="1"/>
  <c r="M204" i="1" s="1"/>
  <c r="AL219" i="1"/>
  <c r="AL247" i="1"/>
  <c r="K161" i="1"/>
  <c r="J161" i="1"/>
  <c r="L161" i="1" s="1"/>
  <c r="M161" i="1" s="1"/>
  <c r="K169" i="1"/>
  <c r="J169" i="1"/>
  <c r="L169" i="1" s="1"/>
  <c r="M169" i="1" s="1"/>
  <c r="K177" i="1"/>
  <c r="J177" i="1"/>
  <c r="L177" i="1" s="1"/>
  <c r="M177" i="1" s="1"/>
  <c r="K185" i="1"/>
  <c r="J185" i="1"/>
  <c r="L185" i="1" s="1"/>
  <c r="M185" i="1" s="1"/>
  <c r="K193" i="1"/>
  <c r="J193" i="1"/>
  <c r="L193" i="1" s="1"/>
  <c r="M193" i="1" s="1"/>
  <c r="K201" i="1"/>
  <c r="J201" i="1"/>
  <c r="L201" i="1" s="1"/>
  <c r="M201" i="1" s="1"/>
  <c r="J212" i="1"/>
  <c r="L212" i="1" s="1"/>
  <c r="M212" i="1" s="1"/>
  <c r="K212" i="1"/>
  <c r="AL162" i="1"/>
  <c r="AL170" i="1"/>
  <c r="AL178" i="1"/>
  <c r="AL186" i="1"/>
  <c r="AL202" i="1"/>
  <c r="J211" i="1"/>
  <c r="L211" i="1" s="1"/>
  <c r="M211" i="1" s="1"/>
  <c r="K211" i="1"/>
  <c r="J235" i="1"/>
  <c r="L235" i="1" s="1"/>
  <c r="M235" i="1" s="1"/>
  <c r="K235" i="1"/>
  <c r="J267" i="1"/>
  <c r="L267" i="1" s="1"/>
  <c r="M267" i="1" s="1"/>
  <c r="K267" i="1"/>
  <c r="K224" i="1"/>
  <c r="J224" i="1"/>
  <c r="L224" i="1" s="1"/>
  <c r="M224" i="1" s="1"/>
  <c r="K232" i="1"/>
  <c r="J232" i="1"/>
  <c r="L232" i="1" s="1"/>
  <c r="M232" i="1" s="1"/>
  <c r="K240" i="1"/>
  <c r="J240" i="1"/>
  <c r="L240" i="1" s="1"/>
  <c r="M240" i="1" s="1"/>
  <c r="K248" i="1"/>
  <c r="J248" i="1"/>
  <c r="L248" i="1" s="1"/>
  <c r="M248" i="1" s="1"/>
  <c r="K256" i="1"/>
  <c r="J256" i="1"/>
  <c r="L256" i="1" s="1"/>
  <c r="M256" i="1" s="1"/>
  <c r="K264" i="1"/>
  <c r="J264" i="1"/>
  <c r="L264" i="1" s="1"/>
  <c r="M264" i="1" s="1"/>
  <c r="J284" i="1"/>
  <c r="L284" i="1" s="1"/>
  <c r="M284" i="1" s="1"/>
  <c r="K284" i="1"/>
  <c r="J288" i="1"/>
  <c r="L288" i="1" s="1"/>
  <c r="M288" i="1" s="1"/>
  <c r="K288" i="1"/>
  <c r="K210" i="1"/>
  <c r="J210" i="1"/>
  <c r="L210" i="1" s="1"/>
  <c r="M210" i="1" s="1"/>
  <c r="K218" i="1"/>
  <c r="J218" i="1"/>
  <c r="L218" i="1" s="1"/>
  <c r="M218" i="1" s="1"/>
  <c r="K226" i="1"/>
  <c r="J226" i="1"/>
  <c r="L226" i="1" s="1"/>
  <c r="M226" i="1" s="1"/>
  <c r="K234" i="1"/>
  <c r="J234" i="1"/>
  <c r="L234" i="1" s="1"/>
  <c r="M234" i="1" s="1"/>
  <c r="K242" i="1"/>
  <c r="J242" i="1"/>
  <c r="L242" i="1" s="1"/>
  <c r="M242" i="1" s="1"/>
  <c r="K250" i="1"/>
  <c r="J250" i="1"/>
  <c r="L250" i="1" s="1"/>
  <c r="M250" i="1" s="1"/>
  <c r="K258" i="1"/>
  <c r="J258" i="1"/>
  <c r="L258" i="1" s="1"/>
  <c r="M258" i="1" s="1"/>
  <c r="K266" i="1"/>
  <c r="J266" i="1"/>
  <c r="L266" i="1" s="1"/>
  <c r="M266" i="1" s="1"/>
  <c r="AL280" i="1"/>
  <c r="K273" i="1"/>
  <c r="J273" i="1"/>
  <c r="L273" i="1" s="1"/>
  <c r="M273" i="1" s="1"/>
  <c r="K281" i="1"/>
  <c r="J281" i="1"/>
  <c r="L281" i="1" s="1"/>
  <c r="M281" i="1" s="1"/>
  <c r="K289" i="1"/>
  <c r="J289" i="1"/>
  <c r="L289" i="1" s="1"/>
  <c r="M289" i="1" s="1"/>
  <c r="K297" i="1"/>
  <c r="J297" i="1"/>
  <c r="L297" i="1" s="1"/>
  <c r="M297" i="1" s="1"/>
  <c r="K274" i="1"/>
  <c r="J274" i="1"/>
  <c r="L274" i="1" s="1"/>
  <c r="M274" i="1" s="1"/>
  <c r="K282" i="1"/>
  <c r="J282" i="1"/>
  <c r="L282" i="1" s="1"/>
  <c r="M282" i="1" s="1"/>
  <c r="K290" i="1"/>
  <c r="J290" i="1"/>
  <c r="L290" i="1" s="1"/>
  <c r="M290" i="1" s="1"/>
  <c r="K298" i="1"/>
  <c r="J298" i="1"/>
  <c r="L298" i="1" s="1"/>
  <c r="M298" i="1" s="1"/>
  <c r="K275" i="1"/>
  <c r="J275" i="1"/>
  <c r="L275" i="1" s="1"/>
  <c r="M275" i="1" s="1"/>
  <c r="K283" i="1"/>
  <c r="J283" i="1"/>
  <c r="L283" i="1" s="1"/>
  <c r="M283" i="1" s="1"/>
  <c r="K291" i="1"/>
  <c r="J291" i="1"/>
  <c r="L291" i="1" s="1"/>
  <c r="M291" i="1" s="1"/>
  <c r="K299" i="1"/>
  <c r="J299" i="1"/>
  <c r="L299" i="1" s="1"/>
  <c r="M299" i="1" s="1"/>
  <c r="AL305" i="1"/>
  <c r="J316" i="1"/>
  <c r="L316" i="1" s="1"/>
  <c r="M316" i="1" s="1"/>
  <c r="K316" i="1"/>
  <c r="AL316" i="1"/>
  <c r="AL339" i="1"/>
  <c r="AL326" i="1"/>
  <c r="J334" i="1"/>
  <c r="L334" i="1" s="1"/>
  <c r="M334" i="1" s="1"/>
  <c r="K334" i="1"/>
  <c r="AL310" i="1"/>
  <c r="AL318" i="1"/>
  <c r="J330" i="1"/>
  <c r="L330" i="1" s="1"/>
  <c r="M330" i="1" s="1"/>
  <c r="K330" i="1"/>
  <c r="AL335" i="1"/>
  <c r="K353" i="1"/>
  <c r="J353" i="1"/>
  <c r="L353" i="1" s="1"/>
  <c r="M353" i="1" s="1"/>
  <c r="K311" i="1"/>
  <c r="J311" i="1"/>
  <c r="L311" i="1" s="1"/>
  <c r="M311" i="1" s="1"/>
  <c r="K319" i="1"/>
  <c r="J319" i="1"/>
  <c r="L319" i="1" s="1"/>
  <c r="M319" i="1" s="1"/>
  <c r="K327" i="1"/>
  <c r="J327" i="1"/>
  <c r="L327" i="1" s="1"/>
  <c r="M327" i="1" s="1"/>
  <c r="AL332" i="1"/>
  <c r="AL363" i="1"/>
  <c r="AL346" i="1"/>
  <c r="J350" i="1"/>
  <c r="L350" i="1" s="1"/>
  <c r="M350" i="1" s="1"/>
  <c r="K350" i="1"/>
  <c r="J338" i="1"/>
  <c r="L338" i="1" s="1"/>
  <c r="M338" i="1" s="1"/>
  <c r="K338" i="1"/>
  <c r="AL343" i="1"/>
  <c r="AL357" i="1"/>
  <c r="AL329" i="1"/>
  <c r="AL337" i="1"/>
  <c r="AL345" i="1"/>
  <c r="K358" i="1"/>
  <c r="J358" i="1"/>
  <c r="L358" i="1" s="1"/>
  <c r="M358" i="1" s="1"/>
  <c r="AL366" i="1"/>
  <c r="K351" i="1"/>
  <c r="J351" i="1"/>
  <c r="L351" i="1" s="1"/>
  <c r="M351" i="1" s="1"/>
  <c r="K359" i="1"/>
  <c r="J359" i="1"/>
  <c r="L359" i="1" s="1"/>
  <c r="M359" i="1" s="1"/>
  <c r="K364" i="1"/>
  <c r="J364" i="1"/>
  <c r="L364" i="1" s="1"/>
  <c r="M364" i="1" s="1"/>
  <c r="K365" i="1"/>
  <c r="J365" i="1"/>
  <c r="L365" i="1" s="1"/>
  <c r="M365" i="1" s="1"/>
  <c r="AL151" i="1"/>
  <c r="AL119" i="1"/>
  <c r="AL87" i="1"/>
  <c r="AL55" i="1"/>
  <c r="AL33" i="1"/>
  <c r="K22" i="1"/>
  <c r="J22" i="1"/>
  <c r="L22" i="1" s="1"/>
  <c r="M22" i="1" s="1"/>
  <c r="K14" i="1"/>
  <c r="J14" i="1"/>
  <c r="L14" i="1" s="1"/>
  <c r="M14" i="1" s="1"/>
  <c r="AL195" i="1"/>
  <c r="J143" i="1"/>
  <c r="L143" i="1" s="1"/>
  <c r="M143" i="1" s="1"/>
  <c r="K143" i="1"/>
  <c r="J111" i="1"/>
  <c r="L111" i="1" s="1"/>
  <c r="M111" i="1" s="1"/>
  <c r="K111" i="1"/>
  <c r="AL83" i="1"/>
  <c r="J63" i="1"/>
  <c r="L63" i="1" s="1"/>
  <c r="M63" i="1" s="1"/>
  <c r="K63" i="1"/>
  <c r="AL30" i="1"/>
  <c r="AL21" i="1"/>
  <c r="AL13" i="1"/>
  <c r="AL7" i="1"/>
  <c r="AL143" i="1"/>
  <c r="AL95" i="1"/>
  <c r="E11" i="1"/>
  <c r="E41" i="1"/>
  <c r="E57" i="1"/>
  <c r="E73" i="1"/>
  <c r="E89" i="1"/>
  <c r="E105" i="1"/>
  <c r="E121" i="1"/>
  <c r="E137" i="1"/>
  <c r="E153" i="1"/>
  <c r="F221" i="1"/>
  <c r="F136" i="1"/>
  <c r="F48" i="1"/>
  <c r="F64" i="1"/>
  <c r="F80" i="1"/>
  <c r="F96" i="1"/>
  <c r="F112" i="1"/>
  <c r="F128" i="1"/>
  <c r="F144" i="1"/>
  <c r="E117" i="1"/>
  <c r="F16" i="1"/>
  <c r="F30" i="1"/>
  <c r="E158" i="1"/>
  <c r="E162" i="1"/>
  <c r="E166" i="1"/>
  <c r="E170" i="1"/>
  <c r="E174" i="1"/>
  <c r="E178" i="1"/>
  <c r="E182" i="1"/>
  <c r="E186" i="1"/>
  <c r="E190" i="1"/>
  <c r="E194" i="1"/>
  <c r="E198" i="1"/>
  <c r="E202" i="1"/>
  <c r="E206" i="1"/>
  <c r="E237" i="1"/>
  <c r="E253" i="1"/>
  <c r="E269" i="1"/>
  <c r="F209" i="1"/>
  <c r="F217" i="1"/>
  <c r="F293" i="1"/>
  <c r="F229" i="1"/>
  <c r="F233" i="1"/>
  <c r="F245" i="1"/>
  <c r="F261" i="1"/>
  <c r="E305" i="1"/>
  <c r="E300" i="1"/>
  <c r="F304" i="1"/>
  <c r="F337" i="1"/>
  <c r="F331" i="1"/>
  <c r="E321" i="1"/>
  <c r="F363" i="1"/>
  <c r="E357" i="1"/>
  <c r="AL20" i="1"/>
  <c r="N20" i="1"/>
  <c r="K27" i="1"/>
  <c r="J27" i="1"/>
  <c r="L27" i="1" s="1"/>
  <c r="M27" i="1" s="1"/>
  <c r="J195" i="1"/>
  <c r="L195" i="1" s="1"/>
  <c r="M195" i="1" s="1"/>
  <c r="K195" i="1"/>
  <c r="K41" i="1"/>
  <c r="J41" i="1"/>
  <c r="L41" i="1" s="1"/>
  <c r="M41" i="1" s="1"/>
  <c r="K81" i="1"/>
  <c r="J81" i="1"/>
  <c r="L81" i="1" s="1"/>
  <c r="M81" i="1" s="1"/>
  <c r="K105" i="1"/>
  <c r="J105" i="1"/>
  <c r="L105" i="1" s="1"/>
  <c r="M105" i="1" s="1"/>
  <c r="K129" i="1"/>
  <c r="J129" i="1"/>
  <c r="L129" i="1" s="1"/>
  <c r="M129" i="1" s="1"/>
  <c r="J263" i="1"/>
  <c r="L263" i="1" s="1"/>
  <c r="M263" i="1" s="1"/>
  <c r="K263" i="1"/>
  <c r="K174" i="1"/>
  <c r="J174" i="1"/>
  <c r="L174" i="1" s="1"/>
  <c r="M174" i="1" s="1"/>
  <c r="AL207" i="1"/>
  <c r="K209" i="1"/>
  <c r="J209" i="1"/>
  <c r="L209" i="1" s="1"/>
  <c r="M209" i="1" s="1"/>
  <c r="K241" i="1"/>
  <c r="J241" i="1"/>
  <c r="L241" i="1" s="1"/>
  <c r="M241" i="1" s="1"/>
  <c r="K304" i="1"/>
  <c r="J304" i="1"/>
  <c r="L304" i="1" s="1"/>
  <c r="M304" i="1" s="1"/>
  <c r="K301" i="1"/>
  <c r="J301" i="1"/>
  <c r="L301" i="1" s="1"/>
  <c r="M301" i="1" s="1"/>
  <c r="J321" i="1"/>
  <c r="L321" i="1" s="1"/>
  <c r="M321" i="1" s="1"/>
  <c r="K321" i="1"/>
  <c r="K314" i="1"/>
  <c r="J314" i="1"/>
  <c r="L314" i="1" s="1"/>
  <c r="M314" i="1" s="1"/>
  <c r="AL311" i="1"/>
  <c r="J366" i="1"/>
  <c r="L366" i="1" s="1"/>
  <c r="M366" i="1" s="1"/>
  <c r="K366" i="1"/>
  <c r="K325" i="1"/>
  <c r="J325" i="1"/>
  <c r="L325" i="1" s="1"/>
  <c r="M325" i="1" s="1"/>
  <c r="K357" i="1"/>
  <c r="J357" i="1"/>
  <c r="L357" i="1" s="1"/>
  <c r="M357" i="1" s="1"/>
  <c r="J99" i="1"/>
  <c r="L99" i="1" s="1"/>
  <c r="M99" i="1" s="1"/>
  <c r="K99" i="1"/>
  <c r="AL26" i="1"/>
  <c r="AL67" i="1"/>
  <c r="J21" i="1"/>
  <c r="L21" i="1" s="1"/>
  <c r="M21" i="1" s="1"/>
  <c r="K21" i="1"/>
  <c r="E6" i="1"/>
  <c r="F262" i="1"/>
  <c r="F301" i="1"/>
  <c r="E329" i="1"/>
  <c r="AL179" i="1"/>
  <c r="AL139" i="1"/>
  <c r="AL107" i="1"/>
  <c r="AL75" i="1"/>
  <c r="AL43" i="1"/>
  <c r="K23" i="1"/>
  <c r="J23" i="1"/>
  <c r="L23" i="1" s="1"/>
  <c r="M23" i="1" s="1"/>
  <c r="L12" i="1"/>
  <c r="M12" i="1" s="1"/>
  <c r="N7" i="1"/>
  <c r="O7" i="1"/>
  <c r="K31" i="1"/>
  <c r="J31" i="1"/>
  <c r="L31" i="1" s="1"/>
  <c r="M31" i="1" s="1"/>
  <c r="J179" i="1"/>
  <c r="L179" i="1" s="1"/>
  <c r="M179" i="1" s="1"/>
  <c r="K179" i="1"/>
  <c r="K216" i="1"/>
  <c r="J216" i="1"/>
  <c r="L216" i="1" s="1"/>
  <c r="M216" i="1" s="1"/>
  <c r="K28" i="1"/>
  <c r="J28" i="1"/>
  <c r="L28" i="1" s="1"/>
  <c r="M28" i="1" s="1"/>
  <c r="K37" i="1"/>
  <c r="J37" i="1"/>
  <c r="L37" i="1" s="1"/>
  <c r="M37" i="1" s="1"/>
  <c r="K45" i="1"/>
  <c r="J45" i="1"/>
  <c r="L45" i="1" s="1"/>
  <c r="M45" i="1" s="1"/>
  <c r="K53" i="1"/>
  <c r="J53" i="1"/>
  <c r="L53" i="1" s="1"/>
  <c r="M53" i="1" s="1"/>
  <c r="K61" i="1"/>
  <c r="J61" i="1"/>
  <c r="L61" i="1" s="1"/>
  <c r="M61" i="1" s="1"/>
  <c r="K69" i="1"/>
  <c r="J69" i="1"/>
  <c r="L69" i="1" s="1"/>
  <c r="M69" i="1" s="1"/>
  <c r="K77" i="1"/>
  <c r="J77" i="1"/>
  <c r="L77" i="1" s="1"/>
  <c r="M77" i="1" s="1"/>
  <c r="K85" i="1"/>
  <c r="J85" i="1"/>
  <c r="L85" i="1" s="1"/>
  <c r="M85" i="1" s="1"/>
  <c r="K93" i="1"/>
  <c r="J93" i="1"/>
  <c r="L93" i="1" s="1"/>
  <c r="M93" i="1" s="1"/>
  <c r="K101" i="1"/>
  <c r="J101" i="1"/>
  <c r="L101" i="1" s="1"/>
  <c r="M101" i="1" s="1"/>
  <c r="K109" i="1"/>
  <c r="J109" i="1"/>
  <c r="L109" i="1" s="1"/>
  <c r="M109" i="1" s="1"/>
  <c r="K117" i="1"/>
  <c r="J117" i="1"/>
  <c r="L117" i="1" s="1"/>
  <c r="M117" i="1" s="1"/>
  <c r="K125" i="1"/>
  <c r="J125" i="1"/>
  <c r="L125" i="1" s="1"/>
  <c r="M125" i="1" s="1"/>
  <c r="K133" i="1"/>
  <c r="J133" i="1"/>
  <c r="L133" i="1" s="1"/>
  <c r="M133" i="1" s="1"/>
  <c r="K141" i="1"/>
  <c r="J141" i="1"/>
  <c r="L141" i="1" s="1"/>
  <c r="M141" i="1" s="1"/>
  <c r="K149" i="1"/>
  <c r="J149" i="1"/>
  <c r="L149" i="1" s="1"/>
  <c r="M149" i="1" s="1"/>
  <c r="J167" i="1"/>
  <c r="L167" i="1" s="1"/>
  <c r="M167" i="1" s="1"/>
  <c r="K167" i="1"/>
  <c r="J199" i="1"/>
  <c r="L199" i="1" s="1"/>
  <c r="M199" i="1" s="1"/>
  <c r="K199" i="1"/>
  <c r="K32" i="1"/>
  <c r="J32" i="1"/>
  <c r="L32" i="1" s="1"/>
  <c r="M32" i="1" s="1"/>
  <c r="AL42" i="1"/>
  <c r="AL58" i="1"/>
  <c r="AL66" i="1"/>
  <c r="AL74" i="1"/>
  <c r="AL90" i="1"/>
  <c r="AL106" i="1"/>
  <c r="AL114" i="1"/>
  <c r="AL122" i="1"/>
  <c r="AL138" i="1"/>
  <c r="AL146" i="1"/>
  <c r="AL154" i="1"/>
  <c r="AL160" i="1"/>
  <c r="AL168" i="1"/>
  <c r="AL176" i="1"/>
  <c r="AL184" i="1"/>
  <c r="AL192" i="1"/>
  <c r="AL200" i="1"/>
  <c r="J207" i="1"/>
  <c r="L207" i="1" s="1"/>
  <c r="M207" i="1" s="1"/>
  <c r="K207" i="1"/>
  <c r="J227" i="1"/>
  <c r="L227" i="1" s="1"/>
  <c r="M227" i="1" s="1"/>
  <c r="K227" i="1"/>
  <c r="J259" i="1"/>
  <c r="L259" i="1" s="1"/>
  <c r="M259" i="1" s="1"/>
  <c r="K259" i="1"/>
  <c r="J247" i="1"/>
  <c r="L247" i="1" s="1"/>
  <c r="M247" i="1" s="1"/>
  <c r="K247" i="1"/>
  <c r="J296" i="1"/>
  <c r="L296" i="1" s="1"/>
  <c r="M296" i="1" s="1"/>
  <c r="K296" i="1"/>
  <c r="K162" i="1"/>
  <c r="J162" i="1"/>
  <c r="L162" i="1" s="1"/>
  <c r="M162" i="1" s="1"/>
  <c r="K170" i="1"/>
  <c r="J170" i="1"/>
  <c r="L170" i="1" s="1"/>
  <c r="M170" i="1" s="1"/>
  <c r="K178" i="1"/>
  <c r="J178" i="1"/>
  <c r="L178" i="1" s="1"/>
  <c r="M178" i="1" s="1"/>
  <c r="K186" i="1"/>
  <c r="J186" i="1"/>
  <c r="L186" i="1" s="1"/>
  <c r="M186" i="1" s="1"/>
  <c r="K194" i="1"/>
  <c r="J194" i="1"/>
  <c r="L194" i="1" s="1"/>
  <c r="M194" i="1" s="1"/>
  <c r="K202" i="1"/>
  <c r="J202" i="1"/>
  <c r="L202" i="1" s="1"/>
  <c r="M202" i="1" s="1"/>
  <c r="AL215" i="1"/>
  <c r="AL239" i="1"/>
  <c r="AL271" i="1"/>
  <c r="AL288" i="1"/>
  <c r="K213" i="1"/>
  <c r="J213" i="1"/>
  <c r="L213" i="1" s="1"/>
  <c r="M213" i="1" s="1"/>
  <c r="K221" i="1"/>
  <c r="J221" i="1"/>
  <c r="L221" i="1" s="1"/>
  <c r="M221" i="1" s="1"/>
  <c r="K229" i="1"/>
  <c r="J229" i="1"/>
  <c r="L229" i="1" s="1"/>
  <c r="M229" i="1" s="1"/>
  <c r="K237" i="1"/>
  <c r="J237" i="1"/>
  <c r="L237" i="1" s="1"/>
  <c r="M237" i="1" s="1"/>
  <c r="K245" i="1"/>
  <c r="J245" i="1"/>
  <c r="L245" i="1" s="1"/>
  <c r="M245" i="1" s="1"/>
  <c r="K253" i="1"/>
  <c r="J253" i="1"/>
  <c r="L253" i="1" s="1"/>
  <c r="M253" i="1" s="1"/>
  <c r="K261" i="1"/>
  <c r="J261" i="1"/>
  <c r="L261" i="1" s="1"/>
  <c r="M261" i="1" s="1"/>
  <c r="K269" i="1"/>
  <c r="J269" i="1"/>
  <c r="L269" i="1" s="1"/>
  <c r="M269" i="1" s="1"/>
  <c r="AL214" i="1"/>
  <c r="AL222" i="1"/>
  <c r="AL230" i="1"/>
  <c r="AL238" i="1"/>
  <c r="AL246" i="1"/>
  <c r="AL254" i="1"/>
  <c r="AL262" i="1"/>
  <c r="AL270" i="1"/>
  <c r="J292" i="1"/>
  <c r="L292" i="1" s="1"/>
  <c r="M292" i="1" s="1"/>
  <c r="K292" i="1"/>
  <c r="J302" i="1"/>
  <c r="L302" i="1" s="1"/>
  <c r="M302" i="1" s="1"/>
  <c r="K302" i="1"/>
  <c r="K309" i="1"/>
  <c r="J309" i="1"/>
  <c r="L309" i="1" s="1"/>
  <c r="M309" i="1" s="1"/>
  <c r="AL279" i="1"/>
  <c r="AL287" i="1"/>
  <c r="AL295" i="1"/>
  <c r="K300" i="1"/>
  <c r="J300" i="1"/>
  <c r="L300" i="1" s="1"/>
  <c r="M300" i="1" s="1"/>
  <c r="K317" i="1"/>
  <c r="J317" i="1"/>
  <c r="L317" i="1" s="1"/>
  <c r="M317" i="1" s="1"/>
  <c r="K305" i="1"/>
  <c r="J305" i="1"/>
  <c r="L305" i="1" s="1"/>
  <c r="M305" i="1" s="1"/>
  <c r="AL320" i="1"/>
  <c r="J313" i="1"/>
  <c r="L313" i="1" s="1"/>
  <c r="M313" i="1" s="1"/>
  <c r="K313" i="1"/>
  <c r="AL307" i="1"/>
  <c r="J320" i="1"/>
  <c r="L320" i="1" s="1"/>
  <c r="M320" i="1" s="1"/>
  <c r="K320" i="1"/>
  <c r="J335" i="1"/>
  <c r="L335" i="1" s="1"/>
  <c r="M335" i="1" s="1"/>
  <c r="K335" i="1"/>
  <c r="J336" i="1"/>
  <c r="L336" i="1" s="1"/>
  <c r="M336" i="1" s="1"/>
  <c r="K336" i="1"/>
  <c r="K310" i="1"/>
  <c r="J310" i="1"/>
  <c r="L310" i="1" s="1"/>
  <c r="M310" i="1" s="1"/>
  <c r="K318" i="1"/>
  <c r="J318" i="1"/>
  <c r="L318" i="1" s="1"/>
  <c r="M318" i="1" s="1"/>
  <c r="K331" i="1"/>
  <c r="J331" i="1"/>
  <c r="L331" i="1" s="1"/>
  <c r="M331" i="1" s="1"/>
  <c r="J362" i="1"/>
  <c r="L362" i="1" s="1"/>
  <c r="M362" i="1" s="1"/>
  <c r="K362" i="1"/>
  <c r="AL315" i="1"/>
  <c r="AL323" i="1"/>
  <c r="K328" i="1"/>
  <c r="J328" i="1"/>
  <c r="L328" i="1" s="1"/>
  <c r="M328" i="1" s="1"/>
  <c r="J346" i="1"/>
  <c r="L346" i="1" s="1"/>
  <c r="M346" i="1" s="1"/>
  <c r="K346" i="1"/>
  <c r="J342" i="1"/>
  <c r="L342" i="1" s="1"/>
  <c r="M342" i="1" s="1"/>
  <c r="K342" i="1"/>
  <c r="AL347" i="1"/>
  <c r="K339" i="1"/>
  <c r="J339" i="1"/>
  <c r="L339" i="1" s="1"/>
  <c r="M339" i="1" s="1"/>
  <c r="K361" i="1"/>
  <c r="J361" i="1"/>
  <c r="L361" i="1" s="1"/>
  <c r="M361" i="1" s="1"/>
  <c r="K329" i="1"/>
  <c r="J329" i="1"/>
  <c r="L329" i="1" s="1"/>
  <c r="M329" i="1" s="1"/>
  <c r="K337" i="1"/>
  <c r="J337" i="1"/>
  <c r="L337" i="1" s="1"/>
  <c r="M337" i="1" s="1"/>
  <c r="K345" i="1"/>
  <c r="J345" i="1"/>
  <c r="L345" i="1" s="1"/>
  <c r="M345" i="1" s="1"/>
  <c r="AL360" i="1"/>
  <c r="K367" i="1"/>
  <c r="J367" i="1"/>
  <c r="L367" i="1" s="1"/>
  <c r="M367" i="1" s="1"/>
  <c r="AL355" i="1"/>
  <c r="J363" i="1"/>
  <c r="L363" i="1" s="1"/>
  <c r="M363" i="1" s="1"/>
  <c r="K363" i="1"/>
  <c r="AL369" i="1"/>
  <c r="AL111" i="1"/>
  <c r="J147" i="1"/>
  <c r="L147" i="1" s="1"/>
  <c r="M147" i="1" s="1"/>
  <c r="K147" i="1"/>
  <c r="J115" i="1"/>
  <c r="L115" i="1" s="1"/>
  <c r="M115" i="1" s="1"/>
  <c r="K115" i="1"/>
  <c r="J83" i="1"/>
  <c r="L83" i="1" s="1"/>
  <c r="M83" i="1" s="1"/>
  <c r="K83" i="1"/>
  <c r="J51" i="1"/>
  <c r="L51" i="1" s="1"/>
  <c r="M51" i="1" s="1"/>
  <c r="K51" i="1"/>
  <c r="J30" i="1"/>
  <c r="L30" i="1" s="1"/>
  <c r="M30" i="1" s="1"/>
  <c r="K30" i="1"/>
  <c r="AL22" i="1"/>
  <c r="AL14" i="1"/>
  <c r="AL227" i="1"/>
  <c r="AL131" i="1"/>
  <c r="J79" i="1"/>
  <c r="L79" i="1" s="1"/>
  <c r="M79" i="1" s="1"/>
  <c r="K79" i="1"/>
  <c r="AL51" i="1"/>
  <c r="K25" i="1"/>
  <c r="J25" i="1"/>
  <c r="L25" i="1" s="1"/>
  <c r="M25" i="1" s="1"/>
  <c r="J17" i="1"/>
  <c r="L17" i="1" s="1"/>
  <c r="M17" i="1" s="1"/>
  <c r="K17" i="1"/>
  <c r="J9" i="1"/>
  <c r="L9" i="1" s="1"/>
  <c r="M9" i="1" s="1"/>
  <c r="K9" i="1"/>
  <c r="AL127" i="1"/>
  <c r="O75" i="1"/>
  <c r="E37" i="1"/>
  <c r="E69" i="1"/>
  <c r="F44" i="1"/>
  <c r="F60" i="1"/>
  <c r="F76" i="1"/>
  <c r="F92" i="1"/>
  <c r="F108" i="1"/>
  <c r="F124" i="1"/>
  <c r="F140" i="1"/>
  <c r="E53" i="1"/>
  <c r="E101" i="1"/>
  <c r="E149" i="1"/>
  <c r="E85" i="1"/>
  <c r="F120" i="1"/>
  <c r="E49" i="1"/>
  <c r="E65" i="1"/>
  <c r="E81" i="1"/>
  <c r="E97" i="1"/>
  <c r="E113" i="1"/>
  <c r="E129" i="1"/>
  <c r="E145" i="1"/>
  <c r="F34" i="1"/>
  <c r="F38" i="1"/>
  <c r="F42" i="1"/>
  <c r="F50" i="1"/>
  <c r="F54" i="1"/>
  <c r="F58" i="1"/>
  <c r="F66" i="1"/>
  <c r="F70" i="1"/>
  <c r="F74" i="1"/>
  <c r="F86" i="1"/>
  <c r="F90" i="1"/>
  <c r="F102" i="1"/>
  <c r="F106" i="1"/>
  <c r="F114" i="1"/>
  <c r="F118" i="1"/>
  <c r="F122" i="1"/>
  <c r="F130" i="1"/>
  <c r="F134" i="1"/>
  <c r="F138" i="1"/>
  <c r="F146" i="1"/>
  <c r="F150" i="1"/>
  <c r="F154" i="1"/>
  <c r="F35" i="1"/>
  <c r="F39" i="1"/>
  <c r="F47" i="1"/>
  <c r="F51" i="1"/>
  <c r="F55" i="1"/>
  <c r="F63" i="1"/>
  <c r="F67" i="1"/>
  <c r="F71" i="1"/>
  <c r="F79" i="1"/>
  <c r="F83" i="1"/>
  <c r="F87" i="1"/>
  <c r="F99" i="1"/>
  <c r="F103" i="1"/>
  <c r="F111" i="1"/>
  <c r="F115" i="1"/>
  <c r="F119" i="1"/>
  <c r="F127" i="1"/>
  <c r="F131" i="1"/>
  <c r="F135" i="1"/>
  <c r="F143" i="1"/>
  <c r="F147" i="1"/>
  <c r="F151" i="1"/>
  <c r="F281" i="1"/>
  <c r="F297" i="1"/>
  <c r="F273" i="1"/>
  <c r="F289" i="1"/>
  <c r="F302" i="1"/>
  <c r="F343" i="1"/>
  <c r="F307" i="1"/>
  <c r="F315" i="1"/>
  <c r="F323" i="1"/>
  <c r="F365" i="1"/>
  <c r="AL12" i="1"/>
  <c r="K15" i="1"/>
  <c r="J15" i="1"/>
  <c r="L15" i="1" s="1"/>
  <c r="M15" i="1" s="1"/>
  <c r="K49" i="1"/>
  <c r="J49" i="1"/>
  <c r="L49" i="1" s="1"/>
  <c r="M49" i="1" s="1"/>
  <c r="K65" i="1"/>
  <c r="J65" i="1"/>
  <c r="L65" i="1" s="1"/>
  <c r="M65" i="1" s="1"/>
  <c r="K89" i="1"/>
  <c r="J89" i="1"/>
  <c r="L89" i="1" s="1"/>
  <c r="M89" i="1" s="1"/>
  <c r="K121" i="1"/>
  <c r="J121" i="1"/>
  <c r="L121" i="1" s="1"/>
  <c r="M121" i="1" s="1"/>
  <c r="K145" i="1"/>
  <c r="J145" i="1"/>
  <c r="L145" i="1" s="1"/>
  <c r="M145" i="1" s="1"/>
  <c r="J183" i="1"/>
  <c r="L183" i="1" s="1"/>
  <c r="M183" i="1" s="1"/>
  <c r="K183" i="1"/>
  <c r="J243" i="1"/>
  <c r="L243" i="1" s="1"/>
  <c r="M243" i="1" s="1"/>
  <c r="K243" i="1"/>
  <c r="K158" i="1"/>
  <c r="J158" i="1"/>
  <c r="L158" i="1" s="1"/>
  <c r="M158" i="1" s="1"/>
  <c r="K182" i="1"/>
  <c r="J182" i="1"/>
  <c r="L182" i="1" s="1"/>
  <c r="M182" i="1" s="1"/>
  <c r="K198" i="1"/>
  <c r="J198" i="1"/>
  <c r="L198" i="1" s="1"/>
  <c r="M198" i="1" s="1"/>
  <c r="K217" i="1"/>
  <c r="J217" i="1"/>
  <c r="L217" i="1" s="1"/>
  <c r="M217" i="1" s="1"/>
  <c r="K233" i="1"/>
  <c r="J233" i="1"/>
  <c r="L233" i="1" s="1"/>
  <c r="M233" i="1" s="1"/>
  <c r="K257" i="1"/>
  <c r="J257" i="1"/>
  <c r="L257" i="1" s="1"/>
  <c r="M257" i="1" s="1"/>
  <c r="J276" i="1"/>
  <c r="L276" i="1" s="1"/>
  <c r="M276" i="1" s="1"/>
  <c r="K276" i="1"/>
  <c r="K306" i="1"/>
  <c r="J306" i="1"/>
  <c r="L306" i="1" s="1"/>
  <c r="M306" i="1" s="1"/>
  <c r="J312" i="1"/>
  <c r="L312" i="1" s="1"/>
  <c r="M312" i="1" s="1"/>
  <c r="K312" i="1"/>
  <c r="K354" i="1"/>
  <c r="J354" i="1"/>
  <c r="L354" i="1" s="1"/>
  <c r="M354" i="1" s="1"/>
  <c r="J348" i="1"/>
  <c r="L348" i="1" s="1"/>
  <c r="M348" i="1" s="1"/>
  <c r="K348" i="1"/>
  <c r="K344" i="1"/>
  <c r="J344" i="1"/>
  <c r="L344" i="1" s="1"/>
  <c r="M344" i="1" s="1"/>
  <c r="K333" i="1"/>
  <c r="J333" i="1"/>
  <c r="L333" i="1" s="1"/>
  <c r="M333" i="1" s="1"/>
  <c r="J131" i="1"/>
  <c r="L131" i="1" s="1"/>
  <c r="M131" i="1" s="1"/>
  <c r="K131" i="1"/>
  <c r="J35" i="1"/>
  <c r="L35" i="1" s="1"/>
  <c r="M35" i="1" s="1"/>
  <c r="K35" i="1"/>
  <c r="AL10" i="1"/>
  <c r="AL115" i="1"/>
  <c r="AL35" i="1"/>
  <c r="J13" i="1"/>
  <c r="L13" i="1" s="1"/>
  <c r="M13" i="1" s="1"/>
  <c r="K13" i="1"/>
  <c r="J159" i="1"/>
  <c r="L159" i="1" s="1"/>
  <c r="M159" i="1" s="1"/>
  <c r="K159" i="1"/>
  <c r="J135" i="1"/>
  <c r="L135" i="1" s="1"/>
  <c r="M135" i="1" s="1"/>
  <c r="K135" i="1"/>
  <c r="J103" i="1"/>
  <c r="L103" i="1" s="1"/>
  <c r="M103" i="1" s="1"/>
  <c r="K103" i="1"/>
  <c r="J71" i="1"/>
  <c r="L71" i="1" s="1"/>
  <c r="M71" i="1" s="1"/>
  <c r="K71" i="1"/>
  <c r="J39" i="1"/>
  <c r="L39" i="1" s="1"/>
  <c r="M39" i="1" s="1"/>
  <c r="K39" i="1"/>
  <c r="N16" i="1"/>
  <c r="K11" i="1"/>
  <c r="J11" i="1"/>
  <c r="L11" i="1" s="1"/>
  <c r="M11" i="1" s="1"/>
  <c r="N6" i="1"/>
  <c r="K33" i="1"/>
  <c r="J33" i="1"/>
  <c r="L33" i="1" s="1"/>
  <c r="M33" i="1" s="1"/>
  <c r="K40" i="1"/>
  <c r="J40" i="1"/>
  <c r="L40" i="1" s="1"/>
  <c r="M40" i="1" s="1"/>
  <c r="K48" i="1"/>
  <c r="J48" i="1"/>
  <c r="L48" i="1" s="1"/>
  <c r="M48" i="1" s="1"/>
  <c r="K56" i="1"/>
  <c r="J56" i="1"/>
  <c r="L56" i="1" s="1"/>
  <c r="M56" i="1" s="1"/>
  <c r="K64" i="1"/>
  <c r="J64" i="1"/>
  <c r="L64" i="1" s="1"/>
  <c r="M64" i="1" s="1"/>
  <c r="K72" i="1"/>
  <c r="J72" i="1"/>
  <c r="L72" i="1" s="1"/>
  <c r="M72" i="1" s="1"/>
  <c r="K80" i="1"/>
  <c r="J80" i="1"/>
  <c r="L80" i="1" s="1"/>
  <c r="M80" i="1" s="1"/>
  <c r="K88" i="1"/>
  <c r="J88" i="1"/>
  <c r="L88" i="1" s="1"/>
  <c r="M88" i="1" s="1"/>
  <c r="K96" i="1"/>
  <c r="J96" i="1"/>
  <c r="L96" i="1" s="1"/>
  <c r="M96" i="1" s="1"/>
  <c r="K104" i="1"/>
  <c r="J104" i="1"/>
  <c r="L104" i="1" s="1"/>
  <c r="M104" i="1" s="1"/>
  <c r="K112" i="1"/>
  <c r="J112" i="1"/>
  <c r="L112" i="1" s="1"/>
  <c r="M112" i="1" s="1"/>
  <c r="K120" i="1"/>
  <c r="J120" i="1"/>
  <c r="L120" i="1" s="1"/>
  <c r="M120" i="1" s="1"/>
  <c r="K128" i="1"/>
  <c r="J128" i="1"/>
  <c r="L128" i="1" s="1"/>
  <c r="M128" i="1" s="1"/>
  <c r="K136" i="1"/>
  <c r="J136" i="1"/>
  <c r="L136" i="1" s="1"/>
  <c r="M136" i="1" s="1"/>
  <c r="K144" i="1"/>
  <c r="J144" i="1"/>
  <c r="L144" i="1" s="1"/>
  <c r="M144" i="1" s="1"/>
  <c r="K152" i="1"/>
  <c r="J152" i="1"/>
  <c r="L152" i="1" s="1"/>
  <c r="M152" i="1" s="1"/>
  <c r="J223" i="1"/>
  <c r="L223" i="1" s="1"/>
  <c r="M223" i="1" s="1"/>
  <c r="K223" i="1"/>
  <c r="AL171" i="1"/>
  <c r="AL203" i="1"/>
  <c r="K34" i="1"/>
  <c r="J34" i="1"/>
  <c r="L34" i="1" s="1"/>
  <c r="M34" i="1" s="1"/>
  <c r="K42" i="1"/>
  <c r="J42" i="1"/>
  <c r="L42" i="1" s="1"/>
  <c r="M42" i="1" s="1"/>
  <c r="K50" i="1"/>
  <c r="J50" i="1"/>
  <c r="L50" i="1" s="1"/>
  <c r="M50" i="1" s="1"/>
  <c r="K58" i="1"/>
  <c r="J58" i="1"/>
  <c r="L58" i="1" s="1"/>
  <c r="M58" i="1" s="1"/>
  <c r="K66" i="1"/>
  <c r="J66" i="1"/>
  <c r="L66" i="1" s="1"/>
  <c r="M66" i="1" s="1"/>
  <c r="K74" i="1"/>
  <c r="J74" i="1"/>
  <c r="L74" i="1" s="1"/>
  <c r="M74" i="1" s="1"/>
  <c r="K82" i="1"/>
  <c r="J82" i="1"/>
  <c r="L82" i="1" s="1"/>
  <c r="M82" i="1" s="1"/>
  <c r="K90" i="1"/>
  <c r="J90" i="1"/>
  <c r="L90" i="1" s="1"/>
  <c r="M90" i="1" s="1"/>
  <c r="K98" i="1"/>
  <c r="J98" i="1"/>
  <c r="L98" i="1" s="1"/>
  <c r="M98" i="1" s="1"/>
  <c r="K106" i="1"/>
  <c r="J106" i="1"/>
  <c r="L106" i="1" s="1"/>
  <c r="M106" i="1" s="1"/>
  <c r="K114" i="1"/>
  <c r="J114" i="1"/>
  <c r="L114" i="1" s="1"/>
  <c r="M114" i="1" s="1"/>
  <c r="K122" i="1"/>
  <c r="J122" i="1"/>
  <c r="L122" i="1" s="1"/>
  <c r="M122" i="1" s="1"/>
  <c r="K130" i="1"/>
  <c r="J130" i="1"/>
  <c r="L130" i="1" s="1"/>
  <c r="M130" i="1" s="1"/>
  <c r="K138" i="1"/>
  <c r="J138" i="1"/>
  <c r="L138" i="1" s="1"/>
  <c r="M138" i="1" s="1"/>
  <c r="K146" i="1"/>
  <c r="J146" i="1"/>
  <c r="L146" i="1" s="1"/>
  <c r="M146" i="1" s="1"/>
  <c r="K154" i="1"/>
  <c r="J154" i="1"/>
  <c r="L154" i="1" s="1"/>
  <c r="M154" i="1" s="1"/>
  <c r="J187" i="1"/>
  <c r="L187" i="1" s="1"/>
  <c r="M187" i="1" s="1"/>
  <c r="K187" i="1"/>
  <c r="J255" i="1"/>
  <c r="L255" i="1" s="1"/>
  <c r="M255" i="1" s="1"/>
  <c r="K255" i="1"/>
  <c r="K160" i="1"/>
  <c r="J160" i="1"/>
  <c r="L160" i="1" s="1"/>
  <c r="M160" i="1" s="1"/>
  <c r="K168" i="1"/>
  <c r="J168" i="1"/>
  <c r="L168" i="1" s="1"/>
  <c r="M168" i="1" s="1"/>
  <c r="K176" i="1"/>
  <c r="J176" i="1"/>
  <c r="L176" i="1" s="1"/>
  <c r="M176" i="1" s="1"/>
  <c r="K184" i="1"/>
  <c r="J184" i="1"/>
  <c r="L184" i="1" s="1"/>
  <c r="M184" i="1" s="1"/>
  <c r="K192" i="1"/>
  <c r="J192" i="1"/>
  <c r="L192" i="1" s="1"/>
  <c r="M192" i="1" s="1"/>
  <c r="K200" i="1"/>
  <c r="J200" i="1"/>
  <c r="L200" i="1" s="1"/>
  <c r="M200" i="1" s="1"/>
  <c r="AL211" i="1"/>
  <c r="AL231" i="1"/>
  <c r="AL263" i="1"/>
  <c r="K157" i="1"/>
  <c r="J157" i="1"/>
  <c r="L157" i="1" s="1"/>
  <c r="M157" i="1" s="1"/>
  <c r="K165" i="1"/>
  <c r="J165" i="1"/>
  <c r="L165" i="1" s="1"/>
  <c r="M165" i="1" s="1"/>
  <c r="K173" i="1"/>
  <c r="J173" i="1"/>
  <c r="L173" i="1" s="1"/>
  <c r="M173" i="1" s="1"/>
  <c r="K181" i="1"/>
  <c r="J181" i="1"/>
  <c r="L181" i="1" s="1"/>
  <c r="M181" i="1" s="1"/>
  <c r="K189" i="1"/>
  <c r="J189" i="1"/>
  <c r="L189" i="1" s="1"/>
  <c r="M189" i="1" s="1"/>
  <c r="K197" i="1"/>
  <c r="J197" i="1"/>
  <c r="L197" i="1" s="1"/>
  <c r="M197" i="1" s="1"/>
  <c r="K205" i="1"/>
  <c r="J205" i="1"/>
  <c r="L205" i="1" s="1"/>
  <c r="M205" i="1" s="1"/>
  <c r="J220" i="1"/>
  <c r="L220" i="1" s="1"/>
  <c r="M220" i="1" s="1"/>
  <c r="K220" i="1"/>
  <c r="AL158" i="1"/>
  <c r="AL166" i="1"/>
  <c r="AL174" i="1"/>
  <c r="AL182" i="1"/>
  <c r="AL190" i="1"/>
  <c r="AL198" i="1"/>
  <c r="AL206" i="1"/>
  <c r="J219" i="1"/>
  <c r="L219" i="1" s="1"/>
  <c r="M219" i="1" s="1"/>
  <c r="K219" i="1"/>
  <c r="J251" i="1"/>
  <c r="L251" i="1" s="1"/>
  <c r="M251" i="1" s="1"/>
  <c r="K251" i="1"/>
  <c r="K228" i="1"/>
  <c r="J228" i="1"/>
  <c r="L228" i="1" s="1"/>
  <c r="M228" i="1" s="1"/>
  <c r="K236" i="1"/>
  <c r="J236" i="1"/>
  <c r="L236" i="1" s="1"/>
  <c r="M236" i="1" s="1"/>
  <c r="K244" i="1"/>
  <c r="J244" i="1"/>
  <c r="L244" i="1" s="1"/>
  <c r="M244" i="1" s="1"/>
  <c r="K252" i="1"/>
  <c r="J252" i="1"/>
  <c r="L252" i="1" s="1"/>
  <c r="M252" i="1" s="1"/>
  <c r="K260" i="1"/>
  <c r="J260" i="1"/>
  <c r="L260" i="1" s="1"/>
  <c r="M260" i="1" s="1"/>
  <c r="K268" i="1"/>
  <c r="J268" i="1"/>
  <c r="L268" i="1" s="1"/>
  <c r="M268" i="1" s="1"/>
  <c r="AL209" i="1"/>
  <c r="AL217" i="1"/>
  <c r="AL225" i="1"/>
  <c r="AL233" i="1"/>
  <c r="AL241" i="1"/>
  <c r="AL249" i="1"/>
  <c r="AL257" i="1"/>
  <c r="AL265" i="1"/>
  <c r="J272" i="1"/>
  <c r="L272" i="1" s="1"/>
  <c r="M272" i="1" s="1"/>
  <c r="K272" i="1"/>
  <c r="K206" i="1"/>
  <c r="J206" i="1"/>
  <c r="L206" i="1" s="1"/>
  <c r="M206" i="1" s="1"/>
  <c r="K214" i="1"/>
  <c r="J214" i="1"/>
  <c r="L214" i="1" s="1"/>
  <c r="M214" i="1" s="1"/>
  <c r="K222" i="1"/>
  <c r="J222" i="1"/>
  <c r="L222" i="1" s="1"/>
  <c r="M222" i="1" s="1"/>
  <c r="K230" i="1"/>
  <c r="J230" i="1"/>
  <c r="L230" i="1" s="1"/>
  <c r="M230" i="1" s="1"/>
  <c r="K238" i="1"/>
  <c r="J238" i="1"/>
  <c r="L238" i="1" s="1"/>
  <c r="M238" i="1" s="1"/>
  <c r="K246" i="1"/>
  <c r="J246" i="1"/>
  <c r="L246" i="1" s="1"/>
  <c r="M246" i="1" s="1"/>
  <c r="K254" i="1"/>
  <c r="J254" i="1"/>
  <c r="L254" i="1" s="1"/>
  <c r="M254" i="1" s="1"/>
  <c r="K262" i="1"/>
  <c r="J262" i="1"/>
  <c r="L262" i="1" s="1"/>
  <c r="M262" i="1" s="1"/>
  <c r="K270" i="1"/>
  <c r="J270" i="1"/>
  <c r="L270" i="1" s="1"/>
  <c r="M270" i="1" s="1"/>
  <c r="AL296" i="1"/>
  <c r="K277" i="1"/>
  <c r="J277" i="1"/>
  <c r="L277" i="1" s="1"/>
  <c r="M277" i="1" s="1"/>
  <c r="K285" i="1"/>
  <c r="J285" i="1"/>
  <c r="L285" i="1" s="1"/>
  <c r="M285" i="1" s="1"/>
  <c r="K293" i="1"/>
  <c r="J293" i="1"/>
  <c r="L293" i="1" s="1"/>
  <c r="M293" i="1" s="1"/>
  <c r="AL358" i="1"/>
  <c r="K278" i="1"/>
  <c r="J278" i="1"/>
  <c r="L278" i="1" s="1"/>
  <c r="M278" i="1" s="1"/>
  <c r="K286" i="1"/>
  <c r="J286" i="1"/>
  <c r="L286" i="1" s="1"/>
  <c r="M286" i="1" s="1"/>
  <c r="K294" i="1"/>
  <c r="J294" i="1"/>
  <c r="L294" i="1" s="1"/>
  <c r="M294" i="1" s="1"/>
  <c r="K303" i="1"/>
  <c r="J303" i="1"/>
  <c r="L303" i="1" s="1"/>
  <c r="M303" i="1" s="1"/>
  <c r="K271" i="1"/>
  <c r="J271" i="1"/>
  <c r="L271" i="1" s="1"/>
  <c r="M271" i="1" s="1"/>
  <c r="K279" i="1"/>
  <c r="J279" i="1"/>
  <c r="L279" i="1" s="1"/>
  <c r="M279" i="1" s="1"/>
  <c r="K287" i="1"/>
  <c r="J287" i="1"/>
  <c r="L287" i="1" s="1"/>
  <c r="M287" i="1" s="1"/>
  <c r="K295" i="1"/>
  <c r="J295" i="1"/>
  <c r="L295" i="1" s="1"/>
  <c r="M295" i="1" s="1"/>
  <c r="AL302" i="1"/>
  <c r="AL301" i="1"/>
  <c r="J308" i="1"/>
  <c r="L308" i="1" s="1"/>
  <c r="M308" i="1" s="1"/>
  <c r="K308" i="1"/>
  <c r="J324" i="1"/>
  <c r="L324" i="1" s="1"/>
  <c r="M324" i="1" s="1"/>
  <c r="K324" i="1"/>
  <c r="AL353" i="1"/>
  <c r="J347" i="1"/>
  <c r="L347" i="1" s="1"/>
  <c r="M347" i="1" s="1"/>
  <c r="K347" i="1"/>
  <c r="K332" i="1"/>
  <c r="J332" i="1"/>
  <c r="L332" i="1" s="1"/>
  <c r="M332" i="1" s="1"/>
  <c r="K307" i="1"/>
  <c r="J307" i="1"/>
  <c r="L307" i="1" s="1"/>
  <c r="M307" i="1" s="1"/>
  <c r="K315" i="1"/>
  <c r="J315" i="1"/>
  <c r="L315" i="1" s="1"/>
  <c r="M315" i="1" s="1"/>
  <c r="K323" i="1"/>
  <c r="J323" i="1"/>
  <c r="L323" i="1" s="1"/>
  <c r="M323" i="1" s="1"/>
  <c r="AL330" i="1"/>
  <c r="AL349" i="1"/>
  <c r="K343" i="1"/>
  <c r="J343" i="1"/>
  <c r="L343" i="1" s="1"/>
  <c r="M343" i="1" s="1"/>
  <c r="AL348" i="1"/>
  <c r="J360" i="1"/>
  <c r="L360" i="1" s="1"/>
  <c r="M360" i="1" s="1"/>
  <c r="K360" i="1"/>
  <c r="K340" i="1"/>
  <c r="J340" i="1"/>
  <c r="L340" i="1" s="1"/>
  <c r="M340" i="1" s="1"/>
  <c r="AL352" i="1"/>
  <c r="J370" i="1"/>
  <c r="L370" i="1" s="1"/>
  <c r="M370" i="1" s="1"/>
  <c r="K370" i="1"/>
  <c r="AL333" i="1"/>
  <c r="AL341" i="1"/>
  <c r="J356" i="1"/>
  <c r="L356" i="1" s="1"/>
  <c r="M356" i="1" s="1"/>
  <c r="K356" i="1"/>
  <c r="AL361" i="1"/>
  <c r="AL370" i="1"/>
  <c r="K355" i="1"/>
  <c r="J355" i="1"/>
  <c r="L355" i="1" s="1"/>
  <c r="M355" i="1" s="1"/>
  <c r="K368" i="1"/>
  <c r="J368" i="1"/>
  <c r="L368" i="1" s="1"/>
  <c r="M368" i="1" s="1"/>
  <c r="K369" i="1"/>
  <c r="J369" i="1"/>
  <c r="L369" i="1" s="1"/>
  <c r="M369" i="1" s="1"/>
  <c r="AL79" i="1"/>
  <c r="AL135" i="1"/>
  <c r="AL103" i="1"/>
  <c r="AL71" i="1"/>
  <c r="AL39" i="1"/>
  <c r="K26" i="1"/>
  <c r="J26" i="1"/>
  <c r="L26" i="1" s="1"/>
  <c r="M26" i="1" s="1"/>
  <c r="K18" i="1"/>
  <c r="J18" i="1"/>
  <c r="L18" i="1" s="1"/>
  <c r="M18" i="1" s="1"/>
  <c r="K10" i="1"/>
  <c r="J10" i="1"/>
  <c r="L10" i="1" s="1"/>
  <c r="M10" i="1" s="1"/>
  <c r="J191" i="1"/>
  <c r="L191" i="1" s="1"/>
  <c r="M191" i="1" s="1"/>
  <c r="K191" i="1"/>
  <c r="J127" i="1"/>
  <c r="L127" i="1" s="1"/>
  <c r="M127" i="1" s="1"/>
  <c r="K127" i="1"/>
  <c r="AL99" i="1"/>
  <c r="J47" i="1"/>
  <c r="L47" i="1" s="1"/>
  <c r="M47" i="1" s="1"/>
  <c r="K47" i="1"/>
  <c r="AL25" i="1"/>
  <c r="AL17" i="1"/>
  <c r="AL9" i="1"/>
  <c r="N175" i="1"/>
  <c r="N107" i="1"/>
  <c r="O107" i="1"/>
  <c r="F40" i="1"/>
  <c r="F104" i="1"/>
  <c r="F88" i="1"/>
  <c r="F36" i="1"/>
  <c r="F52" i="1"/>
  <c r="F68" i="1"/>
  <c r="F84" i="1"/>
  <c r="F100" i="1"/>
  <c r="F116" i="1"/>
  <c r="F132" i="1"/>
  <c r="F148" i="1"/>
  <c r="L208" i="1"/>
  <c r="M208" i="1" s="1"/>
  <c r="O91" i="1" l="1"/>
  <c r="O8" i="1"/>
  <c r="N43" i="1"/>
  <c r="O59" i="1"/>
  <c r="O139" i="1"/>
  <c r="O123" i="1"/>
  <c r="N47" i="1"/>
  <c r="O47" i="1"/>
  <c r="N370" i="1"/>
  <c r="O370" i="1"/>
  <c r="N308" i="1"/>
  <c r="O308" i="1"/>
  <c r="O246" i="1"/>
  <c r="N246" i="1"/>
  <c r="N251" i="1"/>
  <c r="O251" i="1"/>
  <c r="O181" i="1"/>
  <c r="N181" i="1"/>
  <c r="O130" i="1"/>
  <c r="N130" i="1"/>
  <c r="N103" i="1"/>
  <c r="O103" i="1"/>
  <c r="O306" i="1"/>
  <c r="N306" i="1"/>
  <c r="N183" i="1"/>
  <c r="O183" i="1"/>
  <c r="O337" i="1"/>
  <c r="N337" i="1"/>
  <c r="O310" i="1"/>
  <c r="N310" i="1"/>
  <c r="N317" i="1"/>
  <c r="O317" i="1"/>
  <c r="O229" i="1"/>
  <c r="N229" i="1"/>
  <c r="N207" i="1"/>
  <c r="O207" i="1"/>
  <c r="N199" i="1"/>
  <c r="O199" i="1"/>
  <c r="O109" i="1"/>
  <c r="N109" i="1"/>
  <c r="N366" i="1"/>
  <c r="O366" i="1"/>
  <c r="O209" i="1"/>
  <c r="N209" i="1"/>
  <c r="O105" i="1"/>
  <c r="N105" i="1"/>
  <c r="N334" i="1"/>
  <c r="O334" i="1"/>
  <c r="O299" i="1"/>
  <c r="N299" i="1"/>
  <c r="O250" i="1"/>
  <c r="N250" i="1"/>
  <c r="O264" i="1"/>
  <c r="N264" i="1"/>
  <c r="O224" i="1"/>
  <c r="N224" i="1"/>
  <c r="O118" i="1"/>
  <c r="N118" i="1"/>
  <c r="O54" i="1"/>
  <c r="N54" i="1"/>
  <c r="N55" i="1"/>
  <c r="O55" i="1"/>
  <c r="N67" i="1"/>
  <c r="O67" i="1"/>
  <c r="O10" i="1"/>
  <c r="N10" i="1"/>
  <c r="O355" i="1"/>
  <c r="N355" i="1"/>
  <c r="O307" i="1"/>
  <c r="N307" i="1"/>
  <c r="N332" i="1"/>
  <c r="O332" i="1"/>
  <c r="N324" i="1"/>
  <c r="O324" i="1"/>
  <c r="O271" i="1"/>
  <c r="N271" i="1"/>
  <c r="O278" i="1"/>
  <c r="N278" i="1"/>
  <c r="O293" i="1"/>
  <c r="N293" i="1"/>
  <c r="O285" i="1"/>
  <c r="N285" i="1"/>
  <c r="O254" i="1"/>
  <c r="N254" i="1"/>
  <c r="O222" i="1"/>
  <c r="N222" i="1"/>
  <c r="O268" i="1"/>
  <c r="N268" i="1"/>
  <c r="O260" i="1"/>
  <c r="N260" i="1"/>
  <c r="O236" i="1"/>
  <c r="N236" i="1"/>
  <c r="O228" i="1"/>
  <c r="N228" i="1"/>
  <c r="O220" i="1"/>
  <c r="N220" i="1"/>
  <c r="O189" i="1"/>
  <c r="N189" i="1"/>
  <c r="O157" i="1"/>
  <c r="N157" i="1"/>
  <c r="O184" i="1"/>
  <c r="N184" i="1"/>
  <c r="O176" i="1"/>
  <c r="N176" i="1"/>
  <c r="N187" i="1"/>
  <c r="O187" i="1"/>
  <c r="O138" i="1"/>
  <c r="N138" i="1"/>
  <c r="O106" i="1"/>
  <c r="N106" i="1"/>
  <c r="O74" i="1"/>
  <c r="N74" i="1"/>
  <c r="O42" i="1"/>
  <c r="N42" i="1"/>
  <c r="O152" i="1"/>
  <c r="N152" i="1"/>
  <c r="O144" i="1"/>
  <c r="N144" i="1"/>
  <c r="O120" i="1"/>
  <c r="N120" i="1"/>
  <c r="O112" i="1"/>
  <c r="N112" i="1"/>
  <c r="O88" i="1"/>
  <c r="N88" i="1"/>
  <c r="O80" i="1"/>
  <c r="N80" i="1"/>
  <c r="O56" i="1"/>
  <c r="N56" i="1"/>
  <c r="O48" i="1"/>
  <c r="N48" i="1"/>
  <c r="P6" i="1"/>
  <c r="Q6" i="1" s="1"/>
  <c r="R6" i="1" s="1"/>
  <c r="N71" i="1"/>
  <c r="O71" i="1"/>
  <c r="N276" i="1"/>
  <c r="O276" i="1"/>
  <c r="O158" i="1"/>
  <c r="N158" i="1"/>
  <c r="O121" i="1"/>
  <c r="N121" i="1"/>
  <c r="N17" i="1"/>
  <c r="O17" i="1"/>
  <c r="N83" i="1"/>
  <c r="O83" i="1"/>
  <c r="O363" i="1"/>
  <c r="N363" i="1"/>
  <c r="O339" i="1"/>
  <c r="N339" i="1"/>
  <c r="N331" i="1"/>
  <c r="O331" i="1"/>
  <c r="O305" i="1"/>
  <c r="N305" i="1"/>
  <c r="N309" i="1"/>
  <c r="O309" i="1"/>
  <c r="N302" i="1"/>
  <c r="O302" i="1"/>
  <c r="O269" i="1"/>
  <c r="N269" i="1"/>
  <c r="O237" i="1"/>
  <c r="N237" i="1"/>
  <c r="O202" i="1"/>
  <c r="N202" i="1"/>
  <c r="O170" i="1"/>
  <c r="N170" i="1"/>
  <c r="N227" i="1"/>
  <c r="O227" i="1"/>
  <c r="O149" i="1"/>
  <c r="N149" i="1"/>
  <c r="O117" i="1"/>
  <c r="N117" i="1"/>
  <c r="O85" i="1"/>
  <c r="N85" i="1"/>
  <c r="O53" i="1"/>
  <c r="N53" i="1"/>
  <c r="N216" i="1"/>
  <c r="O216" i="1"/>
  <c r="N179" i="1"/>
  <c r="O179" i="1"/>
  <c r="N357" i="1"/>
  <c r="O357" i="1"/>
  <c r="O325" i="1"/>
  <c r="N325" i="1"/>
  <c r="N304" i="1"/>
  <c r="O304" i="1"/>
  <c r="O241" i="1"/>
  <c r="N241" i="1"/>
  <c r="O129" i="1"/>
  <c r="N129" i="1"/>
  <c r="O27" i="1"/>
  <c r="N27" i="1"/>
  <c r="N143" i="1"/>
  <c r="O143" i="1"/>
  <c r="O359" i="1"/>
  <c r="N359" i="1"/>
  <c r="O351" i="1"/>
  <c r="N351" i="1"/>
  <c r="N338" i="1"/>
  <c r="O338" i="1"/>
  <c r="O350" i="1"/>
  <c r="N350" i="1"/>
  <c r="O327" i="1"/>
  <c r="N327" i="1"/>
  <c r="O275" i="1"/>
  <c r="N275" i="1"/>
  <c r="O298" i="1"/>
  <c r="N298" i="1"/>
  <c r="O258" i="1"/>
  <c r="N258" i="1"/>
  <c r="O226" i="1"/>
  <c r="N226" i="1"/>
  <c r="N211" i="1"/>
  <c r="O211" i="1"/>
  <c r="O177" i="1"/>
  <c r="N177" i="1"/>
  <c r="O204" i="1"/>
  <c r="N204" i="1"/>
  <c r="O196" i="1"/>
  <c r="N196" i="1"/>
  <c r="O172" i="1"/>
  <c r="N172" i="1"/>
  <c r="O164" i="1"/>
  <c r="N164" i="1"/>
  <c r="O126" i="1"/>
  <c r="N126" i="1"/>
  <c r="O94" i="1"/>
  <c r="N94" i="1"/>
  <c r="O62" i="1"/>
  <c r="N62" i="1"/>
  <c r="O29" i="1"/>
  <c r="N29" i="1"/>
  <c r="N239" i="1"/>
  <c r="O239" i="1"/>
  <c r="O155" i="1"/>
  <c r="N155" i="1"/>
  <c r="O140" i="1"/>
  <c r="N140" i="1"/>
  <c r="O116" i="1"/>
  <c r="N116" i="1"/>
  <c r="O108" i="1"/>
  <c r="N108" i="1"/>
  <c r="O76" i="1"/>
  <c r="N76" i="1"/>
  <c r="O52" i="1"/>
  <c r="N52" i="1"/>
  <c r="O44" i="1"/>
  <c r="N44" i="1"/>
  <c r="P24" i="1"/>
  <c r="Q24" i="1" s="1"/>
  <c r="R24" i="1" s="1"/>
  <c r="N151" i="1"/>
  <c r="O151" i="1"/>
  <c r="O225" i="1"/>
  <c r="N225" i="1"/>
  <c r="O166" i="1"/>
  <c r="N166" i="1"/>
  <c r="N231" i="1"/>
  <c r="O231" i="1"/>
  <c r="N215" i="1"/>
  <c r="O215" i="1"/>
  <c r="O137" i="1"/>
  <c r="N137" i="1"/>
  <c r="O57" i="1"/>
  <c r="N57" i="1"/>
  <c r="P107" i="1"/>
  <c r="Q107" i="1" s="1"/>
  <c r="R107" i="1" s="1"/>
  <c r="N127" i="1"/>
  <c r="O127" i="1"/>
  <c r="O347" i="1"/>
  <c r="N347" i="1"/>
  <c r="N303" i="1"/>
  <c r="O303" i="1"/>
  <c r="O214" i="1"/>
  <c r="N214" i="1"/>
  <c r="O98" i="1"/>
  <c r="N98" i="1"/>
  <c r="O34" i="1"/>
  <c r="N34" i="1"/>
  <c r="N243" i="1"/>
  <c r="O243" i="1"/>
  <c r="O89" i="1"/>
  <c r="N89" i="1"/>
  <c r="P59" i="1"/>
  <c r="Q59" i="1" s="1"/>
  <c r="R59" i="1" s="1"/>
  <c r="N115" i="1"/>
  <c r="O115" i="1"/>
  <c r="O367" i="1"/>
  <c r="N367" i="1"/>
  <c r="O328" i="1"/>
  <c r="N328" i="1"/>
  <c r="O336" i="1"/>
  <c r="N336" i="1"/>
  <c r="O261" i="1"/>
  <c r="N261" i="1"/>
  <c r="O194" i="1"/>
  <c r="N194" i="1"/>
  <c r="N296" i="1"/>
  <c r="O296" i="1"/>
  <c r="O141" i="1"/>
  <c r="N141" i="1"/>
  <c r="O45" i="1"/>
  <c r="N45" i="1"/>
  <c r="P91" i="1"/>
  <c r="Q91" i="1" s="1"/>
  <c r="R91" i="1" s="1"/>
  <c r="O314" i="1"/>
  <c r="N314" i="1"/>
  <c r="N316" i="1"/>
  <c r="O316" i="1"/>
  <c r="O289" i="1"/>
  <c r="N289" i="1"/>
  <c r="O256" i="1"/>
  <c r="N256" i="1"/>
  <c r="O201" i="1"/>
  <c r="N201" i="1"/>
  <c r="O150" i="1"/>
  <c r="N150" i="1"/>
  <c r="N95" i="1"/>
  <c r="O95" i="1"/>
  <c r="O341" i="1"/>
  <c r="N341" i="1"/>
  <c r="O113" i="1"/>
  <c r="N113" i="1"/>
  <c r="P175" i="1"/>
  <c r="Q175" i="1" s="1"/>
  <c r="R175" i="1" s="1"/>
  <c r="O368" i="1"/>
  <c r="N368" i="1"/>
  <c r="N343" i="1"/>
  <c r="O343" i="1"/>
  <c r="O315" i="1"/>
  <c r="N315" i="1"/>
  <c r="O279" i="1"/>
  <c r="N279" i="1"/>
  <c r="O286" i="1"/>
  <c r="N286" i="1"/>
  <c r="O262" i="1"/>
  <c r="N262" i="1"/>
  <c r="O230" i="1"/>
  <c r="N230" i="1"/>
  <c r="O197" i="1"/>
  <c r="N197" i="1"/>
  <c r="O165" i="1"/>
  <c r="N165" i="1"/>
  <c r="N255" i="1"/>
  <c r="O255" i="1"/>
  <c r="O146" i="1"/>
  <c r="N146" i="1"/>
  <c r="O114" i="1"/>
  <c r="N114" i="1"/>
  <c r="O82" i="1"/>
  <c r="N82" i="1"/>
  <c r="O50" i="1"/>
  <c r="N50" i="1"/>
  <c r="N223" i="1"/>
  <c r="O223" i="1"/>
  <c r="O33" i="1"/>
  <c r="N33" i="1"/>
  <c r="P16" i="1"/>
  <c r="Q16" i="1" s="1"/>
  <c r="R16" i="1" s="1"/>
  <c r="N39" i="1"/>
  <c r="O39" i="1"/>
  <c r="N159" i="1"/>
  <c r="O159" i="1"/>
  <c r="O13" i="1"/>
  <c r="N13" i="1"/>
  <c r="N131" i="1"/>
  <c r="O131" i="1"/>
  <c r="O333" i="1"/>
  <c r="N333" i="1"/>
  <c r="N344" i="1"/>
  <c r="O344" i="1"/>
  <c r="O354" i="1"/>
  <c r="N354" i="1"/>
  <c r="N312" i="1"/>
  <c r="O312" i="1"/>
  <c r="O217" i="1"/>
  <c r="N217" i="1"/>
  <c r="O182" i="1"/>
  <c r="N182" i="1"/>
  <c r="O145" i="1"/>
  <c r="N145" i="1"/>
  <c r="O49" i="1"/>
  <c r="N49" i="1"/>
  <c r="Q75" i="1"/>
  <c r="R75" i="1" s="1"/>
  <c r="P75" i="1"/>
  <c r="O9" i="1"/>
  <c r="N9" i="1"/>
  <c r="N51" i="1"/>
  <c r="O51" i="1"/>
  <c r="O329" i="1"/>
  <c r="N329" i="1"/>
  <c r="N361" i="1"/>
  <c r="O361" i="1"/>
  <c r="N346" i="1"/>
  <c r="O346" i="1"/>
  <c r="N362" i="1"/>
  <c r="O362" i="1"/>
  <c r="N320" i="1"/>
  <c r="O320" i="1"/>
  <c r="O313" i="1"/>
  <c r="N313" i="1"/>
  <c r="O245" i="1"/>
  <c r="N245" i="1"/>
  <c r="O213" i="1"/>
  <c r="N213" i="1"/>
  <c r="O178" i="1"/>
  <c r="N178" i="1"/>
  <c r="N259" i="1"/>
  <c r="O259" i="1"/>
  <c r="O125" i="1"/>
  <c r="N125" i="1"/>
  <c r="O93" i="1"/>
  <c r="N93" i="1"/>
  <c r="O61" i="1"/>
  <c r="N61" i="1"/>
  <c r="O28" i="1"/>
  <c r="N28" i="1"/>
  <c r="P7" i="1"/>
  <c r="Q7" i="1" s="1"/>
  <c r="R7" i="1" s="1"/>
  <c r="O23" i="1"/>
  <c r="N23" i="1"/>
  <c r="P43" i="1"/>
  <c r="Q43" i="1" s="1"/>
  <c r="R43" i="1" s="1"/>
  <c r="P139" i="1"/>
  <c r="Q139" i="1" s="1"/>
  <c r="R139" i="1" s="1"/>
  <c r="O301" i="1"/>
  <c r="N301" i="1"/>
  <c r="O174" i="1"/>
  <c r="N174" i="1"/>
  <c r="N263" i="1"/>
  <c r="O263" i="1"/>
  <c r="O41" i="1"/>
  <c r="N41" i="1"/>
  <c r="N195" i="1"/>
  <c r="O195" i="1"/>
  <c r="N63" i="1"/>
  <c r="O63" i="1"/>
  <c r="N111" i="1"/>
  <c r="O111" i="1"/>
  <c r="O364" i="1"/>
  <c r="N364" i="1"/>
  <c r="O353" i="1"/>
  <c r="N353" i="1"/>
  <c r="O283" i="1"/>
  <c r="N283" i="1"/>
  <c r="O274" i="1"/>
  <c r="N274" i="1"/>
  <c r="O297" i="1"/>
  <c r="N297" i="1"/>
  <c r="O273" i="1"/>
  <c r="N273" i="1"/>
  <c r="O266" i="1"/>
  <c r="N266" i="1"/>
  <c r="O234" i="1"/>
  <c r="N234" i="1"/>
  <c r="N284" i="1"/>
  <c r="O284" i="1"/>
  <c r="O248" i="1"/>
  <c r="N248" i="1"/>
  <c r="O240" i="1"/>
  <c r="N240" i="1"/>
  <c r="N235" i="1"/>
  <c r="O235" i="1"/>
  <c r="O212" i="1"/>
  <c r="N212" i="1"/>
  <c r="O185" i="1"/>
  <c r="N185" i="1"/>
  <c r="N171" i="1"/>
  <c r="O171" i="1"/>
  <c r="O134" i="1"/>
  <c r="N134" i="1"/>
  <c r="O102" i="1"/>
  <c r="N102" i="1"/>
  <c r="O70" i="1"/>
  <c r="N70" i="1"/>
  <c r="O38" i="1"/>
  <c r="N38" i="1"/>
  <c r="O148" i="1"/>
  <c r="N148" i="1"/>
  <c r="O84" i="1"/>
  <c r="N84" i="1"/>
  <c r="O60" i="1"/>
  <c r="N60" i="1"/>
  <c r="O19" i="1"/>
  <c r="N19" i="1"/>
  <c r="N119" i="1"/>
  <c r="O119" i="1"/>
  <c r="O322" i="1"/>
  <c r="N322" i="1"/>
  <c r="O249" i="1"/>
  <c r="N249" i="1"/>
  <c r="O190" i="1"/>
  <c r="N190" i="1"/>
  <c r="N280" i="1"/>
  <c r="O280" i="1"/>
  <c r="O153" i="1"/>
  <c r="N153" i="1"/>
  <c r="O73" i="1"/>
  <c r="N73" i="1"/>
  <c r="N163" i="1"/>
  <c r="O163" i="1"/>
  <c r="N208" i="1"/>
  <c r="O208" i="1"/>
  <c r="O18" i="1"/>
  <c r="N18" i="1"/>
  <c r="O295" i="1"/>
  <c r="N295" i="1"/>
  <c r="O66" i="1"/>
  <c r="N66" i="1"/>
  <c r="O257" i="1"/>
  <c r="N257" i="1"/>
  <c r="N79" i="1"/>
  <c r="O79" i="1"/>
  <c r="O345" i="1"/>
  <c r="N345" i="1"/>
  <c r="O318" i="1"/>
  <c r="N318" i="1"/>
  <c r="O335" i="1"/>
  <c r="N335" i="1"/>
  <c r="O162" i="1"/>
  <c r="N162" i="1"/>
  <c r="O32" i="1"/>
  <c r="N32" i="1"/>
  <c r="O77" i="1"/>
  <c r="N77" i="1"/>
  <c r="N12" i="1"/>
  <c r="O12" i="1"/>
  <c r="N99" i="1"/>
  <c r="O99" i="1"/>
  <c r="O321" i="1"/>
  <c r="N321" i="1"/>
  <c r="O14" i="1"/>
  <c r="N14" i="1"/>
  <c r="O358" i="1"/>
  <c r="N358" i="1"/>
  <c r="O319" i="1"/>
  <c r="N319" i="1"/>
  <c r="O290" i="1"/>
  <c r="N290" i="1"/>
  <c r="O281" i="1"/>
  <c r="N281" i="1"/>
  <c r="O218" i="1"/>
  <c r="N218" i="1"/>
  <c r="O232" i="1"/>
  <c r="N232" i="1"/>
  <c r="O169" i="1"/>
  <c r="N169" i="1"/>
  <c r="O86" i="1"/>
  <c r="N86" i="1"/>
  <c r="N352" i="1"/>
  <c r="O352" i="1"/>
  <c r="N191" i="1"/>
  <c r="O191" i="1"/>
  <c r="N26" i="1"/>
  <c r="O26" i="1"/>
  <c r="O369" i="1"/>
  <c r="N369" i="1"/>
  <c r="N356" i="1"/>
  <c r="O356" i="1"/>
  <c r="O340" i="1"/>
  <c r="N340" i="1"/>
  <c r="N360" i="1"/>
  <c r="O360" i="1"/>
  <c r="O323" i="1"/>
  <c r="N323" i="1"/>
  <c r="O287" i="1"/>
  <c r="N287" i="1"/>
  <c r="O294" i="1"/>
  <c r="N294" i="1"/>
  <c r="O277" i="1"/>
  <c r="N277" i="1"/>
  <c r="O270" i="1"/>
  <c r="N270" i="1"/>
  <c r="O238" i="1"/>
  <c r="N238" i="1"/>
  <c r="O206" i="1"/>
  <c r="N206" i="1"/>
  <c r="N272" i="1"/>
  <c r="O272" i="1"/>
  <c r="O252" i="1"/>
  <c r="N252" i="1"/>
  <c r="O244" i="1"/>
  <c r="N244" i="1"/>
  <c r="N219" i="1"/>
  <c r="O219" i="1"/>
  <c r="O205" i="1"/>
  <c r="N205" i="1"/>
  <c r="O173" i="1"/>
  <c r="N173" i="1"/>
  <c r="O200" i="1"/>
  <c r="N200" i="1"/>
  <c r="O192" i="1"/>
  <c r="N192" i="1"/>
  <c r="O168" i="1"/>
  <c r="N168" i="1"/>
  <c r="O160" i="1"/>
  <c r="N160" i="1"/>
  <c r="O154" i="1"/>
  <c r="N154" i="1"/>
  <c r="O122" i="1"/>
  <c r="N122" i="1"/>
  <c r="O90" i="1"/>
  <c r="N90" i="1"/>
  <c r="O58" i="1"/>
  <c r="N58" i="1"/>
  <c r="O136" i="1"/>
  <c r="N136" i="1"/>
  <c r="O128" i="1"/>
  <c r="N128" i="1"/>
  <c r="O104" i="1"/>
  <c r="N104" i="1"/>
  <c r="O96" i="1"/>
  <c r="N96" i="1"/>
  <c r="O72" i="1"/>
  <c r="N72" i="1"/>
  <c r="O64" i="1"/>
  <c r="N64" i="1"/>
  <c r="O40" i="1"/>
  <c r="N40" i="1"/>
  <c r="O11" i="1"/>
  <c r="N11" i="1"/>
  <c r="N135" i="1"/>
  <c r="O135" i="1"/>
  <c r="N35" i="1"/>
  <c r="O35" i="1"/>
  <c r="N348" i="1"/>
  <c r="O348" i="1"/>
  <c r="O233" i="1"/>
  <c r="N233" i="1"/>
  <c r="O198" i="1"/>
  <c r="N198" i="1"/>
  <c r="O65" i="1"/>
  <c r="N65" i="1"/>
  <c r="O15" i="1"/>
  <c r="N15" i="1"/>
  <c r="N25" i="1"/>
  <c r="O25" i="1"/>
  <c r="N30" i="1"/>
  <c r="O30" i="1"/>
  <c r="N147" i="1"/>
  <c r="O147" i="1"/>
  <c r="N342" i="1"/>
  <c r="O342" i="1"/>
  <c r="O300" i="1"/>
  <c r="N300" i="1"/>
  <c r="N292" i="1"/>
  <c r="O292" i="1"/>
  <c r="O253" i="1"/>
  <c r="N253" i="1"/>
  <c r="O221" i="1"/>
  <c r="N221" i="1"/>
  <c r="O186" i="1"/>
  <c r="N186" i="1"/>
  <c r="N247" i="1"/>
  <c r="O247" i="1"/>
  <c r="N167" i="1"/>
  <c r="O167" i="1"/>
  <c r="O133" i="1"/>
  <c r="N133" i="1"/>
  <c r="O101" i="1"/>
  <c r="N101" i="1"/>
  <c r="O69" i="1"/>
  <c r="N69" i="1"/>
  <c r="O37" i="1"/>
  <c r="N37" i="1"/>
  <c r="O31" i="1"/>
  <c r="N31" i="1"/>
  <c r="N21" i="1"/>
  <c r="O21" i="1"/>
  <c r="O81" i="1"/>
  <c r="N81" i="1"/>
  <c r="P20" i="1"/>
  <c r="Q20" i="1" s="1"/>
  <c r="R20" i="1" s="1"/>
  <c r="O22" i="1"/>
  <c r="N22" i="1"/>
  <c r="O365" i="1"/>
  <c r="N365" i="1"/>
  <c r="O311" i="1"/>
  <c r="N311" i="1"/>
  <c r="N330" i="1"/>
  <c r="O330" i="1"/>
  <c r="O291" i="1"/>
  <c r="N291" i="1"/>
  <c r="O282" i="1"/>
  <c r="N282" i="1"/>
  <c r="O242" i="1"/>
  <c r="N242" i="1"/>
  <c r="O210" i="1"/>
  <c r="N210" i="1"/>
  <c r="N288" i="1"/>
  <c r="O288" i="1"/>
  <c r="N267" i="1"/>
  <c r="O267" i="1"/>
  <c r="O193" i="1"/>
  <c r="N193" i="1"/>
  <c r="O161" i="1"/>
  <c r="N161" i="1"/>
  <c r="O188" i="1"/>
  <c r="N188" i="1"/>
  <c r="O180" i="1"/>
  <c r="N180" i="1"/>
  <c r="O156" i="1"/>
  <c r="N156" i="1"/>
  <c r="N203" i="1"/>
  <c r="O203" i="1"/>
  <c r="O142" i="1"/>
  <c r="N142" i="1"/>
  <c r="O110" i="1"/>
  <c r="N110" i="1"/>
  <c r="O78" i="1"/>
  <c r="N78" i="1"/>
  <c r="O46" i="1"/>
  <c r="N46" i="1"/>
  <c r="O132" i="1"/>
  <c r="N132" i="1"/>
  <c r="O124" i="1"/>
  <c r="N124" i="1"/>
  <c r="O100" i="1"/>
  <c r="N100" i="1"/>
  <c r="O92" i="1"/>
  <c r="N92" i="1"/>
  <c r="O68" i="1"/>
  <c r="N68" i="1"/>
  <c r="O36" i="1"/>
  <c r="N36" i="1"/>
  <c r="P8" i="1"/>
  <c r="Q8" i="1" s="1"/>
  <c r="R8" i="1" s="1"/>
  <c r="N87" i="1"/>
  <c r="O87" i="1"/>
  <c r="N326" i="1"/>
  <c r="O326" i="1"/>
  <c r="O349" i="1"/>
  <c r="N349" i="1"/>
  <c r="O265" i="1"/>
  <c r="N265" i="1"/>
  <c r="O97" i="1"/>
  <c r="N97" i="1"/>
  <c r="P123" i="1" l="1"/>
  <c r="Q123" i="1" s="1"/>
  <c r="R123" i="1" s="1"/>
  <c r="S6" i="1"/>
  <c r="X7" i="1"/>
  <c r="S7" i="1"/>
  <c r="S43" i="1"/>
  <c r="V43" i="1" s="1"/>
  <c r="W43" i="1" s="1"/>
  <c r="X43" i="1"/>
  <c r="P156" i="1"/>
  <c r="Q156" i="1" s="1"/>
  <c r="R156" i="1" s="1"/>
  <c r="S20" i="1"/>
  <c r="V20" i="1" s="1"/>
  <c r="W20" i="1" s="1"/>
  <c r="X20" i="1"/>
  <c r="P69" i="1"/>
  <c r="Q69" i="1" s="1"/>
  <c r="R69" i="1" s="1"/>
  <c r="P40" i="1"/>
  <c r="Q40" i="1" s="1"/>
  <c r="R40" i="1" s="1"/>
  <c r="P136" i="1"/>
  <c r="Q136" i="1" s="1"/>
  <c r="R136" i="1" s="1"/>
  <c r="P168" i="1"/>
  <c r="Q168" i="1" s="1"/>
  <c r="R168" i="1" s="1"/>
  <c r="P244" i="1"/>
  <c r="Q244" i="1" s="1"/>
  <c r="R244" i="1" s="1"/>
  <c r="P277" i="1"/>
  <c r="Q277" i="1" s="1"/>
  <c r="R277" i="1" s="1"/>
  <c r="P352" i="1"/>
  <c r="Q352" i="1" s="1"/>
  <c r="R352" i="1" s="1"/>
  <c r="P99" i="1"/>
  <c r="Q99" i="1" s="1"/>
  <c r="R99" i="1" s="1"/>
  <c r="P79" i="1"/>
  <c r="Q79" i="1" s="1"/>
  <c r="R79" i="1" s="1"/>
  <c r="P163" i="1"/>
  <c r="Q163" i="1" s="1"/>
  <c r="R163" i="1" s="1"/>
  <c r="P19" i="1"/>
  <c r="Q19" i="1" s="1"/>
  <c r="R19" i="1" s="1"/>
  <c r="P102" i="1"/>
  <c r="Q102" i="1" s="1"/>
  <c r="R102" i="1" s="1"/>
  <c r="P248" i="1"/>
  <c r="Q248" i="1" s="1"/>
  <c r="R248" i="1" s="1"/>
  <c r="P297" i="1"/>
  <c r="Q297" i="1" s="1"/>
  <c r="R297" i="1" s="1"/>
  <c r="P364" i="1"/>
  <c r="Q364" i="1" s="1"/>
  <c r="R364" i="1" s="1"/>
  <c r="P213" i="1"/>
  <c r="Q213" i="1" s="1"/>
  <c r="R213" i="1" s="1"/>
  <c r="P320" i="1"/>
  <c r="Q320" i="1" s="1"/>
  <c r="R320" i="1" s="1"/>
  <c r="S91" i="1"/>
  <c r="V91" i="1" s="1"/>
  <c r="W91" i="1" s="1"/>
  <c r="X91" i="1"/>
  <c r="P194" i="1"/>
  <c r="Q194" i="1" s="1"/>
  <c r="R194" i="1" s="1"/>
  <c r="P367" i="1"/>
  <c r="Q367" i="1" s="1"/>
  <c r="R367" i="1" s="1"/>
  <c r="P137" i="1"/>
  <c r="Q137" i="1" s="1"/>
  <c r="R137" i="1" s="1"/>
  <c r="P166" i="1"/>
  <c r="Q166" i="1" s="1"/>
  <c r="R166" i="1" s="1"/>
  <c r="P52" i="1"/>
  <c r="Q52" i="1" s="1"/>
  <c r="R52" i="1" s="1"/>
  <c r="P62" i="1"/>
  <c r="Q62" i="1" s="1"/>
  <c r="R62" i="1" s="1"/>
  <c r="P172" i="1"/>
  <c r="Q172" i="1" s="1"/>
  <c r="R172" i="1" s="1"/>
  <c r="P143" i="1"/>
  <c r="Q143" i="1" s="1"/>
  <c r="R143" i="1" s="1"/>
  <c r="P325" i="1"/>
  <c r="Q325" i="1" s="1"/>
  <c r="R325" i="1" s="1"/>
  <c r="P158" i="1"/>
  <c r="Q158" i="1" s="1"/>
  <c r="R158" i="1" s="1"/>
  <c r="P106" i="1"/>
  <c r="Q106" i="1" s="1"/>
  <c r="R106" i="1" s="1"/>
  <c r="P184" i="1"/>
  <c r="Q184" i="1" s="1"/>
  <c r="R184" i="1" s="1"/>
  <c r="P260" i="1"/>
  <c r="Q260" i="1" s="1"/>
  <c r="R260" i="1" s="1"/>
  <c r="P278" i="1"/>
  <c r="Q278" i="1" s="1"/>
  <c r="R278" i="1" s="1"/>
  <c r="P55" i="1"/>
  <c r="Q55" i="1" s="1"/>
  <c r="R55" i="1" s="1"/>
  <c r="P366" i="1"/>
  <c r="Q366" i="1" s="1"/>
  <c r="R366" i="1" s="1"/>
  <c r="P183" i="1"/>
  <c r="Q183" i="1" s="1"/>
  <c r="R183" i="1" s="1"/>
  <c r="P370" i="1"/>
  <c r="Q370" i="1" s="1"/>
  <c r="R370" i="1" s="1"/>
  <c r="P97" i="1"/>
  <c r="Q97" i="1" s="1"/>
  <c r="R97" i="1" s="1"/>
  <c r="P326" i="1"/>
  <c r="Q326" i="1" s="1"/>
  <c r="R326" i="1" s="1"/>
  <c r="P36" i="1"/>
  <c r="Q36" i="1" s="1"/>
  <c r="R36" i="1" s="1"/>
  <c r="P92" i="1"/>
  <c r="Q92" i="1" s="1"/>
  <c r="R92" i="1" s="1"/>
  <c r="P124" i="1"/>
  <c r="Q124" i="1" s="1"/>
  <c r="R124" i="1" s="1"/>
  <c r="P203" i="1"/>
  <c r="Q203" i="1" s="1"/>
  <c r="R203" i="1" s="1"/>
  <c r="P311" i="1"/>
  <c r="Q311" i="1" s="1"/>
  <c r="R311" i="1" s="1"/>
  <c r="P22" i="1"/>
  <c r="Q22" i="1" s="1"/>
  <c r="R22" i="1" s="1"/>
  <c r="P21" i="1"/>
  <c r="Q21" i="1" s="1"/>
  <c r="R21" i="1" s="1"/>
  <c r="P167" i="1"/>
  <c r="Q167" i="1" s="1"/>
  <c r="R167" i="1" s="1"/>
  <c r="P186" i="1"/>
  <c r="Q186" i="1" s="1"/>
  <c r="R186" i="1" s="1"/>
  <c r="P253" i="1"/>
  <c r="Q253" i="1" s="1"/>
  <c r="R253" i="1" s="1"/>
  <c r="P300" i="1"/>
  <c r="Q300" i="1" s="1"/>
  <c r="R300" i="1" s="1"/>
  <c r="P15" i="1"/>
  <c r="Q15" i="1" s="1"/>
  <c r="R15" i="1" s="1"/>
  <c r="P35" i="1"/>
  <c r="Q35" i="1" s="1"/>
  <c r="R35" i="1" s="1"/>
  <c r="P219" i="1"/>
  <c r="Q219" i="1" s="1"/>
  <c r="R219" i="1" s="1"/>
  <c r="P191" i="1"/>
  <c r="Q191" i="1" s="1"/>
  <c r="R191" i="1" s="1"/>
  <c r="P169" i="1"/>
  <c r="Q169" i="1" s="1"/>
  <c r="R169" i="1" s="1"/>
  <c r="P281" i="1"/>
  <c r="Q281" i="1" s="1"/>
  <c r="R281" i="1" s="1"/>
  <c r="P319" i="1"/>
  <c r="Q319" i="1" s="1"/>
  <c r="R319" i="1" s="1"/>
  <c r="P14" i="1"/>
  <c r="Q14" i="1" s="1"/>
  <c r="R14" i="1" s="1"/>
  <c r="P77" i="1"/>
  <c r="Q77" i="1" s="1"/>
  <c r="R77" i="1" s="1"/>
  <c r="P162" i="1"/>
  <c r="Q162" i="1" s="1"/>
  <c r="R162" i="1" s="1"/>
  <c r="P318" i="1"/>
  <c r="Q318" i="1" s="1"/>
  <c r="R318" i="1" s="1"/>
  <c r="P257" i="1"/>
  <c r="Q257" i="1" s="1"/>
  <c r="R257" i="1" s="1"/>
  <c r="P295" i="1"/>
  <c r="Q295" i="1" s="1"/>
  <c r="R295" i="1" s="1"/>
  <c r="P153" i="1"/>
  <c r="Q153" i="1" s="1"/>
  <c r="R153" i="1" s="1"/>
  <c r="P119" i="1"/>
  <c r="Q119" i="1" s="1"/>
  <c r="R119" i="1" s="1"/>
  <c r="P212" i="1"/>
  <c r="Q212" i="1" s="1"/>
  <c r="R212" i="1" s="1"/>
  <c r="P284" i="1"/>
  <c r="Q284" i="1" s="1"/>
  <c r="R284" i="1" s="1"/>
  <c r="P111" i="1"/>
  <c r="Q111" i="1" s="1"/>
  <c r="R111" i="1" s="1"/>
  <c r="P41" i="1"/>
  <c r="Q41" i="1" s="1"/>
  <c r="R41" i="1" s="1"/>
  <c r="P61" i="1"/>
  <c r="Q61" i="1" s="1"/>
  <c r="R61" i="1" s="1"/>
  <c r="P125" i="1"/>
  <c r="Q125" i="1" s="1"/>
  <c r="R125" i="1" s="1"/>
  <c r="P259" i="1"/>
  <c r="Q259" i="1" s="1"/>
  <c r="R259" i="1" s="1"/>
  <c r="P329" i="1"/>
  <c r="Q329" i="1" s="1"/>
  <c r="R329" i="1" s="1"/>
  <c r="P217" i="1"/>
  <c r="Q217" i="1" s="1"/>
  <c r="R217" i="1" s="1"/>
  <c r="P354" i="1"/>
  <c r="Q354" i="1" s="1"/>
  <c r="R354" i="1" s="1"/>
  <c r="P333" i="1"/>
  <c r="Q333" i="1" s="1"/>
  <c r="R333" i="1" s="1"/>
  <c r="P13" i="1"/>
  <c r="Q13" i="1" s="1"/>
  <c r="R13" i="1" s="1"/>
  <c r="P33" i="1"/>
  <c r="Q33" i="1" s="1"/>
  <c r="R33" i="1" s="1"/>
  <c r="P50" i="1"/>
  <c r="Q50" i="1" s="1"/>
  <c r="R50" i="1" s="1"/>
  <c r="P114" i="1"/>
  <c r="Q114" i="1" s="1"/>
  <c r="R114" i="1" s="1"/>
  <c r="P197" i="1"/>
  <c r="Q197" i="1" s="1"/>
  <c r="R197" i="1" s="1"/>
  <c r="P262" i="1"/>
  <c r="Q262" i="1" s="1"/>
  <c r="R262" i="1" s="1"/>
  <c r="P279" i="1"/>
  <c r="Q279" i="1" s="1"/>
  <c r="R279" i="1" s="1"/>
  <c r="P343" i="1"/>
  <c r="Q343" i="1" s="1"/>
  <c r="R343" i="1" s="1"/>
  <c r="P113" i="1"/>
  <c r="Q113" i="1" s="1"/>
  <c r="R113" i="1" s="1"/>
  <c r="P201" i="1"/>
  <c r="Q201" i="1" s="1"/>
  <c r="R201" i="1" s="1"/>
  <c r="P289" i="1"/>
  <c r="Q289" i="1" s="1"/>
  <c r="R289" i="1" s="1"/>
  <c r="P296" i="1"/>
  <c r="Q296" i="1" s="1"/>
  <c r="R296" i="1" s="1"/>
  <c r="P115" i="1"/>
  <c r="Q115" i="1" s="1"/>
  <c r="R115" i="1" s="1"/>
  <c r="P231" i="1"/>
  <c r="Q231" i="1" s="1"/>
  <c r="R231" i="1" s="1"/>
  <c r="P151" i="1"/>
  <c r="Q151" i="1" s="1"/>
  <c r="R151" i="1" s="1"/>
  <c r="P226" i="1"/>
  <c r="Q226" i="1" s="1"/>
  <c r="R226" i="1" s="1"/>
  <c r="P298" i="1"/>
  <c r="Q298" i="1" s="1"/>
  <c r="R298" i="1" s="1"/>
  <c r="P338" i="1"/>
  <c r="Q338" i="1" s="1"/>
  <c r="R338" i="1" s="1"/>
  <c r="P351" i="1"/>
  <c r="Q351" i="1" s="1"/>
  <c r="R351" i="1" s="1"/>
  <c r="P129" i="1"/>
  <c r="Q129" i="1" s="1"/>
  <c r="R129" i="1" s="1"/>
  <c r="P304" i="1"/>
  <c r="Q304" i="1" s="1"/>
  <c r="R304" i="1" s="1"/>
  <c r="P357" i="1"/>
  <c r="Q357" i="1" s="1"/>
  <c r="R357" i="1" s="1"/>
  <c r="P53" i="1"/>
  <c r="Q53" i="1" s="1"/>
  <c r="R53" i="1" s="1"/>
  <c r="P117" i="1"/>
  <c r="Q117" i="1" s="1"/>
  <c r="R117" i="1" s="1"/>
  <c r="P170" i="1"/>
  <c r="Q170" i="1" s="1"/>
  <c r="R170" i="1" s="1"/>
  <c r="P237" i="1"/>
  <c r="Q237" i="1" s="1"/>
  <c r="R237" i="1" s="1"/>
  <c r="P309" i="1"/>
  <c r="Q309" i="1" s="1"/>
  <c r="R309" i="1" s="1"/>
  <c r="P331" i="1"/>
  <c r="Q331" i="1" s="1"/>
  <c r="R331" i="1" s="1"/>
  <c r="P339" i="1"/>
  <c r="Q339" i="1" s="1"/>
  <c r="R339" i="1" s="1"/>
  <c r="P121" i="1"/>
  <c r="Q121" i="1" s="1"/>
  <c r="R121" i="1" s="1"/>
  <c r="P56" i="1"/>
  <c r="Q56" i="1" s="1"/>
  <c r="R56" i="1" s="1"/>
  <c r="P88" i="1"/>
  <c r="Q88" i="1" s="1"/>
  <c r="R88" i="1" s="1"/>
  <c r="P120" i="1"/>
  <c r="Q120" i="1" s="1"/>
  <c r="R120" i="1" s="1"/>
  <c r="P152" i="1"/>
  <c r="Q152" i="1" s="1"/>
  <c r="R152" i="1" s="1"/>
  <c r="P307" i="1"/>
  <c r="Q307" i="1" s="1"/>
  <c r="R307" i="1" s="1"/>
  <c r="P10" i="1"/>
  <c r="Q10" i="1" s="1"/>
  <c r="R10" i="1" s="1"/>
  <c r="P118" i="1"/>
  <c r="Q118" i="1" s="1"/>
  <c r="R118" i="1" s="1"/>
  <c r="P264" i="1"/>
  <c r="Q264" i="1" s="1"/>
  <c r="R264" i="1" s="1"/>
  <c r="P299" i="1"/>
  <c r="Q299" i="1" s="1"/>
  <c r="R299" i="1" s="1"/>
  <c r="P105" i="1"/>
  <c r="Q105" i="1" s="1"/>
  <c r="R105" i="1" s="1"/>
  <c r="P229" i="1"/>
  <c r="Q229" i="1" s="1"/>
  <c r="R229" i="1" s="1"/>
  <c r="P310" i="1"/>
  <c r="Q310" i="1" s="1"/>
  <c r="R310" i="1" s="1"/>
  <c r="P181" i="1"/>
  <c r="Q181" i="1" s="1"/>
  <c r="R181" i="1" s="1"/>
  <c r="P246" i="1"/>
  <c r="Q246" i="1" s="1"/>
  <c r="R246" i="1" s="1"/>
  <c r="P349" i="1"/>
  <c r="Q349" i="1" s="1"/>
  <c r="R349" i="1" s="1"/>
  <c r="P78" i="1"/>
  <c r="Q78" i="1" s="1"/>
  <c r="R78" i="1" s="1"/>
  <c r="P188" i="1"/>
  <c r="Q188" i="1" s="1"/>
  <c r="R188" i="1" s="1"/>
  <c r="P291" i="1"/>
  <c r="Q291" i="1" s="1"/>
  <c r="R291" i="1" s="1"/>
  <c r="P31" i="1"/>
  <c r="Q31" i="1" s="1"/>
  <c r="R31" i="1" s="1"/>
  <c r="P30" i="1"/>
  <c r="Q30" i="1" s="1"/>
  <c r="R30" i="1" s="1"/>
  <c r="P233" i="1"/>
  <c r="Q233" i="1" s="1"/>
  <c r="R233" i="1" s="1"/>
  <c r="P104" i="1"/>
  <c r="Q104" i="1" s="1"/>
  <c r="R104" i="1" s="1"/>
  <c r="P90" i="1"/>
  <c r="Q90" i="1" s="1"/>
  <c r="R90" i="1" s="1"/>
  <c r="P200" i="1"/>
  <c r="Q200" i="1" s="1"/>
  <c r="R200" i="1" s="1"/>
  <c r="P287" i="1"/>
  <c r="Q287" i="1" s="1"/>
  <c r="R287" i="1" s="1"/>
  <c r="P38" i="1"/>
  <c r="Q38" i="1" s="1"/>
  <c r="R38" i="1" s="1"/>
  <c r="P266" i="1"/>
  <c r="Q266" i="1" s="1"/>
  <c r="R266" i="1" s="1"/>
  <c r="P353" i="1"/>
  <c r="Q353" i="1" s="1"/>
  <c r="R353" i="1" s="1"/>
  <c r="P301" i="1"/>
  <c r="Q301" i="1" s="1"/>
  <c r="R301" i="1" s="1"/>
  <c r="P9" i="1"/>
  <c r="Q9" i="1" s="1"/>
  <c r="R9" i="1" s="1"/>
  <c r="P39" i="1"/>
  <c r="Q39" i="1" s="1"/>
  <c r="R39" i="1" s="1"/>
  <c r="P368" i="1"/>
  <c r="Q368" i="1" s="1"/>
  <c r="R368" i="1" s="1"/>
  <c r="S59" i="1"/>
  <c r="V59" i="1" s="1"/>
  <c r="W59" i="1" s="1"/>
  <c r="X59" i="1"/>
  <c r="X24" i="1"/>
  <c r="S24" i="1"/>
  <c r="V24" i="1" s="1"/>
  <c r="W24" i="1" s="1"/>
  <c r="P140" i="1"/>
  <c r="Q140" i="1" s="1"/>
  <c r="R140" i="1" s="1"/>
  <c r="P126" i="1"/>
  <c r="Q126" i="1" s="1"/>
  <c r="R126" i="1" s="1"/>
  <c r="P211" i="1"/>
  <c r="Q211" i="1" s="1"/>
  <c r="R211" i="1" s="1"/>
  <c r="P350" i="1"/>
  <c r="Q350" i="1" s="1"/>
  <c r="R350" i="1" s="1"/>
  <c r="P179" i="1"/>
  <c r="Q179" i="1" s="1"/>
  <c r="R179" i="1" s="1"/>
  <c r="P83" i="1"/>
  <c r="Q83" i="1" s="1"/>
  <c r="R83" i="1" s="1"/>
  <c r="P228" i="1"/>
  <c r="Q228" i="1" s="1"/>
  <c r="R228" i="1" s="1"/>
  <c r="P285" i="1"/>
  <c r="Q285" i="1" s="1"/>
  <c r="R285" i="1" s="1"/>
  <c r="P199" i="1"/>
  <c r="Q199" i="1" s="1"/>
  <c r="R199" i="1" s="1"/>
  <c r="P103" i="1"/>
  <c r="Q103" i="1" s="1"/>
  <c r="R103" i="1" s="1"/>
  <c r="P265" i="1"/>
  <c r="Q265" i="1" s="1"/>
  <c r="R265" i="1" s="1"/>
  <c r="P46" i="1"/>
  <c r="Q46" i="1" s="1"/>
  <c r="R46" i="1" s="1"/>
  <c r="P110" i="1"/>
  <c r="Q110" i="1" s="1"/>
  <c r="R110" i="1" s="1"/>
  <c r="P180" i="1"/>
  <c r="Q180" i="1" s="1"/>
  <c r="R180" i="1" s="1"/>
  <c r="P161" i="1"/>
  <c r="Q161" i="1" s="1"/>
  <c r="R161" i="1" s="1"/>
  <c r="P210" i="1"/>
  <c r="Q210" i="1" s="1"/>
  <c r="R210" i="1" s="1"/>
  <c r="P282" i="1"/>
  <c r="Q282" i="1" s="1"/>
  <c r="R282" i="1" s="1"/>
  <c r="P330" i="1"/>
  <c r="Q330" i="1" s="1"/>
  <c r="R330" i="1" s="1"/>
  <c r="P81" i="1"/>
  <c r="Q81" i="1" s="1"/>
  <c r="R81" i="1" s="1"/>
  <c r="P37" i="1"/>
  <c r="Q37" i="1" s="1"/>
  <c r="R37" i="1" s="1"/>
  <c r="P101" i="1"/>
  <c r="Q101" i="1" s="1"/>
  <c r="R101" i="1" s="1"/>
  <c r="P247" i="1"/>
  <c r="Q247" i="1" s="1"/>
  <c r="R247" i="1" s="1"/>
  <c r="P292" i="1"/>
  <c r="Q292" i="1" s="1"/>
  <c r="R292" i="1" s="1"/>
  <c r="P342" i="1"/>
  <c r="Q342" i="1" s="1"/>
  <c r="R342" i="1" s="1"/>
  <c r="P147" i="1"/>
  <c r="Q147" i="1" s="1"/>
  <c r="R147" i="1" s="1"/>
  <c r="P25" i="1"/>
  <c r="Q25" i="1" s="1"/>
  <c r="R25" i="1" s="1"/>
  <c r="P198" i="1"/>
  <c r="Q198" i="1" s="1"/>
  <c r="R198" i="1" s="1"/>
  <c r="P11" i="1"/>
  <c r="Q11" i="1" s="1"/>
  <c r="R11" i="1" s="1"/>
  <c r="P64" i="1"/>
  <c r="Q64" i="1" s="1"/>
  <c r="R64" i="1" s="1"/>
  <c r="P96" i="1"/>
  <c r="Q96" i="1" s="1"/>
  <c r="R96" i="1" s="1"/>
  <c r="P128" i="1"/>
  <c r="Q128" i="1" s="1"/>
  <c r="R128" i="1" s="1"/>
  <c r="P58" i="1"/>
  <c r="Q58" i="1" s="1"/>
  <c r="R58" i="1" s="1"/>
  <c r="P122" i="1"/>
  <c r="Q122" i="1" s="1"/>
  <c r="R122" i="1" s="1"/>
  <c r="P160" i="1"/>
  <c r="Q160" i="1" s="1"/>
  <c r="R160" i="1" s="1"/>
  <c r="P192" i="1"/>
  <c r="Q192" i="1" s="1"/>
  <c r="R192" i="1" s="1"/>
  <c r="P173" i="1"/>
  <c r="Q173" i="1" s="1"/>
  <c r="R173" i="1" s="1"/>
  <c r="P252" i="1"/>
  <c r="Q252" i="1" s="1"/>
  <c r="R252" i="1" s="1"/>
  <c r="P206" i="1"/>
  <c r="Q206" i="1" s="1"/>
  <c r="R206" i="1" s="1"/>
  <c r="P270" i="1"/>
  <c r="Q270" i="1" s="1"/>
  <c r="R270" i="1" s="1"/>
  <c r="P294" i="1"/>
  <c r="Q294" i="1" s="1"/>
  <c r="R294" i="1" s="1"/>
  <c r="P323" i="1"/>
  <c r="Q323" i="1" s="1"/>
  <c r="R323" i="1" s="1"/>
  <c r="P340" i="1"/>
  <c r="Q340" i="1" s="1"/>
  <c r="R340" i="1" s="1"/>
  <c r="P369" i="1"/>
  <c r="Q369" i="1" s="1"/>
  <c r="R369" i="1" s="1"/>
  <c r="P12" i="1"/>
  <c r="Q12" i="1" s="1"/>
  <c r="R12" i="1" s="1"/>
  <c r="P190" i="1"/>
  <c r="Q190" i="1" s="1"/>
  <c r="R190" i="1" s="1"/>
  <c r="P60" i="1"/>
  <c r="Q60" i="1" s="1"/>
  <c r="R60" i="1" s="1"/>
  <c r="P148" i="1"/>
  <c r="Q148" i="1" s="1"/>
  <c r="R148" i="1" s="1"/>
  <c r="P70" i="1"/>
  <c r="Q70" i="1" s="1"/>
  <c r="R70" i="1" s="1"/>
  <c r="P134" i="1"/>
  <c r="Q134" i="1" s="1"/>
  <c r="R134" i="1" s="1"/>
  <c r="P240" i="1"/>
  <c r="Q240" i="1" s="1"/>
  <c r="R240" i="1" s="1"/>
  <c r="P234" i="1"/>
  <c r="Q234" i="1" s="1"/>
  <c r="R234" i="1" s="1"/>
  <c r="P273" i="1"/>
  <c r="Q273" i="1" s="1"/>
  <c r="R273" i="1" s="1"/>
  <c r="P274" i="1"/>
  <c r="Q274" i="1" s="1"/>
  <c r="R274" i="1" s="1"/>
  <c r="P195" i="1"/>
  <c r="Q195" i="1" s="1"/>
  <c r="R195" i="1" s="1"/>
  <c r="P174" i="1"/>
  <c r="Q174" i="1" s="1"/>
  <c r="R174" i="1" s="1"/>
  <c r="P178" i="1"/>
  <c r="Q178" i="1" s="1"/>
  <c r="R178" i="1" s="1"/>
  <c r="P245" i="1"/>
  <c r="Q245" i="1" s="1"/>
  <c r="R245" i="1" s="1"/>
  <c r="P362" i="1"/>
  <c r="Q362" i="1" s="1"/>
  <c r="R362" i="1" s="1"/>
  <c r="P361" i="1"/>
  <c r="Q361" i="1" s="1"/>
  <c r="R361" i="1" s="1"/>
  <c r="S75" i="1"/>
  <c r="V75" i="1" s="1"/>
  <c r="W75" i="1" s="1"/>
  <c r="X75" i="1"/>
  <c r="P145" i="1"/>
  <c r="Q145" i="1" s="1"/>
  <c r="R145" i="1" s="1"/>
  <c r="P182" i="1"/>
  <c r="Q182" i="1" s="1"/>
  <c r="R182" i="1" s="1"/>
  <c r="P312" i="1"/>
  <c r="Q312" i="1" s="1"/>
  <c r="R312" i="1" s="1"/>
  <c r="P344" i="1"/>
  <c r="Q344" i="1" s="1"/>
  <c r="R344" i="1" s="1"/>
  <c r="P131" i="1"/>
  <c r="Q131" i="1" s="1"/>
  <c r="R131" i="1" s="1"/>
  <c r="P159" i="1"/>
  <c r="Q159" i="1" s="1"/>
  <c r="R159" i="1" s="1"/>
  <c r="P223" i="1"/>
  <c r="Q223" i="1" s="1"/>
  <c r="R223" i="1" s="1"/>
  <c r="S175" i="1"/>
  <c r="V175" i="1" s="1"/>
  <c r="W175" i="1" s="1"/>
  <c r="X175" i="1"/>
  <c r="P314" i="1"/>
  <c r="Q314" i="1" s="1"/>
  <c r="R314" i="1" s="1"/>
  <c r="P45" i="1"/>
  <c r="Q45" i="1" s="1"/>
  <c r="R45" i="1" s="1"/>
  <c r="P261" i="1"/>
  <c r="Q261" i="1" s="1"/>
  <c r="R261" i="1" s="1"/>
  <c r="P328" i="1"/>
  <c r="Q328" i="1" s="1"/>
  <c r="R328" i="1" s="1"/>
  <c r="P89" i="1"/>
  <c r="Q89" i="1" s="1"/>
  <c r="R89" i="1" s="1"/>
  <c r="P34" i="1"/>
  <c r="Q34" i="1" s="1"/>
  <c r="R34" i="1" s="1"/>
  <c r="P214" i="1"/>
  <c r="Q214" i="1" s="1"/>
  <c r="R214" i="1" s="1"/>
  <c r="P347" i="1"/>
  <c r="Q347" i="1" s="1"/>
  <c r="R347" i="1" s="1"/>
  <c r="S107" i="1"/>
  <c r="V107" i="1" s="1"/>
  <c r="W107" i="1" s="1"/>
  <c r="X107" i="1"/>
  <c r="P57" i="1"/>
  <c r="Q57" i="1" s="1"/>
  <c r="R57" i="1" s="1"/>
  <c r="P44" i="1"/>
  <c r="Q44" i="1" s="1"/>
  <c r="R44" i="1" s="1"/>
  <c r="P76" i="1"/>
  <c r="Q76" i="1" s="1"/>
  <c r="R76" i="1" s="1"/>
  <c r="P116" i="1"/>
  <c r="Q116" i="1" s="1"/>
  <c r="R116" i="1" s="1"/>
  <c r="P155" i="1"/>
  <c r="Q155" i="1" s="1"/>
  <c r="R155" i="1" s="1"/>
  <c r="P29" i="1"/>
  <c r="Q29" i="1" s="1"/>
  <c r="R29" i="1" s="1"/>
  <c r="P94" i="1"/>
  <c r="Q94" i="1" s="1"/>
  <c r="R94" i="1" s="1"/>
  <c r="P164" i="1"/>
  <c r="Q164" i="1" s="1"/>
  <c r="R164" i="1" s="1"/>
  <c r="P196" i="1"/>
  <c r="Q196" i="1" s="1"/>
  <c r="R196" i="1" s="1"/>
  <c r="P177" i="1"/>
  <c r="Q177" i="1" s="1"/>
  <c r="R177" i="1" s="1"/>
  <c r="P327" i="1"/>
  <c r="Q327" i="1" s="1"/>
  <c r="R327" i="1" s="1"/>
  <c r="P216" i="1"/>
  <c r="Q216" i="1" s="1"/>
  <c r="R216" i="1" s="1"/>
  <c r="P17" i="1"/>
  <c r="Q17" i="1" s="1"/>
  <c r="R17" i="1" s="1"/>
  <c r="P276" i="1"/>
  <c r="Q276" i="1" s="1"/>
  <c r="R276" i="1" s="1"/>
  <c r="P71" i="1"/>
  <c r="Q71" i="1" s="1"/>
  <c r="R71" i="1" s="1"/>
  <c r="P74" i="1"/>
  <c r="Q74" i="1" s="1"/>
  <c r="R74" i="1" s="1"/>
  <c r="P138" i="1"/>
  <c r="Q138" i="1" s="1"/>
  <c r="R138" i="1" s="1"/>
  <c r="P176" i="1"/>
  <c r="Q176" i="1" s="1"/>
  <c r="R176" i="1" s="1"/>
  <c r="P157" i="1"/>
  <c r="Q157" i="1" s="1"/>
  <c r="R157" i="1" s="1"/>
  <c r="P220" i="1"/>
  <c r="Q220" i="1" s="1"/>
  <c r="R220" i="1" s="1"/>
  <c r="P236" i="1"/>
  <c r="Q236" i="1" s="1"/>
  <c r="R236" i="1" s="1"/>
  <c r="P268" i="1"/>
  <c r="Q268" i="1" s="1"/>
  <c r="R268" i="1" s="1"/>
  <c r="P254" i="1"/>
  <c r="Q254" i="1" s="1"/>
  <c r="R254" i="1" s="1"/>
  <c r="P293" i="1"/>
  <c r="Q293" i="1" s="1"/>
  <c r="R293" i="1" s="1"/>
  <c r="P271" i="1"/>
  <c r="Q271" i="1" s="1"/>
  <c r="R271" i="1" s="1"/>
  <c r="P332" i="1"/>
  <c r="Q332" i="1" s="1"/>
  <c r="R332" i="1" s="1"/>
  <c r="P67" i="1"/>
  <c r="Q67" i="1" s="1"/>
  <c r="R67" i="1" s="1"/>
  <c r="P334" i="1"/>
  <c r="Q334" i="1" s="1"/>
  <c r="R334" i="1" s="1"/>
  <c r="P207" i="1"/>
  <c r="Q207" i="1" s="1"/>
  <c r="R207" i="1" s="1"/>
  <c r="P317" i="1"/>
  <c r="Q317" i="1" s="1"/>
  <c r="R317" i="1" s="1"/>
  <c r="P251" i="1"/>
  <c r="Q251" i="1" s="1"/>
  <c r="R251" i="1" s="1"/>
  <c r="P308" i="1"/>
  <c r="Q308" i="1" s="1"/>
  <c r="R308" i="1" s="1"/>
  <c r="P47" i="1"/>
  <c r="Q47" i="1" s="1"/>
  <c r="R47" i="1" s="1"/>
  <c r="P87" i="1"/>
  <c r="Q87" i="1" s="1"/>
  <c r="R87" i="1" s="1"/>
  <c r="P142" i="1"/>
  <c r="Q142" i="1" s="1"/>
  <c r="R142" i="1" s="1"/>
  <c r="P193" i="1"/>
  <c r="Q193" i="1" s="1"/>
  <c r="R193" i="1" s="1"/>
  <c r="P242" i="1"/>
  <c r="Q242" i="1" s="1"/>
  <c r="R242" i="1" s="1"/>
  <c r="P133" i="1"/>
  <c r="Q133" i="1" s="1"/>
  <c r="R133" i="1" s="1"/>
  <c r="P72" i="1"/>
  <c r="Q72" i="1" s="1"/>
  <c r="R72" i="1" s="1"/>
  <c r="P154" i="1"/>
  <c r="Q154" i="1" s="1"/>
  <c r="R154" i="1" s="1"/>
  <c r="P205" i="1"/>
  <c r="Q205" i="1" s="1"/>
  <c r="R205" i="1" s="1"/>
  <c r="P238" i="1"/>
  <c r="Q238" i="1" s="1"/>
  <c r="R238" i="1" s="1"/>
  <c r="P208" i="1"/>
  <c r="Q208" i="1" s="1"/>
  <c r="R208" i="1" s="1"/>
  <c r="P249" i="1"/>
  <c r="Q249" i="1" s="1"/>
  <c r="R249" i="1" s="1"/>
  <c r="P84" i="1"/>
  <c r="Q84" i="1" s="1"/>
  <c r="R84" i="1" s="1"/>
  <c r="P283" i="1"/>
  <c r="Q283" i="1" s="1"/>
  <c r="R283" i="1" s="1"/>
  <c r="P346" i="1"/>
  <c r="Q346" i="1" s="1"/>
  <c r="R346" i="1" s="1"/>
  <c r="P49" i="1"/>
  <c r="Q49" i="1" s="1"/>
  <c r="R49" i="1" s="1"/>
  <c r="P255" i="1"/>
  <c r="Q255" i="1" s="1"/>
  <c r="R255" i="1" s="1"/>
  <c r="P315" i="1"/>
  <c r="Q315" i="1" s="1"/>
  <c r="R315" i="1" s="1"/>
  <c r="P95" i="1"/>
  <c r="Q95" i="1" s="1"/>
  <c r="R95" i="1" s="1"/>
  <c r="P141" i="1"/>
  <c r="Q141" i="1" s="1"/>
  <c r="R141" i="1" s="1"/>
  <c r="P336" i="1"/>
  <c r="Q336" i="1" s="1"/>
  <c r="R336" i="1" s="1"/>
  <c r="P98" i="1"/>
  <c r="Q98" i="1" s="1"/>
  <c r="R98" i="1" s="1"/>
  <c r="P108" i="1"/>
  <c r="Q108" i="1" s="1"/>
  <c r="R108" i="1" s="1"/>
  <c r="P204" i="1"/>
  <c r="Q204" i="1" s="1"/>
  <c r="R204" i="1" s="1"/>
  <c r="P241" i="1"/>
  <c r="Q241" i="1" s="1"/>
  <c r="R241" i="1" s="1"/>
  <c r="P227" i="1"/>
  <c r="Q227" i="1" s="1"/>
  <c r="R227" i="1" s="1"/>
  <c r="P305" i="1"/>
  <c r="Q305" i="1" s="1"/>
  <c r="R305" i="1" s="1"/>
  <c r="P42" i="1"/>
  <c r="Q42" i="1" s="1"/>
  <c r="R42" i="1" s="1"/>
  <c r="P189" i="1"/>
  <c r="Q189" i="1" s="1"/>
  <c r="R189" i="1" s="1"/>
  <c r="P222" i="1"/>
  <c r="Q222" i="1" s="1"/>
  <c r="R222" i="1" s="1"/>
  <c r="X8" i="1"/>
  <c r="S8" i="1"/>
  <c r="P68" i="1"/>
  <c r="Q68" i="1" s="1"/>
  <c r="R68" i="1" s="1"/>
  <c r="P100" i="1"/>
  <c r="Q100" i="1" s="1"/>
  <c r="R100" i="1" s="1"/>
  <c r="P132" i="1"/>
  <c r="Q132" i="1" s="1"/>
  <c r="R132" i="1" s="1"/>
  <c r="P267" i="1"/>
  <c r="Q267" i="1" s="1"/>
  <c r="R267" i="1" s="1"/>
  <c r="P288" i="1"/>
  <c r="Q288" i="1" s="1"/>
  <c r="R288" i="1" s="1"/>
  <c r="P365" i="1"/>
  <c r="Q365" i="1" s="1"/>
  <c r="R365" i="1" s="1"/>
  <c r="P221" i="1"/>
  <c r="Q221" i="1" s="1"/>
  <c r="R221" i="1" s="1"/>
  <c r="P65" i="1"/>
  <c r="Q65" i="1" s="1"/>
  <c r="R65" i="1" s="1"/>
  <c r="P348" i="1"/>
  <c r="Q348" i="1" s="1"/>
  <c r="R348" i="1" s="1"/>
  <c r="Q135" i="1"/>
  <c r="R135" i="1" s="1"/>
  <c r="P135" i="1"/>
  <c r="P272" i="1"/>
  <c r="Q272" i="1" s="1"/>
  <c r="R272" i="1" s="1"/>
  <c r="P360" i="1"/>
  <c r="Q360" i="1" s="1"/>
  <c r="R360" i="1" s="1"/>
  <c r="P356" i="1"/>
  <c r="Q356" i="1" s="1"/>
  <c r="R356" i="1" s="1"/>
  <c r="P26" i="1"/>
  <c r="Q26" i="1" s="1"/>
  <c r="R26" i="1" s="1"/>
  <c r="P86" i="1"/>
  <c r="Q86" i="1" s="1"/>
  <c r="R86" i="1" s="1"/>
  <c r="P232" i="1"/>
  <c r="Q232" i="1" s="1"/>
  <c r="R232" i="1" s="1"/>
  <c r="P218" i="1"/>
  <c r="Q218" i="1" s="1"/>
  <c r="R218" i="1" s="1"/>
  <c r="P290" i="1"/>
  <c r="Q290" i="1" s="1"/>
  <c r="R290" i="1" s="1"/>
  <c r="P358" i="1"/>
  <c r="Q358" i="1" s="1"/>
  <c r="R358" i="1" s="1"/>
  <c r="P321" i="1"/>
  <c r="Q321" i="1" s="1"/>
  <c r="R321" i="1" s="1"/>
  <c r="P32" i="1"/>
  <c r="Q32" i="1" s="1"/>
  <c r="R32" i="1" s="1"/>
  <c r="P335" i="1"/>
  <c r="Q335" i="1" s="1"/>
  <c r="R335" i="1" s="1"/>
  <c r="P345" i="1"/>
  <c r="Q345" i="1" s="1"/>
  <c r="R345" i="1" s="1"/>
  <c r="P66" i="1"/>
  <c r="Q66" i="1" s="1"/>
  <c r="R66" i="1" s="1"/>
  <c r="P18" i="1"/>
  <c r="Q18" i="1" s="1"/>
  <c r="R18" i="1" s="1"/>
  <c r="P73" i="1"/>
  <c r="Q73" i="1" s="1"/>
  <c r="R73" i="1" s="1"/>
  <c r="P280" i="1"/>
  <c r="Q280" i="1" s="1"/>
  <c r="R280" i="1" s="1"/>
  <c r="P322" i="1"/>
  <c r="Q322" i="1" s="1"/>
  <c r="R322" i="1" s="1"/>
  <c r="P171" i="1"/>
  <c r="Q171" i="1" s="1"/>
  <c r="R171" i="1" s="1"/>
  <c r="P185" i="1"/>
  <c r="Q185" i="1" s="1"/>
  <c r="R185" i="1" s="1"/>
  <c r="P235" i="1"/>
  <c r="Q235" i="1" s="1"/>
  <c r="R235" i="1" s="1"/>
  <c r="P63" i="1"/>
  <c r="Q63" i="1" s="1"/>
  <c r="R63" i="1" s="1"/>
  <c r="P263" i="1"/>
  <c r="Q263" i="1" s="1"/>
  <c r="R263" i="1" s="1"/>
  <c r="S139" i="1"/>
  <c r="V139" i="1" s="1"/>
  <c r="W139" i="1" s="1"/>
  <c r="X139" i="1"/>
  <c r="P23" i="1"/>
  <c r="Q23" i="1" s="1"/>
  <c r="R23" i="1" s="1"/>
  <c r="P28" i="1"/>
  <c r="Q28" i="1" s="1"/>
  <c r="R28" i="1" s="1"/>
  <c r="P93" i="1"/>
  <c r="Q93" i="1" s="1"/>
  <c r="R93" i="1" s="1"/>
  <c r="P313" i="1"/>
  <c r="Q313" i="1" s="1"/>
  <c r="R313" i="1" s="1"/>
  <c r="P51" i="1"/>
  <c r="Q51" i="1" s="1"/>
  <c r="R51" i="1" s="1"/>
  <c r="S16" i="1"/>
  <c r="V16" i="1" s="1"/>
  <c r="W16" i="1" s="1"/>
  <c r="X16" i="1"/>
  <c r="P82" i="1"/>
  <c r="Q82" i="1" s="1"/>
  <c r="R82" i="1" s="1"/>
  <c r="P146" i="1"/>
  <c r="Q146" i="1" s="1"/>
  <c r="R146" i="1" s="1"/>
  <c r="P165" i="1"/>
  <c r="Q165" i="1" s="1"/>
  <c r="R165" i="1" s="1"/>
  <c r="P230" i="1"/>
  <c r="Q230" i="1" s="1"/>
  <c r="R230" i="1" s="1"/>
  <c r="P286" i="1"/>
  <c r="Q286" i="1" s="1"/>
  <c r="R286" i="1" s="1"/>
  <c r="P341" i="1"/>
  <c r="Q341" i="1" s="1"/>
  <c r="R341" i="1" s="1"/>
  <c r="P150" i="1"/>
  <c r="Q150" i="1" s="1"/>
  <c r="R150" i="1" s="1"/>
  <c r="P256" i="1"/>
  <c r="Q256" i="1" s="1"/>
  <c r="R256" i="1" s="1"/>
  <c r="P316" i="1"/>
  <c r="Q316" i="1" s="1"/>
  <c r="R316" i="1" s="1"/>
  <c r="P243" i="1"/>
  <c r="Q243" i="1" s="1"/>
  <c r="R243" i="1" s="1"/>
  <c r="P303" i="1"/>
  <c r="Q303" i="1" s="1"/>
  <c r="R303" i="1" s="1"/>
  <c r="P127" i="1"/>
  <c r="Q127" i="1" s="1"/>
  <c r="R127" i="1" s="1"/>
  <c r="P215" i="1"/>
  <c r="Q215" i="1" s="1"/>
  <c r="R215" i="1" s="1"/>
  <c r="P225" i="1"/>
  <c r="Q225" i="1" s="1"/>
  <c r="R225" i="1" s="1"/>
  <c r="P239" i="1"/>
  <c r="Q239" i="1" s="1"/>
  <c r="R239" i="1" s="1"/>
  <c r="P258" i="1"/>
  <c r="Q258" i="1" s="1"/>
  <c r="R258" i="1" s="1"/>
  <c r="P275" i="1"/>
  <c r="Q275" i="1" s="1"/>
  <c r="R275" i="1" s="1"/>
  <c r="P359" i="1"/>
  <c r="Q359" i="1" s="1"/>
  <c r="R359" i="1" s="1"/>
  <c r="P27" i="1"/>
  <c r="Q27" i="1" s="1"/>
  <c r="R27" i="1" s="1"/>
  <c r="P85" i="1"/>
  <c r="Q85" i="1" s="1"/>
  <c r="R85" i="1" s="1"/>
  <c r="P149" i="1"/>
  <c r="Q149" i="1" s="1"/>
  <c r="R149" i="1" s="1"/>
  <c r="P202" i="1"/>
  <c r="Q202" i="1" s="1"/>
  <c r="R202" i="1" s="1"/>
  <c r="P269" i="1"/>
  <c r="Q269" i="1" s="1"/>
  <c r="R269" i="1" s="1"/>
  <c r="P302" i="1"/>
  <c r="Q302" i="1" s="1"/>
  <c r="R302" i="1" s="1"/>
  <c r="P363" i="1"/>
  <c r="Q363" i="1" s="1"/>
  <c r="R363" i="1" s="1"/>
  <c r="P48" i="1"/>
  <c r="Q48" i="1" s="1"/>
  <c r="R48" i="1" s="1"/>
  <c r="P80" i="1"/>
  <c r="Q80" i="1" s="1"/>
  <c r="R80" i="1" s="1"/>
  <c r="P112" i="1"/>
  <c r="Q112" i="1" s="1"/>
  <c r="R112" i="1" s="1"/>
  <c r="P144" i="1"/>
  <c r="Q144" i="1" s="1"/>
  <c r="R144" i="1" s="1"/>
  <c r="P187" i="1"/>
  <c r="Q187" i="1" s="1"/>
  <c r="R187" i="1" s="1"/>
  <c r="P324" i="1"/>
  <c r="Q324" i="1" s="1"/>
  <c r="R324" i="1" s="1"/>
  <c r="P355" i="1"/>
  <c r="Q355" i="1" s="1"/>
  <c r="R355" i="1" s="1"/>
  <c r="P54" i="1"/>
  <c r="Q54" i="1" s="1"/>
  <c r="R54" i="1" s="1"/>
  <c r="P224" i="1"/>
  <c r="Q224" i="1" s="1"/>
  <c r="R224" i="1" s="1"/>
  <c r="P250" i="1"/>
  <c r="Q250" i="1" s="1"/>
  <c r="R250" i="1" s="1"/>
  <c r="P209" i="1"/>
  <c r="Q209" i="1" s="1"/>
  <c r="R209" i="1" s="1"/>
  <c r="P109" i="1"/>
  <c r="Q109" i="1" s="1"/>
  <c r="R109" i="1" s="1"/>
  <c r="P337" i="1"/>
  <c r="Q337" i="1" s="1"/>
  <c r="R337" i="1" s="1"/>
  <c r="P306" i="1"/>
  <c r="Q306" i="1" s="1"/>
  <c r="R306" i="1" s="1"/>
  <c r="P130" i="1"/>
  <c r="Q130" i="1" s="1"/>
  <c r="R130" i="1" s="1"/>
  <c r="S123" i="1" l="1"/>
  <c r="V123" i="1" s="1"/>
  <c r="W123" i="1" s="1"/>
  <c r="X123" i="1"/>
  <c r="S324" i="1"/>
  <c r="V324" i="1" s="1"/>
  <c r="W324" i="1" s="1"/>
  <c r="X324" i="1"/>
  <c r="X150" i="1"/>
  <c r="S150" i="1"/>
  <c r="V150" i="1" s="1"/>
  <c r="W150" i="1" s="1"/>
  <c r="X23" i="1"/>
  <c r="S23" i="1"/>
  <c r="V23" i="1" s="1"/>
  <c r="W23" i="1" s="1"/>
  <c r="X171" i="1"/>
  <c r="S171" i="1"/>
  <c r="V171" i="1" s="1"/>
  <c r="W171" i="1" s="1"/>
  <c r="X345" i="1"/>
  <c r="S345" i="1"/>
  <c r="V345" i="1" s="1"/>
  <c r="W345" i="1" s="1"/>
  <c r="X290" i="1"/>
  <c r="S290" i="1"/>
  <c r="V290" i="1" s="1"/>
  <c r="W290" i="1" s="1"/>
  <c r="X86" i="1"/>
  <c r="S86" i="1"/>
  <c r="V86" i="1" s="1"/>
  <c r="W86" i="1" s="1"/>
  <c r="S360" i="1"/>
  <c r="V360" i="1" s="1"/>
  <c r="W360" i="1" s="1"/>
  <c r="X360" i="1"/>
  <c r="S348" i="1"/>
  <c r="V348" i="1" s="1"/>
  <c r="W348" i="1" s="1"/>
  <c r="X348" i="1"/>
  <c r="X68" i="1"/>
  <c r="S68" i="1"/>
  <c r="V68" i="1" s="1"/>
  <c r="W68" i="1" s="1"/>
  <c r="X283" i="1"/>
  <c r="S283" i="1"/>
  <c r="V283" i="1" s="1"/>
  <c r="W283" i="1" s="1"/>
  <c r="X205" i="1"/>
  <c r="S205" i="1"/>
  <c r="V205" i="1" s="1"/>
  <c r="W205" i="1" s="1"/>
  <c r="X87" i="1"/>
  <c r="S87" i="1"/>
  <c r="V87" i="1" s="1"/>
  <c r="W87" i="1" s="1"/>
  <c r="X293" i="1"/>
  <c r="S293" i="1"/>
  <c r="V293" i="1" s="1"/>
  <c r="W293" i="1" s="1"/>
  <c r="X176" i="1"/>
  <c r="S176" i="1"/>
  <c r="X164" i="1"/>
  <c r="S164" i="1"/>
  <c r="V164" i="1" s="1"/>
  <c r="W164" i="1" s="1"/>
  <c r="X45" i="1"/>
  <c r="S45" i="1"/>
  <c r="V45" i="1" s="1"/>
  <c r="W45" i="1" s="1"/>
  <c r="X131" i="1"/>
  <c r="S131" i="1"/>
  <c r="V131" i="1" s="1"/>
  <c r="W131" i="1" s="1"/>
  <c r="X273" i="1"/>
  <c r="S273" i="1"/>
  <c r="V273" i="1" s="1"/>
  <c r="W273" i="1" s="1"/>
  <c r="X12" i="1"/>
  <c r="S12" i="1"/>
  <c r="V12" i="1" s="1"/>
  <c r="W12" i="1" s="1"/>
  <c r="X210" i="1"/>
  <c r="S210" i="1"/>
  <c r="V210" i="1" s="1"/>
  <c r="W210" i="1" s="1"/>
  <c r="X200" i="1"/>
  <c r="S200" i="1"/>
  <c r="V200" i="1" s="1"/>
  <c r="W200" i="1" s="1"/>
  <c r="X291" i="1"/>
  <c r="S291" i="1"/>
  <c r="V291" i="1" s="1"/>
  <c r="W291" i="1" s="1"/>
  <c r="X307" i="1"/>
  <c r="S307" i="1"/>
  <c r="V307" i="1" s="1"/>
  <c r="W307" i="1" s="1"/>
  <c r="X53" i="1"/>
  <c r="S53" i="1"/>
  <c r="V53" i="1" s="1"/>
  <c r="W53" i="1" s="1"/>
  <c r="S343" i="1"/>
  <c r="V343" i="1" s="1"/>
  <c r="W343" i="1" s="1"/>
  <c r="X343" i="1"/>
  <c r="X33" i="1"/>
  <c r="S33" i="1"/>
  <c r="V33" i="1" s="1"/>
  <c r="W33" i="1" s="1"/>
  <c r="X77" i="1"/>
  <c r="S77" i="1"/>
  <c r="V77" i="1" s="1"/>
  <c r="W77" i="1" s="1"/>
  <c r="X311" i="1"/>
  <c r="S311" i="1"/>
  <c r="V311" i="1" s="1"/>
  <c r="W311" i="1" s="1"/>
  <c r="X325" i="1"/>
  <c r="S325" i="1"/>
  <c r="V325" i="1" s="1"/>
  <c r="W325" i="1" s="1"/>
  <c r="X320" i="1"/>
  <c r="S320" i="1"/>
  <c r="V320" i="1" s="1"/>
  <c r="W320" i="1" s="1"/>
  <c r="S79" i="1"/>
  <c r="V79" i="1" s="1"/>
  <c r="W79" i="1" s="1"/>
  <c r="X79" i="1"/>
  <c r="X54" i="1"/>
  <c r="S54" i="1"/>
  <c r="V54" i="1" s="1"/>
  <c r="W54" i="1" s="1"/>
  <c r="S239" i="1"/>
  <c r="V239" i="1" s="1"/>
  <c r="W239" i="1" s="1"/>
  <c r="X239" i="1"/>
  <c r="X322" i="1"/>
  <c r="S322" i="1"/>
  <c r="V322" i="1" s="1"/>
  <c r="W322" i="1" s="1"/>
  <c r="X218" i="1"/>
  <c r="S218" i="1"/>
  <c r="V218" i="1" s="1"/>
  <c r="W218" i="1" s="1"/>
  <c r="X65" i="1"/>
  <c r="S65" i="1"/>
  <c r="V65" i="1" s="1"/>
  <c r="W65" i="1" s="1"/>
  <c r="X189" i="1"/>
  <c r="S189" i="1"/>
  <c r="V189" i="1" s="1"/>
  <c r="W189" i="1" s="1"/>
  <c r="X154" i="1"/>
  <c r="S154" i="1"/>
  <c r="V154" i="1" s="1"/>
  <c r="W154" i="1" s="1"/>
  <c r="S334" i="1"/>
  <c r="V334" i="1" s="1"/>
  <c r="W334" i="1" s="1"/>
  <c r="X334" i="1"/>
  <c r="X44" i="1"/>
  <c r="AC44" i="1" s="1"/>
  <c r="S44" i="1"/>
  <c r="S223" i="1"/>
  <c r="V223" i="1" s="1"/>
  <c r="W223" i="1" s="1"/>
  <c r="X223" i="1"/>
  <c r="X362" i="1"/>
  <c r="S362" i="1"/>
  <c r="V362" i="1" s="1"/>
  <c r="W362" i="1" s="1"/>
  <c r="X323" i="1"/>
  <c r="S323" i="1"/>
  <c r="V323" i="1" s="1"/>
  <c r="W323" i="1" s="1"/>
  <c r="X247" i="1"/>
  <c r="S247" i="1"/>
  <c r="V247" i="1" s="1"/>
  <c r="W247" i="1" s="1"/>
  <c r="X161" i="1"/>
  <c r="S161" i="1"/>
  <c r="V161" i="1" s="1"/>
  <c r="W161" i="1" s="1"/>
  <c r="X46" i="1"/>
  <c r="S46" i="1"/>
  <c r="V46" i="1" s="1"/>
  <c r="W46" i="1" s="1"/>
  <c r="X38" i="1"/>
  <c r="S38" i="1"/>
  <c r="V38" i="1" s="1"/>
  <c r="W38" i="1" s="1"/>
  <c r="X152" i="1"/>
  <c r="S152" i="1"/>
  <c r="V152" i="1" s="1"/>
  <c r="W152" i="1" s="1"/>
  <c r="X351" i="1"/>
  <c r="S351" i="1"/>
  <c r="V351" i="1" s="1"/>
  <c r="W351" i="1" s="1"/>
  <c r="X259" i="1"/>
  <c r="S259" i="1"/>
  <c r="V259" i="1" s="1"/>
  <c r="W259" i="1" s="1"/>
  <c r="X41" i="1"/>
  <c r="S41" i="1"/>
  <c r="V41" i="1" s="1"/>
  <c r="W41" i="1" s="1"/>
  <c r="X281" i="1"/>
  <c r="S281" i="1"/>
  <c r="V281" i="1" s="1"/>
  <c r="W281" i="1" s="1"/>
  <c r="X278" i="1"/>
  <c r="S278" i="1"/>
  <c r="V278" i="1" s="1"/>
  <c r="W278" i="1" s="1"/>
  <c r="X194" i="1"/>
  <c r="S194" i="1"/>
  <c r="V194" i="1" s="1"/>
  <c r="W194" i="1" s="1"/>
  <c r="X213" i="1"/>
  <c r="S213" i="1"/>
  <c r="V213" i="1" s="1"/>
  <c r="W213" i="1" s="1"/>
  <c r="X19" i="1"/>
  <c r="S19" i="1"/>
  <c r="V19" i="1" s="1"/>
  <c r="W19" i="1" s="1"/>
  <c r="X156" i="1"/>
  <c r="S156" i="1"/>
  <c r="V156" i="1" s="1"/>
  <c r="W156" i="1" s="1"/>
  <c r="X250" i="1"/>
  <c r="S250" i="1"/>
  <c r="V250" i="1" s="1"/>
  <c r="W250" i="1" s="1"/>
  <c r="X80" i="1"/>
  <c r="S80" i="1"/>
  <c r="V80" i="1" s="1"/>
  <c r="W80" i="1" s="1"/>
  <c r="X85" i="1"/>
  <c r="S85" i="1"/>
  <c r="V85" i="1" s="1"/>
  <c r="W85" i="1" s="1"/>
  <c r="X275" i="1"/>
  <c r="S275" i="1"/>
  <c r="V275" i="1" s="1"/>
  <c r="W275" i="1" s="1"/>
  <c r="X225" i="1"/>
  <c r="S225" i="1"/>
  <c r="V225" i="1" s="1"/>
  <c r="W225" i="1" s="1"/>
  <c r="S303" i="1"/>
  <c r="V303" i="1" s="1"/>
  <c r="W303" i="1" s="1"/>
  <c r="X303" i="1"/>
  <c r="X51" i="1"/>
  <c r="S51" i="1"/>
  <c r="V51" i="1" s="1"/>
  <c r="W51" i="1" s="1"/>
  <c r="X235" i="1"/>
  <c r="S235" i="1"/>
  <c r="V235" i="1" s="1"/>
  <c r="W235" i="1" s="1"/>
  <c r="S280" i="1"/>
  <c r="V280" i="1" s="1"/>
  <c r="W280" i="1" s="1"/>
  <c r="X280" i="1"/>
  <c r="X288" i="1"/>
  <c r="S288" i="1"/>
  <c r="V288" i="1" s="1"/>
  <c r="W288" i="1" s="1"/>
  <c r="X42" i="1"/>
  <c r="S42" i="1"/>
  <c r="V42" i="1" s="1"/>
  <c r="W42" i="1" s="1"/>
  <c r="X241" i="1"/>
  <c r="S241" i="1"/>
  <c r="V241" i="1" s="1"/>
  <c r="W241" i="1" s="1"/>
  <c r="X98" i="1"/>
  <c r="S98" i="1"/>
  <c r="V98" i="1" s="1"/>
  <c r="W98" i="1" s="1"/>
  <c r="S317" i="1"/>
  <c r="V317" i="1" s="1"/>
  <c r="W317" i="1" s="1"/>
  <c r="X317" i="1"/>
  <c r="X220" i="1"/>
  <c r="S220" i="1"/>
  <c r="V220" i="1" s="1"/>
  <c r="W220" i="1" s="1"/>
  <c r="X276" i="1"/>
  <c r="S276" i="1"/>
  <c r="V276" i="1" s="1"/>
  <c r="W276" i="1" s="1"/>
  <c r="X116" i="1"/>
  <c r="S116" i="1"/>
  <c r="V116" i="1" s="1"/>
  <c r="W116" i="1" s="1"/>
  <c r="X57" i="1"/>
  <c r="S57" i="1"/>
  <c r="V57" i="1" s="1"/>
  <c r="W57" i="1" s="1"/>
  <c r="X312" i="1"/>
  <c r="S312" i="1"/>
  <c r="V312" i="1" s="1"/>
  <c r="W312" i="1" s="1"/>
  <c r="X245" i="1"/>
  <c r="S245" i="1"/>
  <c r="V245" i="1" s="1"/>
  <c r="W245" i="1" s="1"/>
  <c r="X195" i="1"/>
  <c r="S195" i="1"/>
  <c r="V195" i="1" s="1"/>
  <c r="W195" i="1" s="1"/>
  <c r="X70" i="1"/>
  <c r="S70" i="1"/>
  <c r="V70" i="1" s="1"/>
  <c r="W70" i="1" s="1"/>
  <c r="X160" i="1"/>
  <c r="S160" i="1"/>
  <c r="V160" i="1" s="1"/>
  <c r="W160" i="1" s="1"/>
  <c r="S342" i="1"/>
  <c r="V342" i="1" s="1"/>
  <c r="W342" i="1" s="1"/>
  <c r="X342" i="1"/>
  <c r="X101" i="1"/>
  <c r="S101" i="1"/>
  <c r="V101" i="1" s="1"/>
  <c r="W101" i="1" s="1"/>
  <c r="S330" i="1"/>
  <c r="V330" i="1" s="1"/>
  <c r="W330" i="1" s="1"/>
  <c r="X330" i="1"/>
  <c r="X180" i="1"/>
  <c r="S180" i="1"/>
  <c r="V180" i="1" s="1"/>
  <c r="W180" i="1" s="1"/>
  <c r="X265" i="1"/>
  <c r="S265" i="1"/>
  <c r="V265" i="1" s="1"/>
  <c r="W265" i="1" s="1"/>
  <c r="X285" i="1"/>
  <c r="S285" i="1"/>
  <c r="V285" i="1" s="1"/>
  <c r="W285" i="1" s="1"/>
  <c r="S353" i="1"/>
  <c r="V353" i="1" s="1"/>
  <c r="W353" i="1" s="1"/>
  <c r="X353" i="1"/>
  <c r="X246" i="1"/>
  <c r="S246" i="1"/>
  <c r="V246" i="1" s="1"/>
  <c r="W246" i="1" s="1"/>
  <c r="X229" i="1"/>
  <c r="S229" i="1"/>
  <c r="V229" i="1" s="1"/>
  <c r="W229" i="1" s="1"/>
  <c r="S304" i="1"/>
  <c r="V304" i="1" s="1"/>
  <c r="W304" i="1" s="1"/>
  <c r="X304" i="1"/>
  <c r="X338" i="1"/>
  <c r="S338" i="1"/>
  <c r="V338" i="1" s="1"/>
  <c r="W338" i="1" s="1"/>
  <c r="S296" i="1"/>
  <c r="V296" i="1" s="1"/>
  <c r="W296" i="1" s="1"/>
  <c r="X296" i="1"/>
  <c r="X125" i="1"/>
  <c r="S125" i="1"/>
  <c r="V125" i="1" s="1"/>
  <c r="W125" i="1" s="1"/>
  <c r="S111" i="1"/>
  <c r="V111" i="1" s="1"/>
  <c r="W111" i="1" s="1"/>
  <c r="X111" i="1"/>
  <c r="X318" i="1"/>
  <c r="S318" i="1"/>
  <c r="V318" i="1" s="1"/>
  <c r="W318" i="1" s="1"/>
  <c r="X169" i="1"/>
  <c r="S169" i="1"/>
  <c r="V169" i="1" s="1"/>
  <c r="W169" i="1" s="1"/>
  <c r="X35" i="1"/>
  <c r="S35" i="1"/>
  <c r="V35" i="1" s="1"/>
  <c r="W35" i="1" s="1"/>
  <c r="X253" i="1"/>
  <c r="S253" i="1"/>
  <c r="V253" i="1" s="1"/>
  <c r="W253" i="1" s="1"/>
  <c r="X21" i="1"/>
  <c r="S21" i="1"/>
  <c r="X36" i="1"/>
  <c r="S36" i="1"/>
  <c r="V36" i="1" s="1"/>
  <c r="W36" i="1" s="1"/>
  <c r="X260" i="1"/>
  <c r="S260" i="1"/>
  <c r="V260" i="1" s="1"/>
  <c r="W260" i="1" s="1"/>
  <c r="X52" i="1"/>
  <c r="S52" i="1"/>
  <c r="V52" i="1" s="1"/>
  <c r="W52" i="1" s="1"/>
  <c r="X248" i="1"/>
  <c r="S248" i="1"/>
  <c r="V248" i="1" s="1"/>
  <c r="W248" i="1" s="1"/>
  <c r="X136" i="1"/>
  <c r="S136" i="1"/>
  <c r="V136" i="1" s="1"/>
  <c r="W136" i="1" s="1"/>
  <c r="X96" i="1"/>
  <c r="S96" i="1"/>
  <c r="V96" i="1" s="1"/>
  <c r="W96" i="1" s="1"/>
  <c r="X126" i="1"/>
  <c r="S126" i="1"/>
  <c r="V126" i="1" s="1"/>
  <c r="W126" i="1" s="1"/>
  <c r="X233" i="1"/>
  <c r="S233" i="1"/>
  <c r="V233" i="1" s="1"/>
  <c r="W233" i="1" s="1"/>
  <c r="X88" i="1"/>
  <c r="S88" i="1"/>
  <c r="V88" i="1" s="1"/>
  <c r="W88" i="1" s="1"/>
  <c r="X226" i="1"/>
  <c r="S226" i="1"/>
  <c r="V226" i="1" s="1"/>
  <c r="W226" i="1" s="1"/>
  <c r="X197" i="1"/>
  <c r="S197" i="1"/>
  <c r="V197" i="1" s="1"/>
  <c r="W197" i="1" s="1"/>
  <c r="X354" i="1"/>
  <c r="S354" i="1"/>
  <c r="V354" i="1" s="1"/>
  <c r="W354" i="1" s="1"/>
  <c r="X55" i="1"/>
  <c r="S55" i="1"/>
  <c r="V55" i="1" s="1"/>
  <c r="W55" i="1" s="1"/>
  <c r="X209" i="1"/>
  <c r="S209" i="1"/>
  <c r="V209" i="1" s="1"/>
  <c r="W209" i="1" s="1"/>
  <c r="X363" i="1"/>
  <c r="S363" i="1"/>
  <c r="V363" i="1" s="1"/>
  <c r="W363" i="1" s="1"/>
  <c r="S316" i="1"/>
  <c r="V316" i="1" s="1"/>
  <c r="W316" i="1" s="1"/>
  <c r="X316" i="1"/>
  <c r="X272" i="1"/>
  <c r="S272" i="1"/>
  <c r="V272" i="1" s="1"/>
  <c r="W272" i="1" s="1"/>
  <c r="X132" i="1"/>
  <c r="S132" i="1"/>
  <c r="V132" i="1" s="1"/>
  <c r="W132" i="1" s="1"/>
  <c r="X227" i="1"/>
  <c r="S227" i="1"/>
  <c r="V227" i="1" s="1"/>
  <c r="W227" i="1" s="1"/>
  <c r="S216" i="1"/>
  <c r="V216" i="1" s="1"/>
  <c r="W216" i="1" s="1"/>
  <c r="X216" i="1"/>
  <c r="X328" i="1"/>
  <c r="S328" i="1"/>
  <c r="V328" i="1" s="1"/>
  <c r="W328" i="1" s="1"/>
  <c r="S344" i="1"/>
  <c r="V344" i="1" s="1"/>
  <c r="W344" i="1" s="1"/>
  <c r="X344" i="1"/>
  <c r="X60" i="1"/>
  <c r="S60" i="1"/>
  <c r="X58" i="1"/>
  <c r="S58" i="1"/>
  <c r="V58" i="1" s="1"/>
  <c r="W58" i="1" s="1"/>
  <c r="X81" i="1"/>
  <c r="S81" i="1"/>
  <c r="V81" i="1" s="1"/>
  <c r="W81" i="1" s="1"/>
  <c r="X83" i="1"/>
  <c r="S83" i="1"/>
  <c r="V83" i="1" s="1"/>
  <c r="W83" i="1" s="1"/>
  <c r="X30" i="1"/>
  <c r="S30" i="1"/>
  <c r="V30" i="1" s="1"/>
  <c r="W30" i="1" s="1"/>
  <c r="X357" i="1"/>
  <c r="S357" i="1"/>
  <c r="V357" i="1" s="1"/>
  <c r="W357" i="1" s="1"/>
  <c r="X114" i="1"/>
  <c r="S114" i="1"/>
  <c r="V114" i="1" s="1"/>
  <c r="W114" i="1" s="1"/>
  <c r="X212" i="1"/>
  <c r="S212" i="1"/>
  <c r="V212" i="1" s="1"/>
  <c r="W212" i="1" s="1"/>
  <c r="X183" i="1"/>
  <c r="S183" i="1"/>
  <c r="V183" i="1" s="1"/>
  <c r="W183" i="1" s="1"/>
  <c r="X106" i="1"/>
  <c r="S106" i="1"/>
  <c r="V106" i="1" s="1"/>
  <c r="W106" i="1" s="1"/>
  <c r="X144" i="1"/>
  <c r="S144" i="1"/>
  <c r="V144" i="1" s="1"/>
  <c r="W144" i="1" s="1"/>
  <c r="X27" i="1"/>
  <c r="S27" i="1"/>
  <c r="V27" i="1" s="1"/>
  <c r="W27" i="1" s="1"/>
  <c r="S215" i="1"/>
  <c r="V215" i="1" s="1"/>
  <c r="W215" i="1" s="1"/>
  <c r="X215" i="1"/>
  <c r="X82" i="1"/>
  <c r="S82" i="1"/>
  <c r="V82" i="1" s="1"/>
  <c r="W82" i="1" s="1"/>
  <c r="X28" i="1"/>
  <c r="S28" i="1"/>
  <c r="V28" i="1" s="1"/>
  <c r="W28" i="1" s="1"/>
  <c r="X263" i="1"/>
  <c r="S263" i="1"/>
  <c r="V263" i="1" s="1"/>
  <c r="W263" i="1" s="1"/>
  <c r="X185" i="1"/>
  <c r="S185" i="1"/>
  <c r="V185" i="1" s="1"/>
  <c r="W185" i="1" s="1"/>
  <c r="X73" i="1"/>
  <c r="S73" i="1"/>
  <c r="V73" i="1" s="1"/>
  <c r="W73" i="1" s="1"/>
  <c r="X32" i="1"/>
  <c r="S32" i="1"/>
  <c r="V32" i="1" s="1"/>
  <c r="W32" i="1" s="1"/>
  <c r="X356" i="1"/>
  <c r="S356" i="1"/>
  <c r="V356" i="1" s="1"/>
  <c r="W356" i="1" s="1"/>
  <c r="X204" i="1"/>
  <c r="S204" i="1"/>
  <c r="V204" i="1" s="1"/>
  <c r="W204" i="1" s="1"/>
  <c r="S336" i="1"/>
  <c r="V336" i="1" s="1"/>
  <c r="W336" i="1" s="1"/>
  <c r="X336" i="1"/>
  <c r="X238" i="1"/>
  <c r="S238" i="1"/>
  <c r="V238" i="1" s="1"/>
  <c r="W238" i="1" s="1"/>
  <c r="S308" i="1"/>
  <c r="V308" i="1" s="1"/>
  <c r="W308" i="1" s="1"/>
  <c r="X308" i="1"/>
  <c r="X268" i="1"/>
  <c r="S268" i="1"/>
  <c r="V268" i="1" s="1"/>
  <c r="W268" i="1" s="1"/>
  <c r="X157" i="1"/>
  <c r="S157" i="1"/>
  <c r="V157" i="1" s="1"/>
  <c r="W157" i="1" s="1"/>
  <c r="X74" i="1"/>
  <c r="S74" i="1"/>
  <c r="V74" i="1" s="1"/>
  <c r="W74" i="1" s="1"/>
  <c r="X29" i="1"/>
  <c r="S29" i="1"/>
  <c r="V29" i="1" s="1"/>
  <c r="W29" i="1" s="1"/>
  <c r="X178" i="1"/>
  <c r="S178" i="1"/>
  <c r="V178" i="1" s="1"/>
  <c r="W178" i="1" s="1"/>
  <c r="X274" i="1"/>
  <c r="S274" i="1"/>
  <c r="V274" i="1" s="1"/>
  <c r="W274" i="1" s="1"/>
  <c r="X240" i="1"/>
  <c r="S240" i="1"/>
  <c r="V240" i="1" s="1"/>
  <c r="W240" i="1" s="1"/>
  <c r="X25" i="1"/>
  <c r="S25" i="1"/>
  <c r="V25" i="1" s="1"/>
  <c r="W25" i="1" s="1"/>
  <c r="X282" i="1"/>
  <c r="S282" i="1"/>
  <c r="V282" i="1" s="1"/>
  <c r="W282" i="1" s="1"/>
  <c r="X103" i="1"/>
  <c r="S103" i="1"/>
  <c r="V103" i="1" s="1"/>
  <c r="W103" i="1" s="1"/>
  <c r="X9" i="1"/>
  <c r="S9" i="1"/>
  <c r="X104" i="1"/>
  <c r="S104" i="1"/>
  <c r="V104" i="1" s="1"/>
  <c r="W104" i="1" s="1"/>
  <c r="X78" i="1"/>
  <c r="S78" i="1"/>
  <c r="V78" i="1" s="1"/>
  <c r="W78" i="1" s="1"/>
  <c r="X181" i="1"/>
  <c r="S181" i="1"/>
  <c r="V181" i="1" s="1"/>
  <c r="W181" i="1" s="1"/>
  <c r="X264" i="1"/>
  <c r="S264" i="1"/>
  <c r="V264" i="1" s="1"/>
  <c r="W264" i="1" s="1"/>
  <c r="S331" i="1"/>
  <c r="V331" i="1" s="1"/>
  <c r="W331" i="1" s="1"/>
  <c r="X331" i="1"/>
  <c r="X298" i="1"/>
  <c r="S298" i="1"/>
  <c r="V298" i="1" s="1"/>
  <c r="W298" i="1" s="1"/>
  <c r="X231" i="1"/>
  <c r="S231" i="1"/>
  <c r="V231" i="1" s="1"/>
  <c r="W231" i="1" s="1"/>
  <c r="X113" i="1"/>
  <c r="S113" i="1"/>
  <c r="V113" i="1" s="1"/>
  <c r="W113" i="1" s="1"/>
  <c r="X262" i="1"/>
  <c r="S262" i="1"/>
  <c r="V262" i="1" s="1"/>
  <c r="W262" i="1" s="1"/>
  <c r="X333" i="1"/>
  <c r="S333" i="1"/>
  <c r="V333" i="1" s="1"/>
  <c r="W333" i="1" s="1"/>
  <c r="X162" i="1"/>
  <c r="S162" i="1"/>
  <c r="V162" i="1" s="1"/>
  <c r="W162" i="1" s="1"/>
  <c r="S191" i="1"/>
  <c r="V191" i="1" s="1"/>
  <c r="W191" i="1" s="1"/>
  <c r="X191" i="1"/>
  <c r="X15" i="1"/>
  <c r="S15" i="1"/>
  <c r="V15" i="1" s="1"/>
  <c r="W15" i="1" s="1"/>
  <c r="X186" i="1"/>
  <c r="S186" i="1"/>
  <c r="V186" i="1" s="1"/>
  <c r="W186" i="1" s="1"/>
  <c r="X22" i="1"/>
  <c r="S22" i="1"/>
  <c r="V22" i="1" s="1"/>
  <c r="W22" i="1" s="1"/>
  <c r="X124" i="1"/>
  <c r="AC124" i="1" s="1"/>
  <c r="S124" i="1"/>
  <c r="X172" i="1"/>
  <c r="S172" i="1"/>
  <c r="V172" i="1" s="1"/>
  <c r="W172" i="1" s="1"/>
  <c r="X244" i="1"/>
  <c r="S244" i="1"/>
  <c r="V244" i="1" s="1"/>
  <c r="W244" i="1" s="1"/>
  <c r="X306" i="1"/>
  <c r="S306" i="1"/>
  <c r="V306" i="1" s="1"/>
  <c r="W306" i="1" s="1"/>
  <c r="X149" i="1"/>
  <c r="S149" i="1"/>
  <c r="V149" i="1" s="1"/>
  <c r="W149" i="1" s="1"/>
  <c r="X165" i="1"/>
  <c r="S165" i="1"/>
  <c r="V165" i="1" s="1"/>
  <c r="W165" i="1" s="1"/>
  <c r="X18" i="1"/>
  <c r="S18" i="1"/>
  <c r="V18" i="1" s="1"/>
  <c r="W18" i="1" s="1"/>
  <c r="X358" i="1"/>
  <c r="S358" i="1"/>
  <c r="V358" i="1" s="1"/>
  <c r="W358" i="1" s="1"/>
  <c r="X221" i="1"/>
  <c r="S221" i="1"/>
  <c r="V221" i="1" s="1"/>
  <c r="W221" i="1" s="1"/>
  <c r="X315" i="1"/>
  <c r="S315" i="1"/>
  <c r="V315" i="1" s="1"/>
  <c r="W315" i="1" s="1"/>
  <c r="X249" i="1"/>
  <c r="S249" i="1"/>
  <c r="V249" i="1" s="1"/>
  <c r="W249" i="1" s="1"/>
  <c r="X133" i="1"/>
  <c r="S133" i="1"/>
  <c r="V133" i="1" s="1"/>
  <c r="W133" i="1" s="1"/>
  <c r="X177" i="1"/>
  <c r="S177" i="1"/>
  <c r="V177" i="1" s="1"/>
  <c r="W177" i="1" s="1"/>
  <c r="AE107" i="1"/>
  <c r="Z107" i="1"/>
  <c r="AA107" i="1" s="1"/>
  <c r="Y107" i="1"/>
  <c r="X89" i="1"/>
  <c r="S89" i="1"/>
  <c r="V89" i="1" s="1"/>
  <c r="W89" i="1" s="1"/>
  <c r="X261" i="1"/>
  <c r="S261" i="1"/>
  <c r="V261" i="1" s="1"/>
  <c r="W261" i="1" s="1"/>
  <c r="X145" i="1"/>
  <c r="S145" i="1"/>
  <c r="V145" i="1" s="1"/>
  <c r="W145" i="1" s="1"/>
  <c r="X340" i="1"/>
  <c r="S340" i="1"/>
  <c r="V340" i="1" s="1"/>
  <c r="W340" i="1" s="1"/>
  <c r="X206" i="1"/>
  <c r="S206" i="1"/>
  <c r="V206" i="1" s="1"/>
  <c r="W206" i="1" s="1"/>
  <c r="X11" i="1"/>
  <c r="S11" i="1"/>
  <c r="V11" i="1" s="1"/>
  <c r="W11" i="1" s="1"/>
  <c r="X37" i="1"/>
  <c r="S37" i="1"/>
  <c r="V37" i="1" s="1"/>
  <c r="W37" i="1" s="1"/>
  <c r="X350" i="1"/>
  <c r="S350" i="1"/>
  <c r="V350" i="1" s="1"/>
  <c r="W350" i="1" s="1"/>
  <c r="AB25" i="1"/>
  <c r="T24" i="1"/>
  <c r="X310" i="1"/>
  <c r="S310" i="1"/>
  <c r="V310" i="1" s="1"/>
  <c r="W310" i="1" s="1"/>
  <c r="X10" i="1"/>
  <c r="S10" i="1"/>
  <c r="V10" i="1" s="1"/>
  <c r="W10" i="1" s="1"/>
  <c r="X121" i="1"/>
  <c r="S121" i="1"/>
  <c r="V121" i="1" s="1"/>
  <c r="W121" i="1" s="1"/>
  <c r="X117" i="1"/>
  <c r="S117" i="1"/>
  <c r="V117" i="1" s="1"/>
  <c r="W117" i="1" s="1"/>
  <c r="X61" i="1"/>
  <c r="S61" i="1"/>
  <c r="V61" i="1" s="1"/>
  <c r="W61" i="1" s="1"/>
  <c r="X153" i="1"/>
  <c r="S153" i="1"/>
  <c r="V153" i="1" s="1"/>
  <c r="W153" i="1" s="1"/>
  <c r="X14" i="1"/>
  <c r="S14" i="1"/>
  <c r="V14" i="1" s="1"/>
  <c r="W14" i="1" s="1"/>
  <c r="X300" i="1"/>
  <c r="S300" i="1"/>
  <c r="V300" i="1" s="1"/>
  <c r="W300" i="1" s="1"/>
  <c r="X97" i="1"/>
  <c r="S97" i="1"/>
  <c r="V97" i="1" s="1"/>
  <c r="W97" i="1" s="1"/>
  <c r="X137" i="1"/>
  <c r="S137" i="1"/>
  <c r="V137" i="1" s="1"/>
  <c r="W137" i="1" s="1"/>
  <c r="X364" i="1"/>
  <c r="S364" i="1"/>
  <c r="V364" i="1" s="1"/>
  <c r="W364" i="1" s="1"/>
  <c r="S352" i="1"/>
  <c r="V352" i="1" s="1"/>
  <c r="W352" i="1" s="1"/>
  <c r="X352" i="1"/>
  <c r="X69" i="1"/>
  <c r="S69" i="1"/>
  <c r="V69" i="1" s="1"/>
  <c r="W69" i="1" s="1"/>
  <c r="T7" i="1"/>
  <c r="AB8" i="1"/>
  <c r="T107" i="1"/>
  <c r="T123" i="1"/>
  <c r="AE24" i="1"/>
  <c r="Z24" i="1"/>
  <c r="AA24" i="1" s="1"/>
  <c r="Y24" i="1"/>
  <c r="AE7" i="1"/>
  <c r="Z7" i="1"/>
  <c r="AA7" i="1" s="1"/>
  <c r="AC8" i="1"/>
  <c r="Y7" i="1"/>
  <c r="X109" i="1"/>
  <c r="S109" i="1"/>
  <c r="V109" i="1" s="1"/>
  <c r="W109" i="1" s="1"/>
  <c r="X269" i="1"/>
  <c r="S269" i="1"/>
  <c r="V269" i="1" s="1"/>
  <c r="W269" i="1" s="1"/>
  <c r="X286" i="1"/>
  <c r="S286" i="1"/>
  <c r="V286" i="1" s="1"/>
  <c r="W286" i="1" s="1"/>
  <c r="X93" i="1"/>
  <c r="S93" i="1"/>
  <c r="V93" i="1" s="1"/>
  <c r="W93" i="1" s="1"/>
  <c r="X222" i="1"/>
  <c r="S222" i="1"/>
  <c r="V222" i="1" s="1"/>
  <c r="W222" i="1" s="1"/>
  <c r="X141" i="1"/>
  <c r="S141" i="1"/>
  <c r="V141" i="1" s="1"/>
  <c r="W141" i="1" s="1"/>
  <c r="X49" i="1"/>
  <c r="S49" i="1"/>
  <c r="V49" i="1" s="1"/>
  <c r="W49" i="1" s="1"/>
  <c r="X193" i="1"/>
  <c r="S193" i="1"/>
  <c r="V193" i="1" s="1"/>
  <c r="W193" i="1" s="1"/>
  <c r="S332" i="1"/>
  <c r="V332" i="1" s="1"/>
  <c r="W332" i="1" s="1"/>
  <c r="X332" i="1"/>
  <c r="X214" i="1"/>
  <c r="S214" i="1"/>
  <c r="V214" i="1" s="1"/>
  <c r="W214" i="1" s="1"/>
  <c r="X314" i="1"/>
  <c r="S314" i="1"/>
  <c r="V314" i="1" s="1"/>
  <c r="W314" i="1" s="1"/>
  <c r="AE123" i="1"/>
  <c r="Z123" i="1"/>
  <c r="AA123" i="1" s="1"/>
  <c r="Y123" i="1"/>
  <c r="X294" i="1"/>
  <c r="S294" i="1"/>
  <c r="V294" i="1" s="1"/>
  <c r="W294" i="1" s="1"/>
  <c r="X173" i="1"/>
  <c r="S173" i="1"/>
  <c r="V173" i="1" s="1"/>
  <c r="W173" i="1" s="1"/>
  <c r="X368" i="1"/>
  <c r="S368" i="1"/>
  <c r="V368" i="1" s="1"/>
  <c r="W368" i="1" s="1"/>
  <c r="X105" i="1"/>
  <c r="S105" i="1"/>
  <c r="V105" i="1" s="1"/>
  <c r="W105" i="1" s="1"/>
  <c r="X237" i="1"/>
  <c r="S237" i="1"/>
  <c r="V237" i="1" s="1"/>
  <c r="W237" i="1" s="1"/>
  <c r="X129" i="1"/>
  <c r="S129" i="1"/>
  <c r="V129" i="1" s="1"/>
  <c r="W129" i="1" s="1"/>
  <c r="X201" i="1"/>
  <c r="S201" i="1"/>
  <c r="V201" i="1" s="1"/>
  <c r="W201" i="1" s="1"/>
  <c r="X217" i="1"/>
  <c r="S217" i="1"/>
  <c r="V217" i="1" s="1"/>
  <c r="W217" i="1" s="1"/>
  <c r="X257" i="1"/>
  <c r="S257" i="1"/>
  <c r="V257" i="1" s="1"/>
  <c r="W257" i="1" s="1"/>
  <c r="AE16" i="1"/>
  <c r="Z16" i="1"/>
  <c r="AA16" i="1" s="1"/>
  <c r="Y16" i="1"/>
  <c r="AE139" i="1"/>
  <c r="Z139" i="1"/>
  <c r="AA139" i="1" s="1"/>
  <c r="Y139" i="1"/>
  <c r="T8" i="1"/>
  <c r="AE175" i="1"/>
  <c r="AC176" i="1"/>
  <c r="Z175" i="1"/>
  <c r="AA175" i="1" s="1"/>
  <c r="Y175" i="1"/>
  <c r="AE75" i="1"/>
  <c r="Z75" i="1"/>
  <c r="AA75" i="1" s="1"/>
  <c r="Y75" i="1"/>
  <c r="AE59" i="1"/>
  <c r="AC60" i="1"/>
  <c r="Z59" i="1"/>
  <c r="AA59" i="1" s="1"/>
  <c r="Y59" i="1"/>
  <c r="AE91" i="1"/>
  <c r="Z91" i="1"/>
  <c r="AA91" i="1" s="1"/>
  <c r="Y91" i="1"/>
  <c r="AE20" i="1"/>
  <c r="Z20" i="1"/>
  <c r="AA20" i="1" s="1"/>
  <c r="Y20" i="1"/>
  <c r="AE43" i="1"/>
  <c r="Z43" i="1"/>
  <c r="AA43" i="1" s="1"/>
  <c r="Y43" i="1"/>
  <c r="T6" i="1"/>
  <c r="AB7" i="1"/>
  <c r="X130" i="1"/>
  <c r="S130" i="1"/>
  <c r="V130" i="1" s="1"/>
  <c r="W130" i="1" s="1"/>
  <c r="X337" i="1"/>
  <c r="S337" i="1"/>
  <c r="V337" i="1" s="1"/>
  <c r="W337" i="1" s="1"/>
  <c r="X224" i="1"/>
  <c r="S224" i="1"/>
  <c r="V224" i="1" s="1"/>
  <c r="W224" i="1" s="1"/>
  <c r="X355" i="1"/>
  <c r="S355" i="1"/>
  <c r="V355" i="1" s="1"/>
  <c r="W355" i="1" s="1"/>
  <c r="X187" i="1"/>
  <c r="S187" i="1"/>
  <c r="V187" i="1" s="1"/>
  <c r="W187" i="1" s="1"/>
  <c r="X112" i="1"/>
  <c r="S112" i="1"/>
  <c r="V112" i="1" s="1"/>
  <c r="W112" i="1" s="1"/>
  <c r="X48" i="1"/>
  <c r="S48" i="1"/>
  <c r="V48" i="1" s="1"/>
  <c r="W48" i="1" s="1"/>
  <c r="S302" i="1"/>
  <c r="V302" i="1" s="1"/>
  <c r="W302" i="1" s="1"/>
  <c r="X302" i="1"/>
  <c r="X202" i="1"/>
  <c r="S202" i="1"/>
  <c r="V202" i="1" s="1"/>
  <c r="W202" i="1" s="1"/>
  <c r="X359" i="1"/>
  <c r="S359" i="1"/>
  <c r="V359" i="1" s="1"/>
  <c r="W359" i="1" s="1"/>
  <c r="X258" i="1"/>
  <c r="S258" i="1"/>
  <c r="V258" i="1" s="1"/>
  <c r="W258" i="1" s="1"/>
  <c r="S127" i="1"/>
  <c r="V127" i="1" s="1"/>
  <c r="W127" i="1" s="1"/>
  <c r="X127" i="1"/>
  <c r="X243" i="1"/>
  <c r="S243" i="1"/>
  <c r="V243" i="1" s="1"/>
  <c r="W243" i="1" s="1"/>
  <c r="X256" i="1"/>
  <c r="S256" i="1"/>
  <c r="V256" i="1" s="1"/>
  <c r="W256" i="1" s="1"/>
  <c r="X341" i="1"/>
  <c r="S341" i="1"/>
  <c r="V341" i="1" s="1"/>
  <c r="W341" i="1" s="1"/>
  <c r="X230" i="1"/>
  <c r="S230" i="1"/>
  <c r="V230" i="1" s="1"/>
  <c r="W230" i="1" s="1"/>
  <c r="X146" i="1"/>
  <c r="S146" i="1"/>
  <c r="V146" i="1" s="1"/>
  <c r="W146" i="1" s="1"/>
  <c r="T16" i="1"/>
  <c r="X313" i="1"/>
  <c r="S313" i="1"/>
  <c r="V313" i="1" s="1"/>
  <c r="W313" i="1" s="1"/>
  <c r="T139" i="1"/>
  <c r="S63" i="1"/>
  <c r="V63" i="1" s="1"/>
  <c r="W63" i="1" s="1"/>
  <c r="X63" i="1"/>
  <c r="X66" i="1"/>
  <c r="S66" i="1"/>
  <c r="V66" i="1" s="1"/>
  <c r="W66" i="1" s="1"/>
  <c r="S335" i="1"/>
  <c r="V335" i="1" s="1"/>
  <c r="W335" i="1" s="1"/>
  <c r="X335" i="1"/>
  <c r="X321" i="1"/>
  <c r="S321" i="1"/>
  <c r="V321" i="1" s="1"/>
  <c r="W321" i="1" s="1"/>
  <c r="X232" i="1"/>
  <c r="S232" i="1"/>
  <c r="V232" i="1" s="1"/>
  <c r="W232" i="1" s="1"/>
  <c r="X26" i="1"/>
  <c r="S26" i="1"/>
  <c r="V26" i="1" s="1"/>
  <c r="W26" i="1" s="1"/>
  <c r="X135" i="1"/>
  <c r="S135" i="1"/>
  <c r="V135" i="1" s="1"/>
  <c r="W135" i="1" s="1"/>
  <c r="X365" i="1"/>
  <c r="S365" i="1"/>
  <c r="V365" i="1" s="1"/>
  <c r="W365" i="1" s="1"/>
  <c r="X267" i="1"/>
  <c r="S267" i="1"/>
  <c r="V267" i="1" s="1"/>
  <c r="W267" i="1" s="1"/>
  <c r="X100" i="1"/>
  <c r="S100" i="1"/>
  <c r="V100" i="1" s="1"/>
  <c r="W100" i="1" s="1"/>
  <c r="AE8" i="1"/>
  <c r="AC9" i="1"/>
  <c r="Z8" i="1"/>
  <c r="AA8" i="1" s="1"/>
  <c r="Y8" i="1"/>
  <c r="X305" i="1"/>
  <c r="S305" i="1"/>
  <c r="V305" i="1" s="1"/>
  <c r="W305" i="1" s="1"/>
  <c r="X108" i="1"/>
  <c r="AC108" i="1" s="1"/>
  <c r="S108" i="1"/>
  <c r="V108" i="1" s="1"/>
  <c r="W108" i="1" s="1"/>
  <c r="S95" i="1"/>
  <c r="V95" i="1" s="1"/>
  <c r="W95" i="1" s="1"/>
  <c r="X95" i="1"/>
  <c r="S255" i="1"/>
  <c r="V255" i="1" s="1"/>
  <c r="W255" i="1" s="1"/>
  <c r="X255" i="1"/>
  <c r="S346" i="1"/>
  <c r="V346" i="1" s="1"/>
  <c r="W346" i="1" s="1"/>
  <c r="X346" i="1"/>
  <c r="X84" i="1"/>
  <c r="S84" i="1"/>
  <c r="V84" i="1" s="1"/>
  <c r="W84" i="1" s="1"/>
  <c r="S208" i="1"/>
  <c r="V208" i="1" s="1"/>
  <c r="W208" i="1" s="1"/>
  <c r="X208" i="1"/>
  <c r="X72" i="1"/>
  <c r="S72" i="1"/>
  <c r="V72" i="1" s="1"/>
  <c r="W72" i="1" s="1"/>
  <c r="X242" i="1"/>
  <c r="S242" i="1"/>
  <c r="V242" i="1" s="1"/>
  <c r="W242" i="1" s="1"/>
  <c r="X142" i="1"/>
  <c r="S142" i="1"/>
  <c r="V142" i="1" s="1"/>
  <c r="W142" i="1" s="1"/>
  <c r="X47" i="1"/>
  <c r="S47" i="1"/>
  <c r="V47" i="1" s="1"/>
  <c r="W47" i="1" s="1"/>
  <c r="X251" i="1"/>
  <c r="S251" i="1"/>
  <c r="V251" i="1" s="1"/>
  <c r="W251" i="1" s="1"/>
  <c r="S207" i="1"/>
  <c r="V207" i="1" s="1"/>
  <c r="W207" i="1" s="1"/>
  <c r="X207" i="1"/>
  <c r="X67" i="1"/>
  <c r="S67" i="1"/>
  <c r="V67" i="1" s="1"/>
  <c r="W67" i="1" s="1"/>
  <c r="X271" i="1"/>
  <c r="S271" i="1"/>
  <c r="V271" i="1" s="1"/>
  <c r="W271" i="1" s="1"/>
  <c r="X254" i="1"/>
  <c r="S254" i="1"/>
  <c r="V254" i="1" s="1"/>
  <c r="W254" i="1" s="1"/>
  <c r="X236" i="1"/>
  <c r="S236" i="1"/>
  <c r="V236" i="1" s="1"/>
  <c r="W236" i="1" s="1"/>
  <c r="X138" i="1"/>
  <c r="S138" i="1"/>
  <c r="V138" i="1" s="1"/>
  <c r="W138" i="1" s="1"/>
  <c r="X71" i="1"/>
  <c r="S71" i="1"/>
  <c r="V71" i="1" s="1"/>
  <c r="W71" i="1" s="1"/>
  <c r="X17" i="1"/>
  <c r="AC17" i="1" s="1"/>
  <c r="S17" i="1"/>
  <c r="X327" i="1"/>
  <c r="S327" i="1"/>
  <c r="V327" i="1" s="1"/>
  <c r="W327" i="1" s="1"/>
  <c r="X196" i="1"/>
  <c r="S196" i="1"/>
  <c r="V196" i="1" s="1"/>
  <c r="W196" i="1" s="1"/>
  <c r="X94" i="1"/>
  <c r="S94" i="1"/>
  <c r="V94" i="1" s="1"/>
  <c r="W94" i="1" s="1"/>
  <c r="X155" i="1"/>
  <c r="S155" i="1"/>
  <c r="V155" i="1" s="1"/>
  <c r="W155" i="1" s="1"/>
  <c r="X76" i="1"/>
  <c r="S76" i="1"/>
  <c r="S347" i="1"/>
  <c r="V347" i="1" s="1"/>
  <c r="W347" i="1" s="1"/>
  <c r="X347" i="1"/>
  <c r="X34" i="1"/>
  <c r="S34" i="1"/>
  <c r="V34" i="1" s="1"/>
  <c r="W34" i="1" s="1"/>
  <c r="T175" i="1"/>
  <c r="S159" i="1"/>
  <c r="V159" i="1" s="1"/>
  <c r="W159" i="1" s="1"/>
  <c r="X159" i="1"/>
  <c r="X182" i="1"/>
  <c r="S182" i="1"/>
  <c r="V182" i="1" s="1"/>
  <c r="W182" i="1" s="1"/>
  <c r="T75" i="1"/>
  <c r="S361" i="1"/>
  <c r="V361" i="1" s="1"/>
  <c r="W361" i="1" s="1"/>
  <c r="X361" i="1"/>
  <c r="X174" i="1"/>
  <c r="S174" i="1"/>
  <c r="V174" i="1" s="1"/>
  <c r="W174" i="1" s="1"/>
  <c r="X234" i="1"/>
  <c r="S234" i="1"/>
  <c r="V234" i="1" s="1"/>
  <c r="W234" i="1" s="1"/>
  <c r="X134" i="1"/>
  <c r="S134" i="1"/>
  <c r="V134" i="1" s="1"/>
  <c r="W134" i="1" s="1"/>
  <c r="X148" i="1"/>
  <c r="S148" i="1"/>
  <c r="V148" i="1" s="1"/>
  <c r="W148" i="1" s="1"/>
  <c r="X190" i="1"/>
  <c r="S190" i="1"/>
  <c r="V190" i="1" s="1"/>
  <c r="W190" i="1" s="1"/>
  <c r="X369" i="1"/>
  <c r="S369" i="1"/>
  <c r="V369" i="1" s="1"/>
  <c r="W369" i="1" s="1"/>
  <c r="X270" i="1"/>
  <c r="S270" i="1"/>
  <c r="V270" i="1" s="1"/>
  <c r="W270" i="1" s="1"/>
  <c r="X252" i="1"/>
  <c r="S252" i="1"/>
  <c r="V252" i="1" s="1"/>
  <c r="W252" i="1" s="1"/>
  <c r="X192" i="1"/>
  <c r="S192" i="1"/>
  <c r="V192" i="1" s="1"/>
  <c r="W192" i="1" s="1"/>
  <c r="X122" i="1"/>
  <c r="S122" i="1"/>
  <c r="V122" i="1" s="1"/>
  <c r="W122" i="1" s="1"/>
  <c r="X128" i="1"/>
  <c r="S128" i="1"/>
  <c r="V128" i="1" s="1"/>
  <c r="W128" i="1" s="1"/>
  <c r="X64" i="1"/>
  <c r="S64" i="1"/>
  <c r="V64" i="1" s="1"/>
  <c r="W64" i="1" s="1"/>
  <c r="X198" i="1"/>
  <c r="S198" i="1"/>
  <c r="V198" i="1" s="1"/>
  <c r="W198" i="1" s="1"/>
  <c r="X147" i="1"/>
  <c r="S147" i="1"/>
  <c r="V147" i="1" s="1"/>
  <c r="W147" i="1" s="1"/>
  <c r="X292" i="1"/>
  <c r="S292" i="1"/>
  <c r="V292" i="1" s="1"/>
  <c r="W292" i="1" s="1"/>
  <c r="X110" i="1"/>
  <c r="S110" i="1"/>
  <c r="V110" i="1" s="1"/>
  <c r="W110" i="1" s="1"/>
  <c r="X199" i="1"/>
  <c r="S199" i="1"/>
  <c r="V199" i="1" s="1"/>
  <c r="W199" i="1" s="1"/>
  <c r="X228" i="1"/>
  <c r="S228" i="1"/>
  <c r="V228" i="1" s="1"/>
  <c r="W228" i="1" s="1"/>
  <c r="X179" i="1"/>
  <c r="S179" i="1"/>
  <c r="V179" i="1" s="1"/>
  <c r="W179" i="1" s="1"/>
  <c r="X211" i="1"/>
  <c r="S211" i="1"/>
  <c r="V211" i="1" s="1"/>
  <c r="W211" i="1" s="1"/>
  <c r="X140" i="1"/>
  <c r="S140" i="1"/>
  <c r="V140" i="1" s="1"/>
  <c r="W140" i="1" s="1"/>
  <c r="T59" i="1"/>
  <c r="X39" i="1"/>
  <c r="S39" i="1"/>
  <c r="V39" i="1" s="1"/>
  <c r="W39" i="1" s="1"/>
  <c r="X301" i="1"/>
  <c r="S301" i="1"/>
  <c r="V301" i="1" s="1"/>
  <c r="W301" i="1" s="1"/>
  <c r="X266" i="1"/>
  <c r="S266" i="1"/>
  <c r="V266" i="1" s="1"/>
  <c r="W266" i="1" s="1"/>
  <c r="X287" i="1"/>
  <c r="S287" i="1"/>
  <c r="V287" i="1" s="1"/>
  <c r="W287" i="1" s="1"/>
  <c r="X90" i="1"/>
  <c r="S90" i="1"/>
  <c r="V90" i="1" s="1"/>
  <c r="W90" i="1" s="1"/>
  <c r="X31" i="1"/>
  <c r="S31" i="1"/>
  <c r="V31" i="1" s="1"/>
  <c r="W31" i="1" s="1"/>
  <c r="X188" i="1"/>
  <c r="S188" i="1"/>
  <c r="V188" i="1" s="1"/>
  <c r="W188" i="1" s="1"/>
  <c r="X349" i="1"/>
  <c r="S349" i="1"/>
  <c r="V349" i="1" s="1"/>
  <c r="W349" i="1" s="1"/>
  <c r="X299" i="1"/>
  <c r="S299" i="1"/>
  <c r="V299" i="1" s="1"/>
  <c r="W299" i="1" s="1"/>
  <c r="X118" i="1"/>
  <c r="S118" i="1"/>
  <c r="V118" i="1" s="1"/>
  <c r="W118" i="1" s="1"/>
  <c r="X120" i="1"/>
  <c r="S120" i="1"/>
  <c r="V120" i="1" s="1"/>
  <c r="W120" i="1" s="1"/>
  <c r="X56" i="1"/>
  <c r="S56" i="1"/>
  <c r="V56" i="1" s="1"/>
  <c r="W56" i="1" s="1"/>
  <c r="X339" i="1"/>
  <c r="S339" i="1"/>
  <c r="V339" i="1" s="1"/>
  <c r="W339" i="1" s="1"/>
  <c r="S309" i="1"/>
  <c r="V309" i="1" s="1"/>
  <c r="W309" i="1" s="1"/>
  <c r="X309" i="1"/>
  <c r="X170" i="1"/>
  <c r="S170" i="1"/>
  <c r="V170" i="1" s="1"/>
  <c r="W170" i="1" s="1"/>
  <c r="X151" i="1"/>
  <c r="S151" i="1"/>
  <c r="V151" i="1" s="1"/>
  <c r="W151" i="1" s="1"/>
  <c r="X115" i="1"/>
  <c r="S115" i="1"/>
  <c r="V115" i="1" s="1"/>
  <c r="W115" i="1" s="1"/>
  <c r="X289" i="1"/>
  <c r="S289" i="1"/>
  <c r="V289" i="1" s="1"/>
  <c r="W289" i="1" s="1"/>
  <c r="X279" i="1"/>
  <c r="S279" i="1"/>
  <c r="V279" i="1" s="1"/>
  <c r="W279" i="1" s="1"/>
  <c r="X50" i="1"/>
  <c r="S50" i="1"/>
  <c r="V50" i="1" s="1"/>
  <c r="W50" i="1" s="1"/>
  <c r="X13" i="1"/>
  <c r="S13" i="1"/>
  <c r="V13" i="1" s="1"/>
  <c r="W13" i="1" s="1"/>
  <c r="X329" i="1"/>
  <c r="S329" i="1"/>
  <c r="V329" i="1" s="1"/>
  <c r="W329" i="1" s="1"/>
  <c r="X284" i="1"/>
  <c r="S284" i="1"/>
  <c r="V284" i="1" s="1"/>
  <c r="W284" i="1" s="1"/>
  <c r="X119" i="1"/>
  <c r="S119" i="1"/>
  <c r="V119" i="1" s="1"/>
  <c r="W119" i="1" s="1"/>
  <c r="X295" i="1"/>
  <c r="S295" i="1"/>
  <c r="V295" i="1" s="1"/>
  <c r="W295" i="1" s="1"/>
  <c r="X319" i="1"/>
  <c r="S319" i="1"/>
  <c r="V319" i="1" s="1"/>
  <c r="W319" i="1" s="1"/>
  <c r="X219" i="1"/>
  <c r="S219" i="1"/>
  <c r="V219" i="1" s="1"/>
  <c r="W219" i="1" s="1"/>
  <c r="X167" i="1"/>
  <c r="S167" i="1"/>
  <c r="V167" i="1" s="1"/>
  <c r="W167" i="1" s="1"/>
  <c r="X203" i="1"/>
  <c r="S203" i="1"/>
  <c r="V203" i="1" s="1"/>
  <c r="W203" i="1" s="1"/>
  <c r="X92" i="1"/>
  <c r="S92" i="1"/>
  <c r="V92" i="1" s="1"/>
  <c r="W92" i="1" s="1"/>
  <c r="X326" i="1"/>
  <c r="S326" i="1"/>
  <c r="V326" i="1" s="1"/>
  <c r="W326" i="1" s="1"/>
  <c r="S370" i="1"/>
  <c r="V370" i="1" s="1"/>
  <c r="W370" i="1" s="1"/>
  <c r="X370" i="1"/>
  <c r="X366" i="1"/>
  <c r="S366" i="1"/>
  <c r="V366" i="1" s="1"/>
  <c r="W366" i="1" s="1"/>
  <c r="X184" i="1"/>
  <c r="S184" i="1"/>
  <c r="V184" i="1" s="1"/>
  <c r="W184" i="1" s="1"/>
  <c r="X158" i="1"/>
  <c r="S158" i="1"/>
  <c r="V158" i="1" s="1"/>
  <c r="W158" i="1" s="1"/>
  <c r="X143" i="1"/>
  <c r="S143" i="1"/>
  <c r="V143" i="1" s="1"/>
  <c r="W143" i="1" s="1"/>
  <c r="X62" i="1"/>
  <c r="S62" i="1"/>
  <c r="V62" i="1" s="1"/>
  <c r="W62" i="1" s="1"/>
  <c r="X166" i="1"/>
  <c r="S166" i="1"/>
  <c r="V166" i="1" s="1"/>
  <c r="W166" i="1" s="1"/>
  <c r="S367" i="1"/>
  <c r="V367" i="1" s="1"/>
  <c r="W367" i="1" s="1"/>
  <c r="X367" i="1"/>
  <c r="AB92" i="1"/>
  <c r="T91" i="1"/>
  <c r="X297" i="1"/>
  <c r="S297" i="1"/>
  <c r="V297" i="1" s="1"/>
  <c r="W297" i="1" s="1"/>
  <c r="X102" i="1"/>
  <c r="S102" i="1"/>
  <c r="V102" i="1" s="1"/>
  <c r="W102" i="1" s="1"/>
  <c r="X163" i="1"/>
  <c r="S163" i="1"/>
  <c r="V163" i="1" s="1"/>
  <c r="W163" i="1" s="1"/>
  <c r="X99" i="1"/>
  <c r="S99" i="1"/>
  <c r="V99" i="1" s="1"/>
  <c r="W99" i="1" s="1"/>
  <c r="X277" i="1"/>
  <c r="S277" i="1"/>
  <c r="V277" i="1" s="1"/>
  <c r="W277" i="1" s="1"/>
  <c r="X168" i="1"/>
  <c r="S168" i="1"/>
  <c r="V168" i="1" s="1"/>
  <c r="W168" i="1" s="1"/>
  <c r="X40" i="1"/>
  <c r="S40" i="1"/>
  <c r="V40" i="1" s="1"/>
  <c r="W40" i="1" s="1"/>
  <c r="T20" i="1"/>
  <c r="T43" i="1"/>
  <c r="AE6" i="1"/>
  <c r="AC7" i="1"/>
  <c r="Z6" i="1"/>
  <c r="AA6" i="1" s="1"/>
  <c r="Y6" i="1"/>
  <c r="AB17" i="1" l="1"/>
  <c r="AH17" i="1" s="1"/>
  <c r="AK17" i="1" s="1"/>
  <c r="V17" i="1"/>
  <c r="W17" i="1" s="1"/>
  <c r="AB124" i="1"/>
  <c r="V124" i="1"/>
  <c r="W124" i="1" s="1"/>
  <c r="AB9" i="1"/>
  <c r="V9" i="1"/>
  <c r="W9" i="1" s="1"/>
  <c r="AB60" i="1"/>
  <c r="V60" i="1"/>
  <c r="W60" i="1" s="1"/>
  <c r="AB44" i="1"/>
  <c r="V44" i="1"/>
  <c r="W44" i="1" s="1"/>
  <c r="AB176" i="1"/>
  <c r="V176" i="1"/>
  <c r="W176" i="1" s="1"/>
  <c r="AB76" i="1"/>
  <c r="V76" i="1"/>
  <c r="W76" i="1" s="1"/>
  <c r="AB21" i="1"/>
  <c r="V21" i="1"/>
  <c r="W21" i="1" s="1"/>
  <c r="AF8" i="1"/>
  <c r="AJ176" i="1"/>
  <c r="AJ44" i="1"/>
  <c r="AJ60" i="1"/>
  <c r="AI17" i="1"/>
  <c r="AB100" i="1"/>
  <c r="T99" i="1"/>
  <c r="AE62" i="1"/>
  <c r="AC63" i="1"/>
  <c r="Z62" i="1"/>
  <c r="AA62" i="1" s="1"/>
  <c r="Y62" i="1"/>
  <c r="AE366" i="1"/>
  <c r="AC367" i="1"/>
  <c r="Z366" i="1"/>
  <c r="AA366" i="1" s="1"/>
  <c r="Y366" i="1"/>
  <c r="AE203" i="1"/>
  <c r="AC204" i="1"/>
  <c r="Z203" i="1"/>
  <c r="AA203" i="1" s="1"/>
  <c r="Y203" i="1"/>
  <c r="AE284" i="1"/>
  <c r="AC285" i="1"/>
  <c r="Z284" i="1"/>
  <c r="AA284" i="1" s="1"/>
  <c r="Y284" i="1"/>
  <c r="AE279" i="1"/>
  <c r="AC280" i="1"/>
  <c r="Z279" i="1"/>
  <c r="AA279" i="1" s="1"/>
  <c r="Y279" i="1"/>
  <c r="AE170" i="1"/>
  <c r="AC171" i="1"/>
  <c r="Z170" i="1"/>
  <c r="AA170" i="1" s="1"/>
  <c r="Y170" i="1"/>
  <c r="AC121" i="1"/>
  <c r="Z120" i="1"/>
  <c r="AA120" i="1" s="1"/>
  <c r="Y120" i="1"/>
  <c r="AE120" i="1"/>
  <c r="AC189" i="1"/>
  <c r="Z188" i="1"/>
  <c r="AA188" i="1" s="1"/>
  <c r="Y188" i="1"/>
  <c r="AE188" i="1"/>
  <c r="AE266" i="1"/>
  <c r="AC267" i="1"/>
  <c r="Z266" i="1"/>
  <c r="AA266" i="1" s="1"/>
  <c r="Y266" i="1"/>
  <c r="AB141" i="1"/>
  <c r="T140" i="1"/>
  <c r="AB200" i="1"/>
  <c r="T199" i="1"/>
  <c r="AB199" i="1"/>
  <c r="T198" i="1"/>
  <c r="AB193" i="1"/>
  <c r="T192" i="1"/>
  <c r="T190" i="1"/>
  <c r="AB191" i="1"/>
  <c r="T174" i="1"/>
  <c r="AB175" i="1"/>
  <c r="AE182" i="1"/>
  <c r="AC183" i="1"/>
  <c r="Z182" i="1"/>
  <c r="AA182" i="1" s="1"/>
  <c r="Y182" i="1"/>
  <c r="Z347" i="1"/>
  <c r="AA347" i="1" s="1"/>
  <c r="AE347" i="1"/>
  <c r="Y347" i="1"/>
  <c r="AC348" i="1"/>
  <c r="AB197" i="1"/>
  <c r="T196" i="1"/>
  <c r="T138" i="1"/>
  <c r="AB139" i="1"/>
  <c r="AB68" i="1"/>
  <c r="T67" i="1"/>
  <c r="T142" i="1"/>
  <c r="AB143" i="1"/>
  <c r="AB85" i="1"/>
  <c r="T84" i="1"/>
  <c r="AB109" i="1"/>
  <c r="T108" i="1"/>
  <c r="AB27" i="1"/>
  <c r="T26" i="1"/>
  <c r="AB67" i="1"/>
  <c r="T66" i="1"/>
  <c r="AB147" i="1"/>
  <c r="T146" i="1"/>
  <c r="AB244" i="1"/>
  <c r="T243" i="1"/>
  <c r="T202" i="1"/>
  <c r="AB203" i="1"/>
  <c r="AB188" i="1"/>
  <c r="T187" i="1"/>
  <c r="AB131" i="1"/>
  <c r="T130" i="1"/>
  <c r="AF43" i="1"/>
  <c r="AG43" i="1" s="1"/>
  <c r="AF91" i="1"/>
  <c r="AG91" i="1" s="1"/>
  <c r="AF75" i="1"/>
  <c r="AG75" i="1" s="1"/>
  <c r="AB202" i="1"/>
  <c r="T201" i="1"/>
  <c r="AB369" i="1"/>
  <c r="T368" i="1"/>
  <c r="AB215" i="1"/>
  <c r="T214" i="1"/>
  <c r="AB142" i="1"/>
  <c r="T141" i="1"/>
  <c r="AB270" i="1"/>
  <c r="T269" i="1"/>
  <c r="AB108" i="1"/>
  <c r="AJ108" i="1" s="1"/>
  <c r="AB353" i="1"/>
  <c r="T352" i="1"/>
  <c r="Y300" i="1"/>
  <c r="AC301" i="1"/>
  <c r="Z300" i="1"/>
  <c r="AA300" i="1" s="1"/>
  <c r="AE300" i="1"/>
  <c r="Y117" i="1"/>
  <c r="AE117" i="1"/>
  <c r="AC118" i="1"/>
  <c r="Z117" i="1"/>
  <c r="AA117" i="1" s="1"/>
  <c r="AB207" i="1"/>
  <c r="T206" i="1"/>
  <c r="AB90" i="1"/>
  <c r="T89" i="1"/>
  <c r="AB134" i="1"/>
  <c r="T133" i="1"/>
  <c r="AB359" i="1"/>
  <c r="T358" i="1"/>
  <c r="AB307" i="1"/>
  <c r="T306" i="1"/>
  <c r="AB23" i="1"/>
  <c r="T22" i="1"/>
  <c r="T162" i="1"/>
  <c r="AB163" i="1"/>
  <c r="AB232" i="1"/>
  <c r="T231" i="1"/>
  <c r="AB182" i="1"/>
  <c r="T181" i="1"/>
  <c r="AB104" i="1"/>
  <c r="T103" i="1"/>
  <c r="AB275" i="1"/>
  <c r="T274" i="1"/>
  <c r="AB158" i="1"/>
  <c r="T157" i="1"/>
  <c r="Y336" i="1"/>
  <c r="AC337" i="1"/>
  <c r="AE336" i="1"/>
  <c r="Z336" i="1"/>
  <c r="AA336" i="1" s="1"/>
  <c r="AB74" i="1"/>
  <c r="T73" i="1"/>
  <c r="AB83" i="1"/>
  <c r="T82" i="1"/>
  <c r="T106" i="1"/>
  <c r="AB107" i="1"/>
  <c r="T357" i="1"/>
  <c r="AB358" i="1"/>
  <c r="T58" i="1"/>
  <c r="AB59" i="1"/>
  <c r="AC217" i="1"/>
  <c r="Z216" i="1"/>
  <c r="AA216" i="1" s="1"/>
  <c r="Y216" i="1"/>
  <c r="AE216" i="1"/>
  <c r="AE316" i="1"/>
  <c r="AC317" i="1"/>
  <c r="Z316" i="1"/>
  <c r="AA316" i="1" s="1"/>
  <c r="Y316" i="1"/>
  <c r="AB355" i="1"/>
  <c r="T354" i="1"/>
  <c r="AB234" i="1"/>
  <c r="T233" i="1"/>
  <c r="AB249" i="1"/>
  <c r="T248" i="1"/>
  <c r="AB22" i="1"/>
  <c r="T21" i="1"/>
  <c r="AB319" i="1"/>
  <c r="T318" i="1"/>
  <c r="AB339" i="1"/>
  <c r="T338" i="1"/>
  <c r="AC354" i="1"/>
  <c r="Z353" i="1"/>
  <c r="AA353" i="1" s="1"/>
  <c r="Y353" i="1"/>
  <c r="AE353" i="1"/>
  <c r="AE330" i="1"/>
  <c r="Y330" i="1"/>
  <c r="AC331" i="1"/>
  <c r="Z330" i="1"/>
  <c r="AA330" i="1" s="1"/>
  <c r="AB71" i="1"/>
  <c r="T70" i="1"/>
  <c r="AB58" i="1"/>
  <c r="T57" i="1"/>
  <c r="AC318" i="1"/>
  <c r="Z317" i="1"/>
  <c r="AA317" i="1" s="1"/>
  <c r="Y317" i="1"/>
  <c r="AE317" i="1"/>
  <c r="AB289" i="1"/>
  <c r="T288" i="1"/>
  <c r="AC304" i="1"/>
  <c r="Z303" i="1"/>
  <c r="AA303" i="1" s="1"/>
  <c r="AE303" i="1"/>
  <c r="Y303" i="1"/>
  <c r="AB81" i="1"/>
  <c r="T80" i="1"/>
  <c r="AB214" i="1"/>
  <c r="T213" i="1"/>
  <c r="AB42" i="1"/>
  <c r="T41" i="1"/>
  <c r="T38" i="1"/>
  <c r="AB39" i="1"/>
  <c r="AB324" i="1"/>
  <c r="T323" i="1"/>
  <c r="AE334" i="1"/>
  <c r="Z334" i="1"/>
  <c r="AA334" i="1" s="1"/>
  <c r="Y334" i="1"/>
  <c r="AC335" i="1"/>
  <c r="T218" i="1"/>
  <c r="AB219" i="1"/>
  <c r="AE79" i="1"/>
  <c r="AC80" i="1"/>
  <c r="Z79" i="1"/>
  <c r="AA79" i="1" s="1"/>
  <c r="Y79" i="1"/>
  <c r="AB78" i="1"/>
  <c r="T77" i="1"/>
  <c r="AB308" i="1"/>
  <c r="T307" i="1"/>
  <c r="AB13" i="1"/>
  <c r="T12" i="1"/>
  <c r="AB132" i="1"/>
  <c r="T131" i="1"/>
  <c r="AB165" i="1"/>
  <c r="T164" i="1"/>
  <c r="AB294" i="1"/>
  <c r="T293" i="1"/>
  <c r="AB206" i="1"/>
  <c r="T205" i="1"/>
  <c r="AB69" i="1"/>
  <c r="T68" i="1"/>
  <c r="AE360" i="1"/>
  <c r="Y360" i="1"/>
  <c r="AC361" i="1"/>
  <c r="Z360" i="1"/>
  <c r="AA360" i="1" s="1"/>
  <c r="AB291" i="1"/>
  <c r="T290" i="1"/>
  <c r="T150" i="1"/>
  <c r="AB151" i="1"/>
  <c r="AC169" i="1"/>
  <c r="Z168" i="1"/>
  <c r="AA168" i="1" s="1"/>
  <c r="Y168" i="1"/>
  <c r="AE168" i="1"/>
  <c r="AE102" i="1"/>
  <c r="AC103" i="1"/>
  <c r="Z102" i="1"/>
  <c r="AA102" i="1" s="1"/>
  <c r="Y102" i="1"/>
  <c r="AB167" i="1"/>
  <c r="T166" i="1"/>
  <c r="AB185" i="1"/>
  <c r="T184" i="1"/>
  <c r="AB93" i="1"/>
  <c r="T92" i="1"/>
  <c r="T319" i="1"/>
  <c r="AB320" i="1"/>
  <c r="AB330" i="1"/>
  <c r="T329" i="1"/>
  <c r="AB290" i="1"/>
  <c r="T289" i="1"/>
  <c r="AC310" i="1"/>
  <c r="Z309" i="1"/>
  <c r="AA309" i="1" s="1"/>
  <c r="Y309" i="1"/>
  <c r="AE309" i="1"/>
  <c r="AB119" i="1"/>
  <c r="T118" i="1"/>
  <c r="AB32" i="1"/>
  <c r="T31" i="1"/>
  <c r="AB302" i="1"/>
  <c r="T301" i="1"/>
  <c r="AC141" i="1"/>
  <c r="Z140" i="1"/>
  <c r="AA140" i="1" s="1"/>
  <c r="Y140" i="1"/>
  <c r="AE140" i="1"/>
  <c r="AE199" i="1"/>
  <c r="AC200" i="1"/>
  <c r="Z199" i="1"/>
  <c r="AA199" i="1" s="1"/>
  <c r="Y199" i="1"/>
  <c r="AE198" i="1"/>
  <c r="AC199" i="1"/>
  <c r="Z198" i="1"/>
  <c r="AA198" i="1" s="1"/>
  <c r="Y198" i="1"/>
  <c r="AC193" i="1"/>
  <c r="Z192" i="1"/>
  <c r="AA192" i="1" s="1"/>
  <c r="Y192" i="1"/>
  <c r="AE192" i="1"/>
  <c r="AE190" i="1"/>
  <c r="AC191" i="1"/>
  <c r="Z190" i="1"/>
  <c r="AA190" i="1" s="1"/>
  <c r="Y190" i="1"/>
  <c r="AE174" i="1"/>
  <c r="AC175" i="1"/>
  <c r="Z174" i="1"/>
  <c r="AA174" i="1" s="1"/>
  <c r="Y174" i="1"/>
  <c r="AE159" i="1"/>
  <c r="AC160" i="1"/>
  <c r="Z159" i="1"/>
  <c r="AA159" i="1" s="1"/>
  <c r="Y159" i="1"/>
  <c r="AB348" i="1"/>
  <c r="T347" i="1"/>
  <c r="AC197" i="1"/>
  <c r="Z196" i="1"/>
  <c r="AA196" i="1" s="1"/>
  <c r="Y196" i="1"/>
  <c r="AE196" i="1"/>
  <c r="AE138" i="1"/>
  <c r="AC139" i="1"/>
  <c r="Z138" i="1"/>
  <c r="AA138" i="1" s="1"/>
  <c r="Y138" i="1"/>
  <c r="AE67" i="1"/>
  <c r="AC68" i="1"/>
  <c r="Z67" i="1"/>
  <c r="AA67" i="1" s="1"/>
  <c r="Y67" i="1"/>
  <c r="AE142" i="1"/>
  <c r="AC143" i="1"/>
  <c r="Z142" i="1"/>
  <c r="AA142" i="1" s="1"/>
  <c r="Y142" i="1"/>
  <c r="AC85" i="1"/>
  <c r="Z84" i="1"/>
  <c r="AA84" i="1" s="1"/>
  <c r="Y84" i="1"/>
  <c r="AE84" i="1"/>
  <c r="AC109" i="1"/>
  <c r="Z108" i="1"/>
  <c r="AA108" i="1" s="1"/>
  <c r="Y108" i="1"/>
  <c r="AE108" i="1"/>
  <c r="AE365" i="1"/>
  <c r="AC366" i="1"/>
  <c r="Z365" i="1"/>
  <c r="AA365" i="1" s="1"/>
  <c r="Y365" i="1"/>
  <c r="AC322" i="1"/>
  <c r="Z321" i="1"/>
  <c r="AA321" i="1" s="1"/>
  <c r="Y321" i="1"/>
  <c r="AE321" i="1"/>
  <c r="AB140" i="1"/>
  <c r="Y341" i="1"/>
  <c r="AC342" i="1"/>
  <c r="AE341" i="1"/>
  <c r="Z341" i="1"/>
  <c r="AA341" i="1" s="1"/>
  <c r="AE258" i="1"/>
  <c r="AC259" i="1"/>
  <c r="Z258" i="1"/>
  <c r="AA258" i="1" s="1"/>
  <c r="Y258" i="1"/>
  <c r="AC49" i="1"/>
  <c r="Z48" i="1"/>
  <c r="AA48" i="1" s="1"/>
  <c r="Y48" i="1"/>
  <c r="AE48" i="1"/>
  <c r="AC225" i="1"/>
  <c r="Z224" i="1"/>
  <c r="AA224" i="1" s="1"/>
  <c r="Y224" i="1"/>
  <c r="AE224" i="1"/>
  <c r="Y257" i="1"/>
  <c r="AE257" i="1"/>
  <c r="Z257" i="1"/>
  <c r="AA257" i="1" s="1"/>
  <c r="AC258" i="1"/>
  <c r="Y237" i="1"/>
  <c r="AE237" i="1"/>
  <c r="Z237" i="1"/>
  <c r="AA237" i="1" s="1"/>
  <c r="AC238" i="1"/>
  <c r="Y294" i="1"/>
  <c r="AE294" i="1"/>
  <c r="Z294" i="1"/>
  <c r="AA294" i="1" s="1"/>
  <c r="AC295" i="1"/>
  <c r="AF123" i="1"/>
  <c r="AG123" i="1" s="1"/>
  <c r="Y141" i="1"/>
  <c r="AE141" i="1"/>
  <c r="Z141" i="1"/>
  <c r="AA141" i="1" s="1"/>
  <c r="AC142" i="1"/>
  <c r="AC270" i="1"/>
  <c r="Y269" i="1"/>
  <c r="AE269" i="1"/>
  <c r="Z269" i="1"/>
  <c r="AA269" i="1" s="1"/>
  <c r="AB365" i="1"/>
  <c r="T364" i="1"/>
  <c r="AB15" i="1"/>
  <c r="T14" i="1"/>
  <c r="AB122" i="1"/>
  <c r="T121" i="1"/>
  <c r="AE206" i="1"/>
  <c r="Y206" i="1"/>
  <c r="AC207" i="1"/>
  <c r="Z206" i="1"/>
  <c r="AA206" i="1" s="1"/>
  <c r="Y89" i="1"/>
  <c r="AE89" i="1"/>
  <c r="AC90" i="1"/>
  <c r="Z89" i="1"/>
  <c r="AA89" i="1" s="1"/>
  <c r="Y133" i="1"/>
  <c r="AE133" i="1"/>
  <c r="AC134" i="1"/>
  <c r="Z133" i="1"/>
  <c r="AA133" i="1" s="1"/>
  <c r="Y358" i="1"/>
  <c r="Z358" i="1"/>
  <c r="AA358" i="1" s="1"/>
  <c r="AC359" i="1"/>
  <c r="AE358" i="1"/>
  <c r="AC173" i="1"/>
  <c r="Z172" i="1"/>
  <c r="AA172" i="1" s="1"/>
  <c r="Y172" i="1"/>
  <c r="AE172" i="1"/>
  <c r="AE15" i="1"/>
  <c r="AC16" i="1"/>
  <c r="Z15" i="1"/>
  <c r="AA15" i="1" s="1"/>
  <c r="Y15" i="1"/>
  <c r="AE262" i="1"/>
  <c r="AC263" i="1"/>
  <c r="Z262" i="1"/>
  <c r="AA262" i="1" s="1"/>
  <c r="Y262" i="1"/>
  <c r="AB332" i="1"/>
  <c r="T331" i="1"/>
  <c r="AC105" i="1"/>
  <c r="Z104" i="1"/>
  <c r="AA104" i="1" s="1"/>
  <c r="Y104" i="1"/>
  <c r="AE104" i="1"/>
  <c r="AC26" i="1"/>
  <c r="Z25" i="1"/>
  <c r="AA25" i="1" s="1"/>
  <c r="Y25" i="1"/>
  <c r="AE25" i="1"/>
  <c r="AE29" i="1"/>
  <c r="AC30" i="1"/>
  <c r="Z29" i="1"/>
  <c r="AA29" i="1" s="1"/>
  <c r="Y29" i="1"/>
  <c r="AB309" i="1"/>
  <c r="T308" i="1"/>
  <c r="AE356" i="1"/>
  <c r="AC357" i="1"/>
  <c r="Z356" i="1"/>
  <c r="AA356" i="1" s="1"/>
  <c r="Y356" i="1"/>
  <c r="AE263" i="1"/>
  <c r="AC264" i="1"/>
  <c r="Z263" i="1"/>
  <c r="AA263" i="1" s="1"/>
  <c r="Y263" i="1"/>
  <c r="AC28" i="1"/>
  <c r="Z27" i="1"/>
  <c r="AA27" i="1" s="1"/>
  <c r="Y27" i="1"/>
  <c r="AE27" i="1"/>
  <c r="AC213" i="1"/>
  <c r="Z212" i="1"/>
  <c r="AA212" i="1" s="1"/>
  <c r="Y212" i="1"/>
  <c r="AE212" i="1"/>
  <c r="AE83" i="1"/>
  <c r="AC84" i="1"/>
  <c r="Z83" i="1"/>
  <c r="AA83" i="1" s="1"/>
  <c r="Y83" i="1"/>
  <c r="AB345" i="1"/>
  <c r="T344" i="1"/>
  <c r="AC133" i="1"/>
  <c r="Z132" i="1"/>
  <c r="AA132" i="1" s="1"/>
  <c r="Y132" i="1"/>
  <c r="AE132" i="1"/>
  <c r="Y209" i="1"/>
  <c r="AC210" i="1"/>
  <c r="Z209" i="1"/>
  <c r="AA209" i="1" s="1"/>
  <c r="AE209" i="1"/>
  <c r="Y233" i="1"/>
  <c r="AE233" i="1"/>
  <c r="AC234" i="1"/>
  <c r="Z233" i="1"/>
  <c r="AA233" i="1" s="1"/>
  <c r="AC249" i="1"/>
  <c r="Z248" i="1"/>
  <c r="AA248" i="1" s="1"/>
  <c r="Y248" i="1"/>
  <c r="AE248" i="1"/>
  <c r="AC22" i="1"/>
  <c r="Z21" i="1"/>
  <c r="AA21" i="1" s="1"/>
  <c r="AE21" i="1"/>
  <c r="Y21" i="1"/>
  <c r="Y318" i="1"/>
  <c r="AC319" i="1"/>
  <c r="Z318" i="1"/>
  <c r="AA318" i="1" s="1"/>
  <c r="AE318" i="1"/>
  <c r="AE338" i="1"/>
  <c r="AC339" i="1"/>
  <c r="Z338" i="1"/>
  <c r="AA338" i="1" s="1"/>
  <c r="Y338" i="1"/>
  <c r="AB354" i="1"/>
  <c r="T353" i="1"/>
  <c r="AB331" i="1"/>
  <c r="T330" i="1"/>
  <c r="AE70" i="1"/>
  <c r="AC71" i="1"/>
  <c r="Z70" i="1"/>
  <c r="AA70" i="1" s="1"/>
  <c r="Y70" i="1"/>
  <c r="Y57" i="1"/>
  <c r="AE57" i="1"/>
  <c r="AC58" i="1"/>
  <c r="Z57" i="1"/>
  <c r="AA57" i="1" s="1"/>
  <c r="AB318" i="1"/>
  <c r="T317" i="1"/>
  <c r="AE288" i="1"/>
  <c r="AC289" i="1"/>
  <c r="Z288" i="1"/>
  <c r="AA288" i="1" s="1"/>
  <c r="Y288" i="1"/>
  <c r="AB304" i="1"/>
  <c r="T303" i="1"/>
  <c r="AC157" i="1"/>
  <c r="Z156" i="1"/>
  <c r="AA156" i="1" s="1"/>
  <c r="Y156" i="1"/>
  <c r="AE156" i="1"/>
  <c r="Y278" i="1"/>
  <c r="AE278" i="1"/>
  <c r="Z278" i="1"/>
  <c r="AA278" i="1" s="1"/>
  <c r="AC279" i="1"/>
  <c r="AC352" i="1"/>
  <c r="Z351" i="1"/>
  <c r="AA351" i="1" s="1"/>
  <c r="Y351" i="1"/>
  <c r="AE351" i="1"/>
  <c r="Y161" i="1"/>
  <c r="AE161" i="1"/>
  <c r="Z161" i="1"/>
  <c r="AA161" i="1" s="1"/>
  <c r="AC162" i="1"/>
  <c r="AB224" i="1"/>
  <c r="T223" i="1"/>
  <c r="Y189" i="1"/>
  <c r="AE189" i="1"/>
  <c r="Z189" i="1"/>
  <c r="AA189" i="1" s="1"/>
  <c r="AC190" i="1"/>
  <c r="AB240" i="1"/>
  <c r="T239" i="1"/>
  <c r="AC326" i="1"/>
  <c r="AE325" i="1"/>
  <c r="Z325" i="1"/>
  <c r="AA325" i="1" s="1"/>
  <c r="Y325" i="1"/>
  <c r="AB344" i="1"/>
  <c r="T343" i="1"/>
  <c r="AC201" i="1"/>
  <c r="Z200" i="1"/>
  <c r="AA200" i="1" s="1"/>
  <c r="Y200" i="1"/>
  <c r="AE200" i="1"/>
  <c r="AE131" i="1"/>
  <c r="AC132" i="1"/>
  <c r="Z131" i="1"/>
  <c r="AA131" i="1" s="1"/>
  <c r="Y131" i="1"/>
  <c r="AC165" i="1"/>
  <c r="Z164" i="1"/>
  <c r="AA164" i="1" s="1"/>
  <c r="Y164" i="1"/>
  <c r="AE164" i="1"/>
  <c r="AC294" i="1"/>
  <c r="Z293" i="1"/>
  <c r="AA293" i="1" s="1"/>
  <c r="Y293" i="1"/>
  <c r="AE293" i="1"/>
  <c r="Y205" i="1"/>
  <c r="AC206" i="1"/>
  <c r="AE205" i="1"/>
  <c r="Z205" i="1"/>
  <c r="AA205" i="1" s="1"/>
  <c r="AC69" i="1"/>
  <c r="Z68" i="1"/>
  <c r="AA68" i="1" s="1"/>
  <c r="Y68" i="1"/>
  <c r="AE68" i="1"/>
  <c r="AB361" i="1"/>
  <c r="T360" i="1"/>
  <c r="Y290" i="1"/>
  <c r="AE290" i="1"/>
  <c r="AC291" i="1"/>
  <c r="Z290" i="1"/>
  <c r="AA290" i="1" s="1"/>
  <c r="AE150" i="1"/>
  <c r="AC151" i="1"/>
  <c r="Z150" i="1"/>
  <c r="AA150" i="1" s="1"/>
  <c r="Y150" i="1"/>
  <c r="AI7" i="1"/>
  <c r="AH7" i="1"/>
  <c r="AK7" i="1" s="1"/>
  <c r="AD7" i="1"/>
  <c r="AB41" i="1"/>
  <c r="T40" i="1"/>
  <c r="AB278" i="1"/>
  <c r="T277" i="1"/>
  <c r="AB164" i="1"/>
  <c r="T163" i="1"/>
  <c r="AB298" i="1"/>
  <c r="T297" i="1"/>
  <c r="AE166" i="1"/>
  <c r="AC167" i="1"/>
  <c r="Z166" i="1"/>
  <c r="AA166" i="1" s="1"/>
  <c r="Y166" i="1"/>
  <c r="AE143" i="1"/>
  <c r="AC144" i="1"/>
  <c r="Z143" i="1"/>
  <c r="AA143" i="1" s="1"/>
  <c r="Y143" i="1"/>
  <c r="AC185" i="1"/>
  <c r="Z184" i="1"/>
  <c r="AA184" i="1" s="1"/>
  <c r="Y184" i="1"/>
  <c r="AE184" i="1"/>
  <c r="T370" i="1"/>
  <c r="AC93" i="1"/>
  <c r="Z92" i="1"/>
  <c r="AA92" i="1" s="1"/>
  <c r="Y92" i="1"/>
  <c r="AE92" i="1"/>
  <c r="AE167" i="1"/>
  <c r="AC168" i="1"/>
  <c r="Z167" i="1"/>
  <c r="AA167" i="1" s="1"/>
  <c r="Y167" i="1"/>
  <c r="AE319" i="1"/>
  <c r="AC320" i="1"/>
  <c r="Z319" i="1"/>
  <c r="AA319" i="1" s="1"/>
  <c r="Y319" i="1"/>
  <c r="AE119" i="1"/>
  <c r="AC120" i="1"/>
  <c r="Z119" i="1"/>
  <c r="AA119" i="1" s="1"/>
  <c r="Y119" i="1"/>
  <c r="Y329" i="1"/>
  <c r="AC330" i="1"/>
  <c r="AE329" i="1"/>
  <c r="Z329" i="1"/>
  <c r="AA329" i="1" s="1"/>
  <c r="AE50" i="1"/>
  <c r="AC51" i="1"/>
  <c r="Z50" i="1"/>
  <c r="AA50" i="1" s="1"/>
  <c r="Y50" i="1"/>
  <c r="AC290" i="1"/>
  <c r="Z289" i="1"/>
  <c r="AA289" i="1" s="1"/>
  <c r="Y289" i="1"/>
  <c r="AE289" i="1"/>
  <c r="AE151" i="1"/>
  <c r="AC152" i="1"/>
  <c r="Z151" i="1"/>
  <c r="AA151" i="1" s="1"/>
  <c r="Y151" i="1"/>
  <c r="AB310" i="1"/>
  <c r="T309" i="1"/>
  <c r="AC57" i="1"/>
  <c r="Z56" i="1"/>
  <c r="AA56" i="1" s="1"/>
  <c r="Y56" i="1"/>
  <c r="AE56" i="1"/>
  <c r="AE118" i="1"/>
  <c r="AC119" i="1"/>
  <c r="Z118" i="1"/>
  <c r="AA118" i="1" s="1"/>
  <c r="Y118" i="1"/>
  <c r="AC350" i="1"/>
  <c r="Z349" i="1"/>
  <c r="AA349" i="1" s="1"/>
  <c r="Y349" i="1"/>
  <c r="AE349" i="1"/>
  <c r="Z31" i="1"/>
  <c r="AA31" i="1" s="1"/>
  <c r="Y31" i="1"/>
  <c r="AC32" i="1"/>
  <c r="AE31" i="1"/>
  <c r="AE287" i="1"/>
  <c r="AC288" i="1"/>
  <c r="Z287" i="1"/>
  <c r="AA287" i="1" s="1"/>
  <c r="Y287" i="1"/>
  <c r="Y301" i="1"/>
  <c r="AC302" i="1"/>
  <c r="AE301" i="1"/>
  <c r="Z301" i="1"/>
  <c r="AA301" i="1" s="1"/>
  <c r="T211" i="1"/>
  <c r="AB212" i="1"/>
  <c r="AB229" i="1"/>
  <c r="T228" i="1"/>
  <c r="T110" i="1"/>
  <c r="AB111" i="1"/>
  <c r="AB148" i="1"/>
  <c r="T147" i="1"/>
  <c r="AB65" i="1"/>
  <c r="T64" i="1"/>
  <c r="T122" i="1"/>
  <c r="AB123" i="1"/>
  <c r="AB253" i="1"/>
  <c r="T252" i="1"/>
  <c r="T369" i="1"/>
  <c r="AB370" i="1"/>
  <c r="AB149" i="1"/>
  <c r="T148" i="1"/>
  <c r="T234" i="1"/>
  <c r="AB235" i="1"/>
  <c r="AC362" i="1"/>
  <c r="Z361" i="1"/>
  <c r="AA361" i="1" s="1"/>
  <c r="AE361" i="1"/>
  <c r="Y361" i="1"/>
  <c r="AB160" i="1"/>
  <c r="T159" i="1"/>
  <c r="AB35" i="1"/>
  <c r="T34" i="1"/>
  <c r="AB77" i="1"/>
  <c r="T76" i="1"/>
  <c r="T94" i="1"/>
  <c r="AB95" i="1"/>
  <c r="AB328" i="1"/>
  <c r="T327" i="1"/>
  <c r="AB72" i="1"/>
  <c r="T71" i="1"/>
  <c r="AB237" i="1"/>
  <c r="T236" i="1"/>
  <c r="AB272" i="1"/>
  <c r="T271" i="1"/>
  <c r="AE207" i="1"/>
  <c r="AC208" i="1"/>
  <c r="Z207" i="1"/>
  <c r="AA207" i="1" s="1"/>
  <c r="Y207" i="1"/>
  <c r="AB48" i="1"/>
  <c r="T47" i="1"/>
  <c r="T242" i="1"/>
  <c r="AB243" i="1"/>
  <c r="AC209" i="1"/>
  <c r="Z208" i="1"/>
  <c r="AA208" i="1" s="1"/>
  <c r="Y208" i="1"/>
  <c r="AE208" i="1"/>
  <c r="AE346" i="1"/>
  <c r="Z346" i="1"/>
  <c r="AA346" i="1" s="1"/>
  <c r="Y346" i="1"/>
  <c r="AC347" i="1"/>
  <c r="AE95" i="1"/>
  <c r="AC96" i="1"/>
  <c r="Z95" i="1"/>
  <c r="AA95" i="1" s="1"/>
  <c r="Y95" i="1"/>
  <c r="AB306" i="1"/>
  <c r="T305" i="1"/>
  <c r="AH9" i="1"/>
  <c r="AK9" i="1" s="1"/>
  <c r="AD9" i="1"/>
  <c r="AI9" i="1"/>
  <c r="AB268" i="1"/>
  <c r="T267" i="1"/>
  <c r="AB136" i="1"/>
  <c r="T135" i="1"/>
  <c r="AB233" i="1"/>
  <c r="T232" i="1"/>
  <c r="AC336" i="1"/>
  <c r="Z335" i="1"/>
  <c r="AA335" i="1" s="1"/>
  <c r="AE335" i="1"/>
  <c r="Y335" i="1"/>
  <c r="AE63" i="1"/>
  <c r="AC64" i="1"/>
  <c r="Z63" i="1"/>
  <c r="AA63" i="1" s="1"/>
  <c r="Y63" i="1"/>
  <c r="AB231" i="1"/>
  <c r="T230" i="1"/>
  <c r="AB257" i="1"/>
  <c r="T256" i="1"/>
  <c r="AE127" i="1"/>
  <c r="AC128" i="1"/>
  <c r="Z127" i="1"/>
  <c r="AA127" i="1" s="1"/>
  <c r="Y127" i="1"/>
  <c r="AB360" i="1"/>
  <c r="T359" i="1"/>
  <c r="AE302" i="1"/>
  <c r="Y302" i="1"/>
  <c r="AC303" i="1"/>
  <c r="Z302" i="1"/>
  <c r="AA302" i="1" s="1"/>
  <c r="AB113" i="1"/>
  <c r="T112" i="1"/>
  <c r="AB356" i="1"/>
  <c r="T355" i="1"/>
  <c r="AB338" i="1"/>
  <c r="T337" i="1"/>
  <c r="AJ7" i="1"/>
  <c r="AJ9" i="1"/>
  <c r="AC140" i="1"/>
  <c r="AB218" i="1"/>
  <c r="T217" i="1"/>
  <c r="AB130" i="1"/>
  <c r="T129" i="1"/>
  <c r="AB106" i="1"/>
  <c r="T105" i="1"/>
  <c r="AB174" i="1"/>
  <c r="T173" i="1"/>
  <c r="AB315" i="1"/>
  <c r="T314" i="1"/>
  <c r="Y332" i="1"/>
  <c r="AE332" i="1"/>
  <c r="Z332" i="1"/>
  <c r="AA332" i="1" s="1"/>
  <c r="AC333" i="1"/>
  <c r="AB50" i="1"/>
  <c r="T49" i="1"/>
  <c r="AB223" i="1"/>
  <c r="T222" i="1"/>
  <c r="AB287" i="1"/>
  <c r="T286" i="1"/>
  <c r="AB110" i="1"/>
  <c r="T109" i="1"/>
  <c r="AC25" i="1"/>
  <c r="AJ25" i="1" s="1"/>
  <c r="AJ8" i="1"/>
  <c r="Y69" i="1"/>
  <c r="AE69" i="1"/>
  <c r="AC70" i="1"/>
  <c r="Z69" i="1"/>
  <c r="AA69" i="1" s="1"/>
  <c r="Y364" i="1"/>
  <c r="AC365" i="1"/>
  <c r="Z364" i="1"/>
  <c r="AA364" i="1" s="1"/>
  <c r="AE364" i="1"/>
  <c r="Y97" i="1"/>
  <c r="AE97" i="1"/>
  <c r="Z97" i="1"/>
  <c r="AA97" i="1" s="1"/>
  <c r="AC98" i="1"/>
  <c r="Y14" i="1"/>
  <c r="AC15" i="1"/>
  <c r="AE14" i="1"/>
  <c r="Z14" i="1"/>
  <c r="AA14" i="1" s="1"/>
  <c r="Y61" i="1"/>
  <c r="AE61" i="1"/>
  <c r="Z61" i="1"/>
  <c r="AA61" i="1" s="1"/>
  <c r="AC62" i="1"/>
  <c r="Y121" i="1"/>
  <c r="AE121" i="1"/>
  <c r="AC122" i="1"/>
  <c r="Z121" i="1"/>
  <c r="AA121" i="1" s="1"/>
  <c r="Y310" i="1"/>
  <c r="AC311" i="1"/>
  <c r="Z310" i="1"/>
  <c r="AA310" i="1" s="1"/>
  <c r="AE310" i="1"/>
  <c r="AB351" i="1"/>
  <c r="T350" i="1"/>
  <c r="AB12" i="1"/>
  <c r="T11" i="1"/>
  <c r="AB341" i="1"/>
  <c r="T340" i="1"/>
  <c r="AB262" i="1"/>
  <c r="T261" i="1"/>
  <c r="AB178" i="1"/>
  <c r="T177" i="1"/>
  <c r="AB250" i="1"/>
  <c r="T249" i="1"/>
  <c r="AB222" i="1"/>
  <c r="T221" i="1"/>
  <c r="AB19" i="1"/>
  <c r="T18" i="1"/>
  <c r="AB150" i="1"/>
  <c r="T149" i="1"/>
  <c r="AB245" i="1"/>
  <c r="T244" i="1"/>
  <c r="AB125" i="1"/>
  <c r="T124" i="1"/>
  <c r="T186" i="1"/>
  <c r="AB187" i="1"/>
  <c r="AE191" i="1"/>
  <c r="AC192" i="1"/>
  <c r="Z191" i="1"/>
  <c r="AA191" i="1" s="1"/>
  <c r="Y191" i="1"/>
  <c r="T333" i="1"/>
  <c r="AB334" i="1"/>
  <c r="AB114" i="1"/>
  <c r="T113" i="1"/>
  <c r="T298" i="1"/>
  <c r="AB299" i="1"/>
  <c r="AB265" i="1"/>
  <c r="T264" i="1"/>
  <c r="T78" i="1"/>
  <c r="AB79" i="1"/>
  <c r="AB10" i="1"/>
  <c r="T9" i="1"/>
  <c r="AB283" i="1"/>
  <c r="T282" i="1"/>
  <c r="AB241" i="1"/>
  <c r="T240" i="1"/>
  <c r="T178" i="1"/>
  <c r="AB179" i="1"/>
  <c r="T74" i="1"/>
  <c r="AB75" i="1"/>
  <c r="AB269" i="1"/>
  <c r="T268" i="1"/>
  <c r="T238" i="1"/>
  <c r="AB239" i="1"/>
  <c r="AB205" i="1"/>
  <c r="T204" i="1"/>
  <c r="AB33" i="1"/>
  <c r="T32" i="1"/>
  <c r="AB186" i="1"/>
  <c r="T185" i="1"/>
  <c r="AB29" i="1"/>
  <c r="T28" i="1"/>
  <c r="AE215" i="1"/>
  <c r="AC216" i="1"/>
  <c r="Z215" i="1"/>
  <c r="AA215" i="1" s="1"/>
  <c r="Y215" i="1"/>
  <c r="AB145" i="1"/>
  <c r="T144" i="1"/>
  <c r="AB184" i="1"/>
  <c r="T183" i="1"/>
  <c r="AB115" i="1"/>
  <c r="T114" i="1"/>
  <c r="AB31" i="1"/>
  <c r="T30" i="1"/>
  <c r="AB82" i="1"/>
  <c r="T81" i="1"/>
  <c r="AB61" i="1"/>
  <c r="T60" i="1"/>
  <c r="AB329" i="1"/>
  <c r="T328" i="1"/>
  <c r="AB228" i="1"/>
  <c r="T227" i="1"/>
  <c r="AB273" i="1"/>
  <c r="T272" i="1"/>
  <c r="AB364" i="1"/>
  <c r="T363" i="1"/>
  <c r="AB56" i="1"/>
  <c r="T55" i="1"/>
  <c r="AB198" i="1"/>
  <c r="T197" i="1"/>
  <c r="AB89" i="1"/>
  <c r="T88" i="1"/>
  <c r="T126" i="1"/>
  <c r="AB127" i="1"/>
  <c r="AB137" i="1"/>
  <c r="T136" i="1"/>
  <c r="AB53" i="1"/>
  <c r="T52" i="1"/>
  <c r="AB37" i="1"/>
  <c r="T36" i="1"/>
  <c r="AB254" i="1"/>
  <c r="T253" i="1"/>
  <c r="AB170" i="1"/>
  <c r="T169" i="1"/>
  <c r="AE111" i="1"/>
  <c r="AC112" i="1"/>
  <c r="Z111" i="1"/>
  <c r="AA111" i="1" s="1"/>
  <c r="Y111" i="1"/>
  <c r="AE296" i="1"/>
  <c r="AC297" i="1"/>
  <c r="Z296" i="1"/>
  <c r="AA296" i="1" s="1"/>
  <c r="Y296" i="1"/>
  <c r="Y304" i="1"/>
  <c r="AE304" i="1"/>
  <c r="Z304" i="1"/>
  <c r="AA304" i="1" s="1"/>
  <c r="AC305" i="1"/>
  <c r="AB247" i="1"/>
  <c r="T246" i="1"/>
  <c r="AB286" i="1"/>
  <c r="T285" i="1"/>
  <c r="AB181" i="1"/>
  <c r="T180" i="1"/>
  <c r="AB102" i="1"/>
  <c r="T101" i="1"/>
  <c r="AB161" i="1"/>
  <c r="T160" i="1"/>
  <c r="AB196" i="1"/>
  <c r="T195" i="1"/>
  <c r="T312" i="1"/>
  <c r="AB313" i="1"/>
  <c r="AB117" i="1"/>
  <c r="T116" i="1"/>
  <c r="AB221" i="1"/>
  <c r="T220" i="1"/>
  <c r="AB99" i="1"/>
  <c r="T98" i="1"/>
  <c r="T42" i="1"/>
  <c r="AB43" i="1"/>
  <c r="AE280" i="1"/>
  <c r="AC281" i="1"/>
  <c r="Z280" i="1"/>
  <c r="AA280" i="1" s="1"/>
  <c r="Y280" i="1"/>
  <c r="AB52" i="1"/>
  <c r="T51" i="1"/>
  <c r="AB226" i="1"/>
  <c r="T225" i="1"/>
  <c r="AB86" i="1"/>
  <c r="T85" i="1"/>
  <c r="T250" i="1"/>
  <c r="AB251" i="1"/>
  <c r="AB20" i="1"/>
  <c r="T19" i="1"/>
  <c r="T194" i="1"/>
  <c r="AB195" i="1"/>
  <c r="AB282" i="1"/>
  <c r="T281" i="1"/>
  <c r="AB260" i="1"/>
  <c r="T259" i="1"/>
  <c r="AB153" i="1"/>
  <c r="T152" i="1"/>
  <c r="T46" i="1"/>
  <c r="AB47" i="1"/>
  <c r="AB248" i="1"/>
  <c r="T247" i="1"/>
  <c r="T362" i="1"/>
  <c r="AB363" i="1"/>
  <c r="AB45" i="1"/>
  <c r="T44" i="1"/>
  <c r="AB155" i="1"/>
  <c r="T154" i="1"/>
  <c r="AB66" i="1"/>
  <c r="T65" i="1"/>
  <c r="AB323" i="1"/>
  <c r="T322" i="1"/>
  <c r="AB55" i="1"/>
  <c r="T54" i="1"/>
  <c r="T320" i="1"/>
  <c r="AB321" i="1"/>
  <c r="T311" i="1"/>
  <c r="AB312" i="1"/>
  <c r="AB34" i="1"/>
  <c r="T33" i="1"/>
  <c r="AB54" i="1"/>
  <c r="T53" i="1"/>
  <c r="T291" i="1"/>
  <c r="AB292" i="1"/>
  <c r="T210" i="1"/>
  <c r="AB211" i="1"/>
  <c r="AB274" i="1"/>
  <c r="T273" i="1"/>
  <c r="AB46" i="1"/>
  <c r="T45" i="1"/>
  <c r="AB177" i="1"/>
  <c r="T176" i="1"/>
  <c r="AB88" i="1"/>
  <c r="T87" i="1"/>
  <c r="T283" i="1"/>
  <c r="AB284" i="1"/>
  <c r="AE348" i="1"/>
  <c r="Z348" i="1"/>
  <c r="AA348" i="1" s="1"/>
  <c r="Y348" i="1"/>
  <c r="AC349" i="1"/>
  <c r="AB87" i="1"/>
  <c r="T86" i="1"/>
  <c r="T345" i="1"/>
  <c r="AB346" i="1"/>
  <c r="T23" i="1"/>
  <c r="AB24" i="1"/>
  <c r="AC325" i="1"/>
  <c r="AE324" i="1"/>
  <c r="Z324" i="1"/>
  <c r="AA324" i="1" s="1"/>
  <c r="Y324" i="1"/>
  <c r="AB169" i="1"/>
  <c r="T168" i="1"/>
  <c r="AB103" i="1"/>
  <c r="T102" i="1"/>
  <c r="AB368" i="1"/>
  <c r="T367" i="1"/>
  <c r="AE158" i="1"/>
  <c r="AC159" i="1"/>
  <c r="Z158" i="1"/>
  <c r="AA158" i="1" s="1"/>
  <c r="Y158" i="1"/>
  <c r="AE326" i="1"/>
  <c r="AC327" i="1"/>
  <c r="Z326" i="1"/>
  <c r="AA326" i="1" s="1"/>
  <c r="Y326" i="1"/>
  <c r="AE219" i="1"/>
  <c r="AC220" i="1"/>
  <c r="Z219" i="1"/>
  <c r="AA219" i="1" s="1"/>
  <c r="Y219" i="1"/>
  <c r="AE295" i="1"/>
  <c r="AC296" i="1"/>
  <c r="Z295" i="1"/>
  <c r="AA295" i="1" s="1"/>
  <c r="Y295" i="1"/>
  <c r="AC14" i="1"/>
  <c r="Z13" i="1"/>
  <c r="AA13" i="1" s="1"/>
  <c r="Y13" i="1"/>
  <c r="AE13" i="1"/>
  <c r="AE115" i="1"/>
  <c r="AC116" i="1"/>
  <c r="Z115" i="1"/>
  <c r="AA115" i="1" s="1"/>
  <c r="Y115" i="1"/>
  <c r="AC340" i="1"/>
  <c r="Z339" i="1"/>
  <c r="AA339" i="1" s="1"/>
  <c r="AE339" i="1"/>
  <c r="Y339" i="1"/>
  <c r="AC300" i="1"/>
  <c r="Z299" i="1"/>
  <c r="AA299" i="1" s="1"/>
  <c r="AE299" i="1"/>
  <c r="Y299" i="1"/>
  <c r="AE90" i="1"/>
  <c r="AC91" i="1"/>
  <c r="Z90" i="1"/>
  <c r="AA90" i="1" s="1"/>
  <c r="Y90" i="1"/>
  <c r="AE39" i="1"/>
  <c r="AC40" i="1"/>
  <c r="Z39" i="1"/>
  <c r="AA39" i="1" s="1"/>
  <c r="Y39" i="1"/>
  <c r="AB180" i="1"/>
  <c r="T179" i="1"/>
  <c r="AB293" i="1"/>
  <c r="T292" i="1"/>
  <c r="AB129" i="1"/>
  <c r="T128" i="1"/>
  <c r="AB271" i="1"/>
  <c r="T270" i="1"/>
  <c r="AB135" i="1"/>
  <c r="T134" i="1"/>
  <c r="AB156" i="1"/>
  <c r="T155" i="1"/>
  <c r="AB18" i="1"/>
  <c r="T17" i="1"/>
  <c r="T254" i="1"/>
  <c r="AB255" i="1"/>
  <c r="AB252" i="1"/>
  <c r="T251" i="1"/>
  <c r="AB73" i="1"/>
  <c r="T72" i="1"/>
  <c r="AE255" i="1"/>
  <c r="AC256" i="1"/>
  <c r="Z255" i="1"/>
  <c r="AA255" i="1" s="1"/>
  <c r="Y255" i="1"/>
  <c r="AB101" i="1"/>
  <c r="T100" i="1"/>
  <c r="AB366" i="1"/>
  <c r="T365" i="1"/>
  <c r="AB322" i="1"/>
  <c r="T321" i="1"/>
  <c r="AC314" i="1"/>
  <c r="Z313" i="1"/>
  <c r="AA313" i="1" s="1"/>
  <c r="Y313" i="1"/>
  <c r="AE313" i="1"/>
  <c r="AB342" i="1"/>
  <c r="T341" i="1"/>
  <c r="T258" i="1"/>
  <c r="AB259" i="1"/>
  <c r="AB49" i="1"/>
  <c r="T48" i="1"/>
  <c r="AB225" i="1"/>
  <c r="T224" i="1"/>
  <c r="AF20" i="1"/>
  <c r="AG20" i="1" s="1"/>
  <c r="AF59" i="1"/>
  <c r="AG59" i="1" s="1"/>
  <c r="AF175" i="1"/>
  <c r="AG175" i="1" s="1"/>
  <c r="AB258" i="1"/>
  <c r="T257" i="1"/>
  <c r="AB238" i="1"/>
  <c r="T237" i="1"/>
  <c r="AB295" i="1"/>
  <c r="T294" i="1"/>
  <c r="AH124" i="1"/>
  <c r="AK124" i="1" s="1"/>
  <c r="AD124" i="1"/>
  <c r="AI124" i="1"/>
  <c r="AB194" i="1"/>
  <c r="T193" i="1"/>
  <c r="AB94" i="1"/>
  <c r="T93" i="1"/>
  <c r="Y137" i="1"/>
  <c r="AE137" i="1"/>
  <c r="Z137" i="1"/>
  <c r="AA137" i="1" s="1"/>
  <c r="AC138" i="1"/>
  <c r="Y153" i="1"/>
  <c r="AE153" i="1"/>
  <c r="Z153" i="1"/>
  <c r="AA153" i="1" s="1"/>
  <c r="AC154" i="1"/>
  <c r="Y10" i="1"/>
  <c r="AC11" i="1"/>
  <c r="Z10" i="1"/>
  <c r="AA10" i="1" s="1"/>
  <c r="AE10" i="1"/>
  <c r="AB38" i="1"/>
  <c r="T37" i="1"/>
  <c r="AB146" i="1"/>
  <c r="T145" i="1"/>
  <c r="AI108" i="1"/>
  <c r="AB316" i="1"/>
  <c r="T315" i="1"/>
  <c r="AB166" i="1"/>
  <c r="T165" i="1"/>
  <c r="AB173" i="1"/>
  <c r="T172" i="1"/>
  <c r="AB16" i="1"/>
  <c r="T15" i="1"/>
  <c r="AB263" i="1"/>
  <c r="T262" i="1"/>
  <c r="AC332" i="1"/>
  <c r="Z331" i="1"/>
  <c r="AA331" i="1" s="1"/>
  <c r="AE331" i="1"/>
  <c r="Y331" i="1"/>
  <c r="AB105" i="1"/>
  <c r="T104" i="1"/>
  <c r="AB26" i="1"/>
  <c r="AJ26" i="1" s="1"/>
  <c r="T25" i="1"/>
  <c r="AB30" i="1"/>
  <c r="T29" i="1"/>
  <c r="AE308" i="1"/>
  <c r="AC309" i="1"/>
  <c r="Z308" i="1"/>
  <c r="AA308" i="1" s="1"/>
  <c r="Y308" i="1"/>
  <c r="AB357" i="1"/>
  <c r="T356" i="1"/>
  <c r="AB264" i="1"/>
  <c r="T263" i="1"/>
  <c r="AB28" i="1"/>
  <c r="T27" i="1"/>
  <c r="AB213" i="1"/>
  <c r="T212" i="1"/>
  <c r="AB84" i="1"/>
  <c r="T83" i="1"/>
  <c r="Y344" i="1"/>
  <c r="AE344" i="1"/>
  <c r="Z344" i="1"/>
  <c r="AA344" i="1" s="1"/>
  <c r="AC345" i="1"/>
  <c r="AB133" i="1"/>
  <c r="AJ133" i="1" s="1"/>
  <c r="T132" i="1"/>
  <c r="AB210" i="1"/>
  <c r="T209" i="1"/>
  <c r="T226" i="1"/>
  <c r="AB227" i="1"/>
  <c r="AB97" i="1"/>
  <c r="T96" i="1"/>
  <c r="AB261" i="1"/>
  <c r="T260" i="1"/>
  <c r="AB36" i="1"/>
  <c r="T35" i="1"/>
  <c r="AB126" i="1"/>
  <c r="T125" i="1"/>
  <c r="AB230" i="1"/>
  <c r="T229" i="1"/>
  <c r="AB266" i="1"/>
  <c r="T265" i="1"/>
  <c r="AE342" i="1"/>
  <c r="Y342" i="1"/>
  <c r="AC343" i="1"/>
  <c r="Z342" i="1"/>
  <c r="AA342" i="1" s="1"/>
  <c r="AB246" i="1"/>
  <c r="T245" i="1"/>
  <c r="AB277" i="1"/>
  <c r="T276" i="1"/>
  <c r="AB242" i="1"/>
  <c r="T241" i="1"/>
  <c r="AB236" i="1"/>
  <c r="T235" i="1"/>
  <c r="T275" i="1"/>
  <c r="AB276" i="1"/>
  <c r="AB157" i="1"/>
  <c r="T156" i="1"/>
  <c r="AB279" i="1"/>
  <c r="T278" i="1"/>
  <c r="AB352" i="1"/>
  <c r="T351" i="1"/>
  <c r="AB162" i="1"/>
  <c r="T161" i="1"/>
  <c r="AE223" i="1"/>
  <c r="AC224" i="1"/>
  <c r="Z223" i="1"/>
  <c r="AA223" i="1" s="1"/>
  <c r="Y223" i="1"/>
  <c r="AB190" i="1"/>
  <c r="T189" i="1"/>
  <c r="AE239" i="1"/>
  <c r="AC240" i="1"/>
  <c r="Z239" i="1"/>
  <c r="AA239" i="1" s="1"/>
  <c r="Y239" i="1"/>
  <c r="AB326" i="1"/>
  <c r="T325" i="1"/>
  <c r="AC344" i="1"/>
  <c r="Z343" i="1"/>
  <c r="AA343" i="1" s="1"/>
  <c r="AE343" i="1"/>
  <c r="Y343" i="1"/>
  <c r="AB201" i="1"/>
  <c r="T200" i="1"/>
  <c r="AB172" i="1"/>
  <c r="T171" i="1"/>
  <c r="AE99" i="1"/>
  <c r="AC100" i="1"/>
  <c r="Z99" i="1"/>
  <c r="AA99" i="1" s="1"/>
  <c r="Y99" i="1"/>
  <c r="AB144" i="1"/>
  <c r="T143" i="1"/>
  <c r="AE370" i="1"/>
  <c r="Z370" i="1"/>
  <c r="AA370" i="1" s="1"/>
  <c r="Y370" i="1"/>
  <c r="AB168" i="1"/>
  <c r="T167" i="1"/>
  <c r="AB120" i="1"/>
  <c r="T119" i="1"/>
  <c r="AB51" i="1"/>
  <c r="T50" i="1"/>
  <c r="AB152" i="1"/>
  <c r="T151" i="1"/>
  <c r="AB57" i="1"/>
  <c r="AJ57" i="1" s="1"/>
  <c r="T56" i="1"/>
  <c r="T349" i="1"/>
  <c r="AB350" i="1"/>
  <c r="AJ350" i="1" s="1"/>
  <c r="AB288" i="1"/>
  <c r="T287" i="1"/>
  <c r="AE179" i="1"/>
  <c r="AC180" i="1"/>
  <c r="Z179" i="1"/>
  <c r="AA179" i="1" s="1"/>
  <c r="Y179" i="1"/>
  <c r="AE292" i="1"/>
  <c r="AC293" i="1"/>
  <c r="Z292" i="1"/>
  <c r="AA292" i="1" s="1"/>
  <c r="Y292" i="1"/>
  <c r="AC129" i="1"/>
  <c r="Z128" i="1"/>
  <c r="AA128" i="1" s="1"/>
  <c r="Y128" i="1"/>
  <c r="AE128" i="1"/>
  <c r="AE270" i="1"/>
  <c r="AC271" i="1"/>
  <c r="Z270" i="1"/>
  <c r="AA270" i="1" s="1"/>
  <c r="Y270" i="1"/>
  <c r="AE134" i="1"/>
  <c r="AC135" i="1"/>
  <c r="Z134" i="1"/>
  <c r="AA134" i="1" s="1"/>
  <c r="Y134" i="1"/>
  <c r="AC156" i="1"/>
  <c r="Z155" i="1"/>
  <c r="AA155" i="1" s="1"/>
  <c r="Y155" i="1"/>
  <c r="AE155" i="1"/>
  <c r="AC18" i="1"/>
  <c r="Z17" i="1"/>
  <c r="AA17" i="1" s="1"/>
  <c r="AE17" i="1"/>
  <c r="Y17" i="1"/>
  <c r="AE254" i="1"/>
  <c r="AC255" i="1"/>
  <c r="Z254" i="1"/>
  <c r="AA254" i="1" s="1"/>
  <c r="Y254" i="1"/>
  <c r="AE251" i="1"/>
  <c r="AC252" i="1"/>
  <c r="Z251" i="1"/>
  <c r="AA251" i="1" s="1"/>
  <c r="Y251" i="1"/>
  <c r="AC73" i="1"/>
  <c r="Z72" i="1"/>
  <c r="AA72" i="1" s="1"/>
  <c r="Y72" i="1"/>
  <c r="AE72" i="1"/>
  <c r="AB256" i="1"/>
  <c r="T255" i="1"/>
  <c r="AC101" i="1"/>
  <c r="Z100" i="1"/>
  <c r="AA100" i="1" s="1"/>
  <c r="Y100" i="1"/>
  <c r="AE100" i="1"/>
  <c r="AE26" i="1"/>
  <c r="AC27" i="1"/>
  <c r="Z26" i="1"/>
  <c r="AA26" i="1" s="1"/>
  <c r="Y26" i="1"/>
  <c r="AE66" i="1"/>
  <c r="AC67" i="1"/>
  <c r="Z66" i="1"/>
  <c r="AA66" i="1" s="1"/>
  <c r="Y66" i="1"/>
  <c r="AE146" i="1"/>
  <c r="AC147" i="1"/>
  <c r="Z146" i="1"/>
  <c r="AA146" i="1" s="1"/>
  <c r="Y146" i="1"/>
  <c r="AE243" i="1"/>
  <c r="AC244" i="1"/>
  <c r="Z243" i="1"/>
  <c r="AA243" i="1" s="1"/>
  <c r="Y243" i="1"/>
  <c r="AE202" i="1"/>
  <c r="AC203" i="1"/>
  <c r="Z202" i="1"/>
  <c r="AA202" i="1" s="1"/>
  <c r="Y202" i="1"/>
  <c r="AE187" i="1"/>
  <c r="AC188" i="1"/>
  <c r="Z187" i="1"/>
  <c r="AA187" i="1" s="1"/>
  <c r="Y187" i="1"/>
  <c r="AE130" i="1"/>
  <c r="AC131" i="1"/>
  <c r="Z130" i="1"/>
  <c r="AA130" i="1" s="1"/>
  <c r="Y130" i="1"/>
  <c r="Y201" i="1"/>
  <c r="AE201" i="1"/>
  <c r="AC202" i="1"/>
  <c r="Z201" i="1"/>
  <c r="AA201" i="1" s="1"/>
  <c r="Y368" i="1"/>
  <c r="AE368" i="1"/>
  <c r="Z368" i="1"/>
  <c r="AA368" i="1" s="1"/>
  <c r="AC369" i="1"/>
  <c r="AE214" i="1"/>
  <c r="Y214" i="1"/>
  <c r="AC215" i="1"/>
  <c r="Z214" i="1"/>
  <c r="AA214" i="1" s="1"/>
  <c r="Y193" i="1"/>
  <c r="AE193" i="1"/>
  <c r="Z193" i="1"/>
  <c r="AA193" i="1" s="1"/>
  <c r="AC194" i="1"/>
  <c r="Y93" i="1"/>
  <c r="AE93" i="1"/>
  <c r="Z93" i="1"/>
  <c r="AA93" i="1" s="1"/>
  <c r="AC94" i="1"/>
  <c r="AI8" i="1"/>
  <c r="AH8" i="1"/>
  <c r="AK8" i="1" s="1"/>
  <c r="AD8" i="1"/>
  <c r="AJ124" i="1"/>
  <c r="AB70" i="1"/>
  <c r="T69" i="1"/>
  <c r="AB98" i="1"/>
  <c r="T97" i="1"/>
  <c r="AB62" i="1"/>
  <c r="T61" i="1"/>
  <c r="AB311" i="1"/>
  <c r="T310" i="1"/>
  <c r="Y37" i="1"/>
  <c r="AE37" i="1"/>
  <c r="AC38" i="1"/>
  <c r="Z37" i="1"/>
  <c r="AA37" i="1" s="1"/>
  <c r="Y145" i="1"/>
  <c r="AE145" i="1"/>
  <c r="Z145" i="1"/>
  <c r="AA145" i="1" s="1"/>
  <c r="AC146" i="1"/>
  <c r="AF107" i="1"/>
  <c r="AG107" i="1" s="1"/>
  <c r="AE315" i="1"/>
  <c r="Y315" i="1"/>
  <c r="AC316" i="1"/>
  <c r="Z315" i="1"/>
  <c r="AA315" i="1" s="1"/>
  <c r="Y165" i="1"/>
  <c r="AE165" i="1"/>
  <c r="AC166" i="1"/>
  <c r="Z165" i="1"/>
  <c r="AA165" i="1" s="1"/>
  <c r="Y306" i="1"/>
  <c r="AC307" i="1"/>
  <c r="Z306" i="1"/>
  <c r="AA306" i="1" s="1"/>
  <c r="AE306" i="1"/>
  <c r="Y22" i="1"/>
  <c r="AC23" i="1"/>
  <c r="Z22" i="1"/>
  <c r="AA22" i="1" s="1"/>
  <c r="AE22" i="1"/>
  <c r="AE162" i="1"/>
  <c r="AC163" i="1"/>
  <c r="Z162" i="1"/>
  <c r="AA162" i="1" s="1"/>
  <c r="Y162" i="1"/>
  <c r="AE231" i="1"/>
  <c r="AC232" i="1"/>
  <c r="Z231" i="1"/>
  <c r="AA231" i="1" s="1"/>
  <c r="Y231" i="1"/>
  <c r="Y181" i="1"/>
  <c r="AE181" i="1"/>
  <c r="AC182" i="1"/>
  <c r="Z181" i="1"/>
  <c r="AA181" i="1" s="1"/>
  <c r="AE103" i="1"/>
  <c r="AC104" i="1"/>
  <c r="Z103" i="1"/>
  <c r="AA103" i="1" s="1"/>
  <c r="Y103" i="1"/>
  <c r="Y274" i="1"/>
  <c r="AE274" i="1"/>
  <c r="AC275" i="1"/>
  <c r="Z274" i="1"/>
  <c r="AA274" i="1" s="1"/>
  <c r="Y157" i="1"/>
  <c r="AE157" i="1"/>
  <c r="Z157" i="1"/>
  <c r="AA157" i="1" s="1"/>
  <c r="AC158" i="1"/>
  <c r="AB337" i="1"/>
  <c r="T336" i="1"/>
  <c r="Y73" i="1"/>
  <c r="AE73" i="1"/>
  <c r="Z73" i="1"/>
  <c r="AA73" i="1" s="1"/>
  <c r="AC74" i="1"/>
  <c r="AE82" i="1"/>
  <c r="AC83" i="1"/>
  <c r="Z82" i="1"/>
  <c r="AA82" i="1" s="1"/>
  <c r="Y82" i="1"/>
  <c r="AE106" i="1"/>
  <c r="AC107" i="1"/>
  <c r="Z106" i="1"/>
  <c r="AA106" i="1" s="1"/>
  <c r="Y106" i="1"/>
  <c r="AC358" i="1"/>
  <c r="Z357" i="1"/>
  <c r="AA357" i="1" s="1"/>
  <c r="AE357" i="1"/>
  <c r="Y357" i="1"/>
  <c r="AE58" i="1"/>
  <c r="AC59" i="1"/>
  <c r="Z58" i="1"/>
  <c r="AA58" i="1" s="1"/>
  <c r="Y58" i="1"/>
  <c r="AB217" i="1"/>
  <c r="T216" i="1"/>
  <c r="AB317" i="1"/>
  <c r="T316" i="1"/>
  <c r="Y354" i="1"/>
  <c r="AC355" i="1"/>
  <c r="Z354" i="1"/>
  <c r="AA354" i="1" s="1"/>
  <c r="AE354" i="1"/>
  <c r="AE226" i="1"/>
  <c r="AC227" i="1"/>
  <c r="Z226" i="1"/>
  <c r="AA226" i="1" s="1"/>
  <c r="Y226" i="1"/>
  <c r="AC97" i="1"/>
  <c r="Z96" i="1"/>
  <c r="AA96" i="1" s="1"/>
  <c r="Y96" i="1"/>
  <c r="AE96" i="1"/>
  <c r="AC261" i="1"/>
  <c r="Z260" i="1"/>
  <c r="AA260" i="1" s="1"/>
  <c r="Y260" i="1"/>
  <c r="AE260" i="1"/>
  <c r="AE35" i="1"/>
  <c r="AC36" i="1"/>
  <c r="Z35" i="1"/>
  <c r="AA35" i="1" s="1"/>
  <c r="Y35" i="1"/>
  <c r="Y125" i="1"/>
  <c r="AE125" i="1"/>
  <c r="Z125" i="1"/>
  <c r="AA125" i="1" s="1"/>
  <c r="AC126" i="1"/>
  <c r="Y229" i="1"/>
  <c r="AE229" i="1"/>
  <c r="AC230" i="1"/>
  <c r="Z229" i="1"/>
  <c r="AA229" i="1" s="1"/>
  <c r="Y265" i="1"/>
  <c r="AE265" i="1"/>
  <c r="AC266" i="1"/>
  <c r="Z265" i="1"/>
  <c r="AA265" i="1" s="1"/>
  <c r="AB343" i="1"/>
  <c r="T342" i="1"/>
  <c r="Y245" i="1"/>
  <c r="AE245" i="1"/>
  <c r="AC246" i="1"/>
  <c r="Z245" i="1"/>
  <c r="AA245" i="1" s="1"/>
  <c r="AE276" i="1"/>
  <c r="AC277" i="1"/>
  <c r="Z276" i="1"/>
  <c r="AA276" i="1" s="1"/>
  <c r="Y276" i="1"/>
  <c r="Y241" i="1"/>
  <c r="AE241" i="1"/>
  <c r="Z241" i="1"/>
  <c r="AA241" i="1" s="1"/>
  <c r="AC242" i="1"/>
  <c r="AE235" i="1"/>
  <c r="AC236" i="1"/>
  <c r="Z235" i="1"/>
  <c r="AA235" i="1" s="1"/>
  <c r="Y235" i="1"/>
  <c r="AE275" i="1"/>
  <c r="AC276" i="1"/>
  <c r="Z275" i="1"/>
  <c r="AA275" i="1" s="1"/>
  <c r="Y275" i="1"/>
  <c r="AC81" i="1"/>
  <c r="Z80" i="1"/>
  <c r="AA80" i="1" s="1"/>
  <c r="Y80" i="1"/>
  <c r="AE80" i="1"/>
  <c r="Y213" i="1"/>
  <c r="AC214" i="1"/>
  <c r="Z213" i="1"/>
  <c r="AA213" i="1" s="1"/>
  <c r="AE213" i="1"/>
  <c r="Y41" i="1"/>
  <c r="AE41" i="1"/>
  <c r="Z41" i="1"/>
  <c r="AA41" i="1" s="1"/>
  <c r="AC42" i="1"/>
  <c r="AE38" i="1"/>
  <c r="AC39" i="1"/>
  <c r="Z38" i="1"/>
  <c r="AA38" i="1" s="1"/>
  <c r="Y38" i="1"/>
  <c r="AE323" i="1"/>
  <c r="Y323" i="1"/>
  <c r="AC324" i="1"/>
  <c r="Z323" i="1"/>
  <c r="AA323" i="1" s="1"/>
  <c r="T334" i="1"/>
  <c r="AB335" i="1"/>
  <c r="AE218" i="1"/>
  <c r="AC219" i="1"/>
  <c r="Z218" i="1"/>
  <c r="AA218" i="1" s="1"/>
  <c r="Y218" i="1"/>
  <c r="AB80" i="1"/>
  <c r="T79" i="1"/>
  <c r="Y77" i="1"/>
  <c r="AE77" i="1"/>
  <c r="Z77" i="1"/>
  <c r="AA77" i="1" s="1"/>
  <c r="AC78" i="1"/>
  <c r="AE307" i="1"/>
  <c r="Y307" i="1"/>
  <c r="Z307" i="1"/>
  <c r="AA307" i="1" s="1"/>
  <c r="AC308" i="1"/>
  <c r="AE12" i="1"/>
  <c r="AC13" i="1"/>
  <c r="Z12" i="1"/>
  <c r="AA12" i="1" s="1"/>
  <c r="Y12" i="1"/>
  <c r="AE171" i="1"/>
  <c r="AC172" i="1"/>
  <c r="Z171" i="1"/>
  <c r="AA171" i="1" s="1"/>
  <c r="Y171" i="1"/>
  <c r="AC41" i="1"/>
  <c r="Z40" i="1"/>
  <c r="AA40" i="1" s="1"/>
  <c r="Y40" i="1"/>
  <c r="AE40" i="1"/>
  <c r="AC278" i="1"/>
  <c r="Z277" i="1"/>
  <c r="AA277" i="1" s="1"/>
  <c r="Y277" i="1"/>
  <c r="AE277" i="1"/>
  <c r="AE163" i="1"/>
  <c r="AC164" i="1"/>
  <c r="Z163" i="1"/>
  <c r="AA163" i="1" s="1"/>
  <c r="Y163" i="1"/>
  <c r="AC298" i="1"/>
  <c r="Z297" i="1"/>
  <c r="AA297" i="1" s="1"/>
  <c r="Y297" i="1"/>
  <c r="AE297" i="1"/>
  <c r="AC368" i="1"/>
  <c r="Z367" i="1"/>
  <c r="AA367" i="1" s="1"/>
  <c r="Y367" i="1"/>
  <c r="AE367" i="1"/>
  <c r="T62" i="1"/>
  <c r="AB63" i="1"/>
  <c r="T158" i="1"/>
  <c r="AB159" i="1"/>
  <c r="AB367" i="1"/>
  <c r="T366" i="1"/>
  <c r="AB327" i="1"/>
  <c r="T326" i="1"/>
  <c r="AB204" i="1"/>
  <c r="T203" i="1"/>
  <c r="T219" i="1"/>
  <c r="AB220" i="1"/>
  <c r="T295" i="1"/>
  <c r="AB296" i="1"/>
  <c r="AJ296" i="1" s="1"/>
  <c r="AB285" i="1"/>
  <c r="T284" i="1"/>
  <c r="AB14" i="1"/>
  <c r="T13" i="1"/>
  <c r="T279" i="1"/>
  <c r="AB280" i="1"/>
  <c r="AB116" i="1"/>
  <c r="T115" i="1"/>
  <c r="T170" i="1"/>
  <c r="AB171" i="1"/>
  <c r="AB340" i="1"/>
  <c r="T339" i="1"/>
  <c r="AB121" i="1"/>
  <c r="T120" i="1"/>
  <c r="AB300" i="1"/>
  <c r="T299" i="1"/>
  <c r="AB189" i="1"/>
  <c r="T188" i="1"/>
  <c r="T90" i="1"/>
  <c r="AB91" i="1"/>
  <c r="T266" i="1"/>
  <c r="AB267" i="1"/>
  <c r="AB40" i="1"/>
  <c r="T39" i="1"/>
  <c r="AE211" i="1"/>
  <c r="AC212" i="1"/>
  <c r="Z211" i="1"/>
  <c r="AA211" i="1" s="1"/>
  <c r="Y211" i="1"/>
  <c r="AC229" i="1"/>
  <c r="Z228" i="1"/>
  <c r="AA228" i="1" s="1"/>
  <c r="Y228" i="1"/>
  <c r="AE228" i="1"/>
  <c r="AE110" i="1"/>
  <c r="AC111" i="1"/>
  <c r="Z110" i="1"/>
  <c r="AA110" i="1" s="1"/>
  <c r="Y110" i="1"/>
  <c r="AE147" i="1"/>
  <c r="AC148" i="1"/>
  <c r="Z147" i="1"/>
  <c r="AA147" i="1" s="1"/>
  <c r="Y147" i="1"/>
  <c r="AC65" i="1"/>
  <c r="Z64" i="1"/>
  <c r="AA64" i="1" s="1"/>
  <c r="Y64" i="1"/>
  <c r="AE64" i="1"/>
  <c r="AE122" i="1"/>
  <c r="AC123" i="1"/>
  <c r="Z122" i="1"/>
  <c r="AA122" i="1" s="1"/>
  <c r="Y122" i="1"/>
  <c r="AC253" i="1"/>
  <c r="Z252" i="1"/>
  <c r="AA252" i="1" s="1"/>
  <c r="Y252" i="1"/>
  <c r="AE252" i="1"/>
  <c r="AE369" i="1"/>
  <c r="AC370" i="1"/>
  <c r="Z369" i="1"/>
  <c r="AA369" i="1" s="1"/>
  <c r="Y369" i="1"/>
  <c r="AC149" i="1"/>
  <c r="Z148" i="1"/>
  <c r="AA148" i="1" s="1"/>
  <c r="Y148" i="1"/>
  <c r="AE148" i="1"/>
  <c r="AE234" i="1"/>
  <c r="AC235" i="1"/>
  <c r="Z234" i="1"/>
  <c r="AA234" i="1" s="1"/>
  <c r="Y234" i="1"/>
  <c r="AB362" i="1"/>
  <c r="T361" i="1"/>
  <c r="AB183" i="1"/>
  <c r="T182" i="1"/>
  <c r="AE34" i="1"/>
  <c r="AC35" i="1"/>
  <c r="Z34" i="1"/>
  <c r="AA34" i="1" s="1"/>
  <c r="Y34" i="1"/>
  <c r="AC77" i="1"/>
  <c r="Z76" i="1"/>
  <c r="AA76" i="1" s="1"/>
  <c r="Y76" i="1"/>
  <c r="AE76" i="1"/>
  <c r="AE94" i="1"/>
  <c r="AC95" i="1"/>
  <c r="Z94" i="1"/>
  <c r="AA94" i="1" s="1"/>
  <c r="Y94" i="1"/>
  <c r="AC328" i="1"/>
  <c r="Z327" i="1"/>
  <c r="AA327" i="1" s="1"/>
  <c r="AE327" i="1"/>
  <c r="Y327" i="1"/>
  <c r="AE71" i="1"/>
  <c r="AC72" i="1"/>
  <c r="Z71" i="1"/>
  <c r="AA71" i="1" s="1"/>
  <c r="Y71" i="1"/>
  <c r="AC237" i="1"/>
  <c r="Z236" i="1"/>
  <c r="AA236" i="1" s="1"/>
  <c r="Y236" i="1"/>
  <c r="AE236" i="1"/>
  <c r="AE271" i="1"/>
  <c r="AC272" i="1"/>
  <c r="Z271" i="1"/>
  <c r="AA271" i="1" s="1"/>
  <c r="Y271" i="1"/>
  <c r="AB208" i="1"/>
  <c r="T207" i="1"/>
  <c r="AE47" i="1"/>
  <c r="AC48" i="1"/>
  <c r="Z47" i="1"/>
  <c r="AA47" i="1" s="1"/>
  <c r="Y47" i="1"/>
  <c r="AE242" i="1"/>
  <c r="AC243" i="1"/>
  <c r="Z242" i="1"/>
  <c r="AA242" i="1" s="1"/>
  <c r="Y242" i="1"/>
  <c r="AB209" i="1"/>
  <c r="T208" i="1"/>
  <c r="T346" i="1"/>
  <c r="AB347" i="1"/>
  <c r="AB96" i="1"/>
  <c r="T95" i="1"/>
  <c r="AC306" i="1"/>
  <c r="AE305" i="1"/>
  <c r="Z305" i="1"/>
  <c r="AA305" i="1" s="1"/>
  <c r="Y305" i="1"/>
  <c r="AG8" i="1"/>
  <c r="AE267" i="1"/>
  <c r="AC268" i="1"/>
  <c r="Z267" i="1"/>
  <c r="AA267" i="1" s="1"/>
  <c r="Y267" i="1"/>
  <c r="AE135" i="1"/>
  <c r="AC136" i="1"/>
  <c r="Z135" i="1"/>
  <c r="AA135" i="1" s="1"/>
  <c r="Y135" i="1"/>
  <c r="AC233" i="1"/>
  <c r="Z232" i="1"/>
  <c r="AA232" i="1" s="1"/>
  <c r="Y232" i="1"/>
  <c r="AE232" i="1"/>
  <c r="T335" i="1"/>
  <c r="AB336" i="1"/>
  <c r="AB64" i="1"/>
  <c r="T63" i="1"/>
  <c r="AB314" i="1"/>
  <c r="T313" i="1"/>
  <c r="AE230" i="1"/>
  <c r="AC231" i="1"/>
  <c r="Z230" i="1"/>
  <c r="AA230" i="1" s="1"/>
  <c r="Y230" i="1"/>
  <c r="AC257" i="1"/>
  <c r="Z256" i="1"/>
  <c r="AA256" i="1" s="1"/>
  <c r="Y256" i="1"/>
  <c r="AE256" i="1"/>
  <c r="AB128" i="1"/>
  <c r="T127" i="1"/>
  <c r="Y359" i="1"/>
  <c r="Z359" i="1"/>
  <c r="AA359" i="1" s="1"/>
  <c r="AC360" i="1"/>
  <c r="AE359" i="1"/>
  <c r="AB303" i="1"/>
  <c r="T302" i="1"/>
  <c r="AC113" i="1"/>
  <c r="Z112" i="1"/>
  <c r="AA112" i="1" s="1"/>
  <c r="Y112" i="1"/>
  <c r="AE112" i="1"/>
  <c r="AC356" i="1"/>
  <c r="AE355" i="1"/>
  <c r="Y355" i="1"/>
  <c r="Z355" i="1"/>
  <c r="AA355" i="1" s="1"/>
  <c r="AC338" i="1"/>
  <c r="AE337" i="1"/>
  <c r="Z337" i="1"/>
  <c r="AA337" i="1" s="1"/>
  <c r="Y337" i="1"/>
  <c r="AH44" i="1"/>
  <c r="AK44" i="1" s="1"/>
  <c r="AD44" i="1"/>
  <c r="AI44" i="1"/>
  <c r="AC21" i="1"/>
  <c r="AC92" i="1"/>
  <c r="AJ92" i="1" s="1"/>
  <c r="AH60" i="1"/>
  <c r="AK60" i="1" s="1"/>
  <c r="AD60" i="1"/>
  <c r="AI60" i="1"/>
  <c r="AC76" i="1"/>
  <c r="AJ76" i="1" s="1"/>
  <c r="AH176" i="1"/>
  <c r="AK176" i="1" s="1"/>
  <c r="AD176" i="1"/>
  <c r="AI176" i="1"/>
  <c r="AF139" i="1"/>
  <c r="AG139" i="1" s="1"/>
  <c r="AF16" i="1"/>
  <c r="AG16" i="1" s="1"/>
  <c r="Y217" i="1"/>
  <c r="AC218" i="1"/>
  <c r="Z217" i="1"/>
  <c r="AA217" i="1" s="1"/>
  <c r="AE217" i="1"/>
  <c r="Y129" i="1"/>
  <c r="AE129" i="1"/>
  <c r="AC130" i="1"/>
  <c r="Z129" i="1"/>
  <c r="AA129" i="1" s="1"/>
  <c r="Y105" i="1"/>
  <c r="AE105" i="1"/>
  <c r="Z105" i="1"/>
  <c r="AA105" i="1" s="1"/>
  <c r="AC106" i="1"/>
  <c r="Y173" i="1"/>
  <c r="AE173" i="1"/>
  <c r="Z173" i="1"/>
  <c r="AA173" i="1" s="1"/>
  <c r="AC174" i="1"/>
  <c r="Y314" i="1"/>
  <c r="AC315" i="1"/>
  <c r="Z314" i="1"/>
  <c r="AA314" i="1" s="1"/>
  <c r="AE314" i="1"/>
  <c r="AB333" i="1"/>
  <c r="T332" i="1"/>
  <c r="Y49" i="1"/>
  <c r="AE49" i="1"/>
  <c r="AC50" i="1"/>
  <c r="Z49" i="1"/>
  <c r="AA49" i="1" s="1"/>
  <c r="AE222" i="1"/>
  <c r="AC223" i="1"/>
  <c r="Y222" i="1"/>
  <c r="Z222" i="1"/>
  <c r="AA222" i="1" s="1"/>
  <c r="Y286" i="1"/>
  <c r="AE286" i="1"/>
  <c r="AC287" i="1"/>
  <c r="Z286" i="1"/>
  <c r="AA286" i="1" s="1"/>
  <c r="Y109" i="1"/>
  <c r="AE109" i="1"/>
  <c r="Z109" i="1"/>
  <c r="AA109" i="1" s="1"/>
  <c r="AC110" i="1"/>
  <c r="AF7" i="1"/>
  <c r="AG7" i="1" s="1"/>
  <c r="AF24" i="1"/>
  <c r="AG24" i="1" s="1"/>
  <c r="AE352" i="1"/>
  <c r="Z352" i="1"/>
  <c r="AA352" i="1" s="1"/>
  <c r="AC353" i="1"/>
  <c r="Y352" i="1"/>
  <c r="AB138" i="1"/>
  <c r="T137" i="1"/>
  <c r="AB301" i="1"/>
  <c r="T300" i="1"/>
  <c r="AB154" i="1"/>
  <c r="T153" i="1"/>
  <c r="AB118" i="1"/>
  <c r="T117" i="1"/>
  <c r="AB11" i="1"/>
  <c r="T10" i="1"/>
  <c r="Y350" i="1"/>
  <c r="AE350" i="1"/>
  <c r="AC351" i="1"/>
  <c r="Z350" i="1"/>
  <c r="AA350" i="1" s="1"/>
  <c r="Y11" i="1"/>
  <c r="AE11" i="1"/>
  <c r="AC12" i="1"/>
  <c r="Z11" i="1"/>
  <c r="AA11" i="1" s="1"/>
  <c r="Y340" i="1"/>
  <c r="AC341" i="1"/>
  <c r="Z340" i="1"/>
  <c r="AA340" i="1" s="1"/>
  <c r="AE340" i="1"/>
  <c r="Y261" i="1"/>
  <c r="AE261" i="1"/>
  <c r="AC262" i="1"/>
  <c r="Z261" i="1"/>
  <c r="AA261" i="1" s="1"/>
  <c r="Y177" i="1"/>
  <c r="AE177" i="1"/>
  <c r="Z177" i="1"/>
  <c r="AA177" i="1" s="1"/>
  <c r="AC178" i="1"/>
  <c r="Y249" i="1"/>
  <c r="AE249" i="1"/>
  <c r="AC250" i="1"/>
  <c r="Z249" i="1"/>
  <c r="AA249" i="1" s="1"/>
  <c r="Y221" i="1"/>
  <c r="AC222" i="1"/>
  <c r="Z221" i="1"/>
  <c r="AA221" i="1" s="1"/>
  <c r="AE221" i="1"/>
  <c r="Y18" i="1"/>
  <c r="AC19" i="1"/>
  <c r="Z18" i="1"/>
  <c r="AA18" i="1" s="1"/>
  <c r="AE18" i="1"/>
  <c r="Y149" i="1"/>
  <c r="AE149" i="1"/>
  <c r="AC150" i="1"/>
  <c r="Z149" i="1"/>
  <c r="AA149" i="1" s="1"/>
  <c r="AC245" i="1"/>
  <c r="Z244" i="1"/>
  <c r="AA244" i="1" s="1"/>
  <c r="Y244" i="1"/>
  <c r="AE244" i="1"/>
  <c r="AC125" i="1"/>
  <c r="Z124" i="1"/>
  <c r="AA124" i="1" s="1"/>
  <c r="Y124" i="1"/>
  <c r="AE124" i="1"/>
  <c r="AE186" i="1"/>
  <c r="AC187" i="1"/>
  <c r="Z186" i="1"/>
  <c r="AA186" i="1" s="1"/>
  <c r="Y186" i="1"/>
  <c r="AB192" i="1"/>
  <c r="T191" i="1"/>
  <c r="AE333" i="1"/>
  <c r="Z333" i="1"/>
  <c r="AA333" i="1" s="1"/>
  <c r="Y333" i="1"/>
  <c r="AC334" i="1"/>
  <c r="Y113" i="1"/>
  <c r="AE113" i="1"/>
  <c r="AC114" i="1"/>
  <c r="Z113" i="1"/>
  <c r="AA113" i="1" s="1"/>
  <c r="AC299" i="1"/>
  <c r="Y298" i="1"/>
  <c r="AE298" i="1"/>
  <c r="Z298" i="1"/>
  <c r="AA298" i="1" s="1"/>
  <c r="AC265" i="1"/>
  <c r="Z264" i="1"/>
  <c r="AA264" i="1" s="1"/>
  <c r="Y264" i="1"/>
  <c r="AE264" i="1"/>
  <c r="AE78" i="1"/>
  <c r="AC79" i="1"/>
  <c r="Z78" i="1"/>
  <c r="AA78" i="1" s="1"/>
  <c r="Y78" i="1"/>
  <c r="AC10" i="1"/>
  <c r="Z9" i="1"/>
  <c r="AA9" i="1" s="1"/>
  <c r="Y9" i="1"/>
  <c r="AE9" i="1"/>
  <c r="Y282" i="1"/>
  <c r="AE282" i="1"/>
  <c r="Z282" i="1"/>
  <c r="AA282" i="1" s="1"/>
  <c r="AC283" i="1"/>
  <c r="AC241" i="1"/>
  <c r="Z240" i="1"/>
  <c r="AA240" i="1" s="1"/>
  <c r="Y240" i="1"/>
  <c r="AE240" i="1"/>
  <c r="AE178" i="1"/>
  <c r="AC179" i="1"/>
  <c r="Z178" i="1"/>
  <c r="AA178" i="1" s="1"/>
  <c r="Y178" i="1"/>
  <c r="AE74" i="1"/>
  <c r="AC75" i="1"/>
  <c r="Z74" i="1"/>
  <c r="AA74" i="1" s="1"/>
  <c r="Y74" i="1"/>
  <c r="AC269" i="1"/>
  <c r="Z268" i="1"/>
  <c r="AA268" i="1" s="1"/>
  <c r="Y268" i="1"/>
  <c r="AE268" i="1"/>
  <c r="AE238" i="1"/>
  <c r="AC239" i="1"/>
  <c r="Z238" i="1"/>
  <c r="AA238" i="1" s="1"/>
  <c r="Y238" i="1"/>
  <c r="AC205" i="1"/>
  <c r="Z204" i="1"/>
  <c r="AA204" i="1" s="1"/>
  <c r="Y204" i="1"/>
  <c r="AE204" i="1"/>
  <c r="AC33" i="1"/>
  <c r="AE32" i="1"/>
  <c r="Z32" i="1"/>
  <c r="AA32" i="1" s="1"/>
  <c r="Y32" i="1"/>
  <c r="Y185" i="1"/>
  <c r="AE185" i="1"/>
  <c r="AC186" i="1"/>
  <c r="Z185" i="1"/>
  <c r="AA185" i="1" s="1"/>
  <c r="Y28" i="1"/>
  <c r="AE28" i="1"/>
  <c r="AC29" i="1"/>
  <c r="Z28" i="1"/>
  <c r="AA28" i="1" s="1"/>
  <c r="AB216" i="1"/>
  <c r="T215" i="1"/>
  <c r="AC145" i="1"/>
  <c r="Z144" i="1"/>
  <c r="AA144" i="1" s="1"/>
  <c r="Y144" i="1"/>
  <c r="AE144" i="1"/>
  <c r="AE183" i="1"/>
  <c r="AC184" i="1"/>
  <c r="Z183" i="1"/>
  <c r="AA183" i="1" s="1"/>
  <c r="Y183" i="1"/>
  <c r="AE114" i="1"/>
  <c r="AC115" i="1"/>
  <c r="Z114" i="1"/>
  <c r="AA114" i="1" s="1"/>
  <c r="Y114" i="1"/>
  <c r="AE30" i="1"/>
  <c r="AC31" i="1"/>
  <c r="Z30" i="1"/>
  <c r="AA30" i="1" s="1"/>
  <c r="Y30" i="1"/>
  <c r="Y81" i="1"/>
  <c r="AE81" i="1"/>
  <c r="AC82" i="1"/>
  <c r="Z81" i="1"/>
  <c r="AA81" i="1" s="1"/>
  <c r="AC61" i="1"/>
  <c r="Z60" i="1"/>
  <c r="AA60" i="1" s="1"/>
  <c r="Y60" i="1"/>
  <c r="AE60" i="1"/>
  <c r="Y328" i="1"/>
  <c r="AC329" i="1"/>
  <c r="Z328" i="1"/>
  <c r="AA328" i="1" s="1"/>
  <c r="AE328" i="1"/>
  <c r="AE227" i="1"/>
  <c r="AC228" i="1"/>
  <c r="Z227" i="1"/>
  <c r="AA227" i="1" s="1"/>
  <c r="Y227" i="1"/>
  <c r="AE272" i="1"/>
  <c r="AC273" i="1"/>
  <c r="Z272" i="1"/>
  <c r="AA272" i="1" s="1"/>
  <c r="Y272" i="1"/>
  <c r="AC364" i="1"/>
  <c r="Z363" i="1"/>
  <c r="AA363" i="1" s="1"/>
  <c r="Y363" i="1"/>
  <c r="AE363" i="1"/>
  <c r="AE55" i="1"/>
  <c r="AC56" i="1"/>
  <c r="Z55" i="1"/>
  <c r="AA55" i="1" s="1"/>
  <c r="Y55" i="1"/>
  <c r="Y197" i="1"/>
  <c r="AE197" i="1"/>
  <c r="AC198" i="1"/>
  <c r="Z197" i="1"/>
  <c r="AA197" i="1" s="1"/>
  <c r="AC89" i="1"/>
  <c r="Z88" i="1"/>
  <c r="AA88" i="1" s="1"/>
  <c r="Y88" i="1"/>
  <c r="AE88" i="1"/>
  <c r="AE126" i="1"/>
  <c r="AC127" i="1"/>
  <c r="Z126" i="1"/>
  <c r="AA126" i="1" s="1"/>
  <c r="Y126" i="1"/>
  <c r="AC137" i="1"/>
  <c r="Z136" i="1"/>
  <c r="AA136" i="1" s="1"/>
  <c r="Y136" i="1"/>
  <c r="AE136" i="1"/>
  <c r="AC53" i="1"/>
  <c r="Z52" i="1"/>
  <c r="AA52" i="1" s="1"/>
  <c r="Y52" i="1"/>
  <c r="AE52" i="1"/>
  <c r="AC37" i="1"/>
  <c r="Z36" i="1"/>
  <c r="AA36" i="1" s="1"/>
  <c r="Y36" i="1"/>
  <c r="AE36" i="1"/>
  <c r="Y253" i="1"/>
  <c r="AE253" i="1"/>
  <c r="Z253" i="1"/>
  <c r="AA253" i="1" s="1"/>
  <c r="AC254" i="1"/>
  <c r="Y169" i="1"/>
  <c r="AE169" i="1"/>
  <c r="AC170" i="1"/>
  <c r="Z169" i="1"/>
  <c r="AA169" i="1" s="1"/>
  <c r="AB112" i="1"/>
  <c r="T111" i="1"/>
  <c r="AB297" i="1"/>
  <c r="T296" i="1"/>
  <c r="AB305" i="1"/>
  <c r="T304" i="1"/>
  <c r="AE246" i="1"/>
  <c r="AC247" i="1"/>
  <c r="Z246" i="1"/>
  <c r="AA246" i="1" s="1"/>
  <c r="Y246" i="1"/>
  <c r="AC286" i="1"/>
  <c r="Z285" i="1"/>
  <c r="AA285" i="1" s="1"/>
  <c r="Y285" i="1"/>
  <c r="AE285" i="1"/>
  <c r="AC181" i="1"/>
  <c r="Z180" i="1"/>
  <c r="AA180" i="1" s="1"/>
  <c r="Y180" i="1"/>
  <c r="AE180" i="1"/>
  <c r="Y101" i="1"/>
  <c r="AE101" i="1"/>
  <c r="AC102" i="1"/>
  <c r="Z101" i="1"/>
  <c r="AA101" i="1" s="1"/>
  <c r="AC161" i="1"/>
  <c r="Z160" i="1"/>
  <c r="AA160" i="1" s="1"/>
  <c r="Y160" i="1"/>
  <c r="AE160" i="1"/>
  <c r="AE195" i="1"/>
  <c r="AC196" i="1"/>
  <c r="Z195" i="1"/>
  <c r="AA195" i="1" s="1"/>
  <c r="Y195" i="1"/>
  <c r="AE312" i="1"/>
  <c r="AC313" i="1"/>
  <c r="Z312" i="1"/>
  <c r="AA312" i="1" s="1"/>
  <c r="Y312" i="1"/>
  <c r="AC117" i="1"/>
  <c r="Z116" i="1"/>
  <c r="AA116" i="1" s="1"/>
  <c r="Y116" i="1"/>
  <c r="AE116" i="1"/>
  <c r="AC221" i="1"/>
  <c r="Z220" i="1"/>
  <c r="AA220" i="1" s="1"/>
  <c r="Y220" i="1"/>
  <c r="AE220" i="1"/>
  <c r="AE98" i="1"/>
  <c r="AC99" i="1"/>
  <c r="Z98" i="1"/>
  <c r="AA98" i="1" s="1"/>
  <c r="Y98" i="1"/>
  <c r="AE42" i="1"/>
  <c r="AC43" i="1"/>
  <c r="Z42" i="1"/>
  <c r="AA42" i="1" s="1"/>
  <c r="Y42" i="1"/>
  <c r="AB281" i="1"/>
  <c r="T280" i="1"/>
  <c r="AE51" i="1"/>
  <c r="AC52" i="1"/>
  <c r="Z51" i="1"/>
  <c r="AA51" i="1" s="1"/>
  <c r="Y51" i="1"/>
  <c r="Y225" i="1"/>
  <c r="AE225" i="1"/>
  <c r="Z225" i="1"/>
  <c r="AA225" i="1" s="1"/>
  <c r="AC226" i="1"/>
  <c r="Y85" i="1"/>
  <c r="AE85" i="1"/>
  <c r="AC86" i="1"/>
  <c r="Z85" i="1"/>
  <c r="AA85" i="1" s="1"/>
  <c r="AE250" i="1"/>
  <c r="AC251" i="1"/>
  <c r="Z250" i="1"/>
  <c r="AA250" i="1" s="1"/>
  <c r="Y250" i="1"/>
  <c r="AE19" i="1"/>
  <c r="AC20" i="1"/>
  <c r="Z19" i="1"/>
  <c r="AA19" i="1" s="1"/>
  <c r="Y19" i="1"/>
  <c r="AE194" i="1"/>
  <c r="AC195" i="1"/>
  <c r="Z194" i="1"/>
  <c r="AA194" i="1" s="1"/>
  <c r="Y194" i="1"/>
  <c r="AC282" i="1"/>
  <c r="Z281" i="1"/>
  <c r="AA281" i="1" s="1"/>
  <c r="Y281" i="1"/>
  <c r="AE281" i="1"/>
  <c r="AE259" i="1"/>
  <c r="AC260" i="1"/>
  <c r="Z259" i="1"/>
  <c r="AA259" i="1" s="1"/>
  <c r="Y259" i="1"/>
  <c r="AC153" i="1"/>
  <c r="Z152" i="1"/>
  <c r="AA152" i="1" s="1"/>
  <c r="Y152" i="1"/>
  <c r="AE152" i="1"/>
  <c r="AE46" i="1"/>
  <c r="AC47" i="1"/>
  <c r="Z46" i="1"/>
  <c r="AA46" i="1" s="1"/>
  <c r="Y46" i="1"/>
  <c r="AE247" i="1"/>
  <c r="AC248" i="1"/>
  <c r="Z247" i="1"/>
  <c r="AA247" i="1" s="1"/>
  <c r="Y247" i="1"/>
  <c r="AE362" i="1"/>
  <c r="AC363" i="1"/>
  <c r="Z362" i="1"/>
  <c r="AA362" i="1" s="1"/>
  <c r="Y362" i="1"/>
  <c r="AC45" i="1"/>
  <c r="Z44" i="1"/>
  <c r="AA44" i="1" s="1"/>
  <c r="Y44" i="1"/>
  <c r="AE44" i="1"/>
  <c r="AC155" i="1"/>
  <c r="AE154" i="1"/>
  <c r="Z154" i="1"/>
  <c r="AA154" i="1" s="1"/>
  <c r="Y154" i="1"/>
  <c r="Y65" i="1"/>
  <c r="AE65" i="1"/>
  <c r="AC66" i="1"/>
  <c r="Z65" i="1"/>
  <c r="AA65" i="1" s="1"/>
  <c r="Y322" i="1"/>
  <c r="AC323" i="1"/>
  <c r="Z322" i="1"/>
  <c r="AA322" i="1" s="1"/>
  <c r="AE322" i="1"/>
  <c r="AE54" i="1"/>
  <c r="AC55" i="1"/>
  <c r="Z54" i="1"/>
  <c r="AA54" i="1" s="1"/>
  <c r="Y54" i="1"/>
  <c r="AE320" i="1"/>
  <c r="AC321" i="1"/>
  <c r="Z320" i="1"/>
  <c r="AA320" i="1" s="1"/>
  <c r="Y320" i="1"/>
  <c r="AE311" i="1"/>
  <c r="AC312" i="1"/>
  <c r="Z311" i="1"/>
  <c r="AA311" i="1" s="1"/>
  <c r="Y311" i="1"/>
  <c r="Z33" i="1"/>
  <c r="AA33" i="1" s="1"/>
  <c r="Y33" i="1"/>
  <c r="AC34" i="1"/>
  <c r="AE33" i="1"/>
  <c r="Y53" i="1"/>
  <c r="AE53" i="1"/>
  <c r="AC54" i="1"/>
  <c r="Z53" i="1"/>
  <c r="AA53" i="1" s="1"/>
  <c r="AE291" i="1"/>
  <c r="AC292" i="1"/>
  <c r="Z291" i="1"/>
  <c r="AA291" i="1" s="1"/>
  <c r="Y291" i="1"/>
  <c r="AE210" i="1"/>
  <c r="AC211" i="1"/>
  <c r="Z210" i="1"/>
  <c r="AA210" i="1" s="1"/>
  <c r="Y210" i="1"/>
  <c r="AC274" i="1"/>
  <c r="Z273" i="1"/>
  <c r="AA273" i="1" s="1"/>
  <c r="Y273" i="1"/>
  <c r="AE273" i="1"/>
  <c r="Y45" i="1"/>
  <c r="AE45" i="1"/>
  <c r="Z45" i="1"/>
  <c r="AA45" i="1" s="1"/>
  <c r="AC46" i="1"/>
  <c r="AC177" i="1"/>
  <c r="Z176" i="1"/>
  <c r="AA176" i="1" s="1"/>
  <c r="Y176" i="1"/>
  <c r="AE176" i="1"/>
  <c r="AE87" i="1"/>
  <c r="AC88" i="1"/>
  <c r="Z87" i="1"/>
  <c r="AA87" i="1" s="1"/>
  <c r="Y87" i="1"/>
  <c r="AE283" i="1"/>
  <c r="AC284" i="1"/>
  <c r="Z283" i="1"/>
  <c r="AA283" i="1" s="1"/>
  <c r="Y283" i="1"/>
  <c r="T348" i="1"/>
  <c r="AB349" i="1"/>
  <c r="AE86" i="1"/>
  <c r="AC87" i="1"/>
  <c r="Z86" i="1"/>
  <c r="AA86" i="1" s="1"/>
  <c r="Y86" i="1"/>
  <c r="AE345" i="1"/>
  <c r="Z345" i="1"/>
  <c r="AA345" i="1" s="1"/>
  <c r="Y345" i="1"/>
  <c r="AC346" i="1"/>
  <c r="AE23" i="1"/>
  <c r="AC24" i="1"/>
  <c r="Z23" i="1"/>
  <c r="AA23" i="1" s="1"/>
  <c r="Y23" i="1"/>
  <c r="AB325" i="1"/>
  <c r="T324" i="1"/>
  <c r="AD17" i="1" l="1"/>
  <c r="AJ17" i="1"/>
  <c r="AJ64" i="1"/>
  <c r="AJ335" i="1"/>
  <c r="AJ361" i="1"/>
  <c r="AJ192" i="1"/>
  <c r="AJ171" i="1"/>
  <c r="AJ367" i="1"/>
  <c r="AJ348" i="1"/>
  <c r="AJ216" i="1"/>
  <c r="AJ285" i="1"/>
  <c r="AJ63" i="1"/>
  <c r="AJ217" i="1"/>
  <c r="AJ190" i="1"/>
  <c r="AJ84" i="1"/>
  <c r="AJ103" i="1"/>
  <c r="AJ303" i="1"/>
  <c r="AJ267" i="1"/>
  <c r="AJ280" i="1"/>
  <c r="AJ220" i="1"/>
  <c r="AJ204" i="1"/>
  <c r="AJ327" i="1"/>
  <c r="AJ159" i="1"/>
  <c r="AJ311" i="1"/>
  <c r="AJ326" i="1"/>
  <c r="AJ264" i="1"/>
  <c r="AJ357" i="1"/>
  <c r="AJ105" i="1"/>
  <c r="AJ318" i="1"/>
  <c r="AJ331" i="1"/>
  <c r="AJ366" i="1"/>
  <c r="AJ138" i="1"/>
  <c r="AH108" i="1"/>
  <c r="AK108" i="1" s="1"/>
  <c r="AJ310" i="1"/>
  <c r="AJ49" i="1"/>
  <c r="AJ96" i="1"/>
  <c r="AJ201" i="1"/>
  <c r="AJ342" i="1"/>
  <c r="AJ270" i="1"/>
  <c r="AJ202" i="1"/>
  <c r="AJ118" i="1"/>
  <c r="AJ291" i="1"/>
  <c r="AJ289" i="1"/>
  <c r="AJ11" i="1"/>
  <c r="AJ288" i="1"/>
  <c r="AJ160" i="1"/>
  <c r="AJ325" i="1"/>
  <c r="AJ281" i="1"/>
  <c r="AJ209" i="1"/>
  <c r="AJ98" i="1"/>
  <c r="AJ144" i="1"/>
  <c r="AJ210" i="1"/>
  <c r="AJ213" i="1"/>
  <c r="AJ370" i="1"/>
  <c r="AJ148" i="1"/>
  <c r="AJ212" i="1"/>
  <c r="AJ309" i="1"/>
  <c r="AJ294" i="1"/>
  <c r="AJ78" i="1"/>
  <c r="AJ107" i="1"/>
  <c r="AJ83" i="1"/>
  <c r="AJ104" i="1"/>
  <c r="AJ163" i="1"/>
  <c r="AJ307" i="1"/>
  <c r="AJ207" i="1"/>
  <c r="AJ314" i="1"/>
  <c r="AJ121" i="1"/>
  <c r="AJ28" i="1"/>
  <c r="AJ199" i="1"/>
  <c r="AJ154" i="1"/>
  <c r="AJ189" i="1"/>
  <c r="AJ62" i="1"/>
  <c r="AJ256" i="1"/>
  <c r="AJ259" i="1"/>
  <c r="AJ169" i="1"/>
  <c r="AJ304" i="1"/>
  <c r="AJ164" i="1"/>
  <c r="AJ344" i="1"/>
  <c r="AJ140" i="1"/>
  <c r="AJ42" i="1"/>
  <c r="AJ58" i="1"/>
  <c r="AJ349" i="1"/>
  <c r="AJ112" i="1"/>
  <c r="AJ128" i="1"/>
  <c r="AJ336" i="1"/>
  <c r="AJ40" i="1"/>
  <c r="AJ116" i="1"/>
  <c r="AJ343" i="1"/>
  <c r="AJ162" i="1"/>
  <c r="AJ157" i="1"/>
  <c r="AJ277" i="1"/>
  <c r="AJ30" i="1"/>
  <c r="AJ38" i="1"/>
  <c r="AJ238" i="1"/>
  <c r="AJ274" i="1"/>
  <c r="AJ66" i="1"/>
  <c r="AJ86" i="1"/>
  <c r="AJ364" i="1"/>
  <c r="AJ61" i="1"/>
  <c r="AJ82" i="1"/>
  <c r="AJ245" i="1"/>
  <c r="AJ150" i="1"/>
  <c r="AJ351" i="1"/>
  <c r="AJ287" i="1"/>
  <c r="AJ174" i="1"/>
  <c r="AJ360" i="1"/>
  <c r="AJ233" i="1"/>
  <c r="AJ139" i="1"/>
  <c r="AJ208" i="1"/>
  <c r="AJ70" i="1"/>
  <c r="AJ352" i="1"/>
  <c r="AJ225" i="1"/>
  <c r="AJ297" i="1"/>
  <c r="AJ333" i="1"/>
  <c r="AJ347" i="1"/>
  <c r="AJ91" i="1"/>
  <c r="AJ80" i="1"/>
  <c r="AJ337" i="1"/>
  <c r="AJ152" i="1"/>
  <c r="AJ263" i="1"/>
  <c r="AJ16" i="1"/>
  <c r="AD108" i="1"/>
  <c r="AJ354" i="1"/>
  <c r="AH88" i="1"/>
  <c r="AK88" i="1" s="1"/>
  <c r="AD88" i="1"/>
  <c r="AI88" i="1"/>
  <c r="AF45" i="1"/>
  <c r="AG45" i="1" s="1"/>
  <c r="AI292" i="1"/>
  <c r="AH292" i="1"/>
  <c r="AK292" i="1" s="1"/>
  <c r="AD292" i="1"/>
  <c r="AI312" i="1"/>
  <c r="AH312" i="1"/>
  <c r="AK312" i="1" s="1"/>
  <c r="AD312" i="1"/>
  <c r="AI55" i="1"/>
  <c r="AH55" i="1"/>
  <c r="AK55" i="1" s="1"/>
  <c r="AD55" i="1"/>
  <c r="AF154" i="1"/>
  <c r="AG154" i="1" s="1"/>
  <c r="AH248" i="1"/>
  <c r="AK248" i="1" s="1"/>
  <c r="AD248" i="1"/>
  <c r="AI248" i="1"/>
  <c r="AH260" i="1"/>
  <c r="AK260" i="1" s="1"/>
  <c r="AD260" i="1"/>
  <c r="AI260" i="1"/>
  <c r="AI20" i="1"/>
  <c r="AH20" i="1"/>
  <c r="AK20" i="1" s="1"/>
  <c r="AD20" i="1"/>
  <c r="AF225" i="1"/>
  <c r="AG225" i="1" s="1"/>
  <c r="AF42" i="1"/>
  <c r="AG42" i="1" s="1"/>
  <c r="AI117" i="1"/>
  <c r="AH117" i="1"/>
  <c r="AK117" i="1" s="1"/>
  <c r="AD117" i="1"/>
  <c r="AI161" i="1"/>
  <c r="AH161" i="1"/>
  <c r="AK161" i="1" s="1"/>
  <c r="AD161" i="1"/>
  <c r="AI181" i="1"/>
  <c r="AH181" i="1"/>
  <c r="AK181" i="1" s="1"/>
  <c r="AD181" i="1"/>
  <c r="AF253" i="1"/>
  <c r="AG253" i="1" s="1"/>
  <c r="AF197" i="1"/>
  <c r="AG197" i="1" s="1"/>
  <c r="AH273" i="1"/>
  <c r="AK273" i="1" s="1"/>
  <c r="AD273" i="1"/>
  <c r="AI273" i="1"/>
  <c r="AI115" i="1"/>
  <c r="AH115" i="1"/>
  <c r="AK115" i="1" s="1"/>
  <c r="AD115" i="1"/>
  <c r="AH33" i="1"/>
  <c r="AK33" i="1" s="1"/>
  <c r="AD33" i="1"/>
  <c r="AI33" i="1"/>
  <c r="AI269" i="1"/>
  <c r="AD269" i="1"/>
  <c r="AH269" i="1"/>
  <c r="AK269" i="1" s="1"/>
  <c r="AI241" i="1"/>
  <c r="AH241" i="1"/>
  <c r="AK241" i="1" s="1"/>
  <c r="AD241" i="1"/>
  <c r="AF78" i="1"/>
  <c r="AG78" i="1" s="1"/>
  <c r="AF333" i="1"/>
  <c r="AG333" i="1" s="1"/>
  <c r="AF244" i="1"/>
  <c r="AG244" i="1" s="1"/>
  <c r="AF221" i="1"/>
  <c r="AG221" i="1" s="1"/>
  <c r="AF173" i="1"/>
  <c r="AG173" i="1" s="1"/>
  <c r="AI218" i="1"/>
  <c r="AH218" i="1"/>
  <c r="AK218" i="1" s="1"/>
  <c r="AD218" i="1"/>
  <c r="AI338" i="1"/>
  <c r="AH338" i="1"/>
  <c r="AK338" i="1" s="1"/>
  <c r="AD338" i="1"/>
  <c r="AF359" i="1"/>
  <c r="AG359" i="1" s="1"/>
  <c r="AF232" i="1"/>
  <c r="AG232" i="1" s="1"/>
  <c r="AF305" i="1"/>
  <c r="AG305" i="1" s="1"/>
  <c r="AH72" i="1"/>
  <c r="AK72" i="1" s="1"/>
  <c r="AD72" i="1"/>
  <c r="AI72" i="1"/>
  <c r="AF148" i="1"/>
  <c r="AG148" i="1" s="1"/>
  <c r="AF64" i="1"/>
  <c r="AG64" i="1" s="1"/>
  <c r="AF228" i="1"/>
  <c r="AG228" i="1" s="1"/>
  <c r="AI298" i="1"/>
  <c r="AH298" i="1"/>
  <c r="AK298" i="1" s="1"/>
  <c r="AD298" i="1"/>
  <c r="AI41" i="1"/>
  <c r="AD41" i="1"/>
  <c r="AH41" i="1"/>
  <c r="AK41" i="1" s="1"/>
  <c r="AF307" i="1"/>
  <c r="AG307" i="1" s="1"/>
  <c r="AF125" i="1"/>
  <c r="AG125" i="1" s="1"/>
  <c r="AI227" i="1"/>
  <c r="AH227" i="1"/>
  <c r="AK227" i="1" s="1"/>
  <c r="AD227" i="1"/>
  <c r="AI182" i="1"/>
  <c r="AH182" i="1"/>
  <c r="AK182" i="1" s="1"/>
  <c r="AD182" i="1"/>
  <c r="AI316" i="1"/>
  <c r="AH316" i="1"/>
  <c r="AK316" i="1" s="1"/>
  <c r="AD316" i="1"/>
  <c r="AI131" i="1"/>
  <c r="AH131" i="1"/>
  <c r="AK131" i="1" s="1"/>
  <c r="AD131" i="1"/>
  <c r="AI147" i="1"/>
  <c r="AH147" i="1"/>
  <c r="AK147" i="1" s="1"/>
  <c r="AD147" i="1"/>
  <c r="AF251" i="1"/>
  <c r="AG251" i="1" s="1"/>
  <c r="AH156" i="1"/>
  <c r="AK156" i="1" s="1"/>
  <c r="AD156" i="1"/>
  <c r="AI156" i="1"/>
  <c r="AJ73" i="1"/>
  <c r="AF39" i="1"/>
  <c r="AG39" i="1" s="1"/>
  <c r="AI340" i="1"/>
  <c r="AD340" i="1"/>
  <c r="AH340" i="1"/>
  <c r="AK340" i="1" s="1"/>
  <c r="AF295" i="1"/>
  <c r="AG295" i="1" s="1"/>
  <c r="AF158" i="1"/>
  <c r="AG158" i="1" s="1"/>
  <c r="AF324" i="1"/>
  <c r="AG324" i="1" s="1"/>
  <c r="AI305" i="1"/>
  <c r="AD305" i="1"/>
  <c r="AH305" i="1"/>
  <c r="AK305" i="1" s="1"/>
  <c r="AF215" i="1"/>
  <c r="AG215" i="1" s="1"/>
  <c r="AF191" i="1"/>
  <c r="AG191" i="1" s="1"/>
  <c r="AJ113" i="1"/>
  <c r="AF207" i="1"/>
  <c r="AG207" i="1" s="1"/>
  <c r="AI362" i="1"/>
  <c r="AH362" i="1"/>
  <c r="AK362" i="1" s="1"/>
  <c r="AD362" i="1"/>
  <c r="AF301" i="1"/>
  <c r="AG301" i="1" s="1"/>
  <c r="AH120" i="1"/>
  <c r="AK120" i="1" s="1"/>
  <c r="AD120" i="1"/>
  <c r="AI120" i="1"/>
  <c r="AH168" i="1"/>
  <c r="AK168" i="1" s="1"/>
  <c r="AD168" i="1"/>
  <c r="AI168" i="1"/>
  <c r="AF184" i="1"/>
  <c r="AG184" i="1" s="1"/>
  <c r="AF351" i="1"/>
  <c r="AG351" i="1" s="1"/>
  <c r="AF156" i="1"/>
  <c r="AG156" i="1" s="1"/>
  <c r="AF57" i="1"/>
  <c r="AG57" i="1" s="1"/>
  <c r="AF132" i="1"/>
  <c r="AG132" i="1" s="1"/>
  <c r="AI30" i="1"/>
  <c r="AH30" i="1"/>
  <c r="AK30" i="1" s="1"/>
  <c r="AD30" i="1"/>
  <c r="AF262" i="1"/>
  <c r="AG262" i="1" s="1"/>
  <c r="AI173" i="1"/>
  <c r="AD173" i="1"/>
  <c r="AH173" i="1"/>
  <c r="AK173" i="1" s="1"/>
  <c r="AF206" i="1"/>
  <c r="AG206" i="1" s="1"/>
  <c r="AF141" i="1"/>
  <c r="AG141" i="1" s="1"/>
  <c r="AI238" i="1"/>
  <c r="AH238" i="1"/>
  <c r="AK238" i="1" s="1"/>
  <c r="AD238" i="1"/>
  <c r="AF224" i="1"/>
  <c r="AG224" i="1" s="1"/>
  <c r="AF365" i="1"/>
  <c r="AG365" i="1" s="1"/>
  <c r="AI85" i="1"/>
  <c r="AH85" i="1"/>
  <c r="AK85" i="1" s="1"/>
  <c r="AD85" i="1"/>
  <c r="AF67" i="1"/>
  <c r="AG67" i="1" s="1"/>
  <c r="AI197" i="1"/>
  <c r="AH197" i="1"/>
  <c r="AK197" i="1" s="1"/>
  <c r="AD197" i="1"/>
  <c r="AF192" i="1"/>
  <c r="AG192" i="1" s="1"/>
  <c r="AF140" i="1"/>
  <c r="AG140" i="1" s="1"/>
  <c r="AJ320" i="1"/>
  <c r="AH335" i="1"/>
  <c r="AK335" i="1" s="1"/>
  <c r="AD335" i="1"/>
  <c r="AI335" i="1"/>
  <c r="AF353" i="1"/>
  <c r="AG353" i="1" s="1"/>
  <c r="AH317" i="1"/>
  <c r="AK317" i="1" s="1"/>
  <c r="AD317" i="1"/>
  <c r="AI317" i="1"/>
  <c r="AJ182" i="1"/>
  <c r="AI301" i="1"/>
  <c r="AD301" i="1"/>
  <c r="AH301" i="1"/>
  <c r="AK301" i="1" s="1"/>
  <c r="AJ197" i="1"/>
  <c r="AI183" i="1"/>
  <c r="AH183" i="1"/>
  <c r="AK183" i="1" s="1"/>
  <c r="AD183" i="1"/>
  <c r="AF120" i="1"/>
  <c r="AG120" i="1" s="1"/>
  <c r="AI24" i="1"/>
  <c r="AH24" i="1"/>
  <c r="AK24" i="1" s="1"/>
  <c r="AD24" i="1"/>
  <c r="AI87" i="1"/>
  <c r="AH87" i="1"/>
  <c r="AK87" i="1" s="1"/>
  <c r="AD87" i="1"/>
  <c r="AF283" i="1"/>
  <c r="AG283" i="1" s="1"/>
  <c r="AF87" i="1"/>
  <c r="AG87" i="1" s="1"/>
  <c r="AI177" i="1"/>
  <c r="AH177" i="1"/>
  <c r="AK177" i="1" s="1"/>
  <c r="AD177" i="1"/>
  <c r="AI274" i="1"/>
  <c r="AH274" i="1"/>
  <c r="AK274" i="1" s="1"/>
  <c r="AD274" i="1"/>
  <c r="AF210" i="1"/>
  <c r="AG210" i="1" s="1"/>
  <c r="AF291" i="1"/>
  <c r="AG291" i="1" s="1"/>
  <c r="AF311" i="1"/>
  <c r="AG311" i="1" s="1"/>
  <c r="AF320" i="1"/>
  <c r="AG320" i="1" s="1"/>
  <c r="AF54" i="1"/>
  <c r="AG54" i="1" s="1"/>
  <c r="AH155" i="1"/>
  <c r="AK155" i="1" s="1"/>
  <c r="AD155" i="1"/>
  <c r="AI155" i="1"/>
  <c r="AI45" i="1"/>
  <c r="AD45" i="1"/>
  <c r="AH45" i="1"/>
  <c r="AK45" i="1" s="1"/>
  <c r="AF362" i="1"/>
  <c r="AG362" i="1" s="1"/>
  <c r="AF247" i="1"/>
  <c r="AG247" i="1" s="1"/>
  <c r="AF46" i="1"/>
  <c r="AG46" i="1" s="1"/>
  <c r="AI153" i="1"/>
  <c r="AD153" i="1"/>
  <c r="AH153" i="1"/>
  <c r="AK153" i="1" s="1"/>
  <c r="AF259" i="1"/>
  <c r="AG259" i="1" s="1"/>
  <c r="AI282" i="1"/>
  <c r="AH282" i="1"/>
  <c r="AK282" i="1" s="1"/>
  <c r="AD282" i="1"/>
  <c r="AF194" i="1"/>
  <c r="AG194" i="1" s="1"/>
  <c r="AF19" i="1"/>
  <c r="AG19" i="1" s="1"/>
  <c r="AF250" i="1"/>
  <c r="AG250" i="1" s="1"/>
  <c r="AF51" i="1"/>
  <c r="AG51" i="1" s="1"/>
  <c r="AF220" i="1"/>
  <c r="AG220" i="1" s="1"/>
  <c r="AF116" i="1"/>
  <c r="AG116" i="1" s="1"/>
  <c r="AF160" i="1"/>
  <c r="AG160" i="1" s="1"/>
  <c r="AF180" i="1"/>
  <c r="AG180" i="1" s="1"/>
  <c r="AF285" i="1"/>
  <c r="AG285" i="1" s="1"/>
  <c r="AI37" i="1"/>
  <c r="AH37" i="1"/>
  <c r="AK37" i="1" s="1"/>
  <c r="AD37" i="1"/>
  <c r="AI53" i="1"/>
  <c r="AH53" i="1"/>
  <c r="AK53" i="1" s="1"/>
  <c r="AD53" i="1"/>
  <c r="AI137" i="1"/>
  <c r="AD137" i="1"/>
  <c r="AH137" i="1"/>
  <c r="AK137" i="1" s="1"/>
  <c r="AF126" i="1"/>
  <c r="AG126" i="1" s="1"/>
  <c r="AI89" i="1"/>
  <c r="AD89" i="1"/>
  <c r="AH89" i="1"/>
  <c r="AK89" i="1" s="1"/>
  <c r="AF55" i="1"/>
  <c r="AG55" i="1" s="1"/>
  <c r="AI364" i="1"/>
  <c r="AH364" i="1"/>
  <c r="AK364" i="1" s="1"/>
  <c r="AD364" i="1"/>
  <c r="AF272" i="1"/>
  <c r="AG272" i="1" s="1"/>
  <c r="AF227" i="1"/>
  <c r="AG227" i="1" s="1"/>
  <c r="AI61" i="1"/>
  <c r="AD61" i="1"/>
  <c r="AH61" i="1"/>
  <c r="AK61" i="1" s="1"/>
  <c r="AF30" i="1"/>
  <c r="AG30" i="1" s="1"/>
  <c r="AF114" i="1"/>
  <c r="AG114" i="1" s="1"/>
  <c r="AF183" i="1"/>
  <c r="AG183" i="1" s="1"/>
  <c r="AI145" i="1"/>
  <c r="AH145" i="1"/>
  <c r="AK145" i="1" s="1"/>
  <c r="AD145" i="1"/>
  <c r="AF204" i="1"/>
  <c r="AG204" i="1" s="1"/>
  <c r="AF268" i="1"/>
  <c r="AG268" i="1" s="1"/>
  <c r="AF240" i="1"/>
  <c r="AG240" i="1" s="1"/>
  <c r="AI283" i="1"/>
  <c r="AH283" i="1"/>
  <c r="AK283" i="1" s="1"/>
  <c r="AD283" i="1"/>
  <c r="AF9" i="1"/>
  <c r="AG9" i="1" s="1"/>
  <c r="AF264" i="1"/>
  <c r="AG264" i="1" s="1"/>
  <c r="AI334" i="1"/>
  <c r="AD334" i="1"/>
  <c r="AH334" i="1"/>
  <c r="AK334" i="1" s="1"/>
  <c r="AI150" i="1"/>
  <c r="AH150" i="1"/>
  <c r="AK150" i="1" s="1"/>
  <c r="AD150" i="1"/>
  <c r="AI250" i="1"/>
  <c r="AH250" i="1"/>
  <c r="AK250" i="1" s="1"/>
  <c r="AD250" i="1"/>
  <c r="AI262" i="1"/>
  <c r="AH262" i="1"/>
  <c r="AK262" i="1" s="1"/>
  <c r="AD262" i="1"/>
  <c r="AI12" i="1"/>
  <c r="AH12" i="1"/>
  <c r="AK12" i="1" s="1"/>
  <c r="AD12" i="1"/>
  <c r="AD351" i="1"/>
  <c r="AI351" i="1"/>
  <c r="AH351" i="1"/>
  <c r="AK351" i="1" s="1"/>
  <c r="AF109" i="1"/>
  <c r="AG109" i="1" s="1"/>
  <c r="AF286" i="1"/>
  <c r="AG286" i="1" s="1"/>
  <c r="AI223" i="1"/>
  <c r="AH223" i="1"/>
  <c r="AK223" i="1" s="1"/>
  <c r="AD223" i="1"/>
  <c r="AF49" i="1"/>
  <c r="AG49" i="1" s="1"/>
  <c r="AF112" i="1"/>
  <c r="AG112" i="1" s="1"/>
  <c r="AI360" i="1"/>
  <c r="AD360" i="1"/>
  <c r="AH360" i="1"/>
  <c r="AK360" i="1" s="1"/>
  <c r="AI231" i="1"/>
  <c r="AH231" i="1"/>
  <c r="AK231" i="1" s="1"/>
  <c r="AD231" i="1"/>
  <c r="AD306" i="1"/>
  <c r="AI306" i="1"/>
  <c r="AH306" i="1"/>
  <c r="AK306" i="1" s="1"/>
  <c r="AI243" i="1"/>
  <c r="AH243" i="1"/>
  <c r="AK243" i="1" s="1"/>
  <c r="AD243" i="1"/>
  <c r="AH48" i="1"/>
  <c r="AK48" i="1" s="1"/>
  <c r="AD48" i="1"/>
  <c r="AI48" i="1"/>
  <c r="AF271" i="1"/>
  <c r="AG271" i="1" s="1"/>
  <c r="AI237" i="1"/>
  <c r="AD237" i="1"/>
  <c r="AH237" i="1"/>
  <c r="AK237" i="1" s="1"/>
  <c r="AF71" i="1"/>
  <c r="AG71" i="1" s="1"/>
  <c r="AI328" i="1"/>
  <c r="AD328" i="1"/>
  <c r="AH328" i="1"/>
  <c r="AK328" i="1" s="1"/>
  <c r="AF94" i="1"/>
  <c r="AG94" i="1" s="1"/>
  <c r="AI77" i="1"/>
  <c r="AH77" i="1"/>
  <c r="AK77" i="1" s="1"/>
  <c r="AD77" i="1"/>
  <c r="AF34" i="1"/>
  <c r="AG34" i="1" s="1"/>
  <c r="AF367" i="1"/>
  <c r="AG367" i="1" s="1"/>
  <c r="AF297" i="1"/>
  <c r="AG297" i="1" s="1"/>
  <c r="AF277" i="1"/>
  <c r="AG277" i="1" s="1"/>
  <c r="AF40" i="1"/>
  <c r="AG40" i="1" s="1"/>
  <c r="AI308" i="1"/>
  <c r="AH308" i="1"/>
  <c r="AK308" i="1" s="1"/>
  <c r="AD308" i="1"/>
  <c r="AI78" i="1"/>
  <c r="AH78" i="1"/>
  <c r="AK78" i="1" s="1"/>
  <c r="AD78" i="1"/>
  <c r="AI39" i="1"/>
  <c r="AH39" i="1"/>
  <c r="AK39" i="1" s="1"/>
  <c r="AD39" i="1"/>
  <c r="AF41" i="1"/>
  <c r="AG41" i="1" s="1"/>
  <c r="AI214" i="1"/>
  <c r="AD214" i="1"/>
  <c r="AH214" i="1"/>
  <c r="AK214" i="1" s="1"/>
  <c r="AI276" i="1"/>
  <c r="AH276" i="1"/>
  <c r="AK276" i="1" s="1"/>
  <c r="AD276" i="1"/>
  <c r="AH236" i="1"/>
  <c r="AK236" i="1" s="1"/>
  <c r="AD236" i="1"/>
  <c r="AI236" i="1"/>
  <c r="AF241" i="1"/>
  <c r="AG241" i="1" s="1"/>
  <c r="AH277" i="1"/>
  <c r="AK277" i="1" s="1"/>
  <c r="AD277" i="1"/>
  <c r="AI277" i="1"/>
  <c r="AF245" i="1"/>
  <c r="AG245" i="1" s="1"/>
  <c r="AF35" i="1"/>
  <c r="AG35" i="1" s="1"/>
  <c r="AI261" i="1"/>
  <c r="AH261" i="1"/>
  <c r="AK261" i="1" s="1"/>
  <c r="AD261" i="1"/>
  <c r="AI97" i="1"/>
  <c r="AH97" i="1"/>
  <c r="AK97" i="1" s="1"/>
  <c r="AD97" i="1"/>
  <c r="AF226" i="1"/>
  <c r="AG226" i="1" s="1"/>
  <c r="AF357" i="1"/>
  <c r="AG357" i="1" s="1"/>
  <c r="AF157" i="1"/>
  <c r="AG157" i="1" s="1"/>
  <c r="AF274" i="1"/>
  <c r="AG274" i="1" s="1"/>
  <c r="AH104" i="1"/>
  <c r="AK104" i="1" s="1"/>
  <c r="AD104" i="1"/>
  <c r="AI104" i="1"/>
  <c r="AF181" i="1"/>
  <c r="AG181" i="1" s="1"/>
  <c r="AH232" i="1"/>
  <c r="AK232" i="1" s="1"/>
  <c r="AD232" i="1"/>
  <c r="AI232" i="1"/>
  <c r="AI163" i="1"/>
  <c r="AH163" i="1"/>
  <c r="AK163" i="1" s="1"/>
  <c r="AD163" i="1"/>
  <c r="AI23" i="1"/>
  <c r="AH23" i="1"/>
  <c r="AK23" i="1" s="1"/>
  <c r="AD23" i="1"/>
  <c r="AI307" i="1"/>
  <c r="AD307" i="1"/>
  <c r="AH307" i="1"/>
  <c r="AK307" i="1" s="1"/>
  <c r="AF165" i="1"/>
  <c r="AG165" i="1" s="1"/>
  <c r="AI146" i="1"/>
  <c r="AH146" i="1"/>
  <c r="AK146" i="1" s="1"/>
  <c r="AD146" i="1"/>
  <c r="AF214" i="1"/>
  <c r="AG214" i="1" s="1"/>
  <c r="AF130" i="1"/>
  <c r="AG130" i="1" s="1"/>
  <c r="AF187" i="1"/>
  <c r="AG187" i="1" s="1"/>
  <c r="AF202" i="1"/>
  <c r="AG202" i="1" s="1"/>
  <c r="AF243" i="1"/>
  <c r="AG243" i="1" s="1"/>
  <c r="AF146" i="1"/>
  <c r="AG146" i="1" s="1"/>
  <c r="AF66" i="1"/>
  <c r="AG66" i="1" s="1"/>
  <c r="AF26" i="1"/>
  <c r="AG26" i="1" s="1"/>
  <c r="AI101" i="1"/>
  <c r="AH101" i="1"/>
  <c r="AK101" i="1" s="1"/>
  <c r="AD101" i="1"/>
  <c r="AF72" i="1"/>
  <c r="AG72" i="1" s="1"/>
  <c r="AF155" i="1"/>
  <c r="AG155" i="1" s="1"/>
  <c r="AF134" i="1"/>
  <c r="AG134" i="1" s="1"/>
  <c r="AF270" i="1"/>
  <c r="AG270" i="1" s="1"/>
  <c r="AI129" i="1"/>
  <c r="AH129" i="1"/>
  <c r="AK129" i="1" s="1"/>
  <c r="AD129" i="1"/>
  <c r="AF292" i="1"/>
  <c r="AG292" i="1" s="1"/>
  <c r="AF179" i="1"/>
  <c r="AG179" i="1" s="1"/>
  <c r="AJ168" i="1"/>
  <c r="AF370" i="1"/>
  <c r="AG370" i="1" s="1"/>
  <c r="AF99" i="1"/>
  <c r="AG99" i="1" s="1"/>
  <c r="AF343" i="1"/>
  <c r="AG343" i="1" s="1"/>
  <c r="AH240" i="1"/>
  <c r="AK240" i="1" s="1"/>
  <c r="AD240" i="1"/>
  <c r="AI240" i="1"/>
  <c r="AF223" i="1"/>
  <c r="AG223" i="1" s="1"/>
  <c r="AJ126" i="1"/>
  <c r="AJ97" i="1"/>
  <c r="AH309" i="1"/>
  <c r="AK309" i="1" s="1"/>
  <c r="AD309" i="1"/>
  <c r="AI309" i="1"/>
  <c r="AF331" i="1"/>
  <c r="AG331" i="1" s="1"/>
  <c r="AJ146" i="1"/>
  <c r="AF10" i="1"/>
  <c r="AG10" i="1" s="1"/>
  <c r="AI154" i="1"/>
  <c r="AH154" i="1"/>
  <c r="AK154" i="1" s="1"/>
  <c r="AD154" i="1"/>
  <c r="AI138" i="1"/>
  <c r="AH138" i="1"/>
  <c r="AK138" i="1" s="1"/>
  <c r="AD138" i="1"/>
  <c r="AJ295" i="1"/>
  <c r="AD314" i="1"/>
  <c r="AI314" i="1"/>
  <c r="AH314" i="1"/>
  <c r="AK314" i="1" s="1"/>
  <c r="AJ101" i="1"/>
  <c r="AH256" i="1"/>
  <c r="AK256" i="1" s="1"/>
  <c r="AD256" i="1"/>
  <c r="AI256" i="1"/>
  <c r="AJ255" i="1"/>
  <c r="AJ18" i="1"/>
  <c r="AJ129" i="1"/>
  <c r="AF13" i="1"/>
  <c r="AG13" i="1" s="1"/>
  <c r="AH325" i="1"/>
  <c r="AK325" i="1" s="1"/>
  <c r="AD325" i="1"/>
  <c r="AI325" i="1"/>
  <c r="AJ87" i="1"/>
  <c r="AJ292" i="1"/>
  <c r="AJ34" i="1"/>
  <c r="AJ321" i="1"/>
  <c r="AJ55" i="1"/>
  <c r="AJ323" i="1"/>
  <c r="AJ45" i="1"/>
  <c r="AJ47" i="1"/>
  <c r="AJ153" i="1"/>
  <c r="AJ195" i="1"/>
  <c r="AJ52" i="1"/>
  <c r="AH281" i="1"/>
  <c r="AK281" i="1" s="1"/>
  <c r="AD281" i="1"/>
  <c r="AI281" i="1"/>
  <c r="AJ117" i="1"/>
  <c r="AJ254" i="1"/>
  <c r="AJ137" i="1"/>
  <c r="AJ56" i="1"/>
  <c r="AJ115" i="1"/>
  <c r="AJ33" i="1"/>
  <c r="AJ239" i="1"/>
  <c r="AJ269" i="1"/>
  <c r="AJ299" i="1"/>
  <c r="AJ114" i="1"/>
  <c r="AJ187" i="1"/>
  <c r="AJ125" i="1"/>
  <c r="AJ250" i="1"/>
  <c r="AJ12" i="1"/>
  <c r="AF310" i="1"/>
  <c r="AG310" i="1" s="1"/>
  <c r="AI62" i="1"/>
  <c r="AH62" i="1"/>
  <c r="AK62" i="1" s="1"/>
  <c r="AD62" i="1"/>
  <c r="AI98" i="1"/>
  <c r="AH98" i="1"/>
  <c r="AK98" i="1" s="1"/>
  <c r="AD98" i="1"/>
  <c r="AF364" i="1"/>
  <c r="AG364" i="1" s="1"/>
  <c r="AJ110" i="1"/>
  <c r="AF332" i="1"/>
  <c r="AG332" i="1" s="1"/>
  <c r="AJ315" i="1"/>
  <c r="AJ218" i="1"/>
  <c r="AF302" i="1"/>
  <c r="AG302" i="1" s="1"/>
  <c r="AJ231" i="1"/>
  <c r="AH64" i="1"/>
  <c r="AK64" i="1" s="1"/>
  <c r="AD64" i="1"/>
  <c r="AI64" i="1"/>
  <c r="AH96" i="1"/>
  <c r="AK96" i="1" s="1"/>
  <c r="AD96" i="1"/>
  <c r="AI96" i="1"/>
  <c r="AJ237" i="1"/>
  <c r="AJ95" i="1"/>
  <c r="AJ77" i="1"/>
  <c r="AJ235" i="1"/>
  <c r="AJ149" i="1"/>
  <c r="AJ123" i="1"/>
  <c r="AJ65" i="1"/>
  <c r="AI302" i="1"/>
  <c r="AD302" i="1"/>
  <c r="AH302" i="1"/>
  <c r="AK302" i="1" s="1"/>
  <c r="AI288" i="1"/>
  <c r="AH288" i="1"/>
  <c r="AK288" i="1" s="1"/>
  <c r="AD288" i="1"/>
  <c r="AI119" i="1"/>
  <c r="AH119" i="1"/>
  <c r="AK119" i="1" s="1"/>
  <c r="AD119" i="1"/>
  <c r="AF151" i="1"/>
  <c r="AG151" i="1" s="1"/>
  <c r="AI290" i="1"/>
  <c r="AH290" i="1"/>
  <c r="AK290" i="1" s="1"/>
  <c r="AD290" i="1"/>
  <c r="AF50" i="1"/>
  <c r="AG50" i="1" s="1"/>
  <c r="AF119" i="1"/>
  <c r="AG119" i="1" s="1"/>
  <c r="AF319" i="1"/>
  <c r="AG319" i="1" s="1"/>
  <c r="AF167" i="1"/>
  <c r="AG167" i="1" s="1"/>
  <c r="AI93" i="1"/>
  <c r="AD93" i="1"/>
  <c r="AH93" i="1"/>
  <c r="AK93" i="1" s="1"/>
  <c r="AJ298" i="1"/>
  <c r="AI291" i="1"/>
  <c r="AH291" i="1"/>
  <c r="AK291" i="1" s="1"/>
  <c r="AD291" i="1"/>
  <c r="AI206" i="1"/>
  <c r="AD206" i="1"/>
  <c r="AH206" i="1"/>
  <c r="AK206" i="1" s="1"/>
  <c r="AH132" i="1"/>
  <c r="AK132" i="1" s="1"/>
  <c r="AD132" i="1"/>
  <c r="AI132" i="1"/>
  <c r="AI326" i="1"/>
  <c r="AH326" i="1"/>
  <c r="AK326" i="1" s="1"/>
  <c r="AD326" i="1"/>
  <c r="AI190" i="1"/>
  <c r="AH190" i="1"/>
  <c r="AK190" i="1" s="1"/>
  <c r="AD190" i="1"/>
  <c r="AH289" i="1"/>
  <c r="AK289" i="1" s="1"/>
  <c r="AD289" i="1"/>
  <c r="AI289" i="1"/>
  <c r="AF70" i="1"/>
  <c r="AG70" i="1" s="1"/>
  <c r="AF21" i="1"/>
  <c r="AG21" i="1" s="1"/>
  <c r="AI234" i="1"/>
  <c r="AH234" i="1"/>
  <c r="AK234" i="1" s="1"/>
  <c r="AD234" i="1"/>
  <c r="AH84" i="1"/>
  <c r="AK84" i="1" s="1"/>
  <c r="AD84" i="1"/>
  <c r="AI84" i="1"/>
  <c r="AH264" i="1"/>
  <c r="AK264" i="1" s="1"/>
  <c r="AD264" i="1"/>
  <c r="AI264" i="1"/>
  <c r="AH357" i="1"/>
  <c r="AK357" i="1" s="1"/>
  <c r="AD357" i="1"/>
  <c r="AI357" i="1"/>
  <c r="AF29" i="1"/>
  <c r="AG29" i="1" s="1"/>
  <c r="AI26" i="1"/>
  <c r="AH26" i="1"/>
  <c r="AK26" i="1" s="1"/>
  <c r="AD26" i="1"/>
  <c r="AI105" i="1"/>
  <c r="AD105" i="1"/>
  <c r="AH105" i="1"/>
  <c r="AK105" i="1" s="1"/>
  <c r="AF172" i="1"/>
  <c r="AG172" i="1" s="1"/>
  <c r="AF358" i="1"/>
  <c r="AG358" i="1" s="1"/>
  <c r="AJ365" i="1"/>
  <c r="AI270" i="1"/>
  <c r="AH270" i="1"/>
  <c r="AK270" i="1" s="1"/>
  <c r="AD270" i="1"/>
  <c r="AF341" i="1"/>
  <c r="AG341" i="1" s="1"/>
  <c r="AF321" i="1"/>
  <c r="AG321" i="1" s="1"/>
  <c r="AF108" i="1"/>
  <c r="AG108" i="1" s="1"/>
  <c r="AF84" i="1"/>
  <c r="AG84" i="1" s="1"/>
  <c r="AF196" i="1"/>
  <c r="AG196" i="1" s="1"/>
  <c r="AJ32" i="1"/>
  <c r="AF309" i="1"/>
  <c r="AG309" i="1" s="1"/>
  <c r="AJ167" i="1"/>
  <c r="AI103" i="1"/>
  <c r="AH103" i="1"/>
  <c r="AK103" i="1" s="1"/>
  <c r="AD103" i="1"/>
  <c r="AJ13" i="1"/>
  <c r="AJ308" i="1"/>
  <c r="AJ81" i="1"/>
  <c r="AH318" i="1"/>
  <c r="AK318" i="1" s="1"/>
  <c r="AD318" i="1"/>
  <c r="AI318" i="1"/>
  <c r="AH331" i="1"/>
  <c r="AK331" i="1" s="1"/>
  <c r="AD331" i="1"/>
  <c r="AI331" i="1"/>
  <c r="AJ319" i="1"/>
  <c r="AJ355" i="1"/>
  <c r="AF316" i="1"/>
  <c r="AG316" i="1" s="1"/>
  <c r="AH217" i="1"/>
  <c r="AK217" i="1" s="1"/>
  <c r="AD217" i="1"/>
  <c r="AI217" i="1"/>
  <c r="AJ358" i="1"/>
  <c r="AJ23" i="1"/>
  <c r="AJ90" i="1"/>
  <c r="AJ369" i="1"/>
  <c r="AJ203" i="1"/>
  <c r="AJ244" i="1"/>
  <c r="AJ109" i="1"/>
  <c r="AF182" i="1"/>
  <c r="AG182" i="1" s="1"/>
  <c r="AJ191" i="1"/>
  <c r="AJ193" i="1"/>
  <c r="AJ100" i="1"/>
  <c r="AI211" i="1"/>
  <c r="AH211" i="1"/>
  <c r="AK211" i="1" s="1"/>
  <c r="AD211" i="1"/>
  <c r="AH321" i="1"/>
  <c r="AK321" i="1" s="1"/>
  <c r="AD321" i="1"/>
  <c r="AI321" i="1"/>
  <c r="AF65" i="1"/>
  <c r="AG65" i="1" s="1"/>
  <c r="AH363" i="1"/>
  <c r="AK363" i="1" s="1"/>
  <c r="AD363" i="1"/>
  <c r="AI363" i="1"/>
  <c r="AI195" i="1"/>
  <c r="AH195" i="1"/>
  <c r="AK195" i="1" s="1"/>
  <c r="AD195" i="1"/>
  <c r="AF85" i="1"/>
  <c r="AG85" i="1" s="1"/>
  <c r="AH52" i="1"/>
  <c r="AK52" i="1" s="1"/>
  <c r="AD52" i="1"/>
  <c r="AI52" i="1"/>
  <c r="AF98" i="1"/>
  <c r="AG98" i="1" s="1"/>
  <c r="AF312" i="1"/>
  <c r="AG312" i="1" s="1"/>
  <c r="AI286" i="1"/>
  <c r="AH286" i="1"/>
  <c r="AK286" i="1" s="1"/>
  <c r="AD286" i="1"/>
  <c r="AH56" i="1"/>
  <c r="AK56" i="1" s="1"/>
  <c r="AD56" i="1"/>
  <c r="AI56" i="1"/>
  <c r="AH228" i="1"/>
  <c r="AK228" i="1" s="1"/>
  <c r="AD228" i="1"/>
  <c r="AI228" i="1"/>
  <c r="AF81" i="1"/>
  <c r="AG81" i="1" s="1"/>
  <c r="AF238" i="1"/>
  <c r="AG238" i="1" s="1"/>
  <c r="AF178" i="1"/>
  <c r="AG178" i="1" s="1"/>
  <c r="AH10" i="1"/>
  <c r="AK10" i="1" s="1"/>
  <c r="AD10" i="1"/>
  <c r="AI10" i="1"/>
  <c r="AH299" i="1"/>
  <c r="AK299" i="1" s="1"/>
  <c r="AD299" i="1"/>
  <c r="AI299" i="1"/>
  <c r="AF340" i="1"/>
  <c r="AG340" i="1" s="1"/>
  <c r="AH353" i="1"/>
  <c r="AK353" i="1" s="1"/>
  <c r="AD353" i="1"/>
  <c r="AI353" i="1"/>
  <c r="AI287" i="1"/>
  <c r="AH287" i="1"/>
  <c r="AK287" i="1" s="1"/>
  <c r="AD287" i="1"/>
  <c r="AF105" i="1"/>
  <c r="AG105" i="1" s="1"/>
  <c r="AH21" i="1"/>
  <c r="AK21" i="1" s="1"/>
  <c r="AD21" i="1"/>
  <c r="AI21" i="1"/>
  <c r="AI356" i="1"/>
  <c r="AH356" i="1"/>
  <c r="AK356" i="1" s="1"/>
  <c r="AD356" i="1"/>
  <c r="AI95" i="1"/>
  <c r="AH95" i="1"/>
  <c r="AK95" i="1" s="1"/>
  <c r="AD95" i="1"/>
  <c r="AI368" i="1"/>
  <c r="AH368" i="1"/>
  <c r="AK368" i="1" s="1"/>
  <c r="AD368" i="1"/>
  <c r="AF163" i="1"/>
  <c r="AG163" i="1" s="1"/>
  <c r="AF171" i="1"/>
  <c r="AG171" i="1" s="1"/>
  <c r="AI324" i="1"/>
  <c r="AH324" i="1"/>
  <c r="AK324" i="1" s="1"/>
  <c r="AD324" i="1"/>
  <c r="AF265" i="1"/>
  <c r="AG265" i="1" s="1"/>
  <c r="AH36" i="1"/>
  <c r="AK36" i="1" s="1"/>
  <c r="AD36" i="1"/>
  <c r="AI36" i="1"/>
  <c r="AI166" i="1"/>
  <c r="AH166" i="1"/>
  <c r="AK166" i="1" s="1"/>
  <c r="AD166" i="1"/>
  <c r="AF193" i="1"/>
  <c r="AG193" i="1" s="1"/>
  <c r="AF201" i="1"/>
  <c r="AG201" i="1" s="1"/>
  <c r="AI203" i="1"/>
  <c r="AH203" i="1"/>
  <c r="AK203" i="1" s="1"/>
  <c r="AD203" i="1"/>
  <c r="AI67" i="1"/>
  <c r="AH67" i="1"/>
  <c r="AK67" i="1" s="1"/>
  <c r="AD67" i="1"/>
  <c r="AF254" i="1"/>
  <c r="AG254" i="1" s="1"/>
  <c r="AI135" i="1"/>
  <c r="AH135" i="1"/>
  <c r="AK135" i="1" s="1"/>
  <c r="AD135" i="1"/>
  <c r="AH293" i="1"/>
  <c r="AK293" i="1" s="1"/>
  <c r="AD293" i="1"/>
  <c r="AI293" i="1"/>
  <c r="AH100" i="1"/>
  <c r="AK100" i="1" s="1"/>
  <c r="AD100" i="1"/>
  <c r="AI100" i="1"/>
  <c r="AJ246" i="1"/>
  <c r="AJ156" i="1"/>
  <c r="AJ293" i="1"/>
  <c r="AF90" i="1"/>
  <c r="AG90" i="1" s="1"/>
  <c r="AF115" i="1"/>
  <c r="AG115" i="1" s="1"/>
  <c r="AF219" i="1"/>
  <c r="AG219" i="1" s="1"/>
  <c r="AJ260" i="1"/>
  <c r="AJ184" i="1"/>
  <c r="AJ10" i="1"/>
  <c r="AF335" i="1"/>
  <c r="AG335" i="1" s="1"/>
  <c r="AJ72" i="1"/>
  <c r="AH152" i="1"/>
  <c r="AK152" i="1" s="1"/>
  <c r="AD152" i="1"/>
  <c r="AI152" i="1"/>
  <c r="AI51" i="1"/>
  <c r="AH51" i="1"/>
  <c r="AK51" i="1" s="1"/>
  <c r="AD51" i="1"/>
  <c r="AI320" i="1"/>
  <c r="AH320" i="1"/>
  <c r="AK320" i="1" s="1"/>
  <c r="AD320" i="1"/>
  <c r="AF205" i="1"/>
  <c r="AG205" i="1" s="1"/>
  <c r="AF325" i="1"/>
  <c r="AG325" i="1" s="1"/>
  <c r="AI162" i="1"/>
  <c r="AH162" i="1"/>
  <c r="AK162" i="1" s="1"/>
  <c r="AD162" i="1"/>
  <c r="AI279" i="1"/>
  <c r="AH279" i="1"/>
  <c r="AK279" i="1" s="1"/>
  <c r="AD279" i="1"/>
  <c r="AF318" i="1"/>
  <c r="AG318" i="1" s="1"/>
  <c r="AF248" i="1"/>
  <c r="AG248" i="1" s="1"/>
  <c r="AF209" i="1"/>
  <c r="AG209" i="1" s="1"/>
  <c r="AF15" i="1"/>
  <c r="AG15" i="1" s="1"/>
  <c r="AI295" i="1"/>
  <c r="AH295" i="1"/>
  <c r="AK295" i="1" s="1"/>
  <c r="AD295" i="1"/>
  <c r="AI258" i="1"/>
  <c r="AH258" i="1"/>
  <c r="AK258" i="1" s="1"/>
  <c r="AD258" i="1"/>
  <c r="AF48" i="1"/>
  <c r="AG48" i="1" s="1"/>
  <c r="AD322" i="1"/>
  <c r="AI322" i="1"/>
  <c r="AH322" i="1"/>
  <c r="AK322" i="1" s="1"/>
  <c r="AI109" i="1"/>
  <c r="AH109" i="1"/>
  <c r="AK109" i="1" s="1"/>
  <c r="AD109" i="1"/>
  <c r="AF142" i="1"/>
  <c r="AG142" i="1" s="1"/>
  <c r="AF138" i="1"/>
  <c r="AG138" i="1" s="1"/>
  <c r="AH310" i="1"/>
  <c r="AK310" i="1" s="1"/>
  <c r="AD310" i="1"/>
  <c r="AI310" i="1"/>
  <c r="AF360" i="1"/>
  <c r="AG360" i="1" s="1"/>
  <c r="AF79" i="1"/>
  <c r="AG79" i="1" s="1"/>
  <c r="AF303" i="1"/>
  <c r="AG303" i="1" s="1"/>
  <c r="AJ74" i="1"/>
  <c r="AF117" i="1"/>
  <c r="AG117" i="1" s="1"/>
  <c r="AJ353" i="1"/>
  <c r="AJ131" i="1"/>
  <c r="AJ147" i="1"/>
  <c r="AJ85" i="1"/>
  <c r="AF347" i="1"/>
  <c r="AG347" i="1" s="1"/>
  <c r="AF188" i="1"/>
  <c r="AG188" i="1" s="1"/>
  <c r="AF23" i="1"/>
  <c r="AG23" i="1" s="1"/>
  <c r="AF345" i="1"/>
  <c r="AG345" i="1" s="1"/>
  <c r="AF86" i="1"/>
  <c r="AG86" i="1" s="1"/>
  <c r="AF176" i="1"/>
  <c r="AG176" i="1" s="1"/>
  <c r="AI46" i="1"/>
  <c r="AH46" i="1"/>
  <c r="AK46" i="1" s="1"/>
  <c r="AD46" i="1"/>
  <c r="AF273" i="1"/>
  <c r="AG273" i="1" s="1"/>
  <c r="AF33" i="1"/>
  <c r="AG33" i="1" s="1"/>
  <c r="AF322" i="1"/>
  <c r="AG322" i="1" s="1"/>
  <c r="AF44" i="1"/>
  <c r="AG44" i="1" s="1"/>
  <c r="AF152" i="1"/>
  <c r="AG152" i="1" s="1"/>
  <c r="AF281" i="1"/>
  <c r="AG281" i="1" s="1"/>
  <c r="AI226" i="1"/>
  <c r="AH226" i="1"/>
  <c r="AK226" i="1" s="1"/>
  <c r="AD226" i="1"/>
  <c r="AI102" i="1"/>
  <c r="AH102" i="1"/>
  <c r="AK102" i="1" s="1"/>
  <c r="AD102" i="1"/>
  <c r="AI254" i="1"/>
  <c r="AH254" i="1"/>
  <c r="AK254" i="1" s="1"/>
  <c r="AD254" i="1"/>
  <c r="AF36" i="1"/>
  <c r="AG36" i="1" s="1"/>
  <c r="AF52" i="1"/>
  <c r="AG52" i="1" s="1"/>
  <c r="AF136" i="1"/>
  <c r="AG136" i="1" s="1"/>
  <c r="AF88" i="1"/>
  <c r="AG88" i="1" s="1"/>
  <c r="AF363" i="1"/>
  <c r="AG363" i="1" s="1"/>
  <c r="AF328" i="1"/>
  <c r="AG328" i="1" s="1"/>
  <c r="AF60" i="1"/>
  <c r="AG60" i="1" s="1"/>
  <c r="AF144" i="1"/>
  <c r="AG144" i="1" s="1"/>
  <c r="AI29" i="1"/>
  <c r="AH29" i="1"/>
  <c r="AK29" i="1" s="1"/>
  <c r="AD29" i="1"/>
  <c r="AI186" i="1"/>
  <c r="AH186" i="1"/>
  <c r="AK186" i="1" s="1"/>
  <c r="AD186" i="1"/>
  <c r="AF298" i="1"/>
  <c r="AG298" i="1" s="1"/>
  <c r="AI114" i="1"/>
  <c r="AH114" i="1"/>
  <c r="AK114" i="1" s="1"/>
  <c r="AD114" i="1"/>
  <c r="AI187" i="1"/>
  <c r="AH187" i="1"/>
  <c r="AK187" i="1" s="1"/>
  <c r="AD187" i="1"/>
  <c r="AF149" i="1"/>
  <c r="AG149" i="1" s="1"/>
  <c r="AI19" i="1"/>
  <c r="AH19" i="1"/>
  <c r="AK19" i="1" s="1"/>
  <c r="AD19" i="1"/>
  <c r="AI222" i="1"/>
  <c r="AD222" i="1"/>
  <c r="AH222" i="1"/>
  <c r="AK222" i="1" s="1"/>
  <c r="AF249" i="1"/>
  <c r="AG249" i="1" s="1"/>
  <c r="AF177" i="1"/>
  <c r="AG177" i="1" s="1"/>
  <c r="AF261" i="1"/>
  <c r="AG261" i="1" s="1"/>
  <c r="AI341" i="1"/>
  <c r="AD341" i="1"/>
  <c r="AH341" i="1"/>
  <c r="AK341" i="1" s="1"/>
  <c r="AF11" i="1"/>
  <c r="AG11" i="1" s="1"/>
  <c r="AF350" i="1"/>
  <c r="AG350" i="1" s="1"/>
  <c r="AF352" i="1"/>
  <c r="AG352" i="1" s="1"/>
  <c r="AF222" i="1"/>
  <c r="AG222" i="1" s="1"/>
  <c r="AF314" i="1"/>
  <c r="AG314" i="1" s="1"/>
  <c r="AI174" i="1"/>
  <c r="AH174" i="1"/>
  <c r="AK174" i="1" s="1"/>
  <c r="AD174" i="1"/>
  <c r="AI106" i="1"/>
  <c r="AH106" i="1"/>
  <c r="AK106" i="1" s="1"/>
  <c r="AD106" i="1"/>
  <c r="AF217" i="1"/>
  <c r="AG217" i="1" s="1"/>
  <c r="AH76" i="1"/>
  <c r="AK76" i="1" s="1"/>
  <c r="AD76" i="1"/>
  <c r="AI76" i="1"/>
  <c r="AI257" i="1"/>
  <c r="AH257" i="1"/>
  <c r="AK257" i="1" s="1"/>
  <c r="AD257" i="1"/>
  <c r="AF230" i="1"/>
  <c r="AG230" i="1" s="1"/>
  <c r="AH136" i="1"/>
  <c r="AK136" i="1" s="1"/>
  <c r="AD136" i="1"/>
  <c r="AI136" i="1"/>
  <c r="AH268" i="1"/>
  <c r="AK268" i="1" s="1"/>
  <c r="AD268" i="1"/>
  <c r="AI268" i="1"/>
  <c r="AF242" i="1"/>
  <c r="AG242" i="1" s="1"/>
  <c r="AF47" i="1"/>
  <c r="AG47" i="1" s="1"/>
  <c r="AF236" i="1"/>
  <c r="AG236" i="1" s="1"/>
  <c r="AF76" i="1"/>
  <c r="AG76" i="1" s="1"/>
  <c r="AJ362" i="1"/>
  <c r="AI235" i="1"/>
  <c r="AH235" i="1"/>
  <c r="AK235" i="1" s="1"/>
  <c r="AD235" i="1"/>
  <c r="AI370" i="1"/>
  <c r="AD370" i="1"/>
  <c r="AK370" i="1"/>
  <c r="AI123" i="1"/>
  <c r="AH123" i="1"/>
  <c r="AK123" i="1" s="1"/>
  <c r="AD123" i="1"/>
  <c r="AH148" i="1"/>
  <c r="AK148" i="1" s="1"/>
  <c r="AD148" i="1"/>
  <c r="AI148" i="1"/>
  <c r="AI111" i="1"/>
  <c r="AH111" i="1"/>
  <c r="AK111" i="1" s="1"/>
  <c r="AD111" i="1"/>
  <c r="AH212" i="1"/>
  <c r="AK212" i="1" s="1"/>
  <c r="AD212" i="1"/>
  <c r="AI212" i="1"/>
  <c r="AJ300" i="1"/>
  <c r="AI219" i="1"/>
  <c r="AH219" i="1"/>
  <c r="AK219" i="1" s="1"/>
  <c r="AD219" i="1"/>
  <c r="AF323" i="1"/>
  <c r="AG323" i="1" s="1"/>
  <c r="AF38" i="1"/>
  <c r="AG38" i="1" s="1"/>
  <c r="AI81" i="1"/>
  <c r="AH81" i="1"/>
  <c r="AK81" i="1" s="1"/>
  <c r="AD81" i="1"/>
  <c r="AF275" i="1"/>
  <c r="AG275" i="1" s="1"/>
  <c r="AF235" i="1"/>
  <c r="AG235" i="1" s="1"/>
  <c r="AF276" i="1"/>
  <c r="AG276" i="1" s="1"/>
  <c r="AI126" i="1"/>
  <c r="AH126" i="1"/>
  <c r="AK126" i="1" s="1"/>
  <c r="AD126" i="1"/>
  <c r="AF260" i="1"/>
  <c r="AG260" i="1" s="1"/>
  <c r="AF96" i="1"/>
  <c r="AG96" i="1" s="1"/>
  <c r="AF354" i="1"/>
  <c r="AG354" i="1" s="1"/>
  <c r="AI59" i="1"/>
  <c r="AH59" i="1"/>
  <c r="AK59" i="1" s="1"/>
  <c r="AD59" i="1"/>
  <c r="AI107" i="1"/>
  <c r="AH107" i="1"/>
  <c r="AK107" i="1" s="1"/>
  <c r="AD107" i="1"/>
  <c r="AI83" i="1"/>
  <c r="AH83" i="1"/>
  <c r="AK83" i="1" s="1"/>
  <c r="AD83" i="1"/>
  <c r="AF73" i="1"/>
  <c r="AG73" i="1" s="1"/>
  <c r="AF103" i="1"/>
  <c r="AG103" i="1" s="1"/>
  <c r="AF231" i="1"/>
  <c r="AG231" i="1" s="1"/>
  <c r="AF162" i="1"/>
  <c r="AG162" i="1" s="1"/>
  <c r="AF315" i="1"/>
  <c r="AG315" i="1" s="1"/>
  <c r="AI38" i="1"/>
  <c r="AH38" i="1"/>
  <c r="AK38" i="1" s="1"/>
  <c r="AD38" i="1"/>
  <c r="AI94" i="1"/>
  <c r="AH94" i="1"/>
  <c r="AK94" i="1" s="1"/>
  <c r="AD94" i="1"/>
  <c r="AI194" i="1"/>
  <c r="AH194" i="1"/>
  <c r="AK194" i="1" s="1"/>
  <c r="AD194" i="1"/>
  <c r="AI369" i="1"/>
  <c r="AH369" i="1"/>
  <c r="AK369" i="1" s="1"/>
  <c r="AD369" i="1"/>
  <c r="AF100" i="1"/>
  <c r="AG100" i="1" s="1"/>
  <c r="AF17" i="1"/>
  <c r="AG17" i="1" s="1"/>
  <c r="AF128" i="1"/>
  <c r="AG128" i="1" s="1"/>
  <c r="AJ120" i="1"/>
  <c r="AF239" i="1"/>
  <c r="AG239" i="1" s="1"/>
  <c r="AJ279" i="1"/>
  <c r="AJ276" i="1"/>
  <c r="AJ236" i="1"/>
  <c r="AJ242" i="1"/>
  <c r="AH343" i="1"/>
  <c r="AK343" i="1" s="1"/>
  <c r="AD343" i="1"/>
  <c r="AI343" i="1"/>
  <c r="AJ230" i="1"/>
  <c r="AJ261" i="1"/>
  <c r="AF344" i="1"/>
  <c r="AG344" i="1" s="1"/>
  <c r="AF308" i="1"/>
  <c r="AG308" i="1" s="1"/>
  <c r="AJ316" i="1"/>
  <c r="AJ194" i="1"/>
  <c r="AF313" i="1"/>
  <c r="AG313" i="1" s="1"/>
  <c r="AF255" i="1"/>
  <c r="AG255" i="1" s="1"/>
  <c r="AF299" i="1"/>
  <c r="AG299" i="1" s="1"/>
  <c r="AF339" i="1"/>
  <c r="AG339" i="1" s="1"/>
  <c r="AJ368" i="1"/>
  <c r="AJ24" i="1"/>
  <c r="AJ346" i="1"/>
  <c r="AF348" i="1"/>
  <c r="AG348" i="1" s="1"/>
  <c r="AJ177" i="1"/>
  <c r="AJ46" i="1"/>
  <c r="AJ54" i="1"/>
  <c r="AJ155" i="1"/>
  <c r="AJ20" i="1"/>
  <c r="AF280" i="1"/>
  <c r="AG280" i="1" s="1"/>
  <c r="AJ221" i="1"/>
  <c r="AJ161" i="1"/>
  <c r="AJ102" i="1"/>
  <c r="AJ247" i="1"/>
  <c r="AF304" i="1"/>
  <c r="AG304" i="1" s="1"/>
  <c r="AH297" i="1"/>
  <c r="AK297" i="1" s="1"/>
  <c r="AD297" i="1"/>
  <c r="AI297" i="1"/>
  <c r="AH112" i="1"/>
  <c r="AK112" i="1" s="1"/>
  <c r="AD112" i="1"/>
  <c r="AI112" i="1"/>
  <c r="AJ170" i="1"/>
  <c r="AJ53" i="1"/>
  <c r="AJ228" i="1"/>
  <c r="AJ329" i="1"/>
  <c r="AJ31" i="1"/>
  <c r="AJ186" i="1"/>
  <c r="AJ179" i="1"/>
  <c r="AJ241" i="1"/>
  <c r="AJ283" i="1"/>
  <c r="AJ79" i="1"/>
  <c r="AJ265" i="1"/>
  <c r="AJ222" i="1"/>
  <c r="AJ341" i="1"/>
  <c r="AI122" i="1"/>
  <c r="AH122" i="1"/>
  <c r="AK122" i="1" s="1"/>
  <c r="AD122" i="1"/>
  <c r="AF14" i="1"/>
  <c r="AG14" i="1" s="1"/>
  <c r="AI70" i="1"/>
  <c r="AH70" i="1"/>
  <c r="AK70" i="1" s="1"/>
  <c r="AD70" i="1"/>
  <c r="AH25" i="1"/>
  <c r="AK25" i="1" s="1"/>
  <c r="AD25" i="1"/>
  <c r="AI25" i="1"/>
  <c r="AJ223" i="1"/>
  <c r="AJ50" i="1"/>
  <c r="AJ130" i="1"/>
  <c r="AH140" i="1"/>
  <c r="AK140" i="1" s="1"/>
  <c r="AD140" i="1"/>
  <c r="AI140" i="1"/>
  <c r="AJ356" i="1"/>
  <c r="AJ257" i="1"/>
  <c r="AF63" i="1"/>
  <c r="AG63" i="1" s="1"/>
  <c r="AD336" i="1"/>
  <c r="AI336" i="1"/>
  <c r="AH336" i="1"/>
  <c r="AK336" i="1" s="1"/>
  <c r="AJ268" i="1"/>
  <c r="AJ306" i="1"/>
  <c r="AF95" i="1"/>
  <c r="AG95" i="1" s="1"/>
  <c r="AF346" i="1"/>
  <c r="AG346" i="1" s="1"/>
  <c r="AH209" i="1"/>
  <c r="AK209" i="1" s="1"/>
  <c r="AD209" i="1"/>
  <c r="AI209" i="1"/>
  <c r="AJ272" i="1"/>
  <c r="AF361" i="1"/>
  <c r="AG361" i="1" s="1"/>
  <c r="AJ111" i="1"/>
  <c r="AJ229" i="1"/>
  <c r="AF287" i="1"/>
  <c r="AG287" i="1" s="1"/>
  <c r="AD350" i="1"/>
  <c r="AI350" i="1"/>
  <c r="AH350" i="1"/>
  <c r="AK350" i="1" s="1"/>
  <c r="AF118" i="1"/>
  <c r="AG118" i="1" s="1"/>
  <c r="AI57" i="1"/>
  <c r="AD57" i="1"/>
  <c r="AH57" i="1"/>
  <c r="AK57" i="1" s="1"/>
  <c r="AF289" i="1"/>
  <c r="AG289" i="1" s="1"/>
  <c r="AF92" i="1"/>
  <c r="AG92" i="1" s="1"/>
  <c r="AH144" i="1"/>
  <c r="AK144" i="1" s="1"/>
  <c r="AD144" i="1"/>
  <c r="AI144" i="1"/>
  <c r="AI167" i="1"/>
  <c r="AH167" i="1"/>
  <c r="AK167" i="1" s="1"/>
  <c r="AD167" i="1"/>
  <c r="AJ41" i="1"/>
  <c r="AI151" i="1"/>
  <c r="AH151" i="1"/>
  <c r="AK151" i="1" s="1"/>
  <c r="AD151" i="1"/>
  <c r="AF290" i="1"/>
  <c r="AG290" i="1" s="1"/>
  <c r="AI69" i="1"/>
  <c r="AH69" i="1"/>
  <c r="AK69" i="1" s="1"/>
  <c r="AD69" i="1"/>
  <c r="AI294" i="1"/>
  <c r="AD294" i="1"/>
  <c r="AH294" i="1"/>
  <c r="AK294" i="1" s="1"/>
  <c r="AI165" i="1"/>
  <c r="AH165" i="1"/>
  <c r="AK165" i="1" s="1"/>
  <c r="AD165" i="1"/>
  <c r="AF131" i="1"/>
  <c r="AG131" i="1" s="1"/>
  <c r="AI201" i="1"/>
  <c r="AH201" i="1"/>
  <c r="AK201" i="1" s="1"/>
  <c r="AD201" i="1"/>
  <c r="AJ224" i="1"/>
  <c r="AF161" i="1"/>
  <c r="AG161" i="1" s="1"/>
  <c r="AF278" i="1"/>
  <c r="AG278" i="1" s="1"/>
  <c r="AF288" i="1"/>
  <c r="AG288" i="1" s="1"/>
  <c r="AH339" i="1"/>
  <c r="AK339" i="1" s="1"/>
  <c r="AD339" i="1"/>
  <c r="AI339" i="1"/>
  <c r="AI319" i="1"/>
  <c r="AH319" i="1"/>
  <c r="AK319" i="1" s="1"/>
  <c r="AD319" i="1"/>
  <c r="AF233" i="1"/>
  <c r="AG233" i="1" s="1"/>
  <c r="AI210" i="1"/>
  <c r="AH210" i="1"/>
  <c r="AK210" i="1" s="1"/>
  <c r="AD210" i="1"/>
  <c r="AJ345" i="1"/>
  <c r="AF83" i="1"/>
  <c r="AG83" i="1" s="1"/>
  <c r="AD213" i="1"/>
  <c r="AI213" i="1"/>
  <c r="AH213" i="1"/>
  <c r="AK213" i="1" s="1"/>
  <c r="AI28" i="1"/>
  <c r="AH28" i="1"/>
  <c r="AK28" i="1" s="1"/>
  <c r="AD28" i="1"/>
  <c r="AF263" i="1"/>
  <c r="AG263" i="1" s="1"/>
  <c r="AF356" i="1"/>
  <c r="AG356" i="1" s="1"/>
  <c r="AF25" i="1"/>
  <c r="AG25" i="1" s="1"/>
  <c r="AF104" i="1"/>
  <c r="AG104" i="1" s="1"/>
  <c r="AI359" i="1"/>
  <c r="AD359" i="1"/>
  <c r="AH359" i="1"/>
  <c r="AK359" i="1" s="1"/>
  <c r="AI134" i="1"/>
  <c r="AH134" i="1"/>
  <c r="AK134" i="1" s="1"/>
  <c r="AD134" i="1"/>
  <c r="AI90" i="1"/>
  <c r="AH90" i="1"/>
  <c r="AK90" i="1" s="1"/>
  <c r="AD90" i="1"/>
  <c r="AI207" i="1"/>
  <c r="AH207" i="1"/>
  <c r="AK207" i="1" s="1"/>
  <c r="AD207" i="1"/>
  <c r="AJ15" i="1"/>
  <c r="AI142" i="1"/>
  <c r="AH142" i="1"/>
  <c r="AK142" i="1" s="1"/>
  <c r="AD142" i="1"/>
  <c r="AF294" i="1"/>
  <c r="AG294" i="1" s="1"/>
  <c r="AF237" i="1"/>
  <c r="AG237" i="1" s="1"/>
  <c r="AF257" i="1"/>
  <c r="AG257" i="1" s="1"/>
  <c r="AI259" i="1"/>
  <c r="AH259" i="1"/>
  <c r="AK259" i="1" s="1"/>
  <c r="AD259" i="1"/>
  <c r="AI342" i="1"/>
  <c r="AD342" i="1"/>
  <c r="AH342" i="1"/>
  <c r="AK342" i="1" s="1"/>
  <c r="AH160" i="1"/>
  <c r="AK160" i="1" s="1"/>
  <c r="AD160" i="1"/>
  <c r="AI160" i="1"/>
  <c r="AI175" i="1"/>
  <c r="AH175" i="1"/>
  <c r="AK175" i="1" s="1"/>
  <c r="AD175" i="1"/>
  <c r="AI191" i="1"/>
  <c r="AH191" i="1"/>
  <c r="AK191" i="1" s="1"/>
  <c r="AD191" i="1"/>
  <c r="AI199" i="1"/>
  <c r="AH199" i="1"/>
  <c r="AK199" i="1" s="1"/>
  <c r="AD199" i="1"/>
  <c r="AH200" i="1"/>
  <c r="AK200" i="1" s="1"/>
  <c r="AD200" i="1"/>
  <c r="AI200" i="1"/>
  <c r="AJ302" i="1"/>
  <c r="AJ290" i="1"/>
  <c r="AJ330" i="1"/>
  <c r="AJ185" i="1"/>
  <c r="AF102" i="1"/>
  <c r="AG102" i="1" s="1"/>
  <c r="AI169" i="1"/>
  <c r="AH169" i="1"/>
  <c r="AK169" i="1" s="1"/>
  <c r="AD169" i="1"/>
  <c r="AI361" i="1"/>
  <c r="AH361" i="1"/>
  <c r="AK361" i="1" s="1"/>
  <c r="AD361" i="1"/>
  <c r="AJ69" i="1"/>
  <c r="AJ206" i="1"/>
  <c r="AJ132" i="1"/>
  <c r="AJ219" i="1"/>
  <c r="AJ324" i="1"/>
  <c r="AI304" i="1"/>
  <c r="AD304" i="1"/>
  <c r="AH304" i="1"/>
  <c r="AK304" i="1" s="1"/>
  <c r="AF317" i="1"/>
  <c r="AG317" i="1" s="1"/>
  <c r="AJ71" i="1"/>
  <c r="AJ339" i="1"/>
  <c r="AJ249" i="1"/>
  <c r="AJ234" i="1"/>
  <c r="AF216" i="1"/>
  <c r="AG216" i="1" s="1"/>
  <c r="AJ59" i="1"/>
  <c r="AF336" i="1"/>
  <c r="AG336" i="1" s="1"/>
  <c r="AJ275" i="1"/>
  <c r="AJ232" i="1"/>
  <c r="AJ134" i="1"/>
  <c r="AF300" i="1"/>
  <c r="AG300" i="1" s="1"/>
  <c r="AJ215" i="1"/>
  <c r="AJ27" i="1"/>
  <c r="AJ143" i="1"/>
  <c r="AJ68" i="1"/>
  <c r="AI348" i="1"/>
  <c r="AH348" i="1"/>
  <c r="AK348" i="1" s="1"/>
  <c r="AD348" i="1"/>
  <c r="AJ175" i="1"/>
  <c r="AJ141" i="1"/>
  <c r="AI267" i="1"/>
  <c r="AH267" i="1"/>
  <c r="AK267" i="1" s="1"/>
  <c r="AD267" i="1"/>
  <c r="AI171" i="1"/>
  <c r="AH171" i="1"/>
  <c r="AK171" i="1" s="1"/>
  <c r="AD171" i="1"/>
  <c r="AI280" i="1"/>
  <c r="AH280" i="1"/>
  <c r="AK280" i="1" s="1"/>
  <c r="AD280" i="1"/>
  <c r="AH285" i="1"/>
  <c r="AK285" i="1" s="1"/>
  <c r="AD285" i="1"/>
  <c r="AI285" i="1"/>
  <c r="AH204" i="1"/>
  <c r="AK204" i="1" s="1"/>
  <c r="AD204" i="1"/>
  <c r="AI204" i="1"/>
  <c r="AH367" i="1"/>
  <c r="AK367" i="1" s="1"/>
  <c r="AD367" i="1"/>
  <c r="AI367" i="1"/>
  <c r="AI63" i="1"/>
  <c r="AH63" i="1"/>
  <c r="AK63" i="1" s="1"/>
  <c r="AD63" i="1"/>
  <c r="AI284" i="1"/>
  <c r="AH284" i="1"/>
  <c r="AK284" i="1" s="1"/>
  <c r="AD284" i="1"/>
  <c r="AF53" i="1"/>
  <c r="AG53" i="1" s="1"/>
  <c r="AI323" i="1"/>
  <c r="AD323" i="1"/>
  <c r="AH323" i="1"/>
  <c r="AK323" i="1" s="1"/>
  <c r="AI47" i="1"/>
  <c r="AH47" i="1"/>
  <c r="AK47" i="1" s="1"/>
  <c r="AD47" i="1"/>
  <c r="AI251" i="1"/>
  <c r="AH251" i="1"/>
  <c r="AK251" i="1" s="1"/>
  <c r="AD251" i="1"/>
  <c r="AD221" i="1"/>
  <c r="AI221" i="1"/>
  <c r="AH221" i="1"/>
  <c r="AK221" i="1" s="1"/>
  <c r="AF195" i="1"/>
  <c r="AG195" i="1" s="1"/>
  <c r="AF246" i="1"/>
  <c r="AG246" i="1" s="1"/>
  <c r="AF169" i="1"/>
  <c r="AG169" i="1" s="1"/>
  <c r="AI127" i="1"/>
  <c r="AH127" i="1"/>
  <c r="AK127" i="1" s="1"/>
  <c r="AD127" i="1"/>
  <c r="AI329" i="1"/>
  <c r="AD329" i="1"/>
  <c r="AH329" i="1"/>
  <c r="AK329" i="1" s="1"/>
  <c r="AH31" i="1"/>
  <c r="AK31" i="1" s="1"/>
  <c r="AD31" i="1"/>
  <c r="AI31" i="1"/>
  <c r="AH184" i="1"/>
  <c r="AK184" i="1" s="1"/>
  <c r="AD184" i="1"/>
  <c r="AI184" i="1"/>
  <c r="AI205" i="1"/>
  <c r="AD205" i="1"/>
  <c r="AH205" i="1"/>
  <c r="AK205" i="1" s="1"/>
  <c r="AF74" i="1"/>
  <c r="AG74" i="1" s="1"/>
  <c r="AI265" i="1"/>
  <c r="AH265" i="1"/>
  <c r="AK265" i="1" s="1"/>
  <c r="AD265" i="1"/>
  <c r="AF124" i="1"/>
  <c r="AG124" i="1" s="1"/>
  <c r="AF18" i="1"/>
  <c r="AG18" i="1" s="1"/>
  <c r="AI178" i="1"/>
  <c r="AH178" i="1"/>
  <c r="AK178" i="1" s="1"/>
  <c r="AD178" i="1"/>
  <c r="AI50" i="1"/>
  <c r="AH50" i="1"/>
  <c r="AK50" i="1" s="1"/>
  <c r="AD50" i="1"/>
  <c r="AI315" i="1"/>
  <c r="AD315" i="1"/>
  <c r="AH315" i="1"/>
  <c r="AK315" i="1" s="1"/>
  <c r="AF129" i="1"/>
  <c r="AG129" i="1" s="1"/>
  <c r="AI113" i="1"/>
  <c r="AH113" i="1"/>
  <c r="AK113" i="1" s="1"/>
  <c r="AD113" i="1"/>
  <c r="AI272" i="1"/>
  <c r="AH272" i="1"/>
  <c r="AK272" i="1" s="1"/>
  <c r="AD272" i="1"/>
  <c r="AI35" i="1"/>
  <c r="AH35" i="1"/>
  <c r="AK35" i="1" s="1"/>
  <c r="AD35" i="1"/>
  <c r="AF252" i="1"/>
  <c r="AG252" i="1" s="1"/>
  <c r="AI278" i="1"/>
  <c r="AD278" i="1"/>
  <c r="AH278" i="1"/>
  <c r="AK278" i="1" s="1"/>
  <c r="AF12" i="1"/>
  <c r="AG12" i="1" s="1"/>
  <c r="AI246" i="1"/>
  <c r="AH246" i="1"/>
  <c r="AK246" i="1" s="1"/>
  <c r="AD246" i="1"/>
  <c r="AF229" i="1"/>
  <c r="AG229" i="1" s="1"/>
  <c r="AH355" i="1"/>
  <c r="AK355" i="1" s="1"/>
  <c r="AD355" i="1"/>
  <c r="AI355" i="1"/>
  <c r="AI74" i="1"/>
  <c r="AH74" i="1"/>
  <c r="AK74" i="1" s="1"/>
  <c r="AD74" i="1"/>
  <c r="AI275" i="1"/>
  <c r="AH275" i="1"/>
  <c r="AK275" i="1" s="1"/>
  <c r="AD275" i="1"/>
  <c r="AF93" i="1"/>
  <c r="AG93" i="1" s="1"/>
  <c r="AF368" i="1"/>
  <c r="AG368" i="1" s="1"/>
  <c r="AH188" i="1"/>
  <c r="AK188" i="1" s="1"/>
  <c r="AD188" i="1"/>
  <c r="AI188" i="1"/>
  <c r="AH244" i="1"/>
  <c r="AK244" i="1" s="1"/>
  <c r="AD244" i="1"/>
  <c r="AI244" i="1"/>
  <c r="AH27" i="1"/>
  <c r="AK27" i="1" s="1"/>
  <c r="AD27" i="1"/>
  <c r="AI27" i="1"/>
  <c r="AI73" i="1"/>
  <c r="AD73" i="1"/>
  <c r="AH73" i="1"/>
  <c r="AK73" i="1" s="1"/>
  <c r="AH18" i="1"/>
  <c r="AK18" i="1" s="1"/>
  <c r="AD18" i="1"/>
  <c r="AI18" i="1"/>
  <c r="AI271" i="1"/>
  <c r="AH271" i="1"/>
  <c r="AK271" i="1" s="1"/>
  <c r="AD271" i="1"/>
  <c r="AH180" i="1"/>
  <c r="AK180" i="1" s="1"/>
  <c r="AD180" i="1"/>
  <c r="AI180" i="1"/>
  <c r="AH224" i="1"/>
  <c r="AK224" i="1" s="1"/>
  <c r="AD224" i="1"/>
  <c r="AI224" i="1"/>
  <c r="AF342" i="1"/>
  <c r="AG342" i="1" s="1"/>
  <c r="AI345" i="1"/>
  <c r="AD345" i="1"/>
  <c r="AH345" i="1"/>
  <c r="AK345" i="1" s="1"/>
  <c r="AI300" i="1"/>
  <c r="AD300" i="1"/>
  <c r="AH300" i="1"/>
  <c r="AK300" i="1" s="1"/>
  <c r="AI14" i="1"/>
  <c r="AH14" i="1"/>
  <c r="AK14" i="1" s="1"/>
  <c r="AD14" i="1"/>
  <c r="AF326" i="1"/>
  <c r="AG326" i="1" s="1"/>
  <c r="AJ181" i="1"/>
  <c r="AJ178" i="1"/>
  <c r="AF127" i="1"/>
  <c r="AG127" i="1" s="1"/>
  <c r="AJ35" i="1"/>
  <c r="AI32" i="1"/>
  <c r="AH32" i="1"/>
  <c r="AK32" i="1" s="1"/>
  <c r="AD32" i="1"/>
  <c r="AI330" i="1"/>
  <c r="AD330" i="1"/>
  <c r="AH330" i="1"/>
  <c r="AK330" i="1" s="1"/>
  <c r="AI71" i="1"/>
  <c r="AH71" i="1"/>
  <c r="AK71" i="1" s="1"/>
  <c r="AD71" i="1"/>
  <c r="AI346" i="1"/>
  <c r="AD346" i="1"/>
  <c r="AH346" i="1"/>
  <c r="AK346" i="1" s="1"/>
  <c r="AI54" i="1"/>
  <c r="AH54" i="1"/>
  <c r="AK54" i="1" s="1"/>
  <c r="AD54" i="1"/>
  <c r="AI34" i="1"/>
  <c r="AH34" i="1"/>
  <c r="AK34" i="1" s="1"/>
  <c r="AD34" i="1"/>
  <c r="AI66" i="1"/>
  <c r="AH66" i="1"/>
  <c r="AK66" i="1" s="1"/>
  <c r="AD66" i="1"/>
  <c r="AI86" i="1"/>
  <c r="AH86" i="1"/>
  <c r="AK86" i="1" s="1"/>
  <c r="AD86" i="1"/>
  <c r="AI43" i="1"/>
  <c r="AH43" i="1"/>
  <c r="AK43" i="1" s="1"/>
  <c r="AD43" i="1"/>
  <c r="AI99" i="1"/>
  <c r="AH99" i="1"/>
  <c r="AK99" i="1" s="1"/>
  <c r="AD99" i="1"/>
  <c r="AH313" i="1"/>
  <c r="AK313" i="1" s="1"/>
  <c r="AD313" i="1"/>
  <c r="AI313" i="1"/>
  <c r="AH196" i="1"/>
  <c r="AK196" i="1" s="1"/>
  <c r="AD196" i="1"/>
  <c r="AI196" i="1"/>
  <c r="AF101" i="1"/>
  <c r="AG101" i="1" s="1"/>
  <c r="AI247" i="1"/>
  <c r="AH247" i="1"/>
  <c r="AK247" i="1" s="1"/>
  <c r="AD247" i="1"/>
  <c r="AJ305" i="1"/>
  <c r="AI170" i="1"/>
  <c r="AH170" i="1"/>
  <c r="AK170" i="1" s="1"/>
  <c r="AD170" i="1"/>
  <c r="AI198" i="1"/>
  <c r="AH198" i="1"/>
  <c r="AK198" i="1" s="1"/>
  <c r="AD198" i="1"/>
  <c r="AI82" i="1"/>
  <c r="AH82" i="1"/>
  <c r="AK82" i="1" s="1"/>
  <c r="AD82" i="1"/>
  <c r="AF28" i="1"/>
  <c r="AG28" i="1" s="1"/>
  <c r="AF185" i="1"/>
  <c r="AG185" i="1" s="1"/>
  <c r="AF32" i="1"/>
  <c r="AG32" i="1" s="1"/>
  <c r="AI239" i="1"/>
  <c r="AH239" i="1"/>
  <c r="AK239" i="1" s="1"/>
  <c r="AD239" i="1"/>
  <c r="AI75" i="1"/>
  <c r="AH75" i="1"/>
  <c r="AK75" i="1" s="1"/>
  <c r="AD75" i="1"/>
  <c r="AI179" i="1"/>
  <c r="AH179" i="1"/>
  <c r="AK179" i="1" s="1"/>
  <c r="AD179" i="1"/>
  <c r="AF282" i="1"/>
  <c r="AG282" i="1" s="1"/>
  <c r="AI79" i="1"/>
  <c r="AH79" i="1"/>
  <c r="AK79" i="1" s="1"/>
  <c r="AD79" i="1"/>
  <c r="AF113" i="1"/>
  <c r="AG113" i="1" s="1"/>
  <c r="AF186" i="1"/>
  <c r="AG186" i="1" s="1"/>
  <c r="AI125" i="1"/>
  <c r="AD125" i="1"/>
  <c r="AH125" i="1"/>
  <c r="AK125" i="1" s="1"/>
  <c r="AI245" i="1"/>
  <c r="AH245" i="1"/>
  <c r="AK245" i="1" s="1"/>
  <c r="AD245" i="1"/>
  <c r="AJ301" i="1"/>
  <c r="AI110" i="1"/>
  <c r="AH110" i="1"/>
  <c r="AK110" i="1" s="1"/>
  <c r="AD110" i="1"/>
  <c r="AI130" i="1"/>
  <c r="AH130" i="1"/>
  <c r="AK130" i="1" s="1"/>
  <c r="AD130" i="1"/>
  <c r="AH92" i="1"/>
  <c r="AK92" i="1" s="1"/>
  <c r="AD92" i="1"/>
  <c r="AI92" i="1"/>
  <c r="AF337" i="1"/>
  <c r="AG337" i="1" s="1"/>
  <c r="AF355" i="1"/>
  <c r="AG355" i="1" s="1"/>
  <c r="AF256" i="1"/>
  <c r="AG256" i="1" s="1"/>
  <c r="AI233" i="1"/>
  <c r="AH233" i="1"/>
  <c r="AK233" i="1" s="1"/>
  <c r="AD233" i="1"/>
  <c r="AF135" i="1"/>
  <c r="AG135" i="1" s="1"/>
  <c r="AF267" i="1"/>
  <c r="AG267" i="1" s="1"/>
  <c r="AF327" i="1"/>
  <c r="AG327" i="1" s="1"/>
  <c r="AJ183" i="1"/>
  <c r="AF234" i="1"/>
  <c r="AG234" i="1" s="1"/>
  <c r="AI149" i="1"/>
  <c r="AH149" i="1"/>
  <c r="AK149" i="1" s="1"/>
  <c r="AD149" i="1"/>
  <c r="AF369" i="1"/>
  <c r="AG369" i="1" s="1"/>
  <c r="AI253" i="1"/>
  <c r="AD253" i="1"/>
  <c r="AH253" i="1"/>
  <c r="AK253" i="1" s="1"/>
  <c r="AF122" i="1"/>
  <c r="AG122" i="1" s="1"/>
  <c r="AI65" i="1"/>
  <c r="AH65" i="1"/>
  <c r="AK65" i="1" s="1"/>
  <c r="AD65" i="1"/>
  <c r="AF147" i="1"/>
  <c r="AG147" i="1" s="1"/>
  <c r="AF110" i="1"/>
  <c r="AG110" i="1" s="1"/>
  <c r="AI229" i="1"/>
  <c r="AH229" i="1"/>
  <c r="AK229" i="1" s="1"/>
  <c r="AD229" i="1"/>
  <c r="AF211" i="1"/>
  <c r="AG211" i="1" s="1"/>
  <c r="AJ340" i="1"/>
  <c r="AJ14" i="1"/>
  <c r="AH164" i="1"/>
  <c r="AK164" i="1" s="1"/>
  <c r="AD164" i="1"/>
  <c r="AI164" i="1"/>
  <c r="AH172" i="1"/>
  <c r="AK172" i="1" s="1"/>
  <c r="AD172" i="1"/>
  <c r="AI172" i="1"/>
  <c r="AH13" i="1"/>
  <c r="AK13" i="1" s="1"/>
  <c r="AD13" i="1"/>
  <c r="AI13" i="1"/>
  <c r="AF77" i="1"/>
  <c r="AG77" i="1" s="1"/>
  <c r="AF218" i="1"/>
  <c r="AG218" i="1" s="1"/>
  <c r="AI42" i="1"/>
  <c r="AH42" i="1"/>
  <c r="AK42" i="1" s="1"/>
  <c r="AD42" i="1"/>
  <c r="AF213" i="1"/>
  <c r="AG213" i="1" s="1"/>
  <c r="AF80" i="1"/>
  <c r="AG80" i="1" s="1"/>
  <c r="AI242" i="1"/>
  <c r="AH242" i="1"/>
  <c r="AK242" i="1" s="1"/>
  <c r="AD242" i="1"/>
  <c r="AI266" i="1"/>
  <c r="AH266" i="1"/>
  <c r="AK266" i="1" s="1"/>
  <c r="AD266" i="1"/>
  <c r="AI230" i="1"/>
  <c r="AH230" i="1"/>
  <c r="AK230" i="1" s="1"/>
  <c r="AD230" i="1"/>
  <c r="AJ317" i="1"/>
  <c r="AF58" i="1"/>
  <c r="AG58" i="1" s="1"/>
  <c r="AI358" i="1"/>
  <c r="AD358" i="1"/>
  <c r="AH358" i="1"/>
  <c r="AK358" i="1" s="1"/>
  <c r="AF106" i="1"/>
  <c r="AG106" i="1" s="1"/>
  <c r="AF82" i="1"/>
  <c r="AG82" i="1" s="1"/>
  <c r="AI158" i="1"/>
  <c r="AH158" i="1"/>
  <c r="AK158" i="1" s="1"/>
  <c r="AD158" i="1"/>
  <c r="AF22" i="1"/>
  <c r="AG22" i="1" s="1"/>
  <c r="AF306" i="1"/>
  <c r="AG306" i="1" s="1"/>
  <c r="AF145" i="1"/>
  <c r="AG145" i="1" s="1"/>
  <c r="AF37" i="1"/>
  <c r="AG37" i="1" s="1"/>
  <c r="AI215" i="1"/>
  <c r="AH215" i="1"/>
  <c r="AK215" i="1" s="1"/>
  <c r="AD215" i="1"/>
  <c r="AI202" i="1"/>
  <c r="AH202" i="1"/>
  <c r="AK202" i="1" s="1"/>
  <c r="AD202" i="1"/>
  <c r="AH252" i="1"/>
  <c r="AK252" i="1" s="1"/>
  <c r="AD252" i="1"/>
  <c r="AI252" i="1"/>
  <c r="AI255" i="1"/>
  <c r="AH255" i="1"/>
  <c r="AK255" i="1" s="1"/>
  <c r="AD255" i="1"/>
  <c r="AJ51" i="1"/>
  <c r="AJ172" i="1"/>
  <c r="AI344" i="1"/>
  <c r="AD344" i="1"/>
  <c r="AH344" i="1"/>
  <c r="AK344" i="1" s="1"/>
  <c r="AJ266" i="1"/>
  <c r="AJ36" i="1"/>
  <c r="AJ227" i="1"/>
  <c r="AI332" i="1"/>
  <c r="AD332" i="1"/>
  <c r="AH332" i="1"/>
  <c r="AK332" i="1" s="1"/>
  <c r="AJ173" i="1"/>
  <c r="AJ166" i="1"/>
  <c r="AI11" i="1"/>
  <c r="AH11" i="1"/>
  <c r="AK11" i="1" s="1"/>
  <c r="AD11" i="1"/>
  <c r="AF153" i="1"/>
  <c r="AG153" i="1" s="1"/>
  <c r="AF137" i="1"/>
  <c r="AG137" i="1" s="1"/>
  <c r="AJ94" i="1"/>
  <c r="AJ258" i="1"/>
  <c r="AJ322" i="1"/>
  <c r="AJ252" i="1"/>
  <c r="AJ135" i="1"/>
  <c r="AJ271" i="1"/>
  <c r="AJ180" i="1"/>
  <c r="AH40" i="1"/>
  <c r="AK40" i="1" s="1"/>
  <c r="AD40" i="1"/>
  <c r="AI40" i="1"/>
  <c r="AI91" i="1"/>
  <c r="AH91" i="1"/>
  <c r="AK91" i="1" s="1"/>
  <c r="AD91" i="1"/>
  <c r="AH116" i="1"/>
  <c r="AK116" i="1" s="1"/>
  <c r="AD116" i="1"/>
  <c r="AI116" i="1"/>
  <c r="AI296" i="1"/>
  <c r="AH296" i="1"/>
  <c r="AK296" i="1" s="1"/>
  <c r="AD296" i="1"/>
  <c r="AH220" i="1"/>
  <c r="AK220" i="1" s="1"/>
  <c r="AD220" i="1"/>
  <c r="AI220" i="1"/>
  <c r="AH327" i="1"/>
  <c r="AK327" i="1" s="1"/>
  <c r="AD327" i="1"/>
  <c r="AI327" i="1"/>
  <c r="AI159" i="1"/>
  <c r="AH159" i="1"/>
  <c r="AK159" i="1" s="1"/>
  <c r="AD159" i="1"/>
  <c r="AH349" i="1"/>
  <c r="AK349" i="1" s="1"/>
  <c r="AD349" i="1"/>
  <c r="AI349" i="1"/>
  <c r="AJ284" i="1"/>
  <c r="AJ88" i="1"/>
  <c r="AJ211" i="1"/>
  <c r="AJ312" i="1"/>
  <c r="AJ363" i="1"/>
  <c r="AJ248" i="1"/>
  <c r="AJ282" i="1"/>
  <c r="AJ251" i="1"/>
  <c r="AJ226" i="1"/>
  <c r="AJ43" i="1"/>
  <c r="AJ99" i="1"/>
  <c r="AJ313" i="1"/>
  <c r="AJ196" i="1"/>
  <c r="AJ286" i="1"/>
  <c r="AF296" i="1"/>
  <c r="AG296" i="1" s="1"/>
  <c r="AF111" i="1"/>
  <c r="AG111" i="1" s="1"/>
  <c r="AJ37" i="1"/>
  <c r="AJ127" i="1"/>
  <c r="AJ89" i="1"/>
  <c r="AJ198" i="1"/>
  <c r="AJ273" i="1"/>
  <c r="AJ145" i="1"/>
  <c r="AH216" i="1"/>
  <c r="AK216" i="1" s="1"/>
  <c r="AD216" i="1"/>
  <c r="AI216" i="1"/>
  <c r="AJ29" i="1"/>
  <c r="AJ205" i="1"/>
  <c r="AJ75" i="1"/>
  <c r="AJ334" i="1"/>
  <c r="AH192" i="1"/>
  <c r="AK192" i="1" s="1"/>
  <c r="AD192" i="1"/>
  <c r="AI192" i="1"/>
  <c r="AJ19" i="1"/>
  <c r="AJ262" i="1"/>
  <c r="AI311" i="1"/>
  <c r="AH311" i="1"/>
  <c r="AK311" i="1" s="1"/>
  <c r="AD311" i="1"/>
  <c r="AF121" i="1"/>
  <c r="AG121" i="1" s="1"/>
  <c r="AF61" i="1"/>
  <c r="AG61" i="1" s="1"/>
  <c r="AI15" i="1"/>
  <c r="AH15" i="1"/>
  <c r="AK15" i="1" s="1"/>
  <c r="AD15" i="1"/>
  <c r="AF97" i="1"/>
  <c r="AG97" i="1" s="1"/>
  <c r="AI365" i="1"/>
  <c r="AD365" i="1"/>
  <c r="AH365" i="1"/>
  <c r="AK365" i="1" s="1"/>
  <c r="AF69" i="1"/>
  <c r="AG69" i="1" s="1"/>
  <c r="AI333" i="1"/>
  <c r="AD333" i="1"/>
  <c r="AH333" i="1"/>
  <c r="AK333" i="1" s="1"/>
  <c r="AJ106" i="1"/>
  <c r="AJ338" i="1"/>
  <c r="AH303" i="1"/>
  <c r="AK303" i="1" s="1"/>
  <c r="AD303" i="1"/>
  <c r="AI303" i="1"/>
  <c r="AH128" i="1"/>
  <c r="AK128" i="1" s="1"/>
  <c r="AD128" i="1"/>
  <c r="AI128" i="1"/>
  <c r="AJ136" i="1"/>
  <c r="AH347" i="1"/>
  <c r="AK347" i="1" s="1"/>
  <c r="AD347" i="1"/>
  <c r="AI347" i="1"/>
  <c r="AF208" i="1"/>
  <c r="AG208" i="1" s="1"/>
  <c r="AJ243" i="1"/>
  <c r="AJ48" i="1"/>
  <c r="AH208" i="1"/>
  <c r="AK208" i="1" s="1"/>
  <c r="AD208" i="1"/>
  <c r="AI208" i="1"/>
  <c r="AJ328" i="1"/>
  <c r="AJ253" i="1"/>
  <c r="AF31" i="1"/>
  <c r="AG31" i="1" s="1"/>
  <c r="AF349" i="1"/>
  <c r="AG349" i="1" s="1"/>
  <c r="AF56" i="1"/>
  <c r="AG56" i="1" s="1"/>
  <c r="AF329" i="1"/>
  <c r="AG329" i="1" s="1"/>
  <c r="AI185" i="1"/>
  <c r="AH185" i="1"/>
  <c r="AK185" i="1" s="1"/>
  <c r="AD185" i="1"/>
  <c r="AF143" i="1"/>
  <c r="AG143" i="1" s="1"/>
  <c r="AF166" i="1"/>
  <c r="AG166" i="1" s="1"/>
  <c r="AJ278" i="1"/>
  <c r="AF150" i="1"/>
  <c r="AG150" i="1" s="1"/>
  <c r="AF68" i="1"/>
  <c r="AG68" i="1" s="1"/>
  <c r="AF293" i="1"/>
  <c r="AG293" i="1" s="1"/>
  <c r="AF164" i="1"/>
  <c r="AG164" i="1" s="1"/>
  <c r="AF200" i="1"/>
  <c r="AG200" i="1" s="1"/>
  <c r="AJ240" i="1"/>
  <c r="AF189" i="1"/>
  <c r="AG189" i="1" s="1"/>
  <c r="AI352" i="1"/>
  <c r="AH352" i="1"/>
  <c r="AK352" i="1" s="1"/>
  <c r="AD352" i="1"/>
  <c r="AI157" i="1"/>
  <c r="AD157" i="1"/>
  <c r="AH157" i="1"/>
  <c r="AK157" i="1" s="1"/>
  <c r="AI58" i="1"/>
  <c r="AH58" i="1"/>
  <c r="AK58" i="1" s="1"/>
  <c r="AD58" i="1"/>
  <c r="AF338" i="1"/>
  <c r="AG338" i="1" s="1"/>
  <c r="AH22" i="1"/>
  <c r="AK22" i="1" s="1"/>
  <c r="AD22" i="1"/>
  <c r="AI22" i="1"/>
  <c r="AI249" i="1"/>
  <c r="AH249" i="1"/>
  <c r="AK249" i="1" s="1"/>
  <c r="AD249" i="1"/>
  <c r="AI133" i="1"/>
  <c r="AH133" i="1"/>
  <c r="AK133" i="1" s="1"/>
  <c r="AD133" i="1"/>
  <c r="AF212" i="1"/>
  <c r="AG212" i="1" s="1"/>
  <c r="AF27" i="1"/>
  <c r="AG27" i="1" s="1"/>
  <c r="AJ332" i="1"/>
  <c r="AI263" i="1"/>
  <c r="AH263" i="1"/>
  <c r="AK263" i="1" s="1"/>
  <c r="AD263" i="1"/>
  <c r="AI16" i="1"/>
  <c r="AH16" i="1"/>
  <c r="AK16" i="1" s="1"/>
  <c r="AD16" i="1"/>
  <c r="AF133" i="1"/>
  <c r="AG133" i="1" s="1"/>
  <c r="AF89" i="1"/>
  <c r="AG89" i="1" s="1"/>
  <c r="AJ122" i="1"/>
  <c r="AF269" i="1"/>
  <c r="AG269" i="1" s="1"/>
  <c r="AI225" i="1"/>
  <c r="AH225" i="1"/>
  <c r="AK225" i="1" s="1"/>
  <c r="AD225" i="1"/>
  <c r="AI49" i="1"/>
  <c r="AH49" i="1"/>
  <c r="AK49" i="1" s="1"/>
  <c r="AD49" i="1"/>
  <c r="AF258" i="1"/>
  <c r="AG258" i="1" s="1"/>
  <c r="AI366" i="1"/>
  <c r="AH366" i="1"/>
  <c r="AK366" i="1" s="1"/>
  <c r="AD366" i="1"/>
  <c r="AI143" i="1"/>
  <c r="AH143" i="1"/>
  <c r="AK143" i="1" s="1"/>
  <c r="AD143" i="1"/>
  <c r="AH68" i="1"/>
  <c r="AK68" i="1" s="1"/>
  <c r="AD68" i="1"/>
  <c r="AI68" i="1"/>
  <c r="AI139" i="1"/>
  <c r="AH139" i="1"/>
  <c r="AK139" i="1" s="1"/>
  <c r="AD139" i="1"/>
  <c r="AF159" i="1"/>
  <c r="AG159" i="1" s="1"/>
  <c r="AF174" i="1"/>
  <c r="AG174" i="1" s="1"/>
  <c r="AF190" i="1"/>
  <c r="AG190" i="1" s="1"/>
  <c r="AI193" i="1"/>
  <c r="AH193" i="1"/>
  <c r="AK193" i="1" s="1"/>
  <c r="AD193" i="1"/>
  <c r="AF198" i="1"/>
  <c r="AG198" i="1" s="1"/>
  <c r="AF199" i="1"/>
  <c r="AG199" i="1" s="1"/>
  <c r="AI141" i="1"/>
  <c r="AD141" i="1"/>
  <c r="AH141" i="1"/>
  <c r="AK141" i="1" s="1"/>
  <c r="AJ119" i="1"/>
  <c r="AJ93" i="1"/>
  <c r="AF168" i="1"/>
  <c r="AG168" i="1" s="1"/>
  <c r="AJ151" i="1"/>
  <c r="AJ165" i="1"/>
  <c r="AH80" i="1"/>
  <c r="AK80" i="1" s="1"/>
  <c r="AD80" i="1"/>
  <c r="AI80" i="1"/>
  <c r="AF334" i="1"/>
  <c r="AG334" i="1" s="1"/>
  <c r="AJ39" i="1"/>
  <c r="AJ214" i="1"/>
  <c r="AF330" i="1"/>
  <c r="AG330" i="1" s="1"/>
  <c r="AH354" i="1"/>
  <c r="AK354" i="1" s="1"/>
  <c r="AD354" i="1"/>
  <c r="AI354" i="1"/>
  <c r="AJ22" i="1"/>
  <c r="AH337" i="1"/>
  <c r="AK337" i="1" s="1"/>
  <c r="AD337" i="1"/>
  <c r="AI337" i="1"/>
  <c r="AJ158" i="1"/>
  <c r="AJ359" i="1"/>
  <c r="AI118" i="1"/>
  <c r="AH118" i="1"/>
  <c r="AK118" i="1" s="1"/>
  <c r="AD118" i="1"/>
  <c r="AJ142" i="1"/>
  <c r="AJ188" i="1"/>
  <c r="AJ67" i="1"/>
  <c r="AJ200" i="1"/>
  <c r="AF266" i="1"/>
  <c r="AG266" i="1" s="1"/>
  <c r="AI189" i="1"/>
  <c r="AD189" i="1"/>
  <c r="AH189" i="1"/>
  <c r="AK189" i="1" s="1"/>
  <c r="AI121" i="1"/>
  <c r="AD121" i="1"/>
  <c r="AH121" i="1"/>
  <c r="AK121" i="1" s="1"/>
  <c r="AF170" i="1"/>
  <c r="AG170" i="1" s="1"/>
  <c r="AF279" i="1"/>
  <c r="AG279" i="1" s="1"/>
  <c r="AF284" i="1"/>
  <c r="AG284" i="1" s="1"/>
  <c r="AF203" i="1"/>
  <c r="AG203" i="1" s="1"/>
  <c r="AF366" i="1"/>
  <c r="AG366" i="1" s="1"/>
  <c r="AF62" i="1"/>
  <c r="AG62" i="1" s="1"/>
  <c r="AJ21" i="1"/>
</calcChain>
</file>

<file path=xl/sharedStrings.xml><?xml version="1.0" encoding="utf-8"?>
<sst xmlns="http://schemas.openxmlformats.org/spreadsheetml/2006/main" count="52" uniqueCount="48">
  <si>
    <r>
      <t>Lat</t>
    </r>
    <r>
      <rPr>
        <sz val="8"/>
        <rFont val="Arial"/>
        <family val="2"/>
      </rPr>
      <t xml:space="preserve"> (DD.MM)</t>
    </r>
  </si>
  <si>
    <t>Long (DD.MM)</t>
  </si>
  <si>
    <t>Sunset/Sunrise Algorithms  Laureanno 1992. http://www.laureanno.com/x10-sun.html</t>
  </si>
  <si>
    <t>decimal</t>
  </si>
  <si>
    <t>LA</t>
  </si>
  <si>
    <t>D2</t>
  </si>
  <si>
    <t>PL</t>
  </si>
  <si>
    <t>J</t>
  </si>
  <si>
    <t>declinaison</t>
  </si>
  <si>
    <t>eq. Temps</t>
  </si>
  <si>
    <t>azim SR</t>
  </si>
  <si>
    <t>azim SS</t>
  </si>
  <si>
    <t>X</t>
  </si>
  <si>
    <t>LO</t>
  </si>
  <si>
    <t>TD</t>
  </si>
  <si>
    <t>TD SR</t>
  </si>
  <si>
    <t>TD SS</t>
  </si>
  <si>
    <t>D</t>
  </si>
  <si>
    <t>E</t>
  </si>
  <si>
    <t>CL</t>
  </si>
  <si>
    <t>SD</t>
  </si>
  <si>
    <t>CD</t>
  </si>
  <si>
    <t>Y</t>
  </si>
  <si>
    <t>Z</t>
  </si>
  <si>
    <t>Z'</t>
  </si>
  <si>
    <t>ST</t>
  </si>
  <si>
    <t>CT</t>
  </si>
  <si>
    <t>T</t>
  </si>
  <si>
    <t>Tcond</t>
  </si>
  <si>
    <t>TSR</t>
  </si>
  <si>
    <t>h:mn</t>
  </si>
  <si>
    <t>TSS</t>
  </si>
  <si>
    <t>dTSR (s)</t>
  </si>
  <si>
    <t>dTSS (s)</t>
  </si>
  <si>
    <t>dTT</t>
  </si>
  <si>
    <t>PP</t>
  </si>
  <si>
    <t>civil PP</t>
  </si>
  <si>
    <t>dPP (s)</t>
  </si>
  <si>
    <t>-dTSS (s)</t>
  </si>
  <si>
    <t>Som</t>
  </si>
  <si>
    <t>Som2</t>
  </si>
  <si>
    <t>dEqt</t>
  </si>
  <si>
    <t>ENTER latitude and longitude in degrees.minutes</t>
  </si>
  <si>
    <t>daily change</t>
  </si>
  <si>
    <t>Note that longitude is not used. Times are in local mean solar time</t>
  </si>
  <si>
    <t>twilight</t>
  </si>
  <si>
    <t>morning</t>
  </si>
  <si>
    <t>T n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[$-F400]h:mm:ss\ AM/PM"/>
    <numFmt numFmtId="166" formatCode="[$-409]d\-mmm;@"/>
  </numFmts>
  <fonts count="4" x14ac:knownFonts="1">
    <font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ill="1" applyProtection="1">
      <protection locked="0"/>
    </xf>
    <xf numFmtId="0" fontId="1" fillId="0" borderId="0" xfId="0" applyFont="1"/>
    <xf numFmtId="0" fontId="0" fillId="0" borderId="0" xfId="0" applyNumberFormat="1"/>
    <xf numFmtId="164" fontId="0" fillId="0" borderId="0" xfId="0" applyNumberFormat="1"/>
    <xf numFmtId="0" fontId="0" fillId="0" borderId="0" xfId="0" applyAlignment="1">
      <alignment horizontal="right"/>
    </xf>
    <xf numFmtId="0" fontId="0" fillId="0" borderId="0" xfId="0" applyNumberFormat="1" applyAlignment="1">
      <alignment horizontal="right"/>
    </xf>
    <xf numFmtId="0" fontId="0" fillId="0" borderId="0" xfId="0" quotePrefix="1"/>
    <xf numFmtId="20" fontId="0" fillId="0" borderId="0" xfId="0" applyNumberFormat="1"/>
    <xf numFmtId="11" fontId="0" fillId="0" borderId="0" xfId="0" applyNumberFormat="1"/>
    <xf numFmtId="0" fontId="0" fillId="3" borderId="0" xfId="0" applyFill="1"/>
    <xf numFmtId="0" fontId="0" fillId="0" borderId="0" xfId="0" applyBorder="1"/>
    <xf numFmtId="0" fontId="1" fillId="0" borderId="0" xfId="0" applyFont="1" applyBorder="1"/>
    <xf numFmtId="0" fontId="3" fillId="4" borderId="0" xfId="0" applyFont="1" applyFill="1" applyProtection="1">
      <protection locked="0"/>
    </xf>
    <xf numFmtId="0" fontId="0" fillId="4" borderId="0" xfId="0" applyFill="1" applyProtection="1">
      <protection locked="0"/>
    </xf>
    <xf numFmtId="0" fontId="0" fillId="4" borderId="0" xfId="0" applyFill="1"/>
    <xf numFmtId="0" fontId="0" fillId="4" borderId="0" xfId="0" applyNumberFormat="1" applyFill="1"/>
    <xf numFmtId="0" fontId="3" fillId="4" borderId="0" xfId="0" applyFont="1" applyFill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20582142408914061"/>
          <c:y val="2.3880523706466514E-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2400" b="1" i="0" u="none" strike="noStrike" baseline="0">
              <a:solidFill>
                <a:srgbClr val="FFFF00"/>
              </a:solidFill>
              <a:latin typeface="Arial"/>
              <a:ea typeface="Arial"/>
              <a:cs typeface="Arial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31600863680060748"/>
          <c:y val="0.1931902066929134"/>
          <c:w val="0.58420017724322826"/>
          <c:h val="0.65772453248031493"/>
        </c:manualLayout>
      </c:layout>
      <c:lineChart>
        <c:grouping val="standard"/>
        <c:varyColors val="0"/>
        <c:ser>
          <c:idx val="0"/>
          <c:order val="0"/>
          <c:tx>
            <c:v>Astronomical daylength</c:v>
          </c:tx>
          <c:spPr>
            <a:ln w="38100">
              <a:solidFill>
                <a:srgbClr val="FFFF00"/>
              </a:solidFill>
              <a:prstDash val="solid"/>
            </a:ln>
          </c:spPr>
          <c:marker>
            <c:symbol val="none"/>
          </c:marker>
          <c:cat>
            <c:numRef>
              <c:f>'dSR, dSS'!$A$6:$A$370</c:f>
              <c:numCache>
                <c:formatCode>[$-409]d\-mmm;@</c:formatCode>
                <c:ptCount val="365"/>
                <c:pt idx="0">
                  <c:v>36892</c:v>
                </c:pt>
                <c:pt idx="1">
                  <c:v>36893</c:v>
                </c:pt>
                <c:pt idx="2">
                  <c:v>36894</c:v>
                </c:pt>
                <c:pt idx="3">
                  <c:v>36895</c:v>
                </c:pt>
                <c:pt idx="4">
                  <c:v>36896</c:v>
                </c:pt>
                <c:pt idx="5">
                  <c:v>36897</c:v>
                </c:pt>
                <c:pt idx="6">
                  <c:v>36898</c:v>
                </c:pt>
                <c:pt idx="7">
                  <c:v>36899</c:v>
                </c:pt>
                <c:pt idx="8">
                  <c:v>36900</c:v>
                </c:pt>
                <c:pt idx="9">
                  <c:v>36901</c:v>
                </c:pt>
                <c:pt idx="10">
                  <c:v>36902</c:v>
                </c:pt>
                <c:pt idx="11">
                  <c:v>36903</c:v>
                </c:pt>
                <c:pt idx="12">
                  <c:v>36904</c:v>
                </c:pt>
                <c:pt idx="13">
                  <c:v>36905</c:v>
                </c:pt>
                <c:pt idx="14">
                  <c:v>36906</c:v>
                </c:pt>
                <c:pt idx="15">
                  <c:v>36907</c:v>
                </c:pt>
                <c:pt idx="16">
                  <c:v>36908</c:v>
                </c:pt>
                <c:pt idx="17">
                  <c:v>36909</c:v>
                </c:pt>
                <c:pt idx="18">
                  <c:v>36910</c:v>
                </c:pt>
                <c:pt idx="19">
                  <c:v>36911</c:v>
                </c:pt>
                <c:pt idx="20">
                  <c:v>36912</c:v>
                </c:pt>
                <c:pt idx="21">
                  <c:v>36913</c:v>
                </c:pt>
                <c:pt idx="22">
                  <c:v>36914</c:v>
                </c:pt>
                <c:pt idx="23">
                  <c:v>36915</c:v>
                </c:pt>
                <c:pt idx="24">
                  <c:v>36916</c:v>
                </c:pt>
                <c:pt idx="25">
                  <c:v>36917</c:v>
                </c:pt>
                <c:pt idx="26">
                  <c:v>36918</c:v>
                </c:pt>
                <c:pt idx="27">
                  <c:v>36919</c:v>
                </c:pt>
                <c:pt idx="28">
                  <c:v>36920</c:v>
                </c:pt>
                <c:pt idx="29">
                  <c:v>36921</c:v>
                </c:pt>
                <c:pt idx="30">
                  <c:v>36922</c:v>
                </c:pt>
                <c:pt idx="31">
                  <c:v>36923</c:v>
                </c:pt>
                <c:pt idx="32">
                  <c:v>36924</c:v>
                </c:pt>
                <c:pt idx="33">
                  <c:v>36925</c:v>
                </c:pt>
                <c:pt idx="34">
                  <c:v>36926</c:v>
                </c:pt>
                <c:pt idx="35">
                  <c:v>36927</c:v>
                </c:pt>
                <c:pt idx="36">
                  <c:v>36928</c:v>
                </c:pt>
                <c:pt idx="37">
                  <c:v>36929</c:v>
                </c:pt>
                <c:pt idx="38">
                  <c:v>36930</c:v>
                </c:pt>
                <c:pt idx="39">
                  <c:v>36931</c:v>
                </c:pt>
                <c:pt idx="40">
                  <c:v>36932</c:v>
                </c:pt>
                <c:pt idx="41">
                  <c:v>36933</c:v>
                </c:pt>
                <c:pt idx="42">
                  <c:v>36934</c:v>
                </c:pt>
                <c:pt idx="43">
                  <c:v>36935</c:v>
                </c:pt>
                <c:pt idx="44">
                  <c:v>36936</c:v>
                </c:pt>
                <c:pt idx="45">
                  <c:v>36937</c:v>
                </c:pt>
                <c:pt idx="46">
                  <c:v>36938</c:v>
                </c:pt>
                <c:pt idx="47">
                  <c:v>36939</c:v>
                </c:pt>
                <c:pt idx="48">
                  <c:v>36940</c:v>
                </c:pt>
                <c:pt idx="49">
                  <c:v>36941</c:v>
                </c:pt>
                <c:pt idx="50">
                  <c:v>36942</c:v>
                </c:pt>
                <c:pt idx="51">
                  <c:v>36943</c:v>
                </c:pt>
                <c:pt idx="52">
                  <c:v>36944</c:v>
                </c:pt>
                <c:pt idx="53">
                  <c:v>36945</c:v>
                </c:pt>
                <c:pt idx="54">
                  <c:v>36946</c:v>
                </c:pt>
                <c:pt idx="55">
                  <c:v>36947</c:v>
                </c:pt>
                <c:pt idx="56">
                  <c:v>36948</c:v>
                </c:pt>
                <c:pt idx="57">
                  <c:v>36949</c:v>
                </c:pt>
                <c:pt idx="58">
                  <c:v>36950</c:v>
                </c:pt>
                <c:pt idx="59">
                  <c:v>36951</c:v>
                </c:pt>
                <c:pt idx="60">
                  <c:v>36952</c:v>
                </c:pt>
                <c:pt idx="61">
                  <c:v>36953</c:v>
                </c:pt>
                <c:pt idx="62">
                  <c:v>36954</c:v>
                </c:pt>
                <c:pt idx="63">
                  <c:v>36955</c:v>
                </c:pt>
                <c:pt idx="64">
                  <c:v>36956</c:v>
                </c:pt>
                <c:pt idx="65">
                  <c:v>36957</c:v>
                </c:pt>
                <c:pt idx="66">
                  <c:v>36958</c:v>
                </c:pt>
                <c:pt idx="67">
                  <c:v>36959</c:v>
                </c:pt>
                <c:pt idx="68">
                  <c:v>36960</c:v>
                </c:pt>
                <c:pt idx="69">
                  <c:v>36961</c:v>
                </c:pt>
                <c:pt idx="70">
                  <c:v>36962</c:v>
                </c:pt>
                <c:pt idx="71">
                  <c:v>36963</c:v>
                </c:pt>
                <c:pt idx="72">
                  <c:v>36964</c:v>
                </c:pt>
                <c:pt idx="73">
                  <c:v>36965</c:v>
                </c:pt>
                <c:pt idx="74">
                  <c:v>36966</c:v>
                </c:pt>
                <c:pt idx="75">
                  <c:v>36967</c:v>
                </c:pt>
                <c:pt idx="76">
                  <c:v>36968</c:v>
                </c:pt>
                <c:pt idx="77">
                  <c:v>36969</c:v>
                </c:pt>
                <c:pt idx="78">
                  <c:v>36970</c:v>
                </c:pt>
                <c:pt idx="79">
                  <c:v>36971</c:v>
                </c:pt>
                <c:pt idx="80">
                  <c:v>36972</c:v>
                </c:pt>
                <c:pt idx="81">
                  <c:v>36973</c:v>
                </c:pt>
                <c:pt idx="82">
                  <c:v>36974</c:v>
                </c:pt>
                <c:pt idx="83">
                  <c:v>36975</c:v>
                </c:pt>
                <c:pt idx="84">
                  <c:v>36976</c:v>
                </c:pt>
                <c:pt idx="85">
                  <c:v>36977</c:v>
                </c:pt>
                <c:pt idx="86">
                  <c:v>36978</c:v>
                </c:pt>
                <c:pt idx="87">
                  <c:v>36979</c:v>
                </c:pt>
                <c:pt idx="88">
                  <c:v>36980</c:v>
                </c:pt>
                <c:pt idx="89">
                  <c:v>36981</c:v>
                </c:pt>
                <c:pt idx="90">
                  <c:v>36982</c:v>
                </c:pt>
                <c:pt idx="91">
                  <c:v>36983</c:v>
                </c:pt>
                <c:pt idx="92">
                  <c:v>36984</c:v>
                </c:pt>
                <c:pt idx="93">
                  <c:v>36985</c:v>
                </c:pt>
                <c:pt idx="94">
                  <c:v>36986</c:v>
                </c:pt>
                <c:pt idx="95">
                  <c:v>36987</c:v>
                </c:pt>
                <c:pt idx="96">
                  <c:v>36988</c:v>
                </c:pt>
                <c:pt idx="97">
                  <c:v>36989</c:v>
                </c:pt>
                <c:pt idx="98">
                  <c:v>36990</c:v>
                </c:pt>
                <c:pt idx="99">
                  <c:v>36991</c:v>
                </c:pt>
                <c:pt idx="100">
                  <c:v>36992</c:v>
                </c:pt>
                <c:pt idx="101">
                  <c:v>36993</c:v>
                </c:pt>
                <c:pt idx="102">
                  <c:v>36994</c:v>
                </c:pt>
                <c:pt idx="103">
                  <c:v>36995</c:v>
                </c:pt>
                <c:pt idx="104">
                  <c:v>36996</c:v>
                </c:pt>
                <c:pt idx="105">
                  <c:v>36997</c:v>
                </c:pt>
                <c:pt idx="106">
                  <c:v>36998</c:v>
                </c:pt>
                <c:pt idx="107">
                  <c:v>36999</c:v>
                </c:pt>
                <c:pt idx="108">
                  <c:v>37000</c:v>
                </c:pt>
                <c:pt idx="109">
                  <c:v>37001</c:v>
                </c:pt>
                <c:pt idx="110">
                  <c:v>37002</c:v>
                </c:pt>
                <c:pt idx="111">
                  <c:v>37003</c:v>
                </c:pt>
                <c:pt idx="112">
                  <c:v>37004</c:v>
                </c:pt>
                <c:pt idx="113">
                  <c:v>37005</c:v>
                </c:pt>
                <c:pt idx="114">
                  <c:v>37006</c:v>
                </c:pt>
                <c:pt idx="115">
                  <c:v>37007</c:v>
                </c:pt>
                <c:pt idx="116">
                  <c:v>37008</c:v>
                </c:pt>
                <c:pt idx="117">
                  <c:v>37009</c:v>
                </c:pt>
                <c:pt idx="118">
                  <c:v>37010</c:v>
                </c:pt>
                <c:pt idx="119">
                  <c:v>37011</c:v>
                </c:pt>
                <c:pt idx="120">
                  <c:v>37012</c:v>
                </c:pt>
                <c:pt idx="121">
                  <c:v>37013</c:v>
                </c:pt>
                <c:pt idx="122">
                  <c:v>37014</c:v>
                </c:pt>
                <c:pt idx="123">
                  <c:v>37015</c:v>
                </c:pt>
                <c:pt idx="124">
                  <c:v>37016</c:v>
                </c:pt>
                <c:pt idx="125">
                  <c:v>37017</c:v>
                </c:pt>
                <c:pt idx="126">
                  <c:v>37018</c:v>
                </c:pt>
                <c:pt idx="127">
                  <c:v>37019</c:v>
                </c:pt>
                <c:pt idx="128">
                  <c:v>37020</c:v>
                </c:pt>
                <c:pt idx="129">
                  <c:v>37021</c:v>
                </c:pt>
                <c:pt idx="130">
                  <c:v>37022</c:v>
                </c:pt>
                <c:pt idx="131">
                  <c:v>37023</c:v>
                </c:pt>
                <c:pt idx="132">
                  <c:v>37024</c:v>
                </c:pt>
                <c:pt idx="133">
                  <c:v>37025</c:v>
                </c:pt>
                <c:pt idx="134">
                  <c:v>37026</c:v>
                </c:pt>
                <c:pt idx="135">
                  <c:v>37027</c:v>
                </c:pt>
                <c:pt idx="136">
                  <c:v>37028</c:v>
                </c:pt>
                <c:pt idx="137">
                  <c:v>37029</c:v>
                </c:pt>
                <c:pt idx="138">
                  <c:v>37030</c:v>
                </c:pt>
                <c:pt idx="139">
                  <c:v>37031</c:v>
                </c:pt>
                <c:pt idx="140">
                  <c:v>37032</c:v>
                </c:pt>
                <c:pt idx="141">
                  <c:v>37033</c:v>
                </c:pt>
                <c:pt idx="142">
                  <c:v>37034</c:v>
                </c:pt>
                <c:pt idx="143">
                  <c:v>37035</c:v>
                </c:pt>
                <c:pt idx="144">
                  <c:v>37036</c:v>
                </c:pt>
                <c:pt idx="145">
                  <c:v>37037</c:v>
                </c:pt>
                <c:pt idx="146">
                  <c:v>37038</c:v>
                </c:pt>
                <c:pt idx="147">
                  <c:v>37039</c:v>
                </c:pt>
                <c:pt idx="148">
                  <c:v>37040</c:v>
                </c:pt>
                <c:pt idx="149">
                  <c:v>37041</c:v>
                </c:pt>
                <c:pt idx="150">
                  <c:v>37042</c:v>
                </c:pt>
                <c:pt idx="151">
                  <c:v>37043</c:v>
                </c:pt>
                <c:pt idx="152">
                  <c:v>37044</c:v>
                </c:pt>
                <c:pt idx="153">
                  <c:v>37045</c:v>
                </c:pt>
                <c:pt idx="154">
                  <c:v>37046</c:v>
                </c:pt>
                <c:pt idx="155">
                  <c:v>37047</c:v>
                </c:pt>
                <c:pt idx="156">
                  <c:v>37048</c:v>
                </c:pt>
                <c:pt idx="157">
                  <c:v>37049</c:v>
                </c:pt>
                <c:pt idx="158">
                  <c:v>37050</c:v>
                </c:pt>
                <c:pt idx="159">
                  <c:v>37051</c:v>
                </c:pt>
                <c:pt idx="160">
                  <c:v>37052</c:v>
                </c:pt>
                <c:pt idx="161">
                  <c:v>37053</c:v>
                </c:pt>
                <c:pt idx="162">
                  <c:v>37054</c:v>
                </c:pt>
                <c:pt idx="163">
                  <c:v>37055</c:v>
                </c:pt>
                <c:pt idx="164">
                  <c:v>37056</c:v>
                </c:pt>
                <c:pt idx="165">
                  <c:v>37057</c:v>
                </c:pt>
                <c:pt idx="166">
                  <c:v>37058</c:v>
                </c:pt>
                <c:pt idx="167">
                  <c:v>37059</c:v>
                </c:pt>
                <c:pt idx="168">
                  <c:v>37060</c:v>
                </c:pt>
                <c:pt idx="169">
                  <c:v>37061</c:v>
                </c:pt>
                <c:pt idx="170">
                  <c:v>37062</c:v>
                </c:pt>
                <c:pt idx="171">
                  <c:v>37063</c:v>
                </c:pt>
                <c:pt idx="172">
                  <c:v>37064</c:v>
                </c:pt>
                <c:pt idx="173">
                  <c:v>37065</c:v>
                </c:pt>
                <c:pt idx="174">
                  <c:v>37066</c:v>
                </c:pt>
                <c:pt idx="175">
                  <c:v>37067</c:v>
                </c:pt>
                <c:pt idx="176">
                  <c:v>37068</c:v>
                </c:pt>
                <c:pt idx="177">
                  <c:v>37069</c:v>
                </c:pt>
                <c:pt idx="178">
                  <c:v>37070</c:v>
                </c:pt>
                <c:pt idx="179">
                  <c:v>37071</c:v>
                </c:pt>
                <c:pt idx="180">
                  <c:v>37072</c:v>
                </c:pt>
                <c:pt idx="181">
                  <c:v>37073</c:v>
                </c:pt>
                <c:pt idx="182">
                  <c:v>37074</c:v>
                </c:pt>
                <c:pt idx="183">
                  <c:v>37075</c:v>
                </c:pt>
                <c:pt idx="184">
                  <c:v>37076</c:v>
                </c:pt>
                <c:pt idx="185">
                  <c:v>37077</c:v>
                </c:pt>
                <c:pt idx="186">
                  <c:v>37078</c:v>
                </c:pt>
                <c:pt idx="187">
                  <c:v>37079</c:v>
                </c:pt>
                <c:pt idx="188">
                  <c:v>37080</c:v>
                </c:pt>
                <c:pt idx="189">
                  <c:v>37081</c:v>
                </c:pt>
                <c:pt idx="190">
                  <c:v>37082</c:v>
                </c:pt>
                <c:pt idx="191">
                  <c:v>37083</c:v>
                </c:pt>
                <c:pt idx="192">
                  <c:v>37084</c:v>
                </c:pt>
                <c:pt idx="193">
                  <c:v>37085</c:v>
                </c:pt>
                <c:pt idx="194">
                  <c:v>37086</c:v>
                </c:pt>
                <c:pt idx="195">
                  <c:v>37087</c:v>
                </c:pt>
                <c:pt idx="196">
                  <c:v>37088</c:v>
                </c:pt>
                <c:pt idx="197">
                  <c:v>37089</c:v>
                </c:pt>
                <c:pt idx="198">
                  <c:v>37090</c:v>
                </c:pt>
                <c:pt idx="199">
                  <c:v>37091</c:v>
                </c:pt>
                <c:pt idx="200">
                  <c:v>37092</c:v>
                </c:pt>
                <c:pt idx="201">
                  <c:v>37093</c:v>
                </c:pt>
                <c:pt idx="202">
                  <c:v>37094</c:v>
                </c:pt>
                <c:pt idx="203">
                  <c:v>37095</c:v>
                </c:pt>
                <c:pt idx="204">
                  <c:v>37096</c:v>
                </c:pt>
                <c:pt idx="205">
                  <c:v>37097</c:v>
                </c:pt>
                <c:pt idx="206">
                  <c:v>37098</c:v>
                </c:pt>
                <c:pt idx="207">
                  <c:v>37099</c:v>
                </c:pt>
                <c:pt idx="208">
                  <c:v>37100</c:v>
                </c:pt>
                <c:pt idx="209">
                  <c:v>37101</c:v>
                </c:pt>
                <c:pt idx="210">
                  <c:v>37102</c:v>
                </c:pt>
                <c:pt idx="211">
                  <c:v>37103</c:v>
                </c:pt>
                <c:pt idx="212">
                  <c:v>37104</c:v>
                </c:pt>
                <c:pt idx="213">
                  <c:v>37105</c:v>
                </c:pt>
                <c:pt idx="214">
                  <c:v>37106</c:v>
                </c:pt>
                <c:pt idx="215">
                  <c:v>37107</c:v>
                </c:pt>
                <c:pt idx="216">
                  <c:v>37108</c:v>
                </c:pt>
                <c:pt idx="217">
                  <c:v>37109</c:v>
                </c:pt>
                <c:pt idx="218">
                  <c:v>37110</c:v>
                </c:pt>
                <c:pt idx="219">
                  <c:v>37111</c:v>
                </c:pt>
                <c:pt idx="220">
                  <c:v>37112</c:v>
                </c:pt>
                <c:pt idx="221">
                  <c:v>37113</c:v>
                </c:pt>
                <c:pt idx="222">
                  <c:v>37114</c:v>
                </c:pt>
                <c:pt idx="223">
                  <c:v>37115</c:v>
                </c:pt>
                <c:pt idx="224">
                  <c:v>37116</c:v>
                </c:pt>
                <c:pt idx="225">
                  <c:v>37117</c:v>
                </c:pt>
                <c:pt idx="226">
                  <c:v>37118</c:v>
                </c:pt>
                <c:pt idx="227">
                  <c:v>37119</c:v>
                </c:pt>
                <c:pt idx="228">
                  <c:v>37120</c:v>
                </c:pt>
                <c:pt idx="229">
                  <c:v>37121</c:v>
                </c:pt>
                <c:pt idx="230">
                  <c:v>37122</c:v>
                </c:pt>
                <c:pt idx="231">
                  <c:v>37123</c:v>
                </c:pt>
                <c:pt idx="232">
                  <c:v>37124</c:v>
                </c:pt>
                <c:pt idx="233">
                  <c:v>37125</c:v>
                </c:pt>
                <c:pt idx="234">
                  <c:v>37126</c:v>
                </c:pt>
                <c:pt idx="235">
                  <c:v>37127</c:v>
                </c:pt>
                <c:pt idx="236">
                  <c:v>37128</c:v>
                </c:pt>
                <c:pt idx="237">
                  <c:v>37129</c:v>
                </c:pt>
                <c:pt idx="238">
                  <c:v>37130</c:v>
                </c:pt>
                <c:pt idx="239">
                  <c:v>37131</c:v>
                </c:pt>
                <c:pt idx="240">
                  <c:v>37132</c:v>
                </c:pt>
                <c:pt idx="241">
                  <c:v>37133</c:v>
                </c:pt>
                <c:pt idx="242">
                  <c:v>37134</c:v>
                </c:pt>
                <c:pt idx="243">
                  <c:v>37135</c:v>
                </c:pt>
                <c:pt idx="244">
                  <c:v>37136</c:v>
                </c:pt>
                <c:pt idx="245">
                  <c:v>37137</c:v>
                </c:pt>
                <c:pt idx="246">
                  <c:v>37138</c:v>
                </c:pt>
                <c:pt idx="247">
                  <c:v>37139</c:v>
                </c:pt>
                <c:pt idx="248">
                  <c:v>37140</c:v>
                </c:pt>
                <c:pt idx="249">
                  <c:v>37141</c:v>
                </c:pt>
                <c:pt idx="250">
                  <c:v>37142</c:v>
                </c:pt>
                <c:pt idx="251">
                  <c:v>37143</c:v>
                </c:pt>
                <c:pt idx="252">
                  <c:v>37144</c:v>
                </c:pt>
                <c:pt idx="253">
                  <c:v>37145</c:v>
                </c:pt>
                <c:pt idx="254">
                  <c:v>37146</c:v>
                </c:pt>
                <c:pt idx="255">
                  <c:v>37147</c:v>
                </c:pt>
                <c:pt idx="256">
                  <c:v>37148</c:v>
                </c:pt>
                <c:pt idx="257">
                  <c:v>37149</c:v>
                </c:pt>
                <c:pt idx="258">
                  <c:v>37150</c:v>
                </c:pt>
                <c:pt idx="259">
                  <c:v>37151</c:v>
                </c:pt>
                <c:pt idx="260">
                  <c:v>37152</c:v>
                </c:pt>
                <c:pt idx="261">
                  <c:v>37153</c:v>
                </c:pt>
                <c:pt idx="262">
                  <c:v>37154</c:v>
                </c:pt>
                <c:pt idx="263">
                  <c:v>37155</c:v>
                </c:pt>
                <c:pt idx="264">
                  <c:v>37156</c:v>
                </c:pt>
                <c:pt idx="265">
                  <c:v>37157</c:v>
                </c:pt>
                <c:pt idx="266">
                  <c:v>37158</c:v>
                </c:pt>
                <c:pt idx="267">
                  <c:v>37159</c:v>
                </c:pt>
                <c:pt idx="268">
                  <c:v>37160</c:v>
                </c:pt>
                <c:pt idx="269">
                  <c:v>37161</c:v>
                </c:pt>
                <c:pt idx="270">
                  <c:v>37162</c:v>
                </c:pt>
                <c:pt idx="271">
                  <c:v>37163</c:v>
                </c:pt>
                <c:pt idx="272">
                  <c:v>37164</c:v>
                </c:pt>
                <c:pt idx="273">
                  <c:v>37165</c:v>
                </c:pt>
                <c:pt idx="274">
                  <c:v>37166</c:v>
                </c:pt>
                <c:pt idx="275">
                  <c:v>37167</c:v>
                </c:pt>
                <c:pt idx="276">
                  <c:v>37168</c:v>
                </c:pt>
                <c:pt idx="277">
                  <c:v>37169</c:v>
                </c:pt>
                <c:pt idx="278">
                  <c:v>37170</c:v>
                </c:pt>
                <c:pt idx="279">
                  <c:v>37171</c:v>
                </c:pt>
                <c:pt idx="280">
                  <c:v>37172</c:v>
                </c:pt>
                <c:pt idx="281">
                  <c:v>37173</c:v>
                </c:pt>
                <c:pt idx="282">
                  <c:v>37174</c:v>
                </c:pt>
                <c:pt idx="283">
                  <c:v>37175</c:v>
                </c:pt>
                <c:pt idx="284">
                  <c:v>37176</c:v>
                </c:pt>
                <c:pt idx="285">
                  <c:v>37177</c:v>
                </c:pt>
                <c:pt idx="286">
                  <c:v>37178</c:v>
                </c:pt>
                <c:pt idx="287">
                  <c:v>37179</c:v>
                </c:pt>
                <c:pt idx="288">
                  <c:v>37180</c:v>
                </c:pt>
                <c:pt idx="289">
                  <c:v>37181</c:v>
                </c:pt>
                <c:pt idx="290">
                  <c:v>37182</c:v>
                </c:pt>
                <c:pt idx="291">
                  <c:v>37183</c:v>
                </c:pt>
                <c:pt idx="292">
                  <c:v>37184</c:v>
                </c:pt>
                <c:pt idx="293">
                  <c:v>37185</c:v>
                </c:pt>
                <c:pt idx="294">
                  <c:v>37186</c:v>
                </c:pt>
                <c:pt idx="295">
                  <c:v>37187</c:v>
                </c:pt>
                <c:pt idx="296">
                  <c:v>37188</c:v>
                </c:pt>
                <c:pt idx="297">
                  <c:v>37189</c:v>
                </c:pt>
                <c:pt idx="298">
                  <c:v>37190</c:v>
                </c:pt>
                <c:pt idx="299">
                  <c:v>37191</c:v>
                </c:pt>
                <c:pt idx="300">
                  <c:v>37192</c:v>
                </c:pt>
                <c:pt idx="301">
                  <c:v>37193</c:v>
                </c:pt>
                <c:pt idx="302">
                  <c:v>37194</c:v>
                </c:pt>
                <c:pt idx="303">
                  <c:v>37195</c:v>
                </c:pt>
                <c:pt idx="304">
                  <c:v>37196</c:v>
                </c:pt>
                <c:pt idx="305">
                  <c:v>37197</c:v>
                </c:pt>
                <c:pt idx="306">
                  <c:v>37198</c:v>
                </c:pt>
                <c:pt idx="307">
                  <c:v>37199</c:v>
                </c:pt>
                <c:pt idx="308">
                  <c:v>37200</c:v>
                </c:pt>
                <c:pt idx="309">
                  <c:v>37201</c:v>
                </c:pt>
                <c:pt idx="310">
                  <c:v>37202</c:v>
                </c:pt>
                <c:pt idx="311">
                  <c:v>37203</c:v>
                </c:pt>
                <c:pt idx="312">
                  <c:v>37204</c:v>
                </c:pt>
                <c:pt idx="313">
                  <c:v>37205</c:v>
                </c:pt>
                <c:pt idx="314">
                  <c:v>37206</c:v>
                </c:pt>
                <c:pt idx="315">
                  <c:v>37207</c:v>
                </c:pt>
                <c:pt idx="316">
                  <c:v>37208</c:v>
                </c:pt>
                <c:pt idx="317">
                  <c:v>37209</c:v>
                </c:pt>
                <c:pt idx="318">
                  <c:v>37210</c:v>
                </c:pt>
                <c:pt idx="319">
                  <c:v>37211</c:v>
                </c:pt>
                <c:pt idx="320">
                  <c:v>37212</c:v>
                </c:pt>
                <c:pt idx="321">
                  <c:v>37213</c:v>
                </c:pt>
                <c:pt idx="322">
                  <c:v>37214</c:v>
                </c:pt>
                <c:pt idx="323">
                  <c:v>37215</c:v>
                </c:pt>
                <c:pt idx="324">
                  <c:v>37216</c:v>
                </c:pt>
                <c:pt idx="325">
                  <c:v>37217</c:v>
                </c:pt>
                <c:pt idx="326">
                  <c:v>37218</c:v>
                </c:pt>
                <c:pt idx="327">
                  <c:v>37219</c:v>
                </c:pt>
                <c:pt idx="328">
                  <c:v>37220</c:v>
                </c:pt>
                <c:pt idx="329">
                  <c:v>37221</c:v>
                </c:pt>
                <c:pt idx="330">
                  <c:v>37222</c:v>
                </c:pt>
                <c:pt idx="331">
                  <c:v>37223</c:v>
                </c:pt>
                <c:pt idx="332">
                  <c:v>37224</c:v>
                </c:pt>
                <c:pt idx="333">
                  <c:v>37225</c:v>
                </c:pt>
                <c:pt idx="334">
                  <c:v>37226</c:v>
                </c:pt>
                <c:pt idx="335">
                  <c:v>37227</c:v>
                </c:pt>
                <c:pt idx="336">
                  <c:v>37228</c:v>
                </c:pt>
                <c:pt idx="337">
                  <c:v>37229</c:v>
                </c:pt>
                <c:pt idx="338">
                  <c:v>37230</c:v>
                </c:pt>
                <c:pt idx="339">
                  <c:v>37231</c:v>
                </c:pt>
                <c:pt idx="340">
                  <c:v>37232</c:v>
                </c:pt>
                <c:pt idx="341">
                  <c:v>37233</c:v>
                </c:pt>
                <c:pt idx="342">
                  <c:v>37234</c:v>
                </c:pt>
                <c:pt idx="343">
                  <c:v>37235</c:v>
                </c:pt>
                <c:pt idx="344">
                  <c:v>37236</c:v>
                </c:pt>
                <c:pt idx="345">
                  <c:v>37237</c:v>
                </c:pt>
                <c:pt idx="346">
                  <c:v>37238</c:v>
                </c:pt>
                <c:pt idx="347">
                  <c:v>37239</c:v>
                </c:pt>
                <c:pt idx="348">
                  <c:v>37240</c:v>
                </c:pt>
                <c:pt idx="349">
                  <c:v>37241</c:v>
                </c:pt>
                <c:pt idx="350">
                  <c:v>37242</c:v>
                </c:pt>
                <c:pt idx="351">
                  <c:v>37243</c:v>
                </c:pt>
                <c:pt idx="352">
                  <c:v>37244</c:v>
                </c:pt>
                <c:pt idx="353">
                  <c:v>37245</c:v>
                </c:pt>
                <c:pt idx="354">
                  <c:v>37246</c:v>
                </c:pt>
                <c:pt idx="355">
                  <c:v>37247</c:v>
                </c:pt>
                <c:pt idx="356">
                  <c:v>37248</c:v>
                </c:pt>
                <c:pt idx="357">
                  <c:v>37249</c:v>
                </c:pt>
                <c:pt idx="358">
                  <c:v>37250</c:v>
                </c:pt>
                <c:pt idx="359">
                  <c:v>37251</c:v>
                </c:pt>
                <c:pt idx="360">
                  <c:v>37252</c:v>
                </c:pt>
                <c:pt idx="361">
                  <c:v>37253</c:v>
                </c:pt>
                <c:pt idx="362">
                  <c:v>37254</c:v>
                </c:pt>
                <c:pt idx="363">
                  <c:v>37255</c:v>
                </c:pt>
                <c:pt idx="364">
                  <c:v>37256</c:v>
                </c:pt>
              </c:numCache>
            </c:numRef>
          </c:cat>
          <c:val>
            <c:numRef>
              <c:f>'dSR, dSS'!$AE$6:$AE$370</c:f>
              <c:numCache>
                <c:formatCode>[$-F400]h:mm:ss\ AM/PM</c:formatCode>
                <c:ptCount val="365"/>
                <c:pt idx="0">
                  <c:v>0.47425438779428103</c:v>
                </c:pt>
                <c:pt idx="1">
                  <c:v>0.47436356527676021</c:v>
                </c:pt>
                <c:pt idx="2">
                  <c:v>0.47448350852837889</c:v>
                </c:pt>
                <c:pt idx="3">
                  <c:v>0.47461414974141203</c:v>
                </c:pt>
                <c:pt idx="4">
                  <c:v>0.47475541274045191</c:v>
                </c:pt>
                <c:pt idx="5">
                  <c:v>0.47490721314424306</c:v>
                </c:pt>
                <c:pt idx="6">
                  <c:v>0.47506945854780963</c:v>
                </c:pt>
                <c:pt idx="7">
                  <c:v>0.47524204872397924</c:v>
                </c:pt>
                <c:pt idx="8">
                  <c:v>0.47542487584329324</c:v>
                </c:pt>
                <c:pt idx="9">
                  <c:v>0.47561782471122349</c:v>
                </c:pt>
                <c:pt idx="10">
                  <c:v>0.47582077302153558</c:v>
                </c:pt>
                <c:pt idx="11">
                  <c:v>0.4760335916245711</c:v>
                </c:pt>
                <c:pt idx="12">
                  <c:v>0.47625614480917572</c:v>
                </c:pt>
                <c:pt idx="13">
                  <c:v>0.47648829059694009</c:v>
                </c:pt>
                <c:pt idx="14">
                  <c:v>0.47672988104738945</c:v>
                </c:pt>
                <c:pt idx="15">
                  <c:v>0.47698076257273253</c:v>
                </c:pt>
                <c:pt idx="16">
                  <c:v>0.47724077626076555</c:v>
                </c:pt>
                <c:pt idx="17">
                  <c:v>0.47750975820451419</c:v>
                </c:pt>
                <c:pt idx="18">
                  <c:v>0.47778753983719291</c:v>
                </c:pt>
                <c:pt idx="19">
                  <c:v>0.478073948271098</c:v>
                </c:pt>
                <c:pt idx="20">
                  <c:v>0.4783688066390353</c:v>
                </c:pt>
                <c:pt idx="21">
                  <c:v>0.47867193443694395</c:v>
                </c:pt>
                <c:pt idx="22">
                  <c:v>0.47898314786638857</c:v>
                </c:pt>
                <c:pt idx="23">
                  <c:v>0.47930226017566091</c:v>
                </c:pt>
                <c:pt idx="24">
                  <c:v>0.47962908199824833</c:v>
                </c:pt>
                <c:pt idx="25">
                  <c:v>0.47996342168752254</c:v>
                </c:pt>
                <c:pt idx="26">
                  <c:v>0.4803050856465278</c:v>
                </c:pt>
                <c:pt idx="27">
                  <c:v>0.48065387865182957</c:v>
                </c:pt>
                <c:pt idx="28">
                  <c:v>0.48100960417045818</c:v>
                </c:pt>
                <c:pt idx="29">
                  <c:v>0.4813720646690367</c:v>
                </c:pt>
                <c:pt idx="30">
                  <c:v>0.48174106191427529</c:v>
                </c:pt>
                <c:pt idx="31">
                  <c:v>0.48211639726406741</c:v>
                </c:pt>
                <c:pt idx="32">
                  <c:v>0.48249787194853955</c:v>
                </c:pt>
                <c:pt idx="33">
                  <c:v>0.48288528734042097</c:v>
                </c:pt>
                <c:pt idx="34">
                  <c:v>0.48327844521424401</c:v>
                </c:pt>
                <c:pt idx="35">
                  <c:v>0.48367714799391076</c:v>
                </c:pt>
                <c:pt idx="36">
                  <c:v>0.48408119898826357</c:v>
                </c:pt>
                <c:pt idx="37">
                  <c:v>0.48449040261435261</c:v>
                </c:pt>
                <c:pt idx="38">
                  <c:v>0.48490456460817466</c:v>
                </c:pt>
                <c:pt idx="39">
                  <c:v>0.48532349222272586</c:v>
                </c:pt>
                <c:pt idx="40">
                  <c:v>0.48574699441325703</c:v>
                </c:pt>
                <c:pt idx="41">
                  <c:v>0.48617488200970566</c:v>
                </c:pt>
                <c:pt idx="42">
                  <c:v>0.48660696787632141</c:v>
                </c:pt>
                <c:pt idx="43">
                  <c:v>0.48704306705855077</c:v>
                </c:pt>
                <c:pt idx="44">
                  <c:v>0.48748299691731534</c:v>
                </c:pt>
                <c:pt idx="45">
                  <c:v>0.4879265772508396</c:v>
                </c:pt>
                <c:pt idx="46">
                  <c:v>0.48837363040425191</c:v>
                </c:pt>
                <c:pt idx="47">
                  <c:v>0.48882398136719446</c:v>
                </c:pt>
                <c:pt idx="48">
                  <c:v>0.48927745785972293</c:v>
                </c:pt>
                <c:pt idx="49">
                  <c:v>0.48973389040682608</c:v>
                </c:pt>
                <c:pt idx="50">
                  <c:v>0.49019311240186775</c:v>
                </c:pt>
                <c:pt idx="51">
                  <c:v>0.49065496015935217</c:v>
                </c:pt>
                <c:pt idx="52">
                  <c:v>0.49111927295735258</c:v>
                </c:pt>
                <c:pt idx="53">
                  <c:v>0.49158589307001321</c:v>
                </c:pt>
                <c:pt idx="54">
                  <c:v>0.49205466579053864</c:v>
                </c:pt>
                <c:pt idx="55">
                  <c:v>0.49252543944506044</c:v>
                </c:pt>
                <c:pt idx="56">
                  <c:v>0.49299806539781649</c:v>
                </c:pt>
                <c:pt idx="57">
                  <c:v>0.49347239804806042</c:v>
                </c:pt>
                <c:pt idx="58">
                  <c:v>0.49394829481912933</c:v>
                </c:pt>
                <c:pt idx="59">
                  <c:v>0.49442561614007058</c:v>
                </c:pt>
                <c:pt idx="60">
                  <c:v>0.49490422542027979</c:v>
                </c:pt>
                <c:pt idx="61">
                  <c:v>0.49538398901752007</c:v>
                </c:pt>
                <c:pt idx="62">
                  <c:v>0.49586477619977298</c:v>
                </c:pt>
                <c:pt idx="63">
                  <c:v>0.4963464591012503</c:v>
                </c:pt>
                <c:pt idx="64">
                  <c:v>0.49682891267305135</c:v>
                </c:pt>
                <c:pt idx="65">
                  <c:v>0.4973120146287302</c:v>
                </c:pt>
                <c:pt idx="66">
                  <c:v>0.49779564538520776</c:v>
                </c:pt>
                <c:pt idx="67">
                  <c:v>0.49827968799937211</c:v>
                </c:pt>
                <c:pt idx="68">
                  <c:v>0.4987640281006776</c:v>
                </c:pt>
                <c:pt idx="69">
                  <c:v>0.49924855382009903</c:v>
                </c:pt>
                <c:pt idx="70">
                  <c:v>0.49973315571576177</c:v>
                </c:pt>
                <c:pt idx="71">
                  <c:v>0.50021772669558873</c:v>
                </c:pt>
                <c:pt idx="72">
                  <c:v>0.50070216193733685</c:v>
                </c:pt>
                <c:pt idx="73">
                  <c:v>0.50118635880662266</c:v>
                </c:pt>
                <c:pt idx="74">
                  <c:v>0.50167021677414236</c:v>
                </c:pt>
                <c:pt idx="75">
                  <c:v>0.5021536373367258</c:v>
                </c:pt>
                <c:pt idx="76">
                  <c:v>0.5026365239704641</c:v>
                </c:pt>
                <c:pt idx="77">
                  <c:v>0.50311878264973908</c:v>
                </c:pt>
                <c:pt idx="78">
                  <c:v>0.50359995820238446</c:v>
                </c:pt>
                <c:pt idx="79">
                  <c:v>0.50408068160264818</c:v>
                </c:pt>
                <c:pt idx="80">
                  <c:v>0.50456050138427389</c:v>
                </c:pt>
                <c:pt idx="81">
                  <c:v>0.50503932970270127</c:v>
                </c:pt>
                <c:pt idx="82">
                  <c:v>0.50551707962762293</c:v>
                </c:pt>
                <c:pt idx="83">
                  <c:v>0.50599366545168667</c:v>
                </c:pt>
                <c:pt idx="84">
                  <c:v>0.5064690026280676</c:v>
                </c:pt>
                <c:pt idx="85">
                  <c:v>0.50694300768052847</c:v>
                </c:pt>
                <c:pt idx="86">
                  <c:v>0.50741559810840542</c:v>
                </c:pt>
                <c:pt idx="87">
                  <c:v>0.50788669229031169</c:v>
                </c:pt>
                <c:pt idx="88">
                  <c:v>0.50835620938746873</c:v>
                </c:pt>
                <c:pt idx="89">
                  <c:v>0.5088240692471302</c:v>
                </c:pt>
                <c:pt idx="90">
                  <c:v>0.50929019230630967</c:v>
                </c:pt>
                <c:pt idx="91">
                  <c:v>0.50975449949591434</c:v>
                </c:pt>
                <c:pt idx="92">
                  <c:v>0.51021691214549714</c:v>
                </c:pt>
                <c:pt idx="93">
                  <c:v>0.51067735188869856</c:v>
                </c:pt>
                <c:pt idx="94">
                  <c:v>0.5111357405695216</c:v>
                </c:pt>
                <c:pt idx="95">
                  <c:v>0.51159200014957629</c:v>
                </c:pt>
                <c:pt idx="96">
                  <c:v>0.51204605261639169</c:v>
                </c:pt>
                <c:pt idx="97">
                  <c:v>0.51249781989294796</c:v>
                </c:pt>
                <c:pt idx="98">
                  <c:v>0.51294722374856094</c:v>
                </c:pt>
                <c:pt idx="99">
                  <c:v>0.51339418571122231</c:v>
                </c:pt>
                <c:pt idx="100">
                  <c:v>0.51383862698158422</c:v>
                </c:pt>
                <c:pt idx="101">
                  <c:v>0.5142804683486969</c:v>
                </c:pt>
                <c:pt idx="102">
                  <c:v>0.51471963010767452</c:v>
                </c:pt>
                <c:pt idx="103">
                  <c:v>0.51515603197943538</c:v>
                </c:pt>
                <c:pt idx="104">
                  <c:v>0.51558959303268637</c:v>
                </c:pt>
                <c:pt idx="105">
                  <c:v>0.51602023160832067</c:v>
                </c:pt>
                <c:pt idx="106">
                  <c:v>0.51644786524640862</c:v>
                </c:pt>
                <c:pt idx="107">
                  <c:v>0.51687241061596512</c:v>
                </c:pt>
                <c:pt idx="108">
                  <c:v>0.51729378344769772</c:v>
                </c:pt>
                <c:pt idx="109">
                  <c:v>0.51771189846989374</c:v>
                </c:pt>
                <c:pt idx="110">
                  <c:v>0.5181266693477139</c:v>
                </c:pt>
                <c:pt idx="111">
                  <c:v>0.51853800862604249</c:v>
                </c:pt>
                <c:pt idx="112">
                  <c:v>0.51894582767614561</c:v>
                </c:pt>
                <c:pt idx="113">
                  <c:v>0.5193500366463597</c:v>
                </c:pt>
                <c:pt idx="114">
                  <c:v>0.51975054441699997</c:v>
                </c:pt>
                <c:pt idx="115">
                  <c:v>0.52014725855978372</c:v>
                </c:pt>
                <c:pt idx="116">
                  <c:v>0.52054008530192508</c:v>
                </c:pt>
                <c:pt idx="117">
                  <c:v>0.52092892949521019</c:v>
                </c:pt>
                <c:pt idx="118">
                  <c:v>0.52131369459023658</c:v>
                </c:pt>
                <c:pt idx="119">
                  <c:v>0.52169428261608353</c:v>
                </c:pt>
                <c:pt idx="120">
                  <c:v>0.52207059416564172</c:v>
                </c:pt>
                <c:pt idx="121">
                  <c:v>0.52244252838684091</c:v>
                </c:pt>
                <c:pt idx="122">
                  <c:v>0.52280998298000581</c:v>
                </c:pt>
                <c:pt idx="123">
                  <c:v>0.52317285420156612</c:v>
                </c:pt>
                <c:pt idx="124">
                  <c:v>0.52353103687435165</c:v>
                </c:pt>
                <c:pt idx="125">
                  <c:v>0.52388442440467975</c:v>
                </c:pt>
                <c:pt idx="126">
                  <c:v>0.52423290880643902</c:v>
                </c:pt>
                <c:pt idx="127">
                  <c:v>0.52457638073237234</c:v>
                </c:pt>
                <c:pt idx="128">
                  <c:v>0.52491472951273277</c:v>
                </c:pt>
                <c:pt idx="129">
                  <c:v>0.52524784320148543</c:v>
                </c:pt>
                <c:pt idx="130">
                  <c:v>0.5255756086302007</c:v>
                </c:pt>
                <c:pt idx="131">
                  <c:v>0.52589791146978015</c:v>
                </c:pt>
                <c:pt idx="132">
                  <c:v>0.52621463630012622</c:v>
                </c:pt>
                <c:pt idx="133">
                  <c:v>0.52652566668783685</c:v>
                </c:pt>
                <c:pt idx="134">
                  <c:v>0.52683088527200506</c:v>
                </c:pt>
                <c:pt idx="135">
                  <c:v>0.52713017385816463</c:v>
                </c:pt>
                <c:pt idx="136">
                  <c:v>0.52742341352038391</c:v>
                </c:pt>
                <c:pt idx="137">
                  <c:v>0.52771048471150761</c:v>
                </c:pt>
                <c:pt idx="138">
                  <c:v>0.52799126738149138</c:v>
                </c:pt>
                <c:pt idx="139">
                  <c:v>0.52826564110374752</c:v>
                </c:pt>
                <c:pt idx="140">
                  <c:v>0.52853348520940602</c:v>
                </c:pt>
                <c:pt idx="141">
                  <c:v>0.52879467892931098</c:v>
                </c:pt>
                <c:pt idx="142">
                  <c:v>0.52904910154360496</c:v>
                </c:pt>
                <c:pt idx="143">
                  <c:v>0.52929663253864567</c:v>
                </c:pt>
                <c:pt idx="144">
                  <c:v>0.5295371517710078</c:v>
                </c:pt>
                <c:pt idx="145">
                  <c:v>0.52977053963826615</c:v>
                </c:pt>
                <c:pt idx="146">
                  <c:v>0.52999667725621435</c:v>
                </c:pt>
                <c:pt idx="147">
                  <c:v>0.53021544664214681</c:v>
                </c:pt>
                <c:pt idx="148">
                  <c:v>0.53042673090376202</c:v>
                </c:pt>
                <c:pt idx="149">
                  <c:v>0.53063041443324455</c:v>
                </c:pt>
                <c:pt idx="150">
                  <c:v>0.53082638310601804</c:v>
                </c:pt>
                <c:pt idx="151">
                  <c:v>0.53101452448361408</c:v>
                </c:pt>
                <c:pt idx="152">
                  <c:v>0.53119472802010892</c:v>
                </c:pt>
                <c:pt idx="153">
                  <c:v>0.5313668852714869</c:v>
                </c:pt>
                <c:pt idx="154">
                  <c:v>0.5315308901072987</c:v>
                </c:pt>
                <c:pt idx="155">
                  <c:v>0.53168663892392487</c:v>
                </c:pt>
                <c:pt idx="156">
                  <c:v>0.53183403085875969</c:v>
                </c:pt>
                <c:pt idx="157">
                  <c:v>0.53197296800454641</c:v>
                </c:pt>
                <c:pt idx="158">
                  <c:v>0.53210335562313593</c:v>
                </c:pt>
                <c:pt idx="159">
                  <c:v>0.5322251023578799</c:v>
                </c:pt>
                <c:pt idx="160">
                  <c:v>0.53233812044385831</c:v>
                </c:pt>
                <c:pt idx="161">
                  <c:v>0.53244232591515583</c:v>
                </c:pt>
                <c:pt idx="162">
                  <c:v>0.53253763880834781</c:v>
                </c:pt>
                <c:pt idx="163">
                  <c:v>0.53262398336139982</c:v>
                </c:pt>
                <c:pt idx="164">
                  <c:v>0.5327012882071559</c:v>
                </c:pt>
                <c:pt idx="165">
                  <c:v>0.53276948656060108</c:v>
                </c:pt>
                <c:pt idx="166">
                  <c:v>0.53282851639911311</c:v>
                </c:pt>
                <c:pt idx="167">
                  <c:v>0.53287832063489959</c:v>
                </c:pt>
                <c:pt idx="168">
                  <c:v>0.53291884727887517</c:v>
                </c:pt>
                <c:pt idx="169">
                  <c:v>0.53295004959522829</c:v>
                </c:pt>
                <c:pt idx="170">
                  <c:v>0.53297188624597869</c:v>
                </c:pt>
                <c:pt idx="171">
                  <c:v>0.5329843214248422</c:v>
                </c:pt>
                <c:pt idx="172">
                  <c:v>0.5329873249797844</c:v>
                </c:pt>
                <c:pt idx="173">
                  <c:v>0.53298087252365534</c:v>
                </c:pt>
                <c:pt idx="174">
                  <c:v>0.53296494553238871</c:v>
                </c:pt>
                <c:pt idx="175">
                  <c:v>0.53293953143025075</c:v>
                </c:pt>
                <c:pt idx="176">
                  <c:v>0.53290462366172342</c:v>
                </c:pt>
                <c:pt idx="177">
                  <c:v>0.53286022174964875</c:v>
                </c:pt>
                <c:pt idx="178">
                  <c:v>0.53280633133930544</c:v>
                </c:pt>
                <c:pt idx="179">
                  <c:v>0.53274296422818834</c:v>
                </c:pt>
                <c:pt idx="180">
                  <c:v>0.53267013838130151</c:v>
                </c:pt>
                <c:pt idx="181">
                  <c:v>0.53258787793184637</c:v>
                </c:pt>
                <c:pt idx="182">
                  <c:v>0.53249621316726181</c:v>
                </c:pt>
                <c:pt idx="183">
                  <c:v>0.53239518050064794</c:v>
                </c:pt>
                <c:pt idx="184">
                  <c:v>0.53228482242764164</c:v>
                </c:pt>
                <c:pt idx="185">
                  <c:v>0.53216518746893449</c:v>
                </c:pt>
                <c:pt idx="186">
                  <c:v>0.5320363300986356</c:v>
                </c:pt>
                <c:pt idx="187">
                  <c:v>0.53189831065878235</c:v>
                </c:pt>
                <c:pt idx="188">
                  <c:v>0.53175119526035408</c:v>
                </c:pt>
                <c:pt idx="189">
                  <c:v>0.53159505567120868</c:v>
                </c:pt>
                <c:pt idx="190">
                  <c:v>0.53142996919140961</c:v>
                </c:pt>
                <c:pt idx="191">
                  <c:v>0.53125601851648174</c:v>
                </c:pt>
                <c:pt idx="192">
                  <c:v>0.53107329158917727</c:v>
                </c:pt>
                <c:pt idx="193">
                  <c:v>0.53088188144036719</c:v>
                </c:pt>
                <c:pt idx="194">
                  <c:v>0.53068188601975474</c:v>
                </c:pt>
                <c:pt idx="195">
                  <c:v>0.53047340801708931</c:v>
                </c:pt>
                <c:pt idx="196">
                  <c:v>0.53025655467465094</c:v>
                </c:pt>
                <c:pt idx="197">
                  <c:v>0.5300314375917583</c:v>
                </c:pt>
                <c:pt idx="198">
                  <c:v>0.5297981725221087</c:v>
                </c:pt>
                <c:pt idx="199">
                  <c:v>0.52955687916474459</c:v>
                </c:pt>
                <c:pt idx="200">
                  <c:v>0.52930768094950364</c:v>
                </c:pt>
                <c:pt idx="201">
                  <c:v>0.5290507048177524</c:v>
                </c:pt>
                <c:pt idx="202">
                  <c:v>0.52878608099926916</c:v>
                </c:pt>
                <c:pt idx="203">
                  <c:v>0.52851394278609554</c:v>
                </c:pt>
                <c:pt idx="204">
                  <c:v>0.52823442630420669</c:v>
                </c:pt>
                <c:pt idx="205">
                  <c:v>0.52794767028379719</c:v>
                </c:pt>
                <c:pt idx="206">
                  <c:v>0.5276538158290075</c:v>
                </c:pt>
                <c:pt idx="207">
                  <c:v>0.52735300618786596</c:v>
                </c:pt>
                <c:pt idx="208">
                  <c:v>0.52704538652322108</c:v>
                </c:pt>
                <c:pt idx="209">
                  <c:v>0.52673110368539</c:v>
                </c:pt>
                <c:pt idx="210">
                  <c:v>0.52641030598724381</c:v>
                </c:pt>
                <c:pt idx="211">
                  <c:v>0.52608314298240266</c:v>
                </c:pt>
                <c:pt idx="212">
                  <c:v>0.52574976524717643</c:v>
                </c:pt>
                <c:pt idx="213">
                  <c:v>0.52541032416687505</c:v>
                </c:pt>
                <c:pt idx="214">
                  <c:v>0.52506497172704358</c:v>
                </c:pt>
                <c:pt idx="215">
                  <c:v>0.52471386031015366</c:v>
                </c:pt>
                <c:pt idx="216">
                  <c:v>0.52435714249824705</c:v>
                </c:pt>
                <c:pt idx="217">
                  <c:v>0.52399497088197666</c:v>
                </c:pt>
                <c:pt idx="218">
                  <c:v>0.52362749787644025</c:v>
                </c:pt>
                <c:pt idx="219">
                  <c:v>0.52325487554419625</c:v>
                </c:pt>
                <c:pt idx="220">
                  <c:v>0.52287725542576169</c:v>
                </c:pt>
                <c:pt idx="221">
                  <c:v>0.52249478837788488</c:v>
                </c:pt>
                <c:pt idx="222">
                  <c:v>0.52210762441984038</c:v>
                </c:pt>
                <c:pt idx="223">
                  <c:v>0.52171591258793404</c:v>
                </c:pt>
                <c:pt idx="224">
                  <c:v>0.52131980079840068</c:v>
                </c:pt>
                <c:pt idx="225">
                  <c:v>0.52091943571881216</c:v>
                </c:pt>
                <c:pt idx="226">
                  <c:v>0.52051496264808605</c:v>
                </c:pt>
                <c:pt idx="227">
                  <c:v>0.52010652540516089</c:v>
                </c:pt>
                <c:pt idx="228">
                  <c:v>0.51969426622636516</c:v>
                </c:pt>
                <c:pt idx="229">
                  <c:v>0.51927832567146637</c:v>
                </c:pt>
                <c:pt idx="230">
                  <c:v>0.518858842538378</c:v>
                </c:pt>
                <c:pt idx="231">
                  <c:v>0.51843595378647012</c:v>
                </c:pt>
                <c:pt idx="232">
                  <c:v>0.51800979446838313</c:v>
                </c:pt>
                <c:pt idx="233">
                  <c:v>0.51758049767025882</c:v>
                </c:pt>
                <c:pt idx="234">
                  <c:v>0.51714819446025706</c:v>
                </c:pt>
                <c:pt idx="235">
                  <c:v>0.51671301384520818</c:v>
                </c:pt>
                <c:pt idx="236">
                  <c:v>0.51627508273524803</c:v>
                </c:pt>
                <c:pt idx="237">
                  <c:v>0.51583452591626344</c:v>
                </c:pt>
                <c:pt idx="238">
                  <c:v>0.51539146602995112</c:v>
                </c:pt>
                <c:pt idx="239">
                  <c:v>0.51494602356129793</c:v>
                </c:pt>
                <c:pt idx="240">
                  <c:v>0.51449831683327696</c:v>
                </c:pt>
                <c:pt idx="241">
                  <c:v>0.51404846200853804</c:v>
                </c:pt>
                <c:pt idx="242">
                  <c:v>0.51359657309786999</c:v>
                </c:pt>
                <c:pt idx="243">
                  <c:v>0.51314276197522357</c:v>
                </c:pt>
                <c:pt idx="244">
                  <c:v>0.51268713839904045</c:v>
                </c:pt>
                <c:pt idx="245">
                  <c:v>0.51222981003967882</c:v>
                </c:pt>
                <c:pt idx="246">
                  <c:v>0.51177088251268532</c:v>
                </c:pt>
                <c:pt idx="247">
                  <c:v>0.51131045941769637</c:v>
                </c:pt>
                <c:pt idx="248">
                  <c:v>0.51084864238271577</c:v>
                </c:pt>
                <c:pt idx="249">
                  <c:v>0.51038553111355744</c:v>
                </c:pt>
                <c:pt idx="250">
                  <c:v>0.50992122344820279</c:v>
                </c:pt>
                <c:pt idx="251">
                  <c:v>0.5094558154158898</c:v>
                </c:pt>
                <c:pt idx="252">
                  <c:v>0.50898940130060877</c:v>
                </c:pt>
                <c:pt idx="253">
                  <c:v>0.50852207370894853</c:v>
                </c:pt>
                <c:pt idx="254">
                  <c:v>0.50805392364187885</c:v>
                </c:pt>
                <c:pt idx="255">
                  <c:v>0.50758504057042997</c:v>
                </c:pt>
                <c:pt idx="256">
                  <c:v>0.50711551251490661</c:v>
                </c:pt>
                <c:pt idx="257">
                  <c:v>0.50664542612752095</c:v>
                </c:pt>
                <c:pt idx="258">
                  <c:v>0.50617486677807333</c:v>
                </c:pt>
                <c:pt idx="259">
                  <c:v>0.50570391864243713</c:v>
                </c:pt>
                <c:pt idx="260">
                  <c:v>0.50523266479301443</c:v>
                </c:pt>
                <c:pt idx="261">
                  <c:v>0.50476118728929109</c:v>
                </c:pt>
                <c:pt idx="262">
                  <c:v>0.50428956725925211</c:v>
                </c:pt>
                <c:pt idx="263">
                  <c:v>0.50381788489224577</c:v>
                </c:pt>
                <c:pt idx="264">
                  <c:v>0.5033461963992556</c:v>
                </c:pt>
                <c:pt idx="265">
                  <c:v>0.50287501133856505</c:v>
                </c:pt>
                <c:pt idx="266">
                  <c:v>0.50240361810958234</c:v>
                </c:pt>
                <c:pt idx="267">
                  <c:v>0.50193247835001997</c:v>
                </c:pt>
                <c:pt idx="268">
                  <c:v>0.50146166973278472</c:v>
                </c:pt>
                <c:pt idx="269">
                  <c:v>0.50099126989895215</c:v>
                </c:pt>
                <c:pt idx="270">
                  <c:v>0.50052135644632534</c:v>
                </c:pt>
                <c:pt idx="271">
                  <c:v>0.50005200702361263</c:v>
                </c:pt>
                <c:pt idx="272">
                  <c:v>0.49958329943804697</c:v>
                </c:pt>
                <c:pt idx="273">
                  <c:v>0.49911531176634599</c:v>
                </c:pt>
                <c:pt idx="274">
                  <c:v>0.49864812246685614</c:v>
                </c:pt>
                <c:pt idx="275">
                  <c:v>0.49818181049211446</c:v>
                </c:pt>
                <c:pt idx="276">
                  <c:v>0.49771645540153386</c:v>
                </c:pt>
                <c:pt idx="277">
                  <c:v>0.49725213747384639</c:v>
                </c:pt>
                <c:pt idx="278">
                  <c:v>0.49678893781917982</c:v>
                </c:pt>
                <c:pt idx="279">
                  <c:v>0.49632693849043213</c:v>
                </c:pt>
                <c:pt idx="280">
                  <c:v>0.49586622259382668</c:v>
                </c:pt>
                <c:pt idx="281">
                  <c:v>0.49540687439832576</c:v>
                </c:pt>
                <c:pt idx="282">
                  <c:v>0.49494897944373006</c:v>
                </c:pt>
                <c:pt idx="283">
                  <c:v>0.4944926246471843</c:v>
                </c:pt>
                <c:pt idx="284">
                  <c:v>0.49403789840785972</c:v>
                </c:pt>
                <c:pt idx="285">
                  <c:v>0.49358489070953016</c:v>
                </c:pt>
                <c:pt idx="286">
                  <c:v>0.49313369322077943</c:v>
                </c:pt>
                <c:pt idx="287">
                  <c:v>0.49268439939256875</c:v>
                </c:pt>
                <c:pt idx="288">
                  <c:v>0.49223710455284841</c:v>
                </c:pt>
                <c:pt idx="289">
                  <c:v>0.49179190599793615</c:v>
                </c:pt>
                <c:pt idx="290">
                  <c:v>0.4913489030803217</c:v>
                </c:pt>
                <c:pt idx="291">
                  <c:v>0.49090819729261032</c:v>
                </c:pt>
                <c:pt idx="292">
                  <c:v>0.49046989234723742</c:v>
                </c:pt>
                <c:pt idx="293">
                  <c:v>0.4900340942516162</c:v>
                </c:pt>
                <c:pt idx="294">
                  <c:v>0.48960091137839701</c:v>
                </c:pt>
                <c:pt idx="295">
                  <c:v>0.48917045453042945</c:v>
                </c:pt>
                <c:pt idx="296">
                  <c:v>0.48874283700009441</c:v>
                </c:pt>
                <c:pt idx="297">
                  <c:v>0.4883181746226013</c:v>
                </c:pt>
                <c:pt idx="298">
                  <c:v>0.48789658582288692</c:v>
                </c:pt>
                <c:pt idx="299">
                  <c:v>0.48747819165570533</c:v>
                </c:pt>
                <c:pt idx="300">
                  <c:v>0.48706311583853662</c:v>
                </c:pt>
                <c:pt idx="301">
                  <c:v>0.48665148477689013</c:v>
                </c:pt>
                <c:pt idx="302">
                  <c:v>0.48624342758162803</c:v>
                </c:pt>
                <c:pt idx="303">
                  <c:v>0.48583907607788923</c:v>
                </c:pt>
                <c:pt idx="304">
                  <c:v>0.48543856480522862</c:v>
                </c:pt>
                <c:pt idx="305">
                  <c:v>0.485042031008589</c:v>
                </c:pt>
                <c:pt idx="306">
                  <c:v>0.48464961461967998</c:v>
                </c:pt>
                <c:pt idx="307">
                  <c:v>0.48426145822844341</c:v>
                </c:pt>
                <c:pt idx="308">
                  <c:v>0.48387770704419264</c:v>
                </c:pt>
                <c:pt idx="309">
                  <c:v>0.48349850884609413</c:v>
                </c:pt>
                <c:pt idx="310">
                  <c:v>0.48312401392266224</c:v>
                </c:pt>
                <c:pt idx="311">
                  <c:v>0.48275437499993723</c:v>
                </c:pt>
                <c:pt idx="312">
                  <c:v>0.4823897471580742</c:v>
                </c:pt>
                <c:pt idx="313">
                  <c:v>0.48203028773606249</c:v>
                </c:pt>
                <c:pt idx="314">
                  <c:v>0.48167615622435694</c:v>
                </c:pt>
                <c:pt idx="315">
                  <c:v>0.4813275141452098</c:v>
                </c:pt>
                <c:pt idx="316">
                  <c:v>0.48098452492054378</c:v>
                </c:pt>
                <c:pt idx="317">
                  <c:v>0.4806473537272466</c:v>
                </c:pt>
                <c:pt idx="318">
                  <c:v>0.48031616733980736</c:v>
                </c:pt>
                <c:pt idx="319">
                  <c:v>0.47999113396026233</c:v>
                </c:pt>
                <c:pt idx="320">
                  <c:v>0.47967242303546936</c:v>
                </c:pt>
                <c:pt idx="321">
                  <c:v>0.47936020506179239</c:v>
                </c:pt>
                <c:pt idx="322">
                  <c:v>0.4790546513773199</c:v>
                </c:pt>
                <c:pt idx="323">
                  <c:v>0.47875593394181443</c:v>
                </c:pt>
                <c:pt idx="324">
                  <c:v>0.47846422510465075</c:v>
                </c:pt>
                <c:pt idx="325">
                  <c:v>0.4781796973610577</c:v>
                </c:pt>
                <c:pt idx="326">
                  <c:v>0.47790252309705633</c:v>
                </c:pt>
                <c:pt idx="327">
                  <c:v>0.47763287432355767</c:v>
                </c:pt>
                <c:pt idx="328">
                  <c:v>0.47737092240014256</c:v>
                </c:pt>
                <c:pt idx="329">
                  <c:v>0.47711683774912167</c:v>
                </c:pt>
                <c:pt idx="330">
                  <c:v>0.47687078956056256</c:v>
                </c:pt>
                <c:pt idx="331">
                  <c:v>0.47663294548901874</c:v>
                </c:pt>
                <c:pt idx="332">
                  <c:v>0.47640347134277289</c:v>
                </c:pt>
                <c:pt idx="333">
                  <c:v>0.4761825307664948</c:v>
                </c:pt>
                <c:pt idx="334">
                  <c:v>0.47597028491825721</c:v>
                </c:pt>
                <c:pt idx="335">
                  <c:v>0.47576689214192847</c:v>
                </c:pt>
                <c:pt idx="336">
                  <c:v>0.47557250763603598</c:v>
                </c:pt>
                <c:pt idx="337">
                  <c:v>0.4753872831202231</c:v>
                </c:pt>
                <c:pt idx="338">
                  <c:v>0.47521136650050505</c:v>
                </c:pt>
                <c:pt idx="339">
                  <c:v>0.47504490153456547</c:v>
                </c:pt>
                <c:pt idx="340">
                  <c:v>0.47488802749836623</c:v>
                </c:pt>
                <c:pt idx="341">
                  <c:v>0.47474087885540417</c:v>
                </c:pt>
                <c:pt idx="342">
                  <c:v>0.47460358492995303</c:v>
                </c:pt>
                <c:pt idx="343">
                  <c:v>0.47447626958566297</c:v>
                </c:pt>
                <c:pt idx="344">
                  <c:v>0.47435905091090019</c:v>
                </c:pt>
                <c:pt idx="345">
                  <c:v>0.47425204091221279</c:v>
                </c:pt>
                <c:pt idx="346">
                  <c:v>0.47415534521729796</c:v>
                </c:pt>
                <c:pt idx="347">
                  <c:v>0.47406906278884708</c:v>
                </c:pt>
                <c:pt idx="348">
                  <c:v>0.47399328565060328</c:v>
                </c:pt>
                <c:pt idx="349">
                  <c:v>0.4739280986269454</c:v>
                </c:pt>
                <c:pt idx="350">
                  <c:v>0.47387357909726663</c:v>
                </c:pt>
                <c:pt idx="351">
                  <c:v>0.47382979676635673</c:v>
                </c:pt>
                <c:pt idx="352">
                  <c:v>0.47379681345194663</c:v>
                </c:pt>
                <c:pt idx="353">
                  <c:v>0.47377468289050367</c:v>
                </c:pt>
                <c:pt idx="354">
                  <c:v>0.47376345056226182</c:v>
                </c:pt>
                <c:pt idx="355">
                  <c:v>0.47376315353642445</c:v>
                </c:pt>
                <c:pt idx="356">
                  <c:v>0.47377382033734783</c:v>
                </c:pt>
                <c:pt idx="357">
                  <c:v>0.47379547083243095</c:v>
                </c:pt>
                <c:pt idx="358">
                  <c:v>0.4738281161423179</c:v>
                </c:pt>
                <c:pt idx="359">
                  <c:v>0.47387175857391561</c:v>
                </c:pt>
                <c:pt idx="360">
                  <c:v>0.47392639157660232</c:v>
                </c:pt>
                <c:pt idx="361">
                  <c:v>0.47399199972190198</c:v>
                </c:pt>
                <c:pt idx="362">
                  <c:v>0.47406855870673192</c:v>
                </c:pt>
                <c:pt idx="363">
                  <c:v>0.47415603538026568</c:v>
                </c:pt>
                <c:pt idx="364">
                  <c:v>0.474254387794281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42F-416A-B40E-D54C7D814C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29427775"/>
        <c:axId val="1"/>
      </c:lineChart>
      <c:dateAx>
        <c:axId val="1029427775"/>
        <c:scaling>
          <c:orientation val="minMax"/>
          <c:max val="37257"/>
          <c:min val="36892"/>
        </c:scaling>
        <c:delete val="0"/>
        <c:axPos val="b"/>
        <c:numFmt formatCode="[$-809]dd\ mmm" sourceLinked="0"/>
        <c:majorTickMark val="cross"/>
        <c:minorTickMark val="out"/>
        <c:tickLblPos val="nextTo"/>
        <c:spPr>
          <a:ln w="3175">
            <a:solidFill>
              <a:srgbClr val="FFFF00"/>
            </a:solidFill>
            <a:prstDash val="solid"/>
          </a:ln>
        </c:spPr>
        <c:txPr>
          <a:bodyPr rot="0" vert="horz"/>
          <a:lstStyle/>
          <a:p>
            <a:pPr>
              <a:defRPr sz="1600" b="1" i="0" u="none" strike="noStrike" baseline="0">
                <a:solidFill>
                  <a:srgbClr val="FFFF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1"/>
        <c:crossesAt val="0.45833000000000002"/>
        <c:auto val="1"/>
        <c:lblOffset val="100"/>
        <c:baseTimeUnit val="days"/>
        <c:majorUnit val="3"/>
        <c:majorTimeUnit val="months"/>
        <c:minorUnit val="1"/>
        <c:minorTimeUnit val="months"/>
      </c:date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 b="1" i="0" u="none" strike="noStrike" baseline="0">
                    <a:solidFill>
                      <a:srgbClr val="FFFF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fr-FR"/>
                  <a:t>Daylength  (h:mn)</a:t>
                </a:r>
              </a:p>
            </c:rich>
          </c:tx>
          <c:layout>
            <c:manualLayout>
              <c:xMode val="edge"/>
              <c:yMode val="edge"/>
              <c:x val="8.3160083160083165E-2"/>
              <c:y val="0.28266058847907166"/>
            </c:manualLayout>
          </c:layout>
          <c:overlay val="0"/>
          <c:spPr>
            <a:noFill/>
            <a:ln w="25400">
              <a:noFill/>
            </a:ln>
          </c:spPr>
        </c:title>
        <c:numFmt formatCode="h:mm;@" sourceLinked="0"/>
        <c:majorTickMark val="out"/>
        <c:minorTickMark val="none"/>
        <c:tickLblPos val="nextTo"/>
        <c:spPr>
          <a:ln w="3175">
            <a:solidFill>
              <a:srgbClr val="FFFF00"/>
            </a:solidFill>
            <a:prstDash val="solid"/>
          </a:ln>
        </c:spPr>
        <c:txPr>
          <a:bodyPr rot="0" vert="horz"/>
          <a:lstStyle/>
          <a:p>
            <a:pPr>
              <a:defRPr sz="1600" b="1" i="0" u="none" strike="noStrike" baseline="0">
                <a:solidFill>
                  <a:srgbClr val="FFFF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1029427775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600" b="0" i="0" u="none" strike="noStrike" baseline="0">
          <a:solidFill>
            <a:srgbClr val="FFFF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0.984251969" l="0.78740157499999996" r="0.78740157499999996" t="0.984251969" header="0.5" footer="0.5"/>
    <c:pageSetup paperSize="9" orientation="landscape" horizontalDpi="-2" verticalDpi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r">
              <a:defRPr sz="2400" b="1" i="0" u="none" strike="noStrike" baseline="0">
                <a:solidFill>
                  <a:srgbClr val="00FFFF"/>
                </a:solidFill>
                <a:latin typeface="Arial"/>
                <a:ea typeface="Arial"/>
                <a:cs typeface="Arial"/>
              </a:defRPr>
            </a:pPr>
            <a:r>
              <a:rPr lang="fr-FR"/>
              <a:t>Astronomical sunrise</a:t>
            </a:r>
          </a:p>
        </c:rich>
      </c:tx>
      <c:layout>
        <c:manualLayout>
          <c:xMode val="edge"/>
          <c:yMode val="edge"/>
          <c:x val="0.24748490945674045"/>
          <c:y val="4.117668459759361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5553319919517103"/>
          <c:y val="0.35882352941176471"/>
          <c:w val="0.66465459423205897"/>
          <c:h val="0.57856081212988875"/>
        </c:manualLayout>
      </c:layout>
      <c:lineChart>
        <c:grouping val="standard"/>
        <c:varyColors val="0"/>
        <c:ser>
          <c:idx val="0"/>
          <c:order val="0"/>
          <c:tx>
            <c:v>Astronomical dawn</c:v>
          </c:tx>
          <c:spPr>
            <a:ln w="38100">
              <a:solidFill>
                <a:srgbClr val="00FFFF"/>
              </a:solidFill>
              <a:prstDash val="solid"/>
            </a:ln>
          </c:spPr>
          <c:marker>
            <c:symbol val="none"/>
          </c:marker>
          <c:cat>
            <c:numRef>
              <c:f>'dSR, dSS'!$A$6:$A$370</c:f>
              <c:numCache>
                <c:formatCode>[$-409]d\-mmm;@</c:formatCode>
                <c:ptCount val="365"/>
                <c:pt idx="0">
                  <c:v>36892</c:v>
                </c:pt>
                <c:pt idx="1">
                  <c:v>36893</c:v>
                </c:pt>
                <c:pt idx="2">
                  <c:v>36894</c:v>
                </c:pt>
                <c:pt idx="3">
                  <c:v>36895</c:v>
                </c:pt>
                <c:pt idx="4">
                  <c:v>36896</c:v>
                </c:pt>
                <c:pt idx="5">
                  <c:v>36897</c:v>
                </c:pt>
                <c:pt idx="6">
                  <c:v>36898</c:v>
                </c:pt>
                <c:pt idx="7">
                  <c:v>36899</c:v>
                </c:pt>
                <c:pt idx="8">
                  <c:v>36900</c:v>
                </c:pt>
                <c:pt idx="9">
                  <c:v>36901</c:v>
                </c:pt>
                <c:pt idx="10">
                  <c:v>36902</c:v>
                </c:pt>
                <c:pt idx="11">
                  <c:v>36903</c:v>
                </c:pt>
                <c:pt idx="12">
                  <c:v>36904</c:v>
                </c:pt>
                <c:pt idx="13">
                  <c:v>36905</c:v>
                </c:pt>
                <c:pt idx="14">
                  <c:v>36906</c:v>
                </c:pt>
                <c:pt idx="15">
                  <c:v>36907</c:v>
                </c:pt>
                <c:pt idx="16">
                  <c:v>36908</c:v>
                </c:pt>
                <c:pt idx="17">
                  <c:v>36909</c:v>
                </c:pt>
                <c:pt idx="18">
                  <c:v>36910</c:v>
                </c:pt>
                <c:pt idx="19">
                  <c:v>36911</c:v>
                </c:pt>
                <c:pt idx="20">
                  <c:v>36912</c:v>
                </c:pt>
                <c:pt idx="21">
                  <c:v>36913</c:v>
                </c:pt>
                <c:pt idx="22">
                  <c:v>36914</c:v>
                </c:pt>
                <c:pt idx="23">
                  <c:v>36915</c:v>
                </c:pt>
                <c:pt idx="24">
                  <c:v>36916</c:v>
                </c:pt>
                <c:pt idx="25">
                  <c:v>36917</c:v>
                </c:pt>
                <c:pt idx="26">
                  <c:v>36918</c:v>
                </c:pt>
                <c:pt idx="27">
                  <c:v>36919</c:v>
                </c:pt>
                <c:pt idx="28">
                  <c:v>36920</c:v>
                </c:pt>
                <c:pt idx="29">
                  <c:v>36921</c:v>
                </c:pt>
                <c:pt idx="30">
                  <c:v>36922</c:v>
                </c:pt>
                <c:pt idx="31">
                  <c:v>36923</c:v>
                </c:pt>
                <c:pt idx="32">
                  <c:v>36924</c:v>
                </c:pt>
                <c:pt idx="33">
                  <c:v>36925</c:v>
                </c:pt>
                <c:pt idx="34">
                  <c:v>36926</c:v>
                </c:pt>
                <c:pt idx="35">
                  <c:v>36927</c:v>
                </c:pt>
                <c:pt idx="36">
                  <c:v>36928</c:v>
                </c:pt>
                <c:pt idx="37">
                  <c:v>36929</c:v>
                </c:pt>
                <c:pt idx="38">
                  <c:v>36930</c:v>
                </c:pt>
                <c:pt idx="39">
                  <c:v>36931</c:v>
                </c:pt>
                <c:pt idx="40">
                  <c:v>36932</c:v>
                </c:pt>
                <c:pt idx="41">
                  <c:v>36933</c:v>
                </c:pt>
                <c:pt idx="42">
                  <c:v>36934</c:v>
                </c:pt>
                <c:pt idx="43">
                  <c:v>36935</c:v>
                </c:pt>
                <c:pt idx="44">
                  <c:v>36936</c:v>
                </c:pt>
                <c:pt idx="45">
                  <c:v>36937</c:v>
                </c:pt>
                <c:pt idx="46">
                  <c:v>36938</c:v>
                </c:pt>
                <c:pt idx="47">
                  <c:v>36939</c:v>
                </c:pt>
                <c:pt idx="48">
                  <c:v>36940</c:v>
                </c:pt>
                <c:pt idx="49">
                  <c:v>36941</c:v>
                </c:pt>
                <c:pt idx="50">
                  <c:v>36942</c:v>
                </c:pt>
                <c:pt idx="51">
                  <c:v>36943</c:v>
                </c:pt>
                <c:pt idx="52">
                  <c:v>36944</c:v>
                </c:pt>
                <c:pt idx="53">
                  <c:v>36945</c:v>
                </c:pt>
                <c:pt idx="54">
                  <c:v>36946</c:v>
                </c:pt>
                <c:pt idx="55">
                  <c:v>36947</c:v>
                </c:pt>
                <c:pt idx="56">
                  <c:v>36948</c:v>
                </c:pt>
                <c:pt idx="57">
                  <c:v>36949</c:v>
                </c:pt>
                <c:pt idx="58">
                  <c:v>36950</c:v>
                </c:pt>
                <c:pt idx="59">
                  <c:v>36951</c:v>
                </c:pt>
                <c:pt idx="60">
                  <c:v>36952</c:v>
                </c:pt>
                <c:pt idx="61">
                  <c:v>36953</c:v>
                </c:pt>
                <c:pt idx="62">
                  <c:v>36954</c:v>
                </c:pt>
                <c:pt idx="63">
                  <c:v>36955</c:v>
                </c:pt>
                <c:pt idx="64">
                  <c:v>36956</c:v>
                </c:pt>
                <c:pt idx="65">
                  <c:v>36957</c:v>
                </c:pt>
                <c:pt idx="66">
                  <c:v>36958</c:v>
                </c:pt>
                <c:pt idx="67">
                  <c:v>36959</c:v>
                </c:pt>
                <c:pt idx="68">
                  <c:v>36960</c:v>
                </c:pt>
                <c:pt idx="69">
                  <c:v>36961</c:v>
                </c:pt>
                <c:pt idx="70">
                  <c:v>36962</c:v>
                </c:pt>
                <c:pt idx="71">
                  <c:v>36963</c:v>
                </c:pt>
                <c:pt idx="72">
                  <c:v>36964</c:v>
                </c:pt>
                <c:pt idx="73">
                  <c:v>36965</c:v>
                </c:pt>
                <c:pt idx="74">
                  <c:v>36966</c:v>
                </c:pt>
                <c:pt idx="75">
                  <c:v>36967</c:v>
                </c:pt>
                <c:pt idx="76">
                  <c:v>36968</c:v>
                </c:pt>
                <c:pt idx="77">
                  <c:v>36969</c:v>
                </c:pt>
                <c:pt idx="78">
                  <c:v>36970</c:v>
                </c:pt>
                <c:pt idx="79">
                  <c:v>36971</c:v>
                </c:pt>
                <c:pt idx="80">
                  <c:v>36972</c:v>
                </c:pt>
                <c:pt idx="81">
                  <c:v>36973</c:v>
                </c:pt>
                <c:pt idx="82">
                  <c:v>36974</c:v>
                </c:pt>
                <c:pt idx="83">
                  <c:v>36975</c:v>
                </c:pt>
                <c:pt idx="84">
                  <c:v>36976</c:v>
                </c:pt>
                <c:pt idx="85">
                  <c:v>36977</c:v>
                </c:pt>
                <c:pt idx="86">
                  <c:v>36978</c:v>
                </c:pt>
                <c:pt idx="87">
                  <c:v>36979</c:v>
                </c:pt>
                <c:pt idx="88">
                  <c:v>36980</c:v>
                </c:pt>
                <c:pt idx="89">
                  <c:v>36981</c:v>
                </c:pt>
                <c:pt idx="90">
                  <c:v>36982</c:v>
                </c:pt>
                <c:pt idx="91">
                  <c:v>36983</c:v>
                </c:pt>
                <c:pt idx="92">
                  <c:v>36984</c:v>
                </c:pt>
                <c:pt idx="93">
                  <c:v>36985</c:v>
                </c:pt>
                <c:pt idx="94">
                  <c:v>36986</c:v>
                </c:pt>
                <c:pt idx="95">
                  <c:v>36987</c:v>
                </c:pt>
                <c:pt idx="96">
                  <c:v>36988</c:v>
                </c:pt>
                <c:pt idx="97">
                  <c:v>36989</c:v>
                </c:pt>
                <c:pt idx="98">
                  <c:v>36990</c:v>
                </c:pt>
                <c:pt idx="99">
                  <c:v>36991</c:v>
                </c:pt>
                <c:pt idx="100">
                  <c:v>36992</c:v>
                </c:pt>
                <c:pt idx="101">
                  <c:v>36993</c:v>
                </c:pt>
                <c:pt idx="102">
                  <c:v>36994</c:v>
                </c:pt>
                <c:pt idx="103">
                  <c:v>36995</c:v>
                </c:pt>
                <c:pt idx="104">
                  <c:v>36996</c:v>
                </c:pt>
                <c:pt idx="105">
                  <c:v>36997</c:v>
                </c:pt>
                <c:pt idx="106">
                  <c:v>36998</c:v>
                </c:pt>
                <c:pt idx="107">
                  <c:v>36999</c:v>
                </c:pt>
                <c:pt idx="108">
                  <c:v>37000</c:v>
                </c:pt>
                <c:pt idx="109">
                  <c:v>37001</c:v>
                </c:pt>
                <c:pt idx="110">
                  <c:v>37002</c:v>
                </c:pt>
                <c:pt idx="111">
                  <c:v>37003</c:v>
                </c:pt>
                <c:pt idx="112">
                  <c:v>37004</c:v>
                </c:pt>
                <c:pt idx="113">
                  <c:v>37005</c:v>
                </c:pt>
                <c:pt idx="114">
                  <c:v>37006</c:v>
                </c:pt>
                <c:pt idx="115">
                  <c:v>37007</c:v>
                </c:pt>
                <c:pt idx="116">
                  <c:v>37008</c:v>
                </c:pt>
                <c:pt idx="117">
                  <c:v>37009</c:v>
                </c:pt>
                <c:pt idx="118">
                  <c:v>37010</c:v>
                </c:pt>
                <c:pt idx="119">
                  <c:v>37011</c:v>
                </c:pt>
                <c:pt idx="120">
                  <c:v>37012</c:v>
                </c:pt>
                <c:pt idx="121">
                  <c:v>37013</c:v>
                </c:pt>
                <c:pt idx="122">
                  <c:v>37014</c:v>
                </c:pt>
                <c:pt idx="123">
                  <c:v>37015</c:v>
                </c:pt>
                <c:pt idx="124">
                  <c:v>37016</c:v>
                </c:pt>
                <c:pt idx="125">
                  <c:v>37017</c:v>
                </c:pt>
                <c:pt idx="126">
                  <c:v>37018</c:v>
                </c:pt>
                <c:pt idx="127">
                  <c:v>37019</c:v>
                </c:pt>
                <c:pt idx="128">
                  <c:v>37020</c:v>
                </c:pt>
                <c:pt idx="129">
                  <c:v>37021</c:v>
                </c:pt>
                <c:pt idx="130">
                  <c:v>37022</c:v>
                </c:pt>
                <c:pt idx="131">
                  <c:v>37023</c:v>
                </c:pt>
                <c:pt idx="132">
                  <c:v>37024</c:v>
                </c:pt>
                <c:pt idx="133">
                  <c:v>37025</c:v>
                </c:pt>
                <c:pt idx="134">
                  <c:v>37026</c:v>
                </c:pt>
                <c:pt idx="135">
                  <c:v>37027</c:v>
                </c:pt>
                <c:pt idx="136">
                  <c:v>37028</c:v>
                </c:pt>
                <c:pt idx="137">
                  <c:v>37029</c:v>
                </c:pt>
                <c:pt idx="138">
                  <c:v>37030</c:v>
                </c:pt>
                <c:pt idx="139">
                  <c:v>37031</c:v>
                </c:pt>
                <c:pt idx="140">
                  <c:v>37032</c:v>
                </c:pt>
                <c:pt idx="141">
                  <c:v>37033</c:v>
                </c:pt>
                <c:pt idx="142">
                  <c:v>37034</c:v>
                </c:pt>
                <c:pt idx="143">
                  <c:v>37035</c:v>
                </c:pt>
                <c:pt idx="144">
                  <c:v>37036</c:v>
                </c:pt>
                <c:pt idx="145">
                  <c:v>37037</c:v>
                </c:pt>
                <c:pt idx="146">
                  <c:v>37038</c:v>
                </c:pt>
                <c:pt idx="147">
                  <c:v>37039</c:v>
                </c:pt>
                <c:pt idx="148">
                  <c:v>37040</c:v>
                </c:pt>
                <c:pt idx="149">
                  <c:v>37041</c:v>
                </c:pt>
                <c:pt idx="150">
                  <c:v>37042</c:v>
                </c:pt>
                <c:pt idx="151">
                  <c:v>37043</c:v>
                </c:pt>
                <c:pt idx="152">
                  <c:v>37044</c:v>
                </c:pt>
                <c:pt idx="153">
                  <c:v>37045</c:v>
                </c:pt>
                <c:pt idx="154">
                  <c:v>37046</c:v>
                </c:pt>
                <c:pt idx="155">
                  <c:v>37047</c:v>
                </c:pt>
                <c:pt idx="156">
                  <c:v>37048</c:v>
                </c:pt>
                <c:pt idx="157">
                  <c:v>37049</c:v>
                </c:pt>
                <c:pt idx="158">
                  <c:v>37050</c:v>
                </c:pt>
                <c:pt idx="159">
                  <c:v>37051</c:v>
                </c:pt>
                <c:pt idx="160">
                  <c:v>37052</c:v>
                </c:pt>
                <c:pt idx="161">
                  <c:v>37053</c:v>
                </c:pt>
                <c:pt idx="162">
                  <c:v>37054</c:v>
                </c:pt>
                <c:pt idx="163">
                  <c:v>37055</c:v>
                </c:pt>
                <c:pt idx="164">
                  <c:v>37056</c:v>
                </c:pt>
                <c:pt idx="165">
                  <c:v>37057</c:v>
                </c:pt>
                <c:pt idx="166">
                  <c:v>37058</c:v>
                </c:pt>
                <c:pt idx="167">
                  <c:v>37059</c:v>
                </c:pt>
                <c:pt idx="168">
                  <c:v>37060</c:v>
                </c:pt>
                <c:pt idx="169">
                  <c:v>37061</c:v>
                </c:pt>
                <c:pt idx="170">
                  <c:v>37062</c:v>
                </c:pt>
                <c:pt idx="171">
                  <c:v>37063</c:v>
                </c:pt>
                <c:pt idx="172">
                  <c:v>37064</c:v>
                </c:pt>
                <c:pt idx="173">
                  <c:v>37065</c:v>
                </c:pt>
                <c:pt idx="174">
                  <c:v>37066</c:v>
                </c:pt>
                <c:pt idx="175">
                  <c:v>37067</c:v>
                </c:pt>
                <c:pt idx="176">
                  <c:v>37068</c:v>
                </c:pt>
                <c:pt idx="177">
                  <c:v>37069</c:v>
                </c:pt>
                <c:pt idx="178">
                  <c:v>37070</c:v>
                </c:pt>
                <c:pt idx="179">
                  <c:v>37071</c:v>
                </c:pt>
                <c:pt idx="180">
                  <c:v>37072</c:v>
                </c:pt>
                <c:pt idx="181">
                  <c:v>37073</c:v>
                </c:pt>
                <c:pt idx="182">
                  <c:v>37074</c:v>
                </c:pt>
                <c:pt idx="183">
                  <c:v>37075</c:v>
                </c:pt>
                <c:pt idx="184">
                  <c:v>37076</c:v>
                </c:pt>
                <c:pt idx="185">
                  <c:v>37077</c:v>
                </c:pt>
                <c:pt idx="186">
                  <c:v>37078</c:v>
                </c:pt>
                <c:pt idx="187">
                  <c:v>37079</c:v>
                </c:pt>
                <c:pt idx="188">
                  <c:v>37080</c:v>
                </c:pt>
                <c:pt idx="189">
                  <c:v>37081</c:v>
                </c:pt>
                <c:pt idx="190">
                  <c:v>37082</c:v>
                </c:pt>
                <c:pt idx="191">
                  <c:v>37083</c:v>
                </c:pt>
                <c:pt idx="192">
                  <c:v>37084</c:v>
                </c:pt>
                <c:pt idx="193">
                  <c:v>37085</c:v>
                </c:pt>
                <c:pt idx="194">
                  <c:v>37086</c:v>
                </c:pt>
                <c:pt idx="195">
                  <c:v>37087</c:v>
                </c:pt>
                <c:pt idx="196">
                  <c:v>37088</c:v>
                </c:pt>
                <c:pt idx="197">
                  <c:v>37089</c:v>
                </c:pt>
                <c:pt idx="198">
                  <c:v>37090</c:v>
                </c:pt>
                <c:pt idx="199">
                  <c:v>37091</c:v>
                </c:pt>
                <c:pt idx="200">
                  <c:v>37092</c:v>
                </c:pt>
                <c:pt idx="201">
                  <c:v>37093</c:v>
                </c:pt>
                <c:pt idx="202">
                  <c:v>37094</c:v>
                </c:pt>
                <c:pt idx="203">
                  <c:v>37095</c:v>
                </c:pt>
                <c:pt idx="204">
                  <c:v>37096</c:v>
                </c:pt>
                <c:pt idx="205">
                  <c:v>37097</c:v>
                </c:pt>
                <c:pt idx="206">
                  <c:v>37098</c:v>
                </c:pt>
                <c:pt idx="207">
                  <c:v>37099</c:v>
                </c:pt>
                <c:pt idx="208">
                  <c:v>37100</c:v>
                </c:pt>
                <c:pt idx="209">
                  <c:v>37101</c:v>
                </c:pt>
                <c:pt idx="210">
                  <c:v>37102</c:v>
                </c:pt>
                <c:pt idx="211">
                  <c:v>37103</c:v>
                </c:pt>
                <c:pt idx="212">
                  <c:v>37104</c:v>
                </c:pt>
                <c:pt idx="213">
                  <c:v>37105</c:v>
                </c:pt>
                <c:pt idx="214">
                  <c:v>37106</c:v>
                </c:pt>
                <c:pt idx="215">
                  <c:v>37107</c:v>
                </c:pt>
                <c:pt idx="216">
                  <c:v>37108</c:v>
                </c:pt>
                <c:pt idx="217">
                  <c:v>37109</c:v>
                </c:pt>
                <c:pt idx="218">
                  <c:v>37110</c:v>
                </c:pt>
                <c:pt idx="219">
                  <c:v>37111</c:v>
                </c:pt>
                <c:pt idx="220">
                  <c:v>37112</c:v>
                </c:pt>
                <c:pt idx="221">
                  <c:v>37113</c:v>
                </c:pt>
                <c:pt idx="222">
                  <c:v>37114</c:v>
                </c:pt>
                <c:pt idx="223">
                  <c:v>37115</c:v>
                </c:pt>
                <c:pt idx="224">
                  <c:v>37116</c:v>
                </c:pt>
                <c:pt idx="225">
                  <c:v>37117</c:v>
                </c:pt>
                <c:pt idx="226">
                  <c:v>37118</c:v>
                </c:pt>
                <c:pt idx="227">
                  <c:v>37119</c:v>
                </c:pt>
                <c:pt idx="228">
                  <c:v>37120</c:v>
                </c:pt>
                <c:pt idx="229">
                  <c:v>37121</c:v>
                </c:pt>
                <c:pt idx="230">
                  <c:v>37122</c:v>
                </c:pt>
                <c:pt idx="231">
                  <c:v>37123</c:v>
                </c:pt>
                <c:pt idx="232">
                  <c:v>37124</c:v>
                </c:pt>
                <c:pt idx="233">
                  <c:v>37125</c:v>
                </c:pt>
                <c:pt idx="234">
                  <c:v>37126</c:v>
                </c:pt>
                <c:pt idx="235">
                  <c:v>37127</c:v>
                </c:pt>
                <c:pt idx="236">
                  <c:v>37128</c:v>
                </c:pt>
                <c:pt idx="237">
                  <c:v>37129</c:v>
                </c:pt>
                <c:pt idx="238">
                  <c:v>37130</c:v>
                </c:pt>
                <c:pt idx="239">
                  <c:v>37131</c:v>
                </c:pt>
                <c:pt idx="240">
                  <c:v>37132</c:v>
                </c:pt>
                <c:pt idx="241">
                  <c:v>37133</c:v>
                </c:pt>
                <c:pt idx="242">
                  <c:v>37134</c:v>
                </c:pt>
                <c:pt idx="243">
                  <c:v>37135</c:v>
                </c:pt>
                <c:pt idx="244">
                  <c:v>37136</c:v>
                </c:pt>
                <c:pt idx="245">
                  <c:v>37137</c:v>
                </c:pt>
                <c:pt idx="246">
                  <c:v>37138</c:v>
                </c:pt>
                <c:pt idx="247">
                  <c:v>37139</c:v>
                </c:pt>
                <c:pt idx="248">
                  <c:v>37140</c:v>
                </c:pt>
                <c:pt idx="249">
                  <c:v>37141</c:v>
                </c:pt>
                <c:pt idx="250">
                  <c:v>37142</c:v>
                </c:pt>
                <c:pt idx="251">
                  <c:v>37143</c:v>
                </c:pt>
                <c:pt idx="252">
                  <c:v>37144</c:v>
                </c:pt>
                <c:pt idx="253">
                  <c:v>37145</c:v>
                </c:pt>
                <c:pt idx="254">
                  <c:v>37146</c:v>
                </c:pt>
                <c:pt idx="255">
                  <c:v>37147</c:v>
                </c:pt>
                <c:pt idx="256">
                  <c:v>37148</c:v>
                </c:pt>
                <c:pt idx="257">
                  <c:v>37149</c:v>
                </c:pt>
                <c:pt idx="258">
                  <c:v>37150</c:v>
                </c:pt>
                <c:pt idx="259">
                  <c:v>37151</c:v>
                </c:pt>
                <c:pt idx="260">
                  <c:v>37152</c:v>
                </c:pt>
                <c:pt idx="261">
                  <c:v>37153</c:v>
                </c:pt>
                <c:pt idx="262">
                  <c:v>37154</c:v>
                </c:pt>
                <c:pt idx="263">
                  <c:v>37155</c:v>
                </c:pt>
                <c:pt idx="264">
                  <c:v>37156</c:v>
                </c:pt>
                <c:pt idx="265">
                  <c:v>37157</c:v>
                </c:pt>
                <c:pt idx="266">
                  <c:v>37158</c:v>
                </c:pt>
                <c:pt idx="267">
                  <c:v>37159</c:v>
                </c:pt>
                <c:pt idx="268">
                  <c:v>37160</c:v>
                </c:pt>
                <c:pt idx="269">
                  <c:v>37161</c:v>
                </c:pt>
                <c:pt idx="270">
                  <c:v>37162</c:v>
                </c:pt>
                <c:pt idx="271">
                  <c:v>37163</c:v>
                </c:pt>
                <c:pt idx="272">
                  <c:v>37164</c:v>
                </c:pt>
                <c:pt idx="273">
                  <c:v>37165</c:v>
                </c:pt>
                <c:pt idx="274">
                  <c:v>37166</c:v>
                </c:pt>
                <c:pt idx="275">
                  <c:v>37167</c:v>
                </c:pt>
                <c:pt idx="276">
                  <c:v>37168</c:v>
                </c:pt>
                <c:pt idx="277">
                  <c:v>37169</c:v>
                </c:pt>
                <c:pt idx="278">
                  <c:v>37170</c:v>
                </c:pt>
                <c:pt idx="279">
                  <c:v>37171</c:v>
                </c:pt>
                <c:pt idx="280">
                  <c:v>37172</c:v>
                </c:pt>
                <c:pt idx="281">
                  <c:v>37173</c:v>
                </c:pt>
                <c:pt idx="282">
                  <c:v>37174</c:v>
                </c:pt>
                <c:pt idx="283">
                  <c:v>37175</c:v>
                </c:pt>
                <c:pt idx="284">
                  <c:v>37176</c:v>
                </c:pt>
                <c:pt idx="285">
                  <c:v>37177</c:v>
                </c:pt>
                <c:pt idx="286">
                  <c:v>37178</c:v>
                </c:pt>
                <c:pt idx="287">
                  <c:v>37179</c:v>
                </c:pt>
                <c:pt idx="288">
                  <c:v>37180</c:v>
                </c:pt>
                <c:pt idx="289">
                  <c:v>37181</c:v>
                </c:pt>
                <c:pt idx="290">
                  <c:v>37182</c:v>
                </c:pt>
                <c:pt idx="291">
                  <c:v>37183</c:v>
                </c:pt>
                <c:pt idx="292">
                  <c:v>37184</c:v>
                </c:pt>
                <c:pt idx="293">
                  <c:v>37185</c:v>
                </c:pt>
                <c:pt idx="294">
                  <c:v>37186</c:v>
                </c:pt>
                <c:pt idx="295">
                  <c:v>37187</c:v>
                </c:pt>
                <c:pt idx="296">
                  <c:v>37188</c:v>
                </c:pt>
                <c:pt idx="297">
                  <c:v>37189</c:v>
                </c:pt>
                <c:pt idx="298">
                  <c:v>37190</c:v>
                </c:pt>
                <c:pt idx="299">
                  <c:v>37191</c:v>
                </c:pt>
                <c:pt idx="300">
                  <c:v>37192</c:v>
                </c:pt>
                <c:pt idx="301">
                  <c:v>37193</c:v>
                </c:pt>
                <c:pt idx="302">
                  <c:v>37194</c:v>
                </c:pt>
                <c:pt idx="303">
                  <c:v>37195</c:v>
                </c:pt>
                <c:pt idx="304">
                  <c:v>37196</c:v>
                </c:pt>
                <c:pt idx="305">
                  <c:v>37197</c:v>
                </c:pt>
                <c:pt idx="306">
                  <c:v>37198</c:v>
                </c:pt>
                <c:pt idx="307">
                  <c:v>37199</c:v>
                </c:pt>
                <c:pt idx="308">
                  <c:v>37200</c:v>
                </c:pt>
                <c:pt idx="309">
                  <c:v>37201</c:v>
                </c:pt>
                <c:pt idx="310">
                  <c:v>37202</c:v>
                </c:pt>
                <c:pt idx="311">
                  <c:v>37203</c:v>
                </c:pt>
                <c:pt idx="312">
                  <c:v>37204</c:v>
                </c:pt>
                <c:pt idx="313">
                  <c:v>37205</c:v>
                </c:pt>
                <c:pt idx="314">
                  <c:v>37206</c:v>
                </c:pt>
                <c:pt idx="315">
                  <c:v>37207</c:v>
                </c:pt>
                <c:pt idx="316">
                  <c:v>37208</c:v>
                </c:pt>
                <c:pt idx="317">
                  <c:v>37209</c:v>
                </c:pt>
                <c:pt idx="318">
                  <c:v>37210</c:v>
                </c:pt>
                <c:pt idx="319">
                  <c:v>37211</c:v>
                </c:pt>
                <c:pt idx="320">
                  <c:v>37212</c:v>
                </c:pt>
                <c:pt idx="321">
                  <c:v>37213</c:v>
                </c:pt>
                <c:pt idx="322">
                  <c:v>37214</c:v>
                </c:pt>
                <c:pt idx="323">
                  <c:v>37215</c:v>
                </c:pt>
                <c:pt idx="324">
                  <c:v>37216</c:v>
                </c:pt>
                <c:pt idx="325">
                  <c:v>37217</c:v>
                </c:pt>
                <c:pt idx="326">
                  <c:v>37218</c:v>
                </c:pt>
                <c:pt idx="327">
                  <c:v>37219</c:v>
                </c:pt>
                <c:pt idx="328">
                  <c:v>37220</c:v>
                </c:pt>
                <c:pt idx="329">
                  <c:v>37221</c:v>
                </c:pt>
                <c:pt idx="330">
                  <c:v>37222</c:v>
                </c:pt>
                <c:pt idx="331">
                  <c:v>37223</c:v>
                </c:pt>
                <c:pt idx="332">
                  <c:v>37224</c:v>
                </c:pt>
                <c:pt idx="333">
                  <c:v>37225</c:v>
                </c:pt>
                <c:pt idx="334">
                  <c:v>37226</c:v>
                </c:pt>
                <c:pt idx="335">
                  <c:v>37227</c:v>
                </c:pt>
                <c:pt idx="336">
                  <c:v>37228</c:v>
                </c:pt>
                <c:pt idx="337">
                  <c:v>37229</c:v>
                </c:pt>
                <c:pt idx="338">
                  <c:v>37230</c:v>
                </c:pt>
                <c:pt idx="339">
                  <c:v>37231</c:v>
                </c:pt>
                <c:pt idx="340">
                  <c:v>37232</c:v>
                </c:pt>
                <c:pt idx="341">
                  <c:v>37233</c:v>
                </c:pt>
                <c:pt idx="342">
                  <c:v>37234</c:v>
                </c:pt>
                <c:pt idx="343">
                  <c:v>37235</c:v>
                </c:pt>
                <c:pt idx="344">
                  <c:v>37236</c:v>
                </c:pt>
                <c:pt idx="345">
                  <c:v>37237</c:v>
                </c:pt>
                <c:pt idx="346">
                  <c:v>37238</c:v>
                </c:pt>
                <c:pt idx="347">
                  <c:v>37239</c:v>
                </c:pt>
                <c:pt idx="348">
                  <c:v>37240</c:v>
                </c:pt>
                <c:pt idx="349">
                  <c:v>37241</c:v>
                </c:pt>
                <c:pt idx="350">
                  <c:v>37242</c:v>
                </c:pt>
                <c:pt idx="351">
                  <c:v>37243</c:v>
                </c:pt>
                <c:pt idx="352">
                  <c:v>37244</c:v>
                </c:pt>
                <c:pt idx="353">
                  <c:v>37245</c:v>
                </c:pt>
                <c:pt idx="354">
                  <c:v>37246</c:v>
                </c:pt>
                <c:pt idx="355">
                  <c:v>37247</c:v>
                </c:pt>
                <c:pt idx="356">
                  <c:v>37248</c:v>
                </c:pt>
                <c:pt idx="357">
                  <c:v>37249</c:v>
                </c:pt>
                <c:pt idx="358">
                  <c:v>37250</c:v>
                </c:pt>
                <c:pt idx="359">
                  <c:v>37251</c:v>
                </c:pt>
                <c:pt idx="360">
                  <c:v>37252</c:v>
                </c:pt>
                <c:pt idx="361">
                  <c:v>37253</c:v>
                </c:pt>
                <c:pt idx="362">
                  <c:v>37254</c:v>
                </c:pt>
                <c:pt idx="363">
                  <c:v>37255</c:v>
                </c:pt>
                <c:pt idx="364">
                  <c:v>37256</c:v>
                </c:pt>
              </c:numCache>
            </c:numRef>
          </c:cat>
          <c:val>
            <c:numRef>
              <c:f>'dSR, dSS'!$T$6:$T$370</c:f>
              <c:numCache>
                <c:formatCode>h:mm</c:formatCode>
                <c:ptCount val="365"/>
                <c:pt idx="0">
                  <c:v>0.26524975372055215</c:v>
                </c:pt>
                <c:pt idx="1">
                  <c:v>0.26553029754491381</c:v>
                </c:pt>
                <c:pt idx="2">
                  <c:v>0.26580145798297533</c:v>
                </c:pt>
                <c:pt idx="3">
                  <c:v>0.26606289641576603</c:v>
                </c:pt>
                <c:pt idx="4">
                  <c:v>0.26631428642655736</c:v>
                </c:pt>
                <c:pt idx="5">
                  <c:v>0.26655531434592078</c:v>
                </c:pt>
                <c:pt idx="6">
                  <c:v>0.26678567976311596</c:v>
                </c:pt>
                <c:pt idx="7">
                  <c:v>0.26700509600269123</c:v>
                </c:pt>
                <c:pt idx="8">
                  <c:v>0.26721329056532866</c:v>
                </c:pt>
                <c:pt idx="9">
                  <c:v>0.26741000553210137</c:v>
                </c:pt>
                <c:pt idx="10">
                  <c:v>0.2675949979314533</c:v>
                </c:pt>
                <c:pt idx="11">
                  <c:v>0.26776804006835425</c:v>
                </c:pt>
                <c:pt idx="12">
                  <c:v>0.26792891981521849</c:v>
                </c:pt>
                <c:pt idx="13">
                  <c:v>0.26807744086432006</c:v>
                </c:pt>
                <c:pt idx="14">
                  <c:v>0.26821342294157119</c:v>
                </c:pt>
                <c:pt idx="15">
                  <c:v>0.26833670198166715</c:v>
                </c:pt>
                <c:pt idx="16">
                  <c:v>0.26844713026472478</c:v>
                </c:pt>
                <c:pt idx="17">
                  <c:v>0.26854457651468056</c:v>
                </c:pt>
                <c:pt idx="18">
                  <c:v>0.26862892595983345</c:v>
                </c:pt>
                <c:pt idx="19">
                  <c:v>0.26870008035602905</c:v>
                </c:pt>
                <c:pt idx="20">
                  <c:v>0.26875795797311208</c:v>
                </c:pt>
                <c:pt idx="21">
                  <c:v>0.26880249354537061</c:v>
                </c:pt>
                <c:pt idx="22">
                  <c:v>0.26883363818680939</c:v>
                </c:pt>
                <c:pt idx="23">
                  <c:v>0.26885135927218012</c:v>
                </c:pt>
                <c:pt idx="24">
                  <c:v>0.26885564028480452</c:v>
                </c:pt>
                <c:pt idx="25">
                  <c:v>0.26884648063229583</c:v>
                </c:pt>
                <c:pt idx="26">
                  <c:v>0.26882389543138341</c:v>
                </c:pt>
                <c:pt idx="27">
                  <c:v>0.26878791526311258</c:v>
                </c:pt>
                <c:pt idx="28">
                  <c:v>0.26873858589976241</c:v>
                </c:pt>
                <c:pt idx="29">
                  <c:v>0.26867596800489429</c:v>
                </c:pt>
                <c:pt idx="30">
                  <c:v>0.26860013680799327</c:v>
                </c:pt>
                <c:pt idx="31">
                  <c:v>0.26851118175523031</c:v>
                </c:pt>
                <c:pt idx="32">
                  <c:v>0.2684092061378956</c:v>
                </c:pt>
                <c:pt idx="33">
                  <c:v>0.26829432670012549</c:v>
                </c:pt>
                <c:pt idx="34">
                  <c:v>0.26816667322754695</c:v>
                </c:pt>
                <c:pt idx="35">
                  <c:v>0.26802638811851232</c:v>
                </c:pt>
                <c:pt idx="36">
                  <c:v>0.26787362593960778</c:v>
                </c:pt>
                <c:pt idx="37">
                  <c:v>0.26770855296714025</c:v>
                </c:pt>
                <c:pt idx="38">
                  <c:v>0.26753134671631285</c:v>
                </c:pt>
                <c:pt idx="39">
                  <c:v>0.26734219545979826</c:v>
                </c:pt>
                <c:pt idx="40">
                  <c:v>0.26714129773743039</c:v>
                </c:pt>
                <c:pt idx="41">
                  <c:v>0.26692886185870662</c:v>
                </c:pt>
                <c:pt idx="42">
                  <c:v>0.26670510539979614</c:v>
                </c:pt>
                <c:pt idx="43">
                  <c:v>0.26647025469671898</c:v>
                </c:pt>
                <c:pt idx="44">
                  <c:v>0.2662245443363373</c:v>
                </c:pt>
                <c:pt idx="45">
                  <c:v>0.26596821664677334</c:v>
                </c:pt>
                <c:pt idx="46">
                  <c:v>0.26570152118882312</c:v>
                </c:pt>
                <c:pt idx="47">
                  <c:v>0.26542471424990294</c:v>
                </c:pt>
                <c:pt idx="48">
                  <c:v>0.26513805834201826</c:v>
                </c:pt>
                <c:pt idx="49">
                  <c:v>0.26484182170517701</c:v>
                </c:pt>
                <c:pt idx="50">
                  <c:v>0.26453627781764594</c:v>
                </c:pt>
                <c:pt idx="51">
                  <c:v>0.2642217049143456</c:v>
                </c:pt>
                <c:pt idx="52">
                  <c:v>0.26389838551465816</c:v>
                </c:pt>
                <c:pt idx="53">
                  <c:v>0.26356660596082282</c:v>
                </c:pt>
                <c:pt idx="54">
                  <c:v>0.26322665596802763</c:v>
                </c:pt>
                <c:pt idx="55">
                  <c:v>0.26287882818724678</c:v>
                </c:pt>
                <c:pt idx="56">
                  <c:v>0.26252341778177235</c:v>
                </c:pt>
                <c:pt idx="57">
                  <c:v>0.26216072201831953</c:v>
                </c:pt>
                <c:pt idx="58">
                  <c:v>0.26179103987349583</c:v>
                </c:pt>
                <c:pt idx="59">
                  <c:v>0.26141467165634924</c:v>
                </c:pt>
                <c:pt idx="60">
                  <c:v>0.26103191864759623</c:v>
                </c:pt>
                <c:pt idx="61">
                  <c:v>0.26064308275607867</c:v>
                </c:pt>
                <c:pt idx="62">
                  <c:v>0.26024846619286413</c:v>
                </c:pt>
                <c:pt idx="63">
                  <c:v>0.25984837116336851</c:v>
                </c:pt>
                <c:pt idx="64">
                  <c:v>0.25944309957770706</c:v>
                </c:pt>
                <c:pt idx="65">
                  <c:v>0.25903295277949018</c:v>
                </c:pt>
                <c:pt idx="66">
                  <c:v>0.25861823129310135</c:v>
                </c:pt>
                <c:pt idx="67">
                  <c:v>0.25819923458943961</c:v>
                </c:pt>
                <c:pt idx="68">
                  <c:v>0.25777626087003441</c:v>
                </c:pt>
                <c:pt idx="69">
                  <c:v>0.25734960686931863</c:v>
                </c:pt>
                <c:pt idx="70">
                  <c:v>0.25691956767477564</c:v>
                </c:pt>
                <c:pt idx="71">
                  <c:v>0.25648643656457282</c:v>
                </c:pt>
                <c:pt idx="72">
                  <c:v>0.25605050486219244</c:v>
                </c:pt>
                <c:pt idx="73">
                  <c:v>0.25561206180737367</c:v>
                </c:pt>
                <c:pt idx="74">
                  <c:v>0.25517139444229459</c:v>
                </c:pt>
                <c:pt idx="75">
                  <c:v>0.25472878751013212</c:v>
                </c:pt>
                <c:pt idx="76">
                  <c:v>0.25428452335126306</c:v>
                </c:pt>
                <c:pt idx="77">
                  <c:v>0.25383888152950973</c:v>
                </c:pt>
                <c:pt idx="78">
                  <c:v>0.25339232055256961</c:v>
                </c:pt>
                <c:pt idx="79">
                  <c:v>0.25294475413499101</c:v>
                </c:pt>
                <c:pt idx="80">
                  <c:v>0.25249663541168249</c:v>
                </c:pt>
                <c:pt idx="81">
                  <c:v>0.25204823383655595</c:v>
                </c:pt>
                <c:pt idx="82">
                  <c:v>0.25159981647474317</c:v>
                </c:pt>
                <c:pt idx="83">
                  <c:v>0.25115164779451987</c:v>
                </c:pt>
                <c:pt idx="84">
                  <c:v>0.25070398965157187</c:v>
                </c:pt>
                <c:pt idx="85">
                  <c:v>0.25025710129277295</c:v>
                </c:pt>
                <c:pt idx="86">
                  <c:v>0.24981123936721664</c:v>
                </c:pt>
                <c:pt idx="87">
                  <c:v>0.24936665794156343</c:v>
                </c:pt>
                <c:pt idx="88">
                  <c:v>0.2489236085181975</c:v>
                </c:pt>
                <c:pt idx="89">
                  <c:v>0.24848234005491979</c:v>
                </c:pt>
                <c:pt idx="90">
                  <c:v>0.24804309898503965</c:v>
                </c:pt>
                <c:pt idx="91">
                  <c:v>0.24760612923679859</c:v>
                </c:pt>
                <c:pt idx="92">
                  <c:v>0.24717167225103009</c:v>
                </c:pt>
                <c:pt idx="93">
                  <c:v>0.24673996699605602</c:v>
                </c:pt>
                <c:pt idx="94">
                  <c:v>0.24631124997882414</c:v>
                </c:pt>
                <c:pt idx="95">
                  <c:v>0.24588575525133016</c:v>
                </c:pt>
                <c:pt idx="96">
                  <c:v>0.24546371441143836</c:v>
                </c:pt>
                <c:pt idx="97">
                  <c:v>0.24504535659723395</c:v>
                </c:pt>
                <c:pt idx="98">
                  <c:v>0.2446309084741117</c:v>
                </c:pt>
                <c:pt idx="99">
                  <c:v>0.24422059421387587</c:v>
                </c:pt>
                <c:pt idx="100">
                  <c:v>0.24381463546515192</c:v>
                </c:pt>
                <c:pt idx="101">
                  <c:v>0.24341325131451674</c:v>
                </c:pt>
                <c:pt idx="102">
                  <c:v>0.24301665823779539</c:v>
                </c:pt>
                <c:pt idx="103">
                  <c:v>0.24262507004105863</c:v>
                </c:pt>
                <c:pt idx="104">
                  <c:v>0.24223869779092519</c:v>
                </c:pt>
                <c:pt idx="105">
                  <c:v>0.24185774973384852</c:v>
                </c:pt>
                <c:pt idx="106">
                  <c:v>0.24148243120414922</c:v>
                </c:pt>
                <c:pt idx="107">
                  <c:v>0.24111294452062967</c:v>
                </c:pt>
                <c:pt idx="108">
                  <c:v>0.24074948887168576</c:v>
                </c:pt>
                <c:pt idx="109">
                  <c:v>0.24039226018893523</c:v>
                </c:pt>
                <c:pt idx="110">
                  <c:v>0.24004145100941154</c:v>
                </c:pt>
                <c:pt idx="111">
                  <c:v>0.23969725032651557</c:v>
                </c:pt>
                <c:pt idx="112">
                  <c:v>0.23935984342994984</c:v>
                </c:pt>
                <c:pt idx="113">
                  <c:v>0.23902941173495371</c:v>
                </c:pt>
                <c:pt idx="114">
                  <c:v>0.23870613260125592</c:v>
                </c:pt>
                <c:pt idx="115">
                  <c:v>0.23839017914218563</c:v>
                </c:pt>
                <c:pt idx="116">
                  <c:v>0.23808172002452432</c:v>
                </c:pt>
                <c:pt idx="117">
                  <c:v>0.23778091925967917</c:v>
                </c:pt>
                <c:pt idx="118">
                  <c:v>0.23748793598688775</c:v>
                </c:pt>
                <c:pt idx="119">
                  <c:v>0.23720292424918565</c:v>
                </c:pt>
                <c:pt idx="120">
                  <c:v>0.23692603276295088</c:v>
                </c:pt>
                <c:pt idx="121">
                  <c:v>0.23665740468188498</c:v>
                </c:pt>
                <c:pt idx="122">
                  <c:v>0.23639717735635057</c:v>
                </c:pt>
                <c:pt idx="123">
                  <c:v>0.23614548208902672</c:v>
                </c:pt>
                <c:pt idx="124">
                  <c:v>0.23590244388788825</c:v>
                </c:pt>
                <c:pt idx="125">
                  <c:v>0.23566818121755453</c:v>
                </c:pt>
                <c:pt idx="126">
                  <c:v>0.23544280575009033</c:v>
                </c:pt>
                <c:pt idx="127">
                  <c:v>0.23522642211635644</c:v>
                </c:pt>
                <c:pt idx="128">
                  <c:v>0.23501912765904961</c:v>
                </c:pt>
                <c:pt idx="129">
                  <c:v>0.23482101218857074</c:v>
                </c:pt>
                <c:pt idx="130">
                  <c:v>0.23463215774288723</c:v>
                </c:pt>
                <c:pt idx="131">
                  <c:v>0.23445263835254945</c:v>
                </c:pt>
                <c:pt idx="132">
                  <c:v>0.23428251981202994</c:v>
                </c:pt>
                <c:pt idx="133">
                  <c:v>0.23412185945855393</c:v>
                </c:pt>
                <c:pt idx="134">
                  <c:v>0.23397070595956751</c:v>
                </c:pt>
                <c:pt idx="135">
                  <c:v>0.23382909910998184</c:v>
                </c:pt>
                <c:pt idx="136">
                  <c:v>0.23369706964031886</c:v>
                </c:pt>
                <c:pt idx="137">
                  <c:v>0.23357463903684217</c:v>
                </c:pt>
                <c:pt idx="138">
                  <c:v>0.23346181937474117</c:v>
                </c:pt>
                <c:pt idx="139">
                  <c:v>0.2333586131653963</c:v>
                </c:pt>
                <c:pt idx="140">
                  <c:v>0.2332650132187043</c:v>
                </c:pt>
                <c:pt idx="141">
                  <c:v>0.23318100252142118</c:v>
                </c:pt>
                <c:pt idx="142">
                  <c:v>0.23310655413239867</c:v>
                </c:pt>
                <c:pt idx="143">
                  <c:v>0.23304163109557105</c:v>
                </c:pt>
                <c:pt idx="144">
                  <c:v>0.23298618637146876</c:v>
                </c:pt>
                <c:pt idx="145">
                  <c:v>0.23294016278798504</c:v>
                </c:pt>
                <c:pt idx="146">
                  <c:v>0.2329034930110564</c:v>
                </c:pt>
                <c:pt idx="147">
                  <c:v>0.23287609953584895</c:v>
                </c:pt>
                <c:pt idx="148">
                  <c:v>0.23285789469897997</c:v>
                </c:pt>
                <c:pt idx="149">
                  <c:v>0.23284878071222304</c:v>
                </c:pt>
                <c:pt idx="150">
                  <c:v>0.23284864971807293</c:v>
                </c:pt>
                <c:pt idx="151">
                  <c:v>0.23285738386748189</c:v>
                </c:pt>
                <c:pt idx="152">
                  <c:v>0.23287485541997699</c:v>
                </c:pt>
                <c:pt idx="153">
                  <c:v>0.23290092686631655</c:v>
                </c:pt>
                <c:pt idx="154">
                  <c:v>0.23293545107374136</c:v>
                </c:pt>
                <c:pt idx="155">
                  <c:v>0.23297827145381234</c:v>
                </c:pt>
                <c:pt idx="156">
                  <c:v>0.23302922215272193</c:v>
                </c:pt>
                <c:pt idx="157">
                  <c:v>0.23308812826391842</c:v>
                </c:pt>
                <c:pt idx="158">
                  <c:v>0.2331548060627652</c:v>
                </c:pt>
                <c:pt idx="159">
                  <c:v>0.2332290632628993</c:v>
                </c:pt>
                <c:pt idx="160">
                  <c:v>0.23331069929386716</c:v>
                </c:pt>
                <c:pt idx="161">
                  <c:v>0.23339950559952627</c:v>
                </c:pt>
                <c:pt idx="162">
                  <c:v>0.23349526595664183</c:v>
                </c:pt>
                <c:pt idx="163">
                  <c:v>0.2335977568130129</c:v>
                </c:pt>
                <c:pt idx="164">
                  <c:v>0.23370674764439534</c:v>
                </c:pt>
                <c:pt idx="165">
                  <c:v>0.23382200132942163</c:v>
                </c:pt>
                <c:pt idx="166">
                  <c:v>0.23394327454163122</c:v>
                </c:pt>
                <c:pt idx="167">
                  <c:v>0.23407031815768073</c:v>
                </c:pt>
                <c:pt idx="168">
                  <c:v>0.23420287768071288</c:v>
                </c:pt>
                <c:pt idx="169">
                  <c:v>0.23434069367782354</c:v>
                </c:pt>
                <c:pt idx="170">
                  <c:v>0.23448350223049494</c:v>
                </c:pt>
                <c:pt idx="171">
                  <c:v>0.23463103539681548</c:v>
                </c:pt>
                <c:pt idx="172">
                  <c:v>0.23478302168425236</c:v>
                </c:pt>
                <c:pt idx="173">
                  <c:v>0.23493918653170368</c:v>
                </c:pt>
                <c:pt idx="174">
                  <c:v>0.23509925279950364</c:v>
                </c:pt>
                <c:pt idx="175">
                  <c:v>0.23526294126603656</c:v>
                </c:pt>
                <c:pt idx="176">
                  <c:v>0.23542997112956418</c:v>
                </c:pt>
                <c:pt idx="177">
                  <c:v>0.23560006051385488</c:v>
                </c:pt>
                <c:pt idx="178">
                  <c:v>0.23577292697618671</c:v>
                </c:pt>
                <c:pt idx="179">
                  <c:v>0.23594828801626744</c:v>
                </c:pt>
                <c:pt idx="180">
                  <c:v>0.23612586158461493</c:v>
                </c:pt>
                <c:pt idx="181">
                  <c:v>0.23630536658893789</c:v>
                </c:pt>
                <c:pt idx="182">
                  <c:v>0.23648652339705292</c:v>
                </c:pt>
                <c:pt idx="183">
                  <c:v>0.23666905433488183</c:v>
                </c:pt>
                <c:pt idx="184">
                  <c:v>0.23685268417810232</c:v>
                </c:pt>
                <c:pt idx="185">
                  <c:v>0.237037140636016</c:v>
                </c:pt>
                <c:pt idx="186">
                  <c:v>0.23722215482625655</c:v>
                </c:pt>
                <c:pt idx="187">
                  <c:v>0.23740746173897179</c:v>
                </c:pt>
                <c:pt idx="188">
                  <c:v>0.23759280068915878</c:v>
                </c:pt>
                <c:pt idx="189">
                  <c:v>0.23777791575587481</c:v>
                </c:pt>
                <c:pt idx="190">
                  <c:v>0.23796255620710158</c:v>
                </c:pt>
                <c:pt idx="191">
                  <c:v>0.23814647690908705</c:v>
                </c:pt>
                <c:pt idx="192">
                  <c:v>0.23832943871905701</c:v>
                </c:pt>
                <c:pt idx="193">
                  <c:v>0.23851120886025856</c:v>
                </c:pt>
                <c:pt idx="194">
                  <c:v>0.23869156127835267</c:v>
                </c:pt>
                <c:pt idx="195">
                  <c:v>0.23887027697827498</c:v>
                </c:pt>
                <c:pt idx="196">
                  <c:v>0.23904714434073537</c:v>
                </c:pt>
                <c:pt idx="197">
                  <c:v>0.23922195941763635</c:v>
                </c:pt>
                <c:pt idx="198">
                  <c:v>0.23939452620575707</c:v>
                </c:pt>
                <c:pt idx="199">
                  <c:v>0.23956465689816117</c:v>
                </c:pt>
                <c:pt idx="200">
                  <c:v>0.23973217211285303</c:v>
                </c:pt>
                <c:pt idx="201">
                  <c:v>0.23989690109833481</c:v>
                </c:pt>
                <c:pt idx="202">
                  <c:v>0.24005868191578328</c:v>
                </c:pt>
                <c:pt idx="203">
                  <c:v>0.24021736159768473</c:v>
                </c:pt>
                <c:pt idx="204">
                  <c:v>0.24037279628284844</c:v>
                </c:pt>
                <c:pt idx="205">
                  <c:v>0.24052485132783477</c:v>
                </c:pt>
                <c:pt idx="206">
                  <c:v>0.24067340139491533</c:v>
                </c:pt>
                <c:pt idx="207">
                  <c:v>0.24081833051679202</c:v>
                </c:pt>
                <c:pt idx="208">
                  <c:v>0.24095953213838431</c:v>
                </c:pt>
                <c:pt idx="209">
                  <c:v>0.24109690913610501</c:v>
                </c:pt>
                <c:pt idx="210">
                  <c:v>0.24123037381511381</c:v>
                </c:pt>
                <c:pt idx="211">
                  <c:v>0.24135984788514175</c:v>
                </c:pt>
                <c:pt idx="212">
                  <c:v>0.24148526241555793</c:v>
                </c:pt>
                <c:pt idx="213">
                  <c:v>0.2416065577704212</c:v>
                </c:pt>
                <c:pt idx="214">
                  <c:v>0.24172368352434784</c:v>
                </c:pt>
                <c:pt idx="215">
                  <c:v>0.24183659836008595</c:v>
                </c:pt>
                <c:pt idx="216">
                  <c:v>0.24194526994875384</c:v>
                </c:pt>
                <c:pt idx="217">
                  <c:v>0.24204967481375747</c:v>
                </c:pt>
                <c:pt idx="218">
                  <c:v>0.24214979817946203</c:v>
                </c:pt>
                <c:pt idx="219">
                  <c:v>0.24224563380571917</c:v>
                </c:pt>
                <c:pt idx="220">
                  <c:v>0.24233718380941538</c:v>
                </c:pt>
                <c:pt idx="221">
                  <c:v>0.24242445847422159</c:v>
                </c:pt>
                <c:pt idx="222">
                  <c:v>0.24250747604975353</c:v>
                </c:pt>
                <c:pt idx="223">
                  <c:v>0.24258626254137827</c:v>
                </c:pt>
                <c:pt idx="224">
                  <c:v>0.242660851491902</c:v>
                </c:pt>
                <c:pt idx="225">
                  <c:v>0.24273128375638478</c:v>
                </c:pt>
                <c:pt idx="226">
                  <c:v>0.24279760727132935</c:v>
                </c:pt>
                <c:pt idx="227">
                  <c:v>0.24285987681946805</c:v>
                </c:pt>
                <c:pt idx="228">
                  <c:v>0.2429181537913658</c:v>
                </c:pt>
                <c:pt idx="229">
                  <c:v>0.2429725059450302</c:v>
                </c:pt>
                <c:pt idx="230">
                  <c:v>0.2430230071646865</c:v>
                </c:pt>
                <c:pt idx="231">
                  <c:v>0.2430697372198363</c:v>
                </c:pt>
                <c:pt idx="232">
                  <c:v>0.24311278152568772</c:v>
                </c:pt>
                <c:pt idx="233">
                  <c:v>0.24315223090597637</c:v>
                </c:pt>
                <c:pt idx="234">
                  <c:v>0.24318818135915635</c:v>
                </c:pt>
                <c:pt idx="235">
                  <c:v>0.24322073382887585</c:v>
                </c:pt>
                <c:pt idx="236">
                  <c:v>0.24324999397958544</c:v>
                </c:pt>
                <c:pt idx="237">
                  <c:v>0.24327607197805631</c:v>
                </c:pt>
                <c:pt idx="238">
                  <c:v>0.24329908228151942</c:v>
                </c:pt>
                <c:pt idx="239">
                  <c:v>0.24331914343305161</c:v>
                </c:pt>
                <c:pt idx="240">
                  <c:v>0.24333637786475656</c:v>
                </c:pt>
                <c:pt idx="241">
                  <c:v>0.2433509117092103</c:v>
                </c:pt>
                <c:pt idx="242">
                  <c:v>0.24336287461955272</c:v>
                </c:pt>
                <c:pt idx="243">
                  <c:v>0.2433723995985124</c:v>
                </c:pt>
                <c:pt idx="244">
                  <c:v>0.24337962283658596</c:v>
                </c:pt>
                <c:pt idx="245">
                  <c:v>0.24338468355947826</c:v>
                </c:pt>
                <c:pt idx="246">
                  <c:v>0.24338772388484461</c:v>
                </c:pt>
                <c:pt idx="247">
                  <c:v>0.24338888868827069</c:v>
                </c:pt>
                <c:pt idx="248">
                  <c:v>0.24338832547835657</c:v>
                </c:pt>
                <c:pt idx="249">
                  <c:v>0.2433861842806673</c:v>
                </c:pt>
                <c:pt idx="250">
                  <c:v>0.24338261753025034</c:v>
                </c:pt>
                <c:pt idx="251">
                  <c:v>0.24337777997230467</c:v>
                </c:pt>
                <c:pt idx="252">
                  <c:v>0.24337182857058468</c:v>
                </c:pt>
                <c:pt idx="253">
                  <c:v>0.24336492242291174</c:v>
                </c:pt>
                <c:pt idx="254">
                  <c:v>0.24335722268327997</c:v>
                </c:pt>
                <c:pt idx="255">
                  <c:v>0.24334889248978686</c:v>
                </c:pt>
                <c:pt idx="256">
                  <c:v>0.24334009689772626</c:v>
                </c:pt>
                <c:pt idx="257">
                  <c:v>0.24333100281699926</c:v>
                </c:pt>
                <c:pt idx="258">
                  <c:v>0.24332177895307908</c:v>
                </c:pt>
                <c:pt idx="259">
                  <c:v>0.24331259575065714</c:v>
                </c:pt>
                <c:pt idx="260">
                  <c:v>0.24330362533935779</c:v>
                </c:pt>
                <c:pt idx="261">
                  <c:v>0.24329504148139036</c:v>
                </c:pt>
                <c:pt idx="262">
                  <c:v>0.24328701952467177</c:v>
                </c:pt>
                <c:pt idx="263">
                  <c:v>0.24327973640001613</c:v>
                </c:pt>
                <c:pt idx="264">
                  <c:v>0.24327338213329044</c:v>
                </c:pt>
                <c:pt idx="265">
                  <c:v>0.24326792117241738</c:v>
                </c:pt>
                <c:pt idx="266">
                  <c:v>0.24326392962671331</c:v>
                </c:pt>
                <c:pt idx="267">
                  <c:v>0.2432613980498475</c:v>
                </c:pt>
                <c:pt idx="268">
                  <c:v>0.243260510017136</c:v>
                </c:pt>
                <c:pt idx="269">
                  <c:v>0.24326145012789993</c:v>
                </c:pt>
                <c:pt idx="270">
                  <c:v>0.24326440397207974</c:v>
                </c:pt>
                <c:pt idx="271">
                  <c:v>0.24326955803506414</c:v>
                </c:pt>
                <c:pt idx="272">
                  <c:v>0.24327709958583765</c:v>
                </c:pt>
                <c:pt idx="273">
                  <c:v>0.24328721655255869</c:v>
                </c:pt>
                <c:pt idx="274">
                  <c:v>0.24330009738576089</c:v>
                </c:pt>
                <c:pt idx="275">
                  <c:v>0.24331593090873058</c:v>
                </c:pt>
                <c:pt idx="276">
                  <c:v>0.24333490615444567</c:v>
                </c:pt>
                <c:pt idx="277">
                  <c:v>0.24335721218855655</c:v>
                </c:pt>
                <c:pt idx="278">
                  <c:v>0.24338303791785357</c:v>
                </c:pt>
                <c:pt idx="279">
                  <c:v>0.24341257188383761</c:v>
                </c:pt>
                <c:pt idx="280">
                  <c:v>0.24344600204099273</c:v>
                </c:pt>
                <c:pt idx="281">
                  <c:v>0.2434835155195412</c:v>
                </c:pt>
                <c:pt idx="282">
                  <c:v>0.24352529837247841</c:v>
                </c:pt>
                <c:pt idx="283">
                  <c:v>0.24357153530683306</c:v>
                </c:pt>
                <c:pt idx="284">
                  <c:v>0.24362240939916088</c:v>
                </c:pt>
                <c:pt idx="285">
                  <c:v>0.24367810179541119</c:v>
                </c:pt>
                <c:pt idx="286">
                  <c:v>0.24373879139538765</c:v>
                </c:pt>
                <c:pt idx="287">
                  <c:v>0.24380465452213154</c:v>
                </c:pt>
                <c:pt idx="288">
                  <c:v>0.24387586457667651</c:v>
                </c:pt>
                <c:pt idx="289">
                  <c:v>0.24395259167870556</c:v>
                </c:pt>
                <c:pt idx="290">
                  <c:v>0.24403500229377115</c:v>
                </c:pt>
                <c:pt idx="291">
                  <c:v>0.24412325884781225</c:v>
                </c:pt>
                <c:pt idx="292">
                  <c:v>0.24421751932984059</c:v>
                </c:pt>
                <c:pt idx="293">
                  <c:v>0.24431793688374637</c:v>
                </c:pt>
                <c:pt idx="294">
                  <c:v>0.24442465939026278</c:v>
                </c:pt>
                <c:pt idx="295">
                  <c:v>0.24453782904025748</c:v>
                </c:pt>
                <c:pt idx="296">
                  <c:v>0.24465758190057474</c:v>
                </c:pt>
                <c:pt idx="297">
                  <c:v>0.24478404747376561</c:v>
                </c:pt>
                <c:pt idx="298">
                  <c:v>0.24491734825310571</c:v>
                </c:pt>
                <c:pt idx="299">
                  <c:v>0.24505759927439721</c:v>
                </c:pt>
                <c:pt idx="300">
                  <c:v>0.2452049076661024</c:v>
                </c:pt>
                <c:pt idx="301">
                  <c:v>0.24535937219944715</c:v>
                </c:pt>
                <c:pt idx="302">
                  <c:v>0.24552108284016486</c:v>
                </c:pt>
                <c:pt idx="303">
                  <c:v>0.24569012030362966</c:v>
                </c:pt>
                <c:pt idx="304">
                  <c:v>0.24586655561515333</c:v>
                </c:pt>
                <c:pt idx="305">
                  <c:v>0.24605044967726261</c:v>
                </c:pt>
                <c:pt idx="306">
                  <c:v>0.24624185284582414</c:v>
                </c:pt>
                <c:pt idx="307">
                  <c:v>0.24644080451686134</c:v>
                </c:pt>
                <c:pt idx="308">
                  <c:v>0.24664733272596959</c:v>
                </c:pt>
                <c:pt idx="309">
                  <c:v>0.24686145376220794</c:v>
                </c:pt>
                <c:pt idx="310">
                  <c:v>0.24708317179834804</c:v>
                </c:pt>
                <c:pt idx="311">
                  <c:v>0.24731247853935787</c:v>
                </c:pt>
                <c:pt idx="312">
                  <c:v>0.24754935289095578</c:v>
                </c:pt>
                <c:pt idx="313">
                  <c:v>0.24779376065005906</c:v>
                </c:pt>
                <c:pt idx="314">
                  <c:v>0.24804565421888947</c:v>
                </c:pt>
                <c:pt idx="315">
                  <c:v>0.24830497234446222</c:v>
                </c:pt>
                <c:pt idx="316">
                  <c:v>0.24857163988511866</c:v>
                </c:pt>
                <c:pt idx="317">
                  <c:v>0.24884556760568974</c:v>
                </c:pt>
                <c:pt idx="318">
                  <c:v>0.24912665200280668</c:v>
                </c:pt>
                <c:pt idx="319">
                  <c:v>0.24941477516178348</c:v>
                </c:pt>
                <c:pt idx="320">
                  <c:v>0.24970980464640202</c:v>
                </c:pt>
                <c:pt idx="321">
                  <c:v>0.25001159342282425</c:v>
                </c:pt>
                <c:pt idx="322">
                  <c:v>0.25031997981874993</c:v>
                </c:pt>
                <c:pt idx="323">
                  <c:v>0.25063478751881341</c:v>
                </c:pt>
                <c:pt idx="324">
                  <c:v>0.2509558255970909</c:v>
                </c:pt>
                <c:pt idx="325">
                  <c:v>0.2512828885874579</c:v>
                </c:pt>
                <c:pt idx="326">
                  <c:v>0.25161575659239777</c:v>
                </c:pt>
                <c:pt idx="327">
                  <c:v>0.25195419543071468</c:v>
                </c:pt>
                <c:pt idx="328">
                  <c:v>0.25229795682446676</c:v>
                </c:pt>
                <c:pt idx="329">
                  <c:v>0.25264677862527579</c:v>
                </c:pt>
                <c:pt idx="330">
                  <c:v>0.25300038508001488</c:v>
                </c:pt>
                <c:pt idx="331">
                  <c:v>0.25335848713572134</c:v>
                </c:pt>
                <c:pt idx="332">
                  <c:v>0.25372078278342819</c:v>
                </c:pt>
                <c:pt idx="333">
                  <c:v>0.25408695744043369</c:v>
                </c:pt>
                <c:pt idx="334">
                  <c:v>0.25445668437038355</c:v>
                </c:pt>
                <c:pt idx="335">
                  <c:v>0.25482962514037927</c:v>
                </c:pt>
                <c:pt idx="336">
                  <c:v>0.25520543011415642</c:v>
                </c:pt>
                <c:pt idx="337">
                  <c:v>0.25558373898024528</c:v>
                </c:pt>
                <c:pt idx="338">
                  <c:v>0.25596418131385468</c:v>
                </c:pt>
                <c:pt idx="339">
                  <c:v>0.25634637717108366</c:v>
                </c:pt>
                <c:pt idx="340">
                  <c:v>0.25672993771392943</c:v>
                </c:pt>
                <c:pt idx="341">
                  <c:v>0.25711446586441128</c:v>
                </c:pt>
                <c:pt idx="342">
                  <c:v>0.2574995569860164</c:v>
                </c:pt>
                <c:pt idx="343">
                  <c:v>0.257884799590546</c:v>
                </c:pt>
                <c:pt idx="344">
                  <c:v>0.25826977606832774</c:v>
                </c:pt>
                <c:pt idx="345">
                  <c:v>0.2586540634396613</c:v>
                </c:pt>
                <c:pt idx="346">
                  <c:v>0.2590372341252703</c:v>
                </c:pt>
                <c:pt idx="347">
                  <c:v>0.25941885673344495</c:v>
                </c:pt>
                <c:pt idx="348">
                  <c:v>0.25979849686149581</c:v>
                </c:pt>
                <c:pt idx="349">
                  <c:v>0.26017571790907312</c:v>
                </c:pt>
                <c:pt idx="350">
                  <c:v>0.26055008190085438</c:v>
                </c:pt>
                <c:pt idx="351">
                  <c:v>0.26092115031607227</c:v>
                </c:pt>
                <c:pt idx="352">
                  <c:v>0.26128848492232037</c:v>
                </c:pt>
                <c:pt idx="353">
                  <c:v>0.26165164861106144</c:v>
                </c:pt>
                <c:pt idx="354">
                  <c:v>0.2620102062322715</c:v>
                </c:pt>
                <c:pt idx="355">
                  <c:v>0.2623637254256454</c:v>
                </c:pt>
                <c:pt idx="356">
                  <c:v>0.26271177744582436</c:v>
                </c:pt>
                <c:pt idx="357">
                  <c:v>0.26305393797913379</c:v>
                </c:pt>
                <c:pt idx="358">
                  <c:v>0.26338978794936652</c:v>
                </c:pt>
                <c:pt idx="359">
                  <c:v>0.26371891431019862</c:v>
                </c:pt>
                <c:pt idx="360">
                  <c:v>0.26404091082189618</c:v>
                </c:pt>
                <c:pt idx="361">
                  <c:v>0.26435537881003546</c:v>
                </c:pt>
                <c:pt idx="362">
                  <c:v>0.26466192790406667</c:v>
                </c:pt>
                <c:pt idx="363">
                  <c:v>0.26496017675361716</c:v>
                </c:pt>
                <c:pt idx="364">
                  <c:v>0.265249753720552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355-496D-8294-268740EAB7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29428607"/>
        <c:axId val="1"/>
      </c:lineChart>
      <c:dateAx>
        <c:axId val="1029428607"/>
        <c:scaling>
          <c:orientation val="minMax"/>
        </c:scaling>
        <c:delete val="0"/>
        <c:axPos val="b"/>
        <c:numFmt formatCode="[$-409]d\-mmm;@" sourceLinked="1"/>
        <c:majorTickMark val="none"/>
        <c:minorTickMark val="none"/>
        <c:tickLblPos val="none"/>
        <c:spPr>
          <a:ln w="9525">
            <a:noFill/>
          </a:ln>
        </c:spPr>
        <c:crossAx val="1"/>
        <c:crosses val="max"/>
        <c:auto val="1"/>
        <c:lblOffset val="100"/>
        <c:baseTimeUnit val="days"/>
      </c:dateAx>
      <c:valAx>
        <c:axId val="1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>
                  <a:defRPr sz="1800" b="0" i="0" u="none" strike="noStrike" baseline="0">
                    <a:solidFill>
                      <a:srgbClr val="FFFF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fr-FR"/>
                  <a:t>(h:mn)</a:t>
                </a:r>
              </a:p>
            </c:rich>
          </c:tx>
          <c:layout>
            <c:manualLayout>
              <c:xMode val="edge"/>
              <c:yMode val="edge"/>
              <c:x val="2.0120724346076459E-2"/>
              <c:y val="0.37058808243029029"/>
            </c:manualLayout>
          </c:layout>
          <c:overlay val="0"/>
          <c:spPr>
            <a:noFill/>
            <a:ln w="25400">
              <a:noFill/>
            </a:ln>
          </c:spPr>
        </c:title>
        <c:numFmt formatCode="h:mm" sourceLinked="1"/>
        <c:majorTickMark val="out"/>
        <c:minorTickMark val="out"/>
        <c:tickLblPos val="nextTo"/>
        <c:spPr>
          <a:ln w="3175">
            <a:solidFill>
              <a:srgbClr val="FFFF00"/>
            </a:solidFill>
            <a:prstDash val="solid"/>
          </a:ln>
        </c:spPr>
        <c:txPr>
          <a:bodyPr rot="0" vert="horz"/>
          <a:lstStyle/>
          <a:p>
            <a:pPr>
              <a:defRPr sz="1600" b="1" i="0" u="none" strike="noStrike" baseline="0">
                <a:solidFill>
                  <a:srgbClr val="FFFF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1029428607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800" b="0" i="0" u="none" strike="noStrike" baseline="0">
          <a:solidFill>
            <a:srgbClr val="FFFF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0.984251969" l="0.78740157499999996" r="0.78740157499999996" t="0.984251969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400" b="1" i="0" u="none" strike="noStrike" baseline="0">
                <a:solidFill>
                  <a:srgbClr val="FF9900"/>
                </a:solidFill>
                <a:latin typeface="Arial"/>
                <a:ea typeface="Arial"/>
                <a:cs typeface="Arial"/>
              </a:defRPr>
            </a:pPr>
            <a:r>
              <a:rPr lang="fr-FR"/>
              <a:t>Astronomical sunset</a:t>
            </a:r>
          </a:p>
        </c:rich>
      </c:tx>
      <c:layout>
        <c:manualLayout>
          <c:xMode val="edge"/>
          <c:yMode val="edge"/>
          <c:x val="0.25702853408384191"/>
          <c:y val="2.673812370312349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5502058040870595"/>
          <c:y val="0.28877080749396172"/>
          <c:w val="0.6485956493859214"/>
          <c:h val="0.41958097021089147"/>
        </c:manualLayout>
      </c:layout>
      <c:lineChart>
        <c:grouping val="standard"/>
        <c:varyColors val="0"/>
        <c:ser>
          <c:idx val="0"/>
          <c:order val="0"/>
          <c:tx>
            <c:v>Astronomical</c:v>
          </c:tx>
          <c:spPr>
            <a:ln w="38100">
              <a:solidFill>
                <a:srgbClr val="FF9900"/>
              </a:solidFill>
              <a:prstDash val="solid"/>
            </a:ln>
          </c:spPr>
          <c:marker>
            <c:symbol val="none"/>
          </c:marker>
          <c:cat>
            <c:numRef>
              <c:f>'dSR, dSS'!$A$6:$A$370</c:f>
              <c:numCache>
                <c:formatCode>[$-409]d\-mmm;@</c:formatCode>
                <c:ptCount val="365"/>
                <c:pt idx="0">
                  <c:v>36892</c:v>
                </c:pt>
                <c:pt idx="1">
                  <c:v>36893</c:v>
                </c:pt>
                <c:pt idx="2">
                  <c:v>36894</c:v>
                </c:pt>
                <c:pt idx="3">
                  <c:v>36895</c:v>
                </c:pt>
                <c:pt idx="4">
                  <c:v>36896</c:v>
                </c:pt>
                <c:pt idx="5">
                  <c:v>36897</c:v>
                </c:pt>
                <c:pt idx="6">
                  <c:v>36898</c:v>
                </c:pt>
                <c:pt idx="7">
                  <c:v>36899</c:v>
                </c:pt>
                <c:pt idx="8">
                  <c:v>36900</c:v>
                </c:pt>
                <c:pt idx="9">
                  <c:v>36901</c:v>
                </c:pt>
                <c:pt idx="10">
                  <c:v>36902</c:v>
                </c:pt>
                <c:pt idx="11">
                  <c:v>36903</c:v>
                </c:pt>
                <c:pt idx="12">
                  <c:v>36904</c:v>
                </c:pt>
                <c:pt idx="13">
                  <c:v>36905</c:v>
                </c:pt>
                <c:pt idx="14">
                  <c:v>36906</c:v>
                </c:pt>
                <c:pt idx="15">
                  <c:v>36907</c:v>
                </c:pt>
                <c:pt idx="16">
                  <c:v>36908</c:v>
                </c:pt>
                <c:pt idx="17">
                  <c:v>36909</c:v>
                </c:pt>
                <c:pt idx="18">
                  <c:v>36910</c:v>
                </c:pt>
                <c:pt idx="19">
                  <c:v>36911</c:v>
                </c:pt>
                <c:pt idx="20">
                  <c:v>36912</c:v>
                </c:pt>
                <c:pt idx="21">
                  <c:v>36913</c:v>
                </c:pt>
                <c:pt idx="22">
                  <c:v>36914</c:v>
                </c:pt>
                <c:pt idx="23">
                  <c:v>36915</c:v>
                </c:pt>
                <c:pt idx="24">
                  <c:v>36916</c:v>
                </c:pt>
                <c:pt idx="25">
                  <c:v>36917</c:v>
                </c:pt>
                <c:pt idx="26">
                  <c:v>36918</c:v>
                </c:pt>
                <c:pt idx="27">
                  <c:v>36919</c:v>
                </c:pt>
                <c:pt idx="28">
                  <c:v>36920</c:v>
                </c:pt>
                <c:pt idx="29">
                  <c:v>36921</c:v>
                </c:pt>
                <c:pt idx="30">
                  <c:v>36922</c:v>
                </c:pt>
                <c:pt idx="31">
                  <c:v>36923</c:v>
                </c:pt>
                <c:pt idx="32">
                  <c:v>36924</c:v>
                </c:pt>
                <c:pt idx="33">
                  <c:v>36925</c:v>
                </c:pt>
                <c:pt idx="34">
                  <c:v>36926</c:v>
                </c:pt>
                <c:pt idx="35">
                  <c:v>36927</c:v>
                </c:pt>
                <c:pt idx="36">
                  <c:v>36928</c:v>
                </c:pt>
                <c:pt idx="37">
                  <c:v>36929</c:v>
                </c:pt>
                <c:pt idx="38">
                  <c:v>36930</c:v>
                </c:pt>
                <c:pt idx="39">
                  <c:v>36931</c:v>
                </c:pt>
                <c:pt idx="40">
                  <c:v>36932</c:v>
                </c:pt>
                <c:pt idx="41">
                  <c:v>36933</c:v>
                </c:pt>
                <c:pt idx="42">
                  <c:v>36934</c:v>
                </c:pt>
                <c:pt idx="43">
                  <c:v>36935</c:v>
                </c:pt>
                <c:pt idx="44">
                  <c:v>36936</c:v>
                </c:pt>
                <c:pt idx="45">
                  <c:v>36937</c:v>
                </c:pt>
                <c:pt idx="46">
                  <c:v>36938</c:v>
                </c:pt>
                <c:pt idx="47">
                  <c:v>36939</c:v>
                </c:pt>
                <c:pt idx="48">
                  <c:v>36940</c:v>
                </c:pt>
                <c:pt idx="49">
                  <c:v>36941</c:v>
                </c:pt>
                <c:pt idx="50">
                  <c:v>36942</c:v>
                </c:pt>
                <c:pt idx="51">
                  <c:v>36943</c:v>
                </c:pt>
                <c:pt idx="52">
                  <c:v>36944</c:v>
                </c:pt>
                <c:pt idx="53">
                  <c:v>36945</c:v>
                </c:pt>
                <c:pt idx="54">
                  <c:v>36946</c:v>
                </c:pt>
                <c:pt idx="55">
                  <c:v>36947</c:v>
                </c:pt>
                <c:pt idx="56">
                  <c:v>36948</c:v>
                </c:pt>
                <c:pt idx="57">
                  <c:v>36949</c:v>
                </c:pt>
                <c:pt idx="58">
                  <c:v>36950</c:v>
                </c:pt>
                <c:pt idx="59">
                  <c:v>36951</c:v>
                </c:pt>
                <c:pt idx="60">
                  <c:v>36952</c:v>
                </c:pt>
                <c:pt idx="61">
                  <c:v>36953</c:v>
                </c:pt>
                <c:pt idx="62">
                  <c:v>36954</c:v>
                </c:pt>
                <c:pt idx="63">
                  <c:v>36955</c:v>
                </c:pt>
                <c:pt idx="64">
                  <c:v>36956</c:v>
                </c:pt>
                <c:pt idx="65">
                  <c:v>36957</c:v>
                </c:pt>
                <c:pt idx="66">
                  <c:v>36958</c:v>
                </c:pt>
                <c:pt idx="67">
                  <c:v>36959</c:v>
                </c:pt>
                <c:pt idx="68">
                  <c:v>36960</c:v>
                </c:pt>
                <c:pt idx="69">
                  <c:v>36961</c:v>
                </c:pt>
                <c:pt idx="70">
                  <c:v>36962</c:v>
                </c:pt>
                <c:pt idx="71">
                  <c:v>36963</c:v>
                </c:pt>
                <c:pt idx="72">
                  <c:v>36964</c:v>
                </c:pt>
                <c:pt idx="73">
                  <c:v>36965</c:v>
                </c:pt>
                <c:pt idx="74">
                  <c:v>36966</c:v>
                </c:pt>
                <c:pt idx="75">
                  <c:v>36967</c:v>
                </c:pt>
                <c:pt idx="76">
                  <c:v>36968</c:v>
                </c:pt>
                <c:pt idx="77">
                  <c:v>36969</c:v>
                </c:pt>
                <c:pt idx="78">
                  <c:v>36970</c:v>
                </c:pt>
                <c:pt idx="79">
                  <c:v>36971</c:v>
                </c:pt>
                <c:pt idx="80">
                  <c:v>36972</c:v>
                </c:pt>
                <c:pt idx="81">
                  <c:v>36973</c:v>
                </c:pt>
                <c:pt idx="82">
                  <c:v>36974</c:v>
                </c:pt>
                <c:pt idx="83">
                  <c:v>36975</c:v>
                </c:pt>
                <c:pt idx="84">
                  <c:v>36976</c:v>
                </c:pt>
                <c:pt idx="85">
                  <c:v>36977</c:v>
                </c:pt>
                <c:pt idx="86">
                  <c:v>36978</c:v>
                </c:pt>
                <c:pt idx="87">
                  <c:v>36979</c:v>
                </c:pt>
                <c:pt idx="88">
                  <c:v>36980</c:v>
                </c:pt>
                <c:pt idx="89">
                  <c:v>36981</c:v>
                </c:pt>
                <c:pt idx="90">
                  <c:v>36982</c:v>
                </c:pt>
                <c:pt idx="91">
                  <c:v>36983</c:v>
                </c:pt>
                <c:pt idx="92">
                  <c:v>36984</c:v>
                </c:pt>
                <c:pt idx="93">
                  <c:v>36985</c:v>
                </c:pt>
                <c:pt idx="94">
                  <c:v>36986</c:v>
                </c:pt>
                <c:pt idx="95">
                  <c:v>36987</c:v>
                </c:pt>
                <c:pt idx="96">
                  <c:v>36988</c:v>
                </c:pt>
                <c:pt idx="97">
                  <c:v>36989</c:v>
                </c:pt>
                <c:pt idx="98">
                  <c:v>36990</c:v>
                </c:pt>
                <c:pt idx="99">
                  <c:v>36991</c:v>
                </c:pt>
                <c:pt idx="100">
                  <c:v>36992</c:v>
                </c:pt>
                <c:pt idx="101">
                  <c:v>36993</c:v>
                </c:pt>
                <c:pt idx="102">
                  <c:v>36994</c:v>
                </c:pt>
                <c:pt idx="103">
                  <c:v>36995</c:v>
                </c:pt>
                <c:pt idx="104">
                  <c:v>36996</c:v>
                </c:pt>
                <c:pt idx="105">
                  <c:v>36997</c:v>
                </c:pt>
                <c:pt idx="106">
                  <c:v>36998</c:v>
                </c:pt>
                <c:pt idx="107">
                  <c:v>36999</c:v>
                </c:pt>
                <c:pt idx="108">
                  <c:v>37000</c:v>
                </c:pt>
                <c:pt idx="109">
                  <c:v>37001</c:v>
                </c:pt>
                <c:pt idx="110">
                  <c:v>37002</c:v>
                </c:pt>
                <c:pt idx="111">
                  <c:v>37003</c:v>
                </c:pt>
                <c:pt idx="112">
                  <c:v>37004</c:v>
                </c:pt>
                <c:pt idx="113">
                  <c:v>37005</c:v>
                </c:pt>
                <c:pt idx="114">
                  <c:v>37006</c:v>
                </c:pt>
                <c:pt idx="115">
                  <c:v>37007</c:v>
                </c:pt>
                <c:pt idx="116">
                  <c:v>37008</c:v>
                </c:pt>
                <c:pt idx="117">
                  <c:v>37009</c:v>
                </c:pt>
                <c:pt idx="118">
                  <c:v>37010</c:v>
                </c:pt>
                <c:pt idx="119">
                  <c:v>37011</c:v>
                </c:pt>
                <c:pt idx="120">
                  <c:v>37012</c:v>
                </c:pt>
                <c:pt idx="121">
                  <c:v>37013</c:v>
                </c:pt>
                <c:pt idx="122">
                  <c:v>37014</c:v>
                </c:pt>
                <c:pt idx="123">
                  <c:v>37015</c:v>
                </c:pt>
                <c:pt idx="124">
                  <c:v>37016</c:v>
                </c:pt>
                <c:pt idx="125">
                  <c:v>37017</c:v>
                </c:pt>
                <c:pt idx="126">
                  <c:v>37018</c:v>
                </c:pt>
                <c:pt idx="127">
                  <c:v>37019</c:v>
                </c:pt>
                <c:pt idx="128">
                  <c:v>37020</c:v>
                </c:pt>
                <c:pt idx="129">
                  <c:v>37021</c:v>
                </c:pt>
                <c:pt idx="130">
                  <c:v>37022</c:v>
                </c:pt>
                <c:pt idx="131">
                  <c:v>37023</c:v>
                </c:pt>
                <c:pt idx="132">
                  <c:v>37024</c:v>
                </c:pt>
                <c:pt idx="133">
                  <c:v>37025</c:v>
                </c:pt>
                <c:pt idx="134">
                  <c:v>37026</c:v>
                </c:pt>
                <c:pt idx="135">
                  <c:v>37027</c:v>
                </c:pt>
                <c:pt idx="136">
                  <c:v>37028</c:v>
                </c:pt>
                <c:pt idx="137">
                  <c:v>37029</c:v>
                </c:pt>
                <c:pt idx="138">
                  <c:v>37030</c:v>
                </c:pt>
                <c:pt idx="139">
                  <c:v>37031</c:v>
                </c:pt>
                <c:pt idx="140">
                  <c:v>37032</c:v>
                </c:pt>
                <c:pt idx="141">
                  <c:v>37033</c:v>
                </c:pt>
                <c:pt idx="142">
                  <c:v>37034</c:v>
                </c:pt>
                <c:pt idx="143">
                  <c:v>37035</c:v>
                </c:pt>
                <c:pt idx="144">
                  <c:v>37036</c:v>
                </c:pt>
                <c:pt idx="145">
                  <c:v>37037</c:v>
                </c:pt>
                <c:pt idx="146">
                  <c:v>37038</c:v>
                </c:pt>
                <c:pt idx="147">
                  <c:v>37039</c:v>
                </c:pt>
                <c:pt idx="148">
                  <c:v>37040</c:v>
                </c:pt>
                <c:pt idx="149">
                  <c:v>37041</c:v>
                </c:pt>
                <c:pt idx="150">
                  <c:v>37042</c:v>
                </c:pt>
                <c:pt idx="151">
                  <c:v>37043</c:v>
                </c:pt>
                <c:pt idx="152">
                  <c:v>37044</c:v>
                </c:pt>
                <c:pt idx="153">
                  <c:v>37045</c:v>
                </c:pt>
                <c:pt idx="154">
                  <c:v>37046</c:v>
                </c:pt>
                <c:pt idx="155">
                  <c:v>37047</c:v>
                </c:pt>
                <c:pt idx="156">
                  <c:v>37048</c:v>
                </c:pt>
                <c:pt idx="157">
                  <c:v>37049</c:v>
                </c:pt>
                <c:pt idx="158">
                  <c:v>37050</c:v>
                </c:pt>
                <c:pt idx="159">
                  <c:v>37051</c:v>
                </c:pt>
                <c:pt idx="160">
                  <c:v>37052</c:v>
                </c:pt>
                <c:pt idx="161">
                  <c:v>37053</c:v>
                </c:pt>
                <c:pt idx="162">
                  <c:v>37054</c:v>
                </c:pt>
                <c:pt idx="163">
                  <c:v>37055</c:v>
                </c:pt>
                <c:pt idx="164">
                  <c:v>37056</c:v>
                </c:pt>
                <c:pt idx="165">
                  <c:v>37057</c:v>
                </c:pt>
                <c:pt idx="166">
                  <c:v>37058</c:v>
                </c:pt>
                <c:pt idx="167">
                  <c:v>37059</c:v>
                </c:pt>
                <c:pt idx="168">
                  <c:v>37060</c:v>
                </c:pt>
                <c:pt idx="169">
                  <c:v>37061</c:v>
                </c:pt>
                <c:pt idx="170">
                  <c:v>37062</c:v>
                </c:pt>
                <c:pt idx="171">
                  <c:v>37063</c:v>
                </c:pt>
                <c:pt idx="172">
                  <c:v>37064</c:v>
                </c:pt>
                <c:pt idx="173">
                  <c:v>37065</c:v>
                </c:pt>
                <c:pt idx="174">
                  <c:v>37066</c:v>
                </c:pt>
                <c:pt idx="175">
                  <c:v>37067</c:v>
                </c:pt>
                <c:pt idx="176">
                  <c:v>37068</c:v>
                </c:pt>
                <c:pt idx="177">
                  <c:v>37069</c:v>
                </c:pt>
                <c:pt idx="178">
                  <c:v>37070</c:v>
                </c:pt>
                <c:pt idx="179">
                  <c:v>37071</c:v>
                </c:pt>
                <c:pt idx="180">
                  <c:v>37072</c:v>
                </c:pt>
                <c:pt idx="181">
                  <c:v>37073</c:v>
                </c:pt>
                <c:pt idx="182">
                  <c:v>37074</c:v>
                </c:pt>
                <c:pt idx="183">
                  <c:v>37075</c:v>
                </c:pt>
                <c:pt idx="184">
                  <c:v>37076</c:v>
                </c:pt>
                <c:pt idx="185">
                  <c:v>37077</c:v>
                </c:pt>
                <c:pt idx="186">
                  <c:v>37078</c:v>
                </c:pt>
                <c:pt idx="187">
                  <c:v>37079</c:v>
                </c:pt>
                <c:pt idx="188">
                  <c:v>37080</c:v>
                </c:pt>
                <c:pt idx="189">
                  <c:v>37081</c:v>
                </c:pt>
                <c:pt idx="190">
                  <c:v>37082</c:v>
                </c:pt>
                <c:pt idx="191">
                  <c:v>37083</c:v>
                </c:pt>
                <c:pt idx="192">
                  <c:v>37084</c:v>
                </c:pt>
                <c:pt idx="193">
                  <c:v>37085</c:v>
                </c:pt>
                <c:pt idx="194">
                  <c:v>37086</c:v>
                </c:pt>
                <c:pt idx="195">
                  <c:v>37087</c:v>
                </c:pt>
                <c:pt idx="196">
                  <c:v>37088</c:v>
                </c:pt>
                <c:pt idx="197">
                  <c:v>37089</c:v>
                </c:pt>
                <c:pt idx="198">
                  <c:v>37090</c:v>
                </c:pt>
                <c:pt idx="199">
                  <c:v>37091</c:v>
                </c:pt>
                <c:pt idx="200">
                  <c:v>37092</c:v>
                </c:pt>
                <c:pt idx="201">
                  <c:v>37093</c:v>
                </c:pt>
                <c:pt idx="202">
                  <c:v>37094</c:v>
                </c:pt>
                <c:pt idx="203">
                  <c:v>37095</c:v>
                </c:pt>
                <c:pt idx="204">
                  <c:v>37096</c:v>
                </c:pt>
                <c:pt idx="205">
                  <c:v>37097</c:v>
                </c:pt>
                <c:pt idx="206">
                  <c:v>37098</c:v>
                </c:pt>
                <c:pt idx="207">
                  <c:v>37099</c:v>
                </c:pt>
                <c:pt idx="208">
                  <c:v>37100</c:v>
                </c:pt>
                <c:pt idx="209">
                  <c:v>37101</c:v>
                </c:pt>
                <c:pt idx="210">
                  <c:v>37102</c:v>
                </c:pt>
                <c:pt idx="211">
                  <c:v>37103</c:v>
                </c:pt>
                <c:pt idx="212">
                  <c:v>37104</c:v>
                </c:pt>
                <c:pt idx="213">
                  <c:v>37105</c:v>
                </c:pt>
                <c:pt idx="214">
                  <c:v>37106</c:v>
                </c:pt>
                <c:pt idx="215">
                  <c:v>37107</c:v>
                </c:pt>
                <c:pt idx="216">
                  <c:v>37108</c:v>
                </c:pt>
                <c:pt idx="217">
                  <c:v>37109</c:v>
                </c:pt>
                <c:pt idx="218">
                  <c:v>37110</c:v>
                </c:pt>
                <c:pt idx="219">
                  <c:v>37111</c:v>
                </c:pt>
                <c:pt idx="220">
                  <c:v>37112</c:v>
                </c:pt>
                <c:pt idx="221">
                  <c:v>37113</c:v>
                </c:pt>
                <c:pt idx="222">
                  <c:v>37114</c:v>
                </c:pt>
                <c:pt idx="223">
                  <c:v>37115</c:v>
                </c:pt>
                <c:pt idx="224">
                  <c:v>37116</c:v>
                </c:pt>
                <c:pt idx="225">
                  <c:v>37117</c:v>
                </c:pt>
                <c:pt idx="226">
                  <c:v>37118</c:v>
                </c:pt>
                <c:pt idx="227">
                  <c:v>37119</c:v>
                </c:pt>
                <c:pt idx="228">
                  <c:v>37120</c:v>
                </c:pt>
                <c:pt idx="229">
                  <c:v>37121</c:v>
                </c:pt>
                <c:pt idx="230">
                  <c:v>37122</c:v>
                </c:pt>
                <c:pt idx="231">
                  <c:v>37123</c:v>
                </c:pt>
                <c:pt idx="232">
                  <c:v>37124</c:v>
                </c:pt>
                <c:pt idx="233">
                  <c:v>37125</c:v>
                </c:pt>
                <c:pt idx="234">
                  <c:v>37126</c:v>
                </c:pt>
                <c:pt idx="235">
                  <c:v>37127</c:v>
                </c:pt>
                <c:pt idx="236">
                  <c:v>37128</c:v>
                </c:pt>
                <c:pt idx="237">
                  <c:v>37129</c:v>
                </c:pt>
                <c:pt idx="238">
                  <c:v>37130</c:v>
                </c:pt>
                <c:pt idx="239">
                  <c:v>37131</c:v>
                </c:pt>
                <c:pt idx="240">
                  <c:v>37132</c:v>
                </c:pt>
                <c:pt idx="241">
                  <c:v>37133</c:v>
                </c:pt>
                <c:pt idx="242">
                  <c:v>37134</c:v>
                </c:pt>
                <c:pt idx="243">
                  <c:v>37135</c:v>
                </c:pt>
                <c:pt idx="244">
                  <c:v>37136</c:v>
                </c:pt>
                <c:pt idx="245">
                  <c:v>37137</c:v>
                </c:pt>
                <c:pt idx="246">
                  <c:v>37138</c:v>
                </c:pt>
                <c:pt idx="247">
                  <c:v>37139</c:v>
                </c:pt>
                <c:pt idx="248">
                  <c:v>37140</c:v>
                </c:pt>
                <c:pt idx="249">
                  <c:v>37141</c:v>
                </c:pt>
                <c:pt idx="250">
                  <c:v>37142</c:v>
                </c:pt>
                <c:pt idx="251">
                  <c:v>37143</c:v>
                </c:pt>
                <c:pt idx="252">
                  <c:v>37144</c:v>
                </c:pt>
                <c:pt idx="253">
                  <c:v>37145</c:v>
                </c:pt>
                <c:pt idx="254">
                  <c:v>37146</c:v>
                </c:pt>
                <c:pt idx="255">
                  <c:v>37147</c:v>
                </c:pt>
                <c:pt idx="256">
                  <c:v>37148</c:v>
                </c:pt>
                <c:pt idx="257">
                  <c:v>37149</c:v>
                </c:pt>
                <c:pt idx="258">
                  <c:v>37150</c:v>
                </c:pt>
                <c:pt idx="259">
                  <c:v>37151</c:v>
                </c:pt>
                <c:pt idx="260">
                  <c:v>37152</c:v>
                </c:pt>
                <c:pt idx="261">
                  <c:v>37153</c:v>
                </c:pt>
                <c:pt idx="262">
                  <c:v>37154</c:v>
                </c:pt>
                <c:pt idx="263">
                  <c:v>37155</c:v>
                </c:pt>
                <c:pt idx="264">
                  <c:v>37156</c:v>
                </c:pt>
                <c:pt idx="265">
                  <c:v>37157</c:v>
                </c:pt>
                <c:pt idx="266">
                  <c:v>37158</c:v>
                </c:pt>
                <c:pt idx="267">
                  <c:v>37159</c:v>
                </c:pt>
                <c:pt idx="268">
                  <c:v>37160</c:v>
                </c:pt>
                <c:pt idx="269">
                  <c:v>37161</c:v>
                </c:pt>
                <c:pt idx="270">
                  <c:v>37162</c:v>
                </c:pt>
                <c:pt idx="271">
                  <c:v>37163</c:v>
                </c:pt>
                <c:pt idx="272">
                  <c:v>37164</c:v>
                </c:pt>
                <c:pt idx="273">
                  <c:v>37165</c:v>
                </c:pt>
                <c:pt idx="274">
                  <c:v>37166</c:v>
                </c:pt>
                <c:pt idx="275">
                  <c:v>37167</c:v>
                </c:pt>
                <c:pt idx="276">
                  <c:v>37168</c:v>
                </c:pt>
                <c:pt idx="277">
                  <c:v>37169</c:v>
                </c:pt>
                <c:pt idx="278">
                  <c:v>37170</c:v>
                </c:pt>
                <c:pt idx="279">
                  <c:v>37171</c:v>
                </c:pt>
                <c:pt idx="280">
                  <c:v>37172</c:v>
                </c:pt>
                <c:pt idx="281">
                  <c:v>37173</c:v>
                </c:pt>
                <c:pt idx="282">
                  <c:v>37174</c:v>
                </c:pt>
                <c:pt idx="283">
                  <c:v>37175</c:v>
                </c:pt>
                <c:pt idx="284">
                  <c:v>37176</c:v>
                </c:pt>
                <c:pt idx="285">
                  <c:v>37177</c:v>
                </c:pt>
                <c:pt idx="286">
                  <c:v>37178</c:v>
                </c:pt>
                <c:pt idx="287">
                  <c:v>37179</c:v>
                </c:pt>
                <c:pt idx="288">
                  <c:v>37180</c:v>
                </c:pt>
                <c:pt idx="289">
                  <c:v>37181</c:v>
                </c:pt>
                <c:pt idx="290">
                  <c:v>37182</c:v>
                </c:pt>
                <c:pt idx="291">
                  <c:v>37183</c:v>
                </c:pt>
                <c:pt idx="292">
                  <c:v>37184</c:v>
                </c:pt>
                <c:pt idx="293">
                  <c:v>37185</c:v>
                </c:pt>
                <c:pt idx="294">
                  <c:v>37186</c:v>
                </c:pt>
                <c:pt idx="295">
                  <c:v>37187</c:v>
                </c:pt>
                <c:pt idx="296">
                  <c:v>37188</c:v>
                </c:pt>
                <c:pt idx="297">
                  <c:v>37189</c:v>
                </c:pt>
                <c:pt idx="298">
                  <c:v>37190</c:v>
                </c:pt>
                <c:pt idx="299">
                  <c:v>37191</c:v>
                </c:pt>
                <c:pt idx="300">
                  <c:v>37192</c:v>
                </c:pt>
                <c:pt idx="301">
                  <c:v>37193</c:v>
                </c:pt>
                <c:pt idx="302">
                  <c:v>37194</c:v>
                </c:pt>
                <c:pt idx="303">
                  <c:v>37195</c:v>
                </c:pt>
                <c:pt idx="304">
                  <c:v>37196</c:v>
                </c:pt>
                <c:pt idx="305">
                  <c:v>37197</c:v>
                </c:pt>
                <c:pt idx="306">
                  <c:v>37198</c:v>
                </c:pt>
                <c:pt idx="307">
                  <c:v>37199</c:v>
                </c:pt>
                <c:pt idx="308">
                  <c:v>37200</c:v>
                </c:pt>
                <c:pt idx="309">
                  <c:v>37201</c:v>
                </c:pt>
                <c:pt idx="310">
                  <c:v>37202</c:v>
                </c:pt>
                <c:pt idx="311">
                  <c:v>37203</c:v>
                </c:pt>
                <c:pt idx="312">
                  <c:v>37204</c:v>
                </c:pt>
                <c:pt idx="313">
                  <c:v>37205</c:v>
                </c:pt>
                <c:pt idx="314">
                  <c:v>37206</c:v>
                </c:pt>
                <c:pt idx="315">
                  <c:v>37207</c:v>
                </c:pt>
                <c:pt idx="316">
                  <c:v>37208</c:v>
                </c:pt>
                <c:pt idx="317">
                  <c:v>37209</c:v>
                </c:pt>
                <c:pt idx="318">
                  <c:v>37210</c:v>
                </c:pt>
                <c:pt idx="319">
                  <c:v>37211</c:v>
                </c:pt>
                <c:pt idx="320">
                  <c:v>37212</c:v>
                </c:pt>
                <c:pt idx="321">
                  <c:v>37213</c:v>
                </c:pt>
                <c:pt idx="322">
                  <c:v>37214</c:v>
                </c:pt>
                <c:pt idx="323">
                  <c:v>37215</c:v>
                </c:pt>
                <c:pt idx="324">
                  <c:v>37216</c:v>
                </c:pt>
                <c:pt idx="325">
                  <c:v>37217</c:v>
                </c:pt>
                <c:pt idx="326">
                  <c:v>37218</c:v>
                </c:pt>
                <c:pt idx="327">
                  <c:v>37219</c:v>
                </c:pt>
                <c:pt idx="328">
                  <c:v>37220</c:v>
                </c:pt>
                <c:pt idx="329">
                  <c:v>37221</c:v>
                </c:pt>
                <c:pt idx="330">
                  <c:v>37222</c:v>
                </c:pt>
                <c:pt idx="331">
                  <c:v>37223</c:v>
                </c:pt>
                <c:pt idx="332">
                  <c:v>37224</c:v>
                </c:pt>
                <c:pt idx="333">
                  <c:v>37225</c:v>
                </c:pt>
                <c:pt idx="334">
                  <c:v>37226</c:v>
                </c:pt>
                <c:pt idx="335">
                  <c:v>37227</c:v>
                </c:pt>
                <c:pt idx="336">
                  <c:v>37228</c:v>
                </c:pt>
                <c:pt idx="337">
                  <c:v>37229</c:v>
                </c:pt>
                <c:pt idx="338">
                  <c:v>37230</c:v>
                </c:pt>
                <c:pt idx="339">
                  <c:v>37231</c:v>
                </c:pt>
                <c:pt idx="340">
                  <c:v>37232</c:v>
                </c:pt>
                <c:pt idx="341">
                  <c:v>37233</c:v>
                </c:pt>
                <c:pt idx="342">
                  <c:v>37234</c:v>
                </c:pt>
                <c:pt idx="343">
                  <c:v>37235</c:v>
                </c:pt>
                <c:pt idx="344">
                  <c:v>37236</c:v>
                </c:pt>
                <c:pt idx="345">
                  <c:v>37237</c:v>
                </c:pt>
                <c:pt idx="346">
                  <c:v>37238</c:v>
                </c:pt>
                <c:pt idx="347">
                  <c:v>37239</c:v>
                </c:pt>
                <c:pt idx="348">
                  <c:v>37240</c:v>
                </c:pt>
                <c:pt idx="349">
                  <c:v>37241</c:v>
                </c:pt>
                <c:pt idx="350">
                  <c:v>37242</c:v>
                </c:pt>
                <c:pt idx="351">
                  <c:v>37243</c:v>
                </c:pt>
                <c:pt idx="352">
                  <c:v>37244</c:v>
                </c:pt>
                <c:pt idx="353">
                  <c:v>37245</c:v>
                </c:pt>
                <c:pt idx="354">
                  <c:v>37246</c:v>
                </c:pt>
                <c:pt idx="355">
                  <c:v>37247</c:v>
                </c:pt>
                <c:pt idx="356">
                  <c:v>37248</c:v>
                </c:pt>
                <c:pt idx="357">
                  <c:v>37249</c:v>
                </c:pt>
                <c:pt idx="358">
                  <c:v>37250</c:v>
                </c:pt>
                <c:pt idx="359">
                  <c:v>37251</c:v>
                </c:pt>
                <c:pt idx="360">
                  <c:v>37252</c:v>
                </c:pt>
                <c:pt idx="361">
                  <c:v>37253</c:v>
                </c:pt>
                <c:pt idx="362">
                  <c:v>37254</c:v>
                </c:pt>
                <c:pt idx="363">
                  <c:v>37255</c:v>
                </c:pt>
                <c:pt idx="364">
                  <c:v>37256</c:v>
                </c:pt>
              </c:numCache>
            </c:numRef>
          </c:cat>
          <c:val>
            <c:numRef>
              <c:f>'dSR, dSS'!$Y$6:$Y$370</c:f>
              <c:numCache>
                <c:formatCode>h:mm</c:formatCode>
                <c:ptCount val="365"/>
                <c:pt idx="0">
                  <c:v>0.73950414151483324</c:v>
                </c:pt>
                <c:pt idx="1">
                  <c:v>0.73989386282167402</c:v>
                </c:pt>
                <c:pt idx="2">
                  <c:v>0.74028496651135411</c:v>
                </c:pt>
                <c:pt idx="3">
                  <c:v>0.740677046157178</c:v>
                </c:pt>
                <c:pt idx="4">
                  <c:v>0.74106969916700927</c:v>
                </c:pt>
                <c:pt idx="5">
                  <c:v>0.74146252749016384</c:v>
                </c:pt>
                <c:pt idx="6">
                  <c:v>0.74185513831092553</c:v>
                </c:pt>
                <c:pt idx="7">
                  <c:v>0.74224714472667053</c:v>
                </c:pt>
                <c:pt idx="8">
                  <c:v>0.7426381664086219</c:v>
                </c:pt>
                <c:pt idx="9">
                  <c:v>0.74302783024332486</c:v>
                </c:pt>
                <c:pt idx="10">
                  <c:v>0.74341577095298883</c:v>
                </c:pt>
                <c:pt idx="11">
                  <c:v>0.74380163169292535</c:v>
                </c:pt>
                <c:pt idx="12">
                  <c:v>0.74418506462439415</c:v>
                </c:pt>
                <c:pt idx="13">
                  <c:v>0.74456573146126015</c:v>
                </c:pt>
                <c:pt idx="14">
                  <c:v>0.74494330398896069</c:v>
                </c:pt>
                <c:pt idx="15">
                  <c:v>0.74531746455439973</c:v>
                </c:pt>
                <c:pt idx="16">
                  <c:v>0.74568790652549033</c:v>
                </c:pt>
                <c:pt idx="17">
                  <c:v>0.74605433471919469</c:v>
                </c:pt>
                <c:pt idx="18">
                  <c:v>0.74641646579702636</c:v>
                </c:pt>
                <c:pt idx="19">
                  <c:v>0.74677402862712705</c:v>
                </c:pt>
                <c:pt idx="20">
                  <c:v>0.74712676461214744</c:v>
                </c:pt>
                <c:pt idx="21">
                  <c:v>0.74747442798231456</c:v>
                </c:pt>
                <c:pt idx="22">
                  <c:v>0.7478167860531979</c:v>
                </c:pt>
                <c:pt idx="23">
                  <c:v>0.74815361944784098</c:v>
                </c:pt>
                <c:pt idx="24">
                  <c:v>0.74848472228305285</c:v>
                </c:pt>
                <c:pt idx="25">
                  <c:v>0.74880990231981837</c:v>
                </c:pt>
                <c:pt idx="26">
                  <c:v>0.74912898107791115</c:v>
                </c:pt>
                <c:pt idx="27">
                  <c:v>0.74944179391494214</c:v>
                </c:pt>
                <c:pt idx="28">
                  <c:v>0.74974819007022064</c:v>
                </c:pt>
                <c:pt idx="29">
                  <c:v>0.75004803267393105</c:v>
                </c:pt>
                <c:pt idx="30">
                  <c:v>0.75034119872226857</c:v>
                </c:pt>
                <c:pt idx="31">
                  <c:v>0.75062757901929766</c:v>
                </c:pt>
                <c:pt idx="32">
                  <c:v>0.7509070780864352</c:v>
                </c:pt>
                <c:pt idx="33">
                  <c:v>0.75117961404054645</c:v>
                </c:pt>
                <c:pt idx="34">
                  <c:v>0.75144511844179096</c:v>
                </c:pt>
                <c:pt idx="35">
                  <c:v>0.75170353611242302</c:v>
                </c:pt>
                <c:pt idx="36">
                  <c:v>0.75195482492787136</c:v>
                </c:pt>
                <c:pt idx="37">
                  <c:v>0.75219895558149286</c:v>
                </c:pt>
                <c:pt idx="38">
                  <c:v>0.75243591132448751</c:v>
                </c:pt>
                <c:pt idx="39">
                  <c:v>0.75266568768252418</c:v>
                </c:pt>
                <c:pt idx="40">
                  <c:v>0.75288829215068731</c:v>
                </c:pt>
                <c:pt idx="41">
                  <c:v>0.75310374386841239</c:v>
                </c:pt>
                <c:pt idx="42">
                  <c:v>0.75331207327611749</c:v>
                </c:pt>
                <c:pt idx="43">
                  <c:v>0.75351332175526975</c:v>
                </c:pt>
                <c:pt idx="44">
                  <c:v>0.75370754125365258</c:v>
                </c:pt>
                <c:pt idx="45">
                  <c:v>0.75389479389761294</c:v>
                </c:pt>
                <c:pt idx="46">
                  <c:v>0.75407515159307514</c:v>
                </c:pt>
                <c:pt idx="47">
                  <c:v>0.7542486956170974</c:v>
                </c:pt>
                <c:pt idx="48">
                  <c:v>0.75441551620174119</c:v>
                </c:pt>
                <c:pt idx="49">
                  <c:v>0.75457571211200314</c:v>
                </c:pt>
                <c:pt idx="50">
                  <c:v>0.75472939021951368</c:v>
                </c:pt>
                <c:pt idx="51">
                  <c:v>0.75487666507369777</c:v>
                </c:pt>
                <c:pt idx="52">
                  <c:v>0.75501765847201074</c:v>
                </c:pt>
                <c:pt idx="53">
                  <c:v>0.75515249903083603</c:v>
                </c:pt>
                <c:pt idx="54">
                  <c:v>0.75528132175856622</c:v>
                </c:pt>
                <c:pt idx="55">
                  <c:v>0.75540426763230728</c:v>
                </c:pt>
                <c:pt idx="56">
                  <c:v>0.75552148317958878</c:v>
                </c:pt>
                <c:pt idx="57">
                  <c:v>0.75563312006637995</c:v>
                </c:pt>
                <c:pt idx="58">
                  <c:v>0.75573933469262522</c:v>
                </c:pt>
                <c:pt idx="59">
                  <c:v>0.75584028779641976</c:v>
                </c:pt>
                <c:pt idx="60">
                  <c:v>0.75593614406787601</c:v>
                </c:pt>
                <c:pt idx="61">
                  <c:v>0.75602707177359874</c:v>
                </c:pt>
                <c:pt idx="62">
                  <c:v>0.75611324239263711</c:v>
                </c:pt>
                <c:pt idx="63">
                  <c:v>0.75619483026461876</c:v>
                </c:pt>
                <c:pt idx="64">
                  <c:v>0.75627201225075835</c:v>
                </c:pt>
                <c:pt idx="65">
                  <c:v>0.75634496740822044</c:v>
                </c:pt>
                <c:pt idx="66">
                  <c:v>0.75641387667830917</c:v>
                </c:pt>
                <c:pt idx="67">
                  <c:v>0.75647892258881166</c:v>
                </c:pt>
                <c:pt idx="68">
                  <c:v>0.75654028897071202</c:v>
                </c:pt>
                <c:pt idx="69">
                  <c:v>0.75659816068941765</c:v>
                </c:pt>
                <c:pt idx="70">
                  <c:v>0.75665272339053746</c:v>
                </c:pt>
                <c:pt idx="71">
                  <c:v>0.75670416326016154</c:v>
                </c:pt>
                <c:pt idx="72">
                  <c:v>0.75675266679952935</c:v>
                </c:pt>
                <c:pt idx="73">
                  <c:v>0.75679842061399638</c:v>
                </c:pt>
                <c:pt idx="74">
                  <c:v>0.756841611216437</c:v>
                </c:pt>
                <c:pt idx="75">
                  <c:v>0.75688242484685786</c:v>
                </c:pt>
                <c:pt idx="76">
                  <c:v>0.75692104732172716</c:v>
                </c:pt>
                <c:pt idx="77">
                  <c:v>0.75695766417924881</c:v>
                </c:pt>
                <c:pt idx="78">
                  <c:v>0.75699227875495412</c:v>
                </c:pt>
                <c:pt idx="79">
                  <c:v>0.75702543573763925</c:v>
                </c:pt>
                <c:pt idx="80">
                  <c:v>0.75705713679595643</c:v>
                </c:pt>
                <c:pt idx="81">
                  <c:v>0.75708756353925721</c:v>
                </c:pt>
                <c:pt idx="82">
                  <c:v>0.7571168961023661</c:v>
                </c:pt>
                <c:pt idx="83">
                  <c:v>0.7571453132462066</c:v>
                </c:pt>
                <c:pt idx="84">
                  <c:v>0.75717299227963952</c:v>
                </c:pt>
                <c:pt idx="85">
                  <c:v>0.75720010897330148</c:v>
                </c:pt>
                <c:pt idx="86">
                  <c:v>0.75722683747562203</c:v>
                </c:pt>
                <c:pt idx="87">
                  <c:v>0.75725335023187512</c:v>
                </c:pt>
                <c:pt idx="88">
                  <c:v>0.75727981790566623</c:v>
                </c:pt>
                <c:pt idx="89">
                  <c:v>0.75730640930204995</c:v>
                </c:pt>
                <c:pt idx="90">
                  <c:v>0.7573332912913493</c:v>
                </c:pt>
                <c:pt idx="91">
                  <c:v>0.75736062873271293</c:v>
                </c:pt>
                <c:pt idx="92">
                  <c:v>0.75738858439652723</c:v>
                </c:pt>
                <c:pt idx="93">
                  <c:v>0.7574173188847545</c:v>
                </c:pt>
                <c:pt idx="94">
                  <c:v>0.75744699054834574</c:v>
                </c:pt>
                <c:pt idx="95">
                  <c:v>0.75747775540090645</c:v>
                </c:pt>
                <c:pt idx="96">
                  <c:v>0.75750976702783002</c:v>
                </c:pt>
                <c:pt idx="97">
                  <c:v>0.75754317649018199</c:v>
                </c:pt>
                <c:pt idx="98">
                  <c:v>0.75757813222267256</c:v>
                </c:pt>
                <c:pt idx="99">
                  <c:v>0.75761477992509818</c:v>
                </c:pt>
                <c:pt idx="100">
                  <c:v>0.75765326244673614</c:v>
                </c:pt>
                <c:pt idx="101">
                  <c:v>0.75769371966321364</c:v>
                </c:pt>
                <c:pt idx="102">
                  <c:v>0.75773628834547002</c:v>
                </c:pt>
                <c:pt idx="103">
                  <c:v>0.75778110202049398</c:v>
                </c:pt>
                <c:pt idx="104">
                  <c:v>0.75782829082361147</c:v>
                </c:pt>
                <c:pt idx="105">
                  <c:v>0.7578779813421691</c:v>
                </c:pt>
                <c:pt idx="106">
                  <c:v>0.75793029645055787</c:v>
                </c:pt>
                <c:pt idx="107">
                  <c:v>0.75798535513659482</c:v>
                </c:pt>
                <c:pt idx="108">
                  <c:v>0.7580432723193834</c:v>
                </c:pt>
                <c:pt idx="109">
                  <c:v>0.75810415865882896</c:v>
                </c:pt>
                <c:pt idx="110">
                  <c:v>0.75816812035712544</c:v>
                </c:pt>
                <c:pt idx="111">
                  <c:v>0.75823525895255806</c:v>
                </c:pt>
                <c:pt idx="112">
                  <c:v>0.75830567110609548</c:v>
                </c:pt>
                <c:pt idx="113">
                  <c:v>0.75837944838131344</c:v>
                </c:pt>
                <c:pt idx="114">
                  <c:v>0.75845667701825592</c:v>
                </c:pt>
                <c:pt idx="115">
                  <c:v>0.75853743770196935</c:v>
                </c:pt>
                <c:pt idx="116">
                  <c:v>0.75862180532644941</c:v>
                </c:pt>
                <c:pt idx="117">
                  <c:v>0.75870984875488945</c:v>
                </c:pt>
                <c:pt idx="118">
                  <c:v>0.75880163057712435</c:v>
                </c:pt>
                <c:pt idx="119">
                  <c:v>0.75889720686526918</c:v>
                </c:pt>
                <c:pt idx="120">
                  <c:v>0.75899662692859249</c:v>
                </c:pt>
                <c:pt idx="121">
                  <c:v>0.75909993306872592</c:v>
                </c:pt>
                <c:pt idx="122">
                  <c:v>0.75920716033635627</c:v>
                </c:pt>
                <c:pt idx="123">
                  <c:v>0.75931833629059275</c:v>
                </c:pt>
                <c:pt idx="124">
                  <c:v>0.75943348076223982</c:v>
                </c:pt>
                <c:pt idx="125">
                  <c:v>0.75955260562223437</c:v>
                </c:pt>
                <c:pt idx="126">
                  <c:v>0.75967571455652927</c:v>
                </c:pt>
                <c:pt idx="127">
                  <c:v>0.75980280284872881</c:v>
                </c:pt>
                <c:pt idx="128">
                  <c:v>0.7599338571717823</c:v>
                </c:pt>
                <c:pt idx="129">
                  <c:v>0.7600688553900562</c:v>
                </c:pt>
                <c:pt idx="130">
                  <c:v>0.76020776637308796</c:v>
                </c:pt>
                <c:pt idx="131">
                  <c:v>0.76035054982232964</c:v>
                </c:pt>
                <c:pt idx="132">
                  <c:v>0.76049715611215607</c:v>
                </c:pt>
                <c:pt idx="133">
                  <c:v>0.76064752614639086</c:v>
                </c:pt>
                <c:pt idx="134">
                  <c:v>0.76080159123157254</c:v>
                </c:pt>
                <c:pt idx="135">
                  <c:v>0.76095927296814647</c:v>
                </c:pt>
                <c:pt idx="136">
                  <c:v>0.76112048316070269</c:v>
                </c:pt>
                <c:pt idx="137">
                  <c:v>0.76128512374834978</c:v>
                </c:pt>
                <c:pt idx="138">
                  <c:v>0.76145308675623247</c:v>
                </c:pt>
                <c:pt idx="139">
                  <c:v>0.76162425426914382</c:v>
                </c:pt>
                <c:pt idx="140">
                  <c:v>0.76179849842811043</c:v>
                </c:pt>
                <c:pt idx="141">
                  <c:v>0.76197568145073225</c:v>
                </c:pt>
                <c:pt idx="142">
                  <c:v>0.76215565567600363</c:v>
                </c:pt>
                <c:pt idx="143">
                  <c:v>0.76233826363421675</c:v>
                </c:pt>
                <c:pt idx="144">
                  <c:v>0.76252333814247653</c:v>
                </c:pt>
                <c:pt idx="145">
                  <c:v>0.76271070242625116</c:v>
                </c:pt>
                <c:pt idx="146">
                  <c:v>0.76290017026727075</c:v>
                </c:pt>
                <c:pt idx="147">
                  <c:v>0.76309154617799579</c:v>
                </c:pt>
                <c:pt idx="148">
                  <c:v>0.76328462560274202</c:v>
                </c:pt>
                <c:pt idx="149">
                  <c:v>0.76347919514546758</c:v>
                </c:pt>
                <c:pt idx="150">
                  <c:v>0.76367503282409099</c:v>
                </c:pt>
                <c:pt idx="151">
                  <c:v>0.76387190835109597</c:v>
                </c:pt>
                <c:pt idx="152">
                  <c:v>0.76406958344008602</c:v>
                </c:pt>
                <c:pt idx="153">
                  <c:v>0.76426781213780348</c:v>
                </c:pt>
                <c:pt idx="154">
                  <c:v>0.76446634118104007</c:v>
                </c:pt>
                <c:pt idx="155">
                  <c:v>0.76466491037773709</c:v>
                </c:pt>
                <c:pt idx="156">
                  <c:v>0.76486325301148161</c:v>
                </c:pt>
                <c:pt idx="157">
                  <c:v>0.76506109626846486</c:v>
                </c:pt>
                <c:pt idx="158">
                  <c:v>0.76525816168590122</c:v>
                </c:pt>
                <c:pt idx="159">
                  <c:v>0.76545416562077928</c:v>
                </c:pt>
                <c:pt idx="160">
                  <c:v>0.76564881973772547</c:v>
                </c:pt>
                <c:pt idx="161">
                  <c:v>0.7658418315146821</c:v>
                </c:pt>
                <c:pt idx="162">
                  <c:v>0.76603290476498964</c:v>
                </c:pt>
                <c:pt idx="163">
                  <c:v>0.76622174017441269</c:v>
                </c:pt>
                <c:pt idx="164">
                  <c:v>0.76640803585155126</c:v>
                </c:pt>
                <c:pt idx="165">
                  <c:v>0.76659148789002263</c:v>
                </c:pt>
                <c:pt idx="166">
                  <c:v>0.76677179094074432</c:v>
                </c:pt>
                <c:pt idx="167">
                  <c:v>0.76694863879258035</c:v>
                </c:pt>
                <c:pt idx="168">
                  <c:v>0.76712172495958797</c:v>
                </c:pt>
                <c:pt idx="169">
                  <c:v>0.76729074327305191</c:v>
                </c:pt>
                <c:pt idx="170">
                  <c:v>0.76745538847647365</c:v>
                </c:pt>
                <c:pt idx="171">
                  <c:v>0.76761535682165771</c:v>
                </c:pt>
                <c:pt idx="172">
                  <c:v>0.76777034666403676</c:v>
                </c:pt>
                <c:pt idx="173">
                  <c:v>0.76792005905535898</c:v>
                </c:pt>
                <c:pt idx="174">
                  <c:v>0.76806419833189243</c:v>
                </c:pt>
                <c:pt idx="175">
                  <c:v>0.76820247269628739</c:v>
                </c:pt>
                <c:pt idx="176">
                  <c:v>0.76833459479128763</c:v>
                </c:pt>
                <c:pt idx="177">
                  <c:v>0.76846028226350371</c:v>
                </c:pt>
                <c:pt idx="178">
                  <c:v>0.76857925831549212</c:v>
                </c:pt>
                <c:pt idx="179">
                  <c:v>0.76869125224445589</c:v>
                </c:pt>
                <c:pt idx="180">
                  <c:v>0.76879599996591652</c:v>
                </c:pt>
                <c:pt idx="181">
                  <c:v>0.76889324452078434</c:v>
                </c:pt>
                <c:pt idx="182">
                  <c:v>0.76898273656431471</c:v>
                </c:pt>
                <c:pt idx="183">
                  <c:v>0.76906423483552977</c:v>
                </c:pt>
                <c:pt idx="184">
                  <c:v>0.76913750660574387</c:v>
                </c:pt>
                <c:pt idx="185">
                  <c:v>0.76920232810495037</c:v>
                </c:pt>
                <c:pt idx="186">
                  <c:v>0.76925848492489213</c:v>
                </c:pt>
                <c:pt idx="187">
                  <c:v>0.76930577239775422</c:v>
                </c:pt>
                <c:pt idx="188">
                  <c:v>0.76934399594951286</c:v>
                </c:pt>
                <c:pt idx="189">
                  <c:v>0.7693729714270835</c:v>
                </c:pt>
                <c:pt idx="190">
                  <c:v>0.76939252539851122</c:v>
                </c:pt>
                <c:pt idx="191">
                  <c:v>0.76940249542556882</c:v>
                </c:pt>
                <c:pt idx="192">
                  <c:v>0.76940273030823425</c:v>
                </c:pt>
                <c:pt idx="193">
                  <c:v>0.76939309030062575</c:v>
                </c:pt>
                <c:pt idx="194">
                  <c:v>0.76937344729810742</c:v>
                </c:pt>
                <c:pt idx="195">
                  <c:v>0.76934368499536421</c:v>
                </c:pt>
                <c:pt idx="196">
                  <c:v>0.76930369901538631</c:v>
                </c:pt>
                <c:pt idx="197">
                  <c:v>0.76925339700939466</c:v>
                </c:pt>
                <c:pt idx="198">
                  <c:v>0.76919269872786578</c:v>
                </c:pt>
                <c:pt idx="199">
                  <c:v>0.76912153606290579</c:v>
                </c:pt>
                <c:pt idx="200">
                  <c:v>0.76903985306235667</c:v>
                </c:pt>
                <c:pt idx="201">
                  <c:v>0.76894760591608724</c:v>
                </c:pt>
                <c:pt idx="202">
                  <c:v>0.76884476291505244</c:v>
                </c:pt>
                <c:pt idx="203">
                  <c:v>0.76873130438378023</c:v>
                </c:pt>
                <c:pt idx="204">
                  <c:v>0.76860722258705516</c:v>
                </c:pt>
                <c:pt idx="205">
                  <c:v>0.76847252161163204</c:v>
                </c:pt>
                <c:pt idx="206">
                  <c:v>0.76832721722392294</c:v>
                </c:pt>
                <c:pt idx="207">
                  <c:v>0.76817133670465798</c:v>
                </c:pt>
                <c:pt idx="208">
                  <c:v>0.76800491866160536</c:v>
                </c:pt>
                <c:pt idx="209">
                  <c:v>0.76782801282149504</c:v>
                </c:pt>
                <c:pt idx="210">
                  <c:v>0.76764067980235762</c:v>
                </c:pt>
                <c:pt idx="211">
                  <c:v>0.76744299086754442</c:v>
                </c:pt>
                <c:pt idx="212">
                  <c:v>0.76723502766273433</c:v>
                </c:pt>
                <c:pt idx="213">
                  <c:v>0.76701688193729634</c:v>
                </c:pt>
                <c:pt idx="214">
                  <c:v>0.76678865525139139</c:v>
                </c:pt>
                <c:pt idx="215">
                  <c:v>0.76655045867023963</c:v>
                </c:pt>
                <c:pt idx="216">
                  <c:v>0.76630241244700092</c:v>
                </c:pt>
                <c:pt idx="217">
                  <c:v>0.76604464569573416</c:v>
                </c:pt>
                <c:pt idx="218">
                  <c:v>0.76577729605590228</c:v>
                </c:pt>
                <c:pt idx="219">
                  <c:v>0.76550050934991543</c:v>
                </c:pt>
                <c:pt idx="220">
                  <c:v>0.76521443923517707</c:v>
                </c:pt>
                <c:pt idx="221">
                  <c:v>0.76491924685210655</c:v>
                </c:pt>
                <c:pt idx="222">
                  <c:v>0.76461510046959391</c:v>
                </c:pt>
                <c:pt idx="223">
                  <c:v>0.76430217512931231</c:v>
                </c:pt>
                <c:pt idx="224">
                  <c:v>0.76398065229030276</c:v>
                </c:pt>
                <c:pt idx="225">
                  <c:v>0.76365071947519692</c:v>
                </c:pt>
                <c:pt idx="226">
                  <c:v>0.76331256991941532</c:v>
                </c:pt>
                <c:pt idx="227">
                  <c:v>0.76296640222462886</c:v>
                </c:pt>
                <c:pt idx="228">
                  <c:v>0.762612420017731</c:v>
                </c:pt>
                <c:pt idx="229">
                  <c:v>0.76225083161649654</c:v>
                </c:pt>
                <c:pt idx="230">
                  <c:v>0.7618818497030645</c:v>
                </c:pt>
                <c:pt idx="231">
                  <c:v>0.7615056910063065</c:v>
                </c:pt>
                <c:pt idx="232">
                  <c:v>0.76112257599407085</c:v>
                </c:pt>
                <c:pt idx="233">
                  <c:v>0.7607327285762352</c:v>
                </c:pt>
                <c:pt idx="234">
                  <c:v>0.76033637581941349</c:v>
                </c:pt>
                <c:pt idx="235">
                  <c:v>0.75993374767408406</c:v>
                </c:pt>
                <c:pt idx="236">
                  <c:v>0.75952507671483349</c:v>
                </c:pt>
                <c:pt idx="237">
                  <c:v>0.75911059789431967</c:v>
                </c:pt>
                <c:pt idx="238">
                  <c:v>0.75869054831147054</c:v>
                </c:pt>
                <c:pt idx="239">
                  <c:v>0.75826516699434954</c:v>
                </c:pt>
                <c:pt idx="240">
                  <c:v>0.75783469469803355</c:v>
                </c:pt>
                <c:pt idx="241">
                  <c:v>0.75739937371774835</c:v>
                </c:pt>
                <c:pt idx="242">
                  <c:v>0.75695944771742274</c:v>
                </c:pt>
                <c:pt idx="243">
                  <c:v>0.75651516157373599</c:v>
                </c:pt>
                <c:pt idx="244">
                  <c:v>0.75606676123562633</c:v>
                </c:pt>
                <c:pt idx="245">
                  <c:v>0.75561449359915711</c:v>
                </c:pt>
                <c:pt idx="246">
                  <c:v>0.75515860639752985</c:v>
                </c:pt>
                <c:pt idx="247">
                  <c:v>0.75469934810596706</c:v>
                </c:pt>
                <c:pt idx="248">
                  <c:v>0.7542369678610723</c:v>
                </c:pt>
                <c:pt idx="249">
                  <c:v>0.75377171539422472</c:v>
                </c:pt>
                <c:pt idx="250">
                  <c:v>0.75330384097845304</c:v>
                </c:pt>
                <c:pt idx="251">
                  <c:v>0.7528335953881945</c:v>
                </c:pt>
                <c:pt idx="252">
                  <c:v>0.75236122987119336</c:v>
                </c:pt>
                <c:pt idx="253">
                  <c:v>0.75188699613186027</c:v>
                </c:pt>
                <c:pt idx="254">
                  <c:v>0.75141114632515882</c:v>
                </c:pt>
                <c:pt idx="255">
                  <c:v>0.75093393306021683</c:v>
                </c:pt>
                <c:pt idx="256">
                  <c:v>0.7504556094126329</c:v>
                </c:pt>
                <c:pt idx="257">
                  <c:v>0.74997642894452021</c:v>
                </c:pt>
                <c:pt idx="258">
                  <c:v>0.74949664573115238</c:v>
                </c:pt>
                <c:pt idx="259">
                  <c:v>0.74901651439309436</c:v>
                </c:pt>
                <c:pt idx="260">
                  <c:v>0.74853629013237233</c:v>
                </c:pt>
                <c:pt idx="261">
                  <c:v>0.74805622877068145</c:v>
                </c:pt>
                <c:pt idx="262">
                  <c:v>0.7475765867839238</c:v>
                </c:pt>
                <c:pt idx="263">
                  <c:v>0.74709762129226187</c:v>
                </c:pt>
                <c:pt idx="264">
                  <c:v>0.74661957853254612</c:v>
                </c:pt>
                <c:pt idx="265">
                  <c:v>0.7461429325109824</c:v>
                </c:pt>
                <c:pt idx="266">
                  <c:v>0.74566754773629562</c:v>
                </c:pt>
                <c:pt idx="267">
                  <c:v>0.74519387639986745</c:v>
                </c:pt>
                <c:pt idx="268">
                  <c:v>0.74472217974992072</c:v>
                </c:pt>
                <c:pt idx="269">
                  <c:v>0.74425272002685217</c:v>
                </c:pt>
                <c:pt idx="270">
                  <c:v>0.74378576041840505</c:v>
                </c:pt>
                <c:pt idx="271">
                  <c:v>0.74332156505867675</c:v>
                </c:pt>
                <c:pt idx="272">
                  <c:v>0.74286039902388457</c:v>
                </c:pt>
                <c:pt idx="273">
                  <c:v>0.74240252831890474</c:v>
                </c:pt>
                <c:pt idx="274">
                  <c:v>0.74194821985261694</c:v>
                </c:pt>
                <c:pt idx="275">
                  <c:v>0.74149774140084501</c:v>
                </c:pt>
                <c:pt idx="276">
                  <c:v>0.7410513615559795</c:v>
                </c:pt>
                <c:pt idx="277">
                  <c:v>0.74060934966240299</c:v>
                </c:pt>
                <c:pt idx="278">
                  <c:v>0.74017197573703342</c:v>
                </c:pt>
                <c:pt idx="279">
                  <c:v>0.73973951037426977</c:v>
                </c:pt>
                <c:pt idx="280">
                  <c:v>0.73931222463481949</c:v>
                </c:pt>
                <c:pt idx="281">
                  <c:v>0.73889038991786693</c:v>
                </c:pt>
                <c:pt idx="282">
                  <c:v>0.73847427781620845</c:v>
                </c:pt>
                <c:pt idx="283">
                  <c:v>0.73806415995401731</c:v>
                </c:pt>
                <c:pt idx="284">
                  <c:v>0.73766030780702063</c:v>
                </c:pt>
                <c:pt idx="285">
                  <c:v>0.73726299250494132</c:v>
                </c:pt>
                <c:pt idx="286">
                  <c:v>0.73687248461616706</c:v>
                </c:pt>
                <c:pt idx="287">
                  <c:v>0.73648905391470032</c:v>
                </c:pt>
                <c:pt idx="288">
                  <c:v>0.73611296912952495</c:v>
                </c:pt>
                <c:pt idx="289">
                  <c:v>0.73574449767664174</c:v>
                </c:pt>
                <c:pt idx="290">
                  <c:v>0.73538390537409282</c:v>
                </c:pt>
                <c:pt idx="291">
                  <c:v>0.73503145614042253</c:v>
                </c:pt>
                <c:pt idx="292">
                  <c:v>0.73468741167707796</c:v>
                </c:pt>
                <c:pt idx="293">
                  <c:v>0.73435203113536263</c:v>
                </c:pt>
                <c:pt idx="294">
                  <c:v>0.73402557076865982</c:v>
                </c:pt>
                <c:pt idx="295">
                  <c:v>0.73370828357068696</c:v>
                </c:pt>
                <c:pt idx="296">
                  <c:v>0.7334004189006692</c:v>
                </c:pt>
                <c:pt idx="297">
                  <c:v>0.73310222209636688</c:v>
                </c:pt>
                <c:pt idx="298">
                  <c:v>0.7328139340759926</c:v>
                </c:pt>
                <c:pt idx="299">
                  <c:v>0.73253579093010257</c:v>
                </c:pt>
                <c:pt idx="300">
                  <c:v>0.73226802350463904</c:v>
                </c:pt>
                <c:pt idx="301">
                  <c:v>0.73201085697633728</c:v>
                </c:pt>
                <c:pt idx="302">
                  <c:v>0.73176451042179291</c:v>
                </c:pt>
                <c:pt idx="303">
                  <c:v>0.73152919638151881</c:v>
                </c:pt>
                <c:pt idx="304">
                  <c:v>0.73130512042038198</c:v>
                </c:pt>
                <c:pt idx="305">
                  <c:v>0.73109248068585153</c:v>
                </c:pt>
                <c:pt idx="306">
                  <c:v>0.73089146746550415</c:v>
                </c:pt>
                <c:pt idx="307">
                  <c:v>0.7307022627453047</c:v>
                </c:pt>
                <c:pt idx="308">
                  <c:v>0.73052503977016225</c:v>
                </c:pt>
                <c:pt idx="309">
                  <c:v>0.73035996260830205</c:v>
                </c:pt>
                <c:pt idx="310">
                  <c:v>0.73020718572101029</c:v>
                </c:pt>
                <c:pt idx="311">
                  <c:v>0.73006685353929512</c:v>
                </c:pt>
                <c:pt idx="312">
                  <c:v>0.72993910004902995</c:v>
                </c:pt>
                <c:pt idx="313">
                  <c:v>0.72982404838612158</c:v>
                </c:pt>
                <c:pt idx="314">
                  <c:v>0.72972181044324635</c:v>
                </c:pt>
                <c:pt idx="315">
                  <c:v>0.72963248648967205</c:v>
                </c:pt>
                <c:pt idx="316">
                  <c:v>0.72955616480566243</c:v>
                </c:pt>
                <c:pt idx="317">
                  <c:v>0.72949292133293631</c:v>
                </c:pt>
                <c:pt idx="318">
                  <c:v>0.72944281934261401</c:v>
                </c:pt>
                <c:pt idx="319">
                  <c:v>0.72940590912204584</c:v>
                </c:pt>
                <c:pt idx="320">
                  <c:v>0.72938222768187133</c:v>
                </c:pt>
                <c:pt idx="321">
                  <c:v>0.72937179848461664</c:v>
                </c:pt>
                <c:pt idx="322">
                  <c:v>0.72937463119606971</c:v>
                </c:pt>
                <c:pt idx="323">
                  <c:v>0.72939072146062778</c:v>
                </c:pt>
                <c:pt idx="324">
                  <c:v>0.72942005070174165</c:v>
                </c:pt>
                <c:pt idx="325">
                  <c:v>0.72946258594851565</c:v>
                </c:pt>
                <c:pt idx="326">
                  <c:v>0.72951827968945404</c:v>
                </c:pt>
                <c:pt idx="327">
                  <c:v>0.72958706975427245</c:v>
                </c:pt>
                <c:pt idx="328">
                  <c:v>0.72966887922460932</c:v>
                </c:pt>
                <c:pt idx="329">
                  <c:v>0.72976361637439746</c:v>
                </c:pt>
                <c:pt idx="330">
                  <c:v>0.72987117464057738</c:v>
                </c:pt>
                <c:pt idx="331">
                  <c:v>0.72999143262474009</c:v>
                </c:pt>
                <c:pt idx="332">
                  <c:v>0.73012425412620108</c:v>
                </c:pt>
                <c:pt idx="333">
                  <c:v>0.7302694882069285</c:v>
                </c:pt>
                <c:pt idx="334">
                  <c:v>0.73042696928864081</c:v>
                </c:pt>
                <c:pt idx="335">
                  <c:v>0.73059651728230779</c:v>
                </c:pt>
                <c:pt idx="336">
                  <c:v>0.7307779377501924</c:v>
                </c:pt>
                <c:pt idx="337">
                  <c:v>0.73097102210046838</c:v>
                </c:pt>
                <c:pt idx="338">
                  <c:v>0.73117554781435967</c:v>
                </c:pt>
                <c:pt idx="339">
                  <c:v>0.73139127870564913</c:v>
                </c:pt>
                <c:pt idx="340">
                  <c:v>0.73161796521229572</c:v>
                </c:pt>
                <c:pt idx="341">
                  <c:v>0.73185534471981539</c:v>
                </c:pt>
                <c:pt idx="342">
                  <c:v>0.73210314191596948</c:v>
                </c:pt>
                <c:pt idx="343">
                  <c:v>0.73236106917620891</c:v>
                </c:pt>
                <c:pt idx="344">
                  <c:v>0.73262882697922793</c:v>
                </c:pt>
                <c:pt idx="345">
                  <c:v>0.73290610435187409</c:v>
                </c:pt>
                <c:pt idx="346">
                  <c:v>0.73319257934256832</c:v>
                </c:pt>
                <c:pt idx="347">
                  <c:v>0.73348791952229198</c:v>
                </c:pt>
                <c:pt idx="348">
                  <c:v>0.73379178251209909</c:v>
                </c:pt>
                <c:pt idx="349">
                  <c:v>0.73410381653601853</c:v>
                </c:pt>
                <c:pt idx="350">
                  <c:v>0.73442366099812106</c:v>
                </c:pt>
                <c:pt idx="351">
                  <c:v>0.73475094708242894</c:v>
                </c:pt>
                <c:pt idx="352">
                  <c:v>0.73508529837426695</c:v>
                </c:pt>
                <c:pt idx="353">
                  <c:v>0.73542633150156511</c:v>
                </c:pt>
                <c:pt idx="354">
                  <c:v>0.73577365679453333</c:v>
                </c:pt>
                <c:pt idx="355">
                  <c:v>0.73612687896206985</c:v>
                </c:pt>
                <c:pt idx="356">
                  <c:v>0.73648559778317224</c:v>
                </c:pt>
                <c:pt idx="357">
                  <c:v>0.7368494088115648</c:v>
                </c:pt>
                <c:pt idx="358">
                  <c:v>0.73721790409168442</c:v>
                </c:pt>
                <c:pt idx="359">
                  <c:v>0.73759067288411417</c:v>
                </c:pt>
                <c:pt idx="360">
                  <c:v>0.7379673023984985</c:v>
                </c:pt>
                <c:pt idx="361">
                  <c:v>0.73834737853193744</c:v>
                </c:pt>
                <c:pt idx="362">
                  <c:v>0.73873048661079865</c:v>
                </c:pt>
                <c:pt idx="363">
                  <c:v>0.7391162121338829</c:v>
                </c:pt>
                <c:pt idx="364">
                  <c:v>0.739504141514833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2BF-47AA-96F9-E09E1FF975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29434847"/>
        <c:axId val="1"/>
      </c:lineChart>
      <c:dateAx>
        <c:axId val="1029434847"/>
        <c:scaling>
          <c:orientation val="minMax"/>
          <c:max val="37257"/>
          <c:min val="36892"/>
        </c:scaling>
        <c:delete val="0"/>
        <c:axPos val="b"/>
        <c:numFmt formatCode="[$-809]dd\ mmm" sourceLinked="0"/>
        <c:majorTickMark val="cross"/>
        <c:minorTickMark val="out"/>
        <c:tickLblPos val="nextTo"/>
        <c:spPr>
          <a:ln w="3175">
            <a:solidFill>
              <a:srgbClr val="FFFF00"/>
            </a:solidFill>
            <a:prstDash val="solid"/>
          </a:ln>
        </c:spPr>
        <c:txPr>
          <a:bodyPr rot="0" vert="horz"/>
          <a:lstStyle/>
          <a:p>
            <a:pPr>
              <a:defRPr sz="1600" b="1" i="0" u="none" strike="noStrike" baseline="0">
                <a:solidFill>
                  <a:srgbClr val="FFFF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1"/>
        <c:crosses val="max"/>
        <c:auto val="1"/>
        <c:lblOffset val="100"/>
        <c:baseTimeUnit val="days"/>
        <c:majorUnit val="3"/>
        <c:majorTimeUnit val="months"/>
        <c:minorUnit val="1"/>
        <c:minorTimeUnit val="months"/>
      </c:dateAx>
      <c:valAx>
        <c:axId val="1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>
                  <a:defRPr sz="1600" b="1" i="0" u="none" strike="noStrike" baseline="0">
                    <a:solidFill>
                      <a:srgbClr val="FFFF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fr-FR"/>
                  <a:t>(h:mn)</a:t>
                </a:r>
              </a:p>
            </c:rich>
          </c:tx>
          <c:layout>
            <c:manualLayout>
              <c:xMode val="edge"/>
              <c:yMode val="edge"/>
              <c:x val="3.0120481927710843E-2"/>
              <c:y val="0.22994709430954641"/>
            </c:manualLayout>
          </c:layout>
          <c:overlay val="0"/>
          <c:spPr>
            <a:noFill/>
            <a:ln w="25400">
              <a:noFill/>
            </a:ln>
          </c:spPr>
        </c:title>
        <c:numFmt formatCode="h:mm" sourceLinked="1"/>
        <c:majorTickMark val="out"/>
        <c:minorTickMark val="out"/>
        <c:tickLblPos val="nextTo"/>
        <c:spPr>
          <a:ln w="3175">
            <a:solidFill>
              <a:srgbClr val="FFFF00"/>
            </a:solidFill>
            <a:prstDash val="solid"/>
          </a:ln>
        </c:spPr>
        <c:txPr>
          <a:bodyPr rot="0" vert="horz"/>
          <a:lstStyle/>
          <a:p>
            <a:pPr>
              <a:defRPr sz="1600" b="1" i="0" u="none" strike="noStrike" baseline="0">
                <a:solidFill>
                  <a:srgbClr val="FFFF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1029434847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600" b="0" i="0" u="none" strike="noStrike" baseline="0">
          <a:solidFill>
            <a:srgbClr val="FFFF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0.984251969" l="0.78740157499999996" r="0.78740157499999996" t="0.984251969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400" b="1" i="0" u="none" strike="noStrike" baseline="0">
                <a:solidFill>
                  <a:srgbClr val="FFFF00"/>
                </a:solidFill>
                <a:latin typeface="Arial"/>
                <a:ea typeface="Arial"/>
                <a:cs typeface="Arial"/>
              </a:defRPr>
            </a:pPr>
            <a:r>
              <a:rPr lang="fr-FR"/>
              <a:t>Daily rate of change</a:t>
            </a:r>
          </a:p>
        </c:rich>
      </c:tx>
      <c:layout>
        <c:manualLayout>
          <c:xMode val="edge"/>
          <c:yMode val="edge"/>
          <c:x val="0.17763203941612563"/>
          <c:y val="1.5060336392862134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4561472579085514"/>
          <c:y val="0.20707466739071409"/>
          <c:w val="0.66447506561679781"/>
          <c:h val="0.57746464450564361"/>
        </c:manualLayout>
      </c:layout>
      <c:lineChart>
        <c:grouping val="standard"/>
        <c:varyColors val="0"/>
        <c:ser>
          <c:idx val="2"/>
          <c:order val="0"/>
          <c:tx>
            <c:v>Daylength</c:v>
          </c:tx>
          <c:spPr>
            <a:ln w="38100">
              <a:solidFill>
                <a:srgbClr val="FFFF00"/>
              </a:solidFill>
              <a:prstDash val="solid"/>
            </a:ln>
          </c:spPr>
          <c:marker>
            <c:symbol val="none"/>
          </c:marker>
          <c:cat>
            <c:numRef>
              <c:f>'dSR, dSS'!$A$6:$A$370</c:f>
              <c:numCache>
                <c:formatCode>[$-409]d\-mmm;@</c:formatCode>
                <c:ptCount val="365"/>
                <c:pt idx="0">
                  <c:v>36892</c:v>
                </c:pt>
                <c:pt idx="1">
                  <c:v>36893</c:v>
                </c:pt>
                <c:pt idx="2">
                  <c:v>36894</c:v>
                </c:pt>
                <c:pt idx="3">
                  <c:v>36895</c:v>
                </c:pt>
                <c:pt idx="4">
                  <c:v>36896</c:v>
                </c:pt>
                <c:pt idx="5">
                  <c:v>36897</c:v>
                </c:pt>
                <c:pt idx="6">
                  <c:v>36898</c:v>
                </c:pt>
                <c:pt idx="7">
                  <c:v>36899</c:v>
                </c:pt>
                <c:pt idx="8">
                  <c:v>36900</c:v>
                </c:pt>
                <c:pt idx="9">
                  <c:v>36901</c:v>
                </c:pt>
                <c:pt idx="10">
                  <c:v>36902</c:v>
                </c:pt>
                <c:pt idx="11">
                  <c:v>36903</c:v>
                </c:pt>
                <c:pt idx="12">
                  <c:v>36904</c:v>
                </c:pt>
                <c:pt idx="13">
                  <c:v>36905</c:v>
                </c:pt>
                <c:pt idx="14">
                  <c:v>36906</c:v>
                </c:pt>
                <c:pt idx="15">
                  <c:v>36907</c:v>
                </c:pt>
                <c:pt idx="16">
                  <c:v>36908</c:v>
                </c:pt>
                <c:pt idx="17">
                  <c:v>36909</c:v>
                </c:pt>
                <c:pt idx="18">
                  <c:v>36910</c:v>
                </c:pt>
                <c:pt idx="19">
                  <c:v>36911</c:v>
                </c:pt>
                <c:pt idx="20">
                  <c:v>36912</c:v>
                </c:pt>
                <c:pt idx="21">
                  <c:v>36913</c:v>
                </c:pt>
                <c:pt idx="22">
                  <c:v>36914</c:v>
                </c:pt>
                <c:pt idx="23">
                  <c:v>36915</c:v>
                </c:pt>
                <c:pt idx="24">
                  <c:v>36916</c:v>
                </c:pt>
                <c:pt idx="25">
                  <c:v>36917</c:v>
                </c:pt>
                <c:pt idx="26">
                  <c:v>36918</c:v>
                </c:pt>
                <c:pt idx="27">
                  <c:v>36919</c:v>
                </c:pt>
                <c:pt idx="28">
                  <c:v>36920</c:v>
                </c:pt>
                <c:pt idx="29">
                  <c:v>36921</c:v>
                </c:pt>
                <c:pt idx="30">
                  <c:v>36922</c:v>
                </c:pt>
                <c:pt idx="31">
                  <c:v>36923</c:v>
                </c:pt>
                <c:pt idx="32">
                  <c:v>36924</c:v>
                </c:pt>
                <c:pt idx="33">
                  <c:v>36925</c:v>
                </c:pt>
                <c:pt idx="34">
                  <c:v>36926</c:v>
                </c:pt>
                <c:pt idx="35">
                  <c:v>36927</c:v>
                </c:pt>
                <c:pt idx="36">
                  <c:v>36928</c:v>
                </c:pt>
                <c:pt idx="37">
                  <c:v>36929</c:v>
                </c:pt>
                <c:pt idx="38">
                  <c:v>36930</c:v>
                </c:pt>
                <c:pt idx="39">
                  <c:v>36931</c:v>
                </c:pt>
                <c:pt idx="40">
                  <c:v>36932</c:v>
                </c:pt>
                <c:pt idx="41">
                  <c:v>36933</c:v>
                </c:pt>
                <c:pt idx="42">
                  <c:v>36934</c:v>
                </c:pt>
                <c:pt idx="43">
                  <c:v>36935</c:v>
                </c:pt>
                <c:pt idx="44">
                  <c:v>36936</c:v>
                </c:pt>
                <c:pt idx="45">
                  <c:v>36937</c:v>
                </c:pt>
                <c:pt idx="46">
                  <c:v>36938</c:v>
                </c:pt>
                <c:pt idx="47">
                  <c:v>36939</c:v>
                </c:pt>
                <c:pt idx="48">
                  <c:v>36940</c:v>
                </c:pt>
                <c:pt idx="49">
                  <c:v>36941</c:v>
                </c:pt>
                <c:pt idx="50">
                  <c:v>36942</c:v>
                </c:pt>
                <c:pt idx="51">
                  <c:v>36943</c:v>
                </c:pt>
                <c:pt idx="52">
                  <c:v>36944</c:v>
                </c:pt>
                <c:pt idx="53">
                  <c:v>36945</c:v>
                </c:pt>
                <c:pt idx="54">
                  <c:v>36946</c:v>
                </c:pt>
                <c:pt idx="55">
                  <c:v>36947</c:v>
                </c:pt>
                <c:pt idx="56">
                  <c:v>36948</c:v>
                </c:pt>
                <c:pt idx="57">
                  <c:v>36949</c:v>
                </c:pt>
                <c:pt idx="58">
                  <c:v>36950</c:v>
                </c:pt>
                <c:pt idx="59">
                  <c:v>36951</c:v>
                </c:pt>
                <c:pt idx="60">
                  <c:v>36952</c:v>
                </c:pt>
                <c:pt idx="61">
                  <c:v>36953</c:v>
                </c:pt>
                <c:pt idx="62">
                  <c:v>36954</c:v>
                </c:pt>
                <c:pt idx="63">
                  <c:v>36955</c:v>
                </c:pt>
                <c:pt idx="64">
                  <c:v>36956</c:v>
                </c:pt>
                <c:pt idx="65">
                  <c:v>36957</c:v>
                </c:pt>
                <c:pt idx="66">
                  <c:v>36958</c:v>
                </c:pt>
                <c:pt idx="67">
                  <c:v>36959</c:v>
                </c:pt>
                <c:pt idx="68">
                  <c:v>36960</c:v>
                </c:pt>
                <c:pt idx="69">
                  <c:v>36961</c:v>
                </c:pt>
                <c:pt idx="70">
                  <c:v>36962</c:v>
                </c:pt>
                <c:pt idx="71">
                  <c:v>36963</c:v>
                </c:pt>
                <c:pt idx="72">
                  <c:v>36964</c:v>
                </c:pt>
                <c:pt idx="73">
                  <c:v>36965</c:v>
                </c:pt>
                <c:pt idx="74">
                  <c:v>36966</c:v>
                </c:pt>
                <c:pt idx="75">
                  <c:v>36967</c:v>
                </c:pt>
                <c:pt idx="76">
                  <c:v>36968</c:v>
                </c:pt>
                <c:pt idx="77">
                  <c:v>36969</c:v>
                </c:pt>
                <c:pt idx="78">
                  <c:v>36970</c:v>
                </c:pt>
                <c:pt idx="79">
                  <c:v>36971</c:v>
                </c:pt>
                <c:pt idx="80">
                  <c:v>36972</c:v>
                </c:pt>
                <c:pt idx="81">
                  <c:v>36973</c:v>
                </c:pt>
                <c:pt idx="82">
                  <c:v>36974</c:v>
                </c:pt>
                <c:pt idx="83">
                  <c:v>36975</c:v>
                </c:pt>
                <c:pt idx="84">
                  <c:v>36976</c:v>
                </c:pt>
                <c:pt idx="85">
                  <c:v>36977</c:v>
                </c:pt>
                <c:pt idx="86">
                  <c:v>36978</c:v>
                </c:pt>
                <c:pt idx="87">
                  <c:v>36979</c:v>
                </c:pt>
                <c:pt idx="88">
                  <c:v>36980</c:v>
                </c:pt>
                <c:pt idx="89">
                  <c:v>36981</c:v>
                </c:pt>
                <c:pt idx="90">
                  <c:v>36982</c:v>
                </c:pt>
                <c:pt idx="91">
                  <c:v>36983</c:v>
                </c:pt>
                <c:pt idx="92">
                  <c:v>36984</c:v>
                </c:pt>
                <c:pt idx="93">
                  <c:v>36985</c:v>
                </c:pt>
                <c:pt idx="94">
                  <c:v>36986</c:v>
                </c:pt>
                <c:pt idx="95">
                  <c:v>36987</c:v>
                </c:pt>
                <c:pt idx="96">
                  <c:v>36988</c:v>
                </c:pt>
                <c:pt idx="97">
                  <c:v>36989</c:v>
                </c:pt>
                <c:pt idx="98">
                  <c:v>36990</c:v>
                </c:pt>
                <c:pt idx="99">
                  <c:v>36991</c:v>
                </c:pt>
                <c:pt idx="100">
                  <c:v>36992</c:v>
                </c:pt>
                <c:pt idx="101">
                  <c:v>36993</c:v>
                </c:pt>
                <c:pt idx="102">
                  <c:v>36994</c:v>
                </c:pt>
                <c:pt idx="103">
                  <c:v>36995</c:v>
                </c:pt>
                <c:pt idx="104">
                  <c:v>36996</c:v>
                </c:pt>
                <c:pt idx="105">
                  <c:v>36997</c:v>
                </c:pt>
                <c:pt idx="106">
                  <c:v>36998</c:v>
                </c:pt>
                <c:pt idx="107">
                  <c:v>36999</c:v>
                </c:pt>
                <c:pt idx="108">
                  <c:v>37000</c:v>
                </c:pt>
                <c:pt idx="109">
                  <c:v>37001</c:v>
                </c:pt>
                <c:pt idx="110">
                  <c:v>37002</c:v>
                </c:pt>
                <c:pt idx="111">
                  <c:v>37003</c:v>
                </c:pt>
                <c:pt idx="112">
                  <c:v>37004</c:v>
                </c:pt>
                <c:pt idx="113">
                  <c:v>37005</c:v>
                </c:pt>
                <c:pt idx="114">
                  <c:v>37006</c:v>
                </c:pt>
                <c:pt idx="115">
                  <c:v>37007</c:v>
                </c:pt>
                <c:pt idx="116">
                  <c:v>37008</c:v>
                </c:pt>
                <c:pt idx="117">
                  <c:v>37009</c:v>
                </c:pt>
                <c:pt idx="118">
                  <c:v>37010</c:v>
                </c:pt>
                <c:pt idx="119">
                  <c:v>37011</c:v>
                </c:pt>
                <c:pt idx="120">
                  <c:v>37012</c:v>
                </c:pt>
                <c:pt idx="121">
                  <c:v>37013</c:v>
                </c:pt>
                <c:pt idx="122">
                  <c:v>37014</c:v>
                </c:pt>
                <c:pt idx="123">
                  <c:v>37015</c:v>
                </c:pt>
                <c:pt idx="124">
                  <c:v>37016</c:v>
                </c:pt>
                <c:pt idx="125">
                  <c:v>37017</c:v>
                </c:pt>
                <c:pt idx="126">
                  <c:v>37018</c:v>
                </c:pt>
                <c:pt idx="127">
                  <c:v>37019</c:v>
                </c:pt>
                <c:pt idx="128">
                  <c:v>37020</c:v>
                </c:pt>
                <c:pt idx="129">
                  <c:v>37021</c:v>
                </c:pt>
                <c:pt idx="130">
                  <c:v>37022</c:v>
                </c:pt>
                <c:pt idx="131">
                  <c:v>37023</c:v>
                </c:pt>
                <c:pt idx="132">
                  <c:v>37024</c:v>
                </c:pt>
                <c:pt idx="133">
                  <c:v>37025</c:v>
                </c:pt>
                <c:pt idx="134">
                  <c:v>37026</c:v>
                </c:pt>
                <c:pt idx="135">
                  <c:v>37027</c:v>
                </c:pt>
                <c:pt idx="136">
                  <c:v>37028</c:v>
                </c:pt>
                <c:pt idx="137">
                  <c:v>37029</c:v>
                </c:pt>
                <c:pt idx="138">
                  <c:v>37030</c:v>
                </c:pt>
                <c:pt idx="139">
                  <c:v>37031</c:v>
                </c:pt>
                <c:pt idx="140">
                  <c:v>37032</c:v>
                </c:pt>
                <c:pt idx="141">
                  <c:v>37033</c:v>
                </c:pt>
                <c:pt idx="142">
                  <c:v>37034</c:v>
                </c:pt>
                <c:pt idx="143">
                  <c:v>37035</c:v>
                </c:pt>
                <c:pt idx="144">
                  <c:v>37036</c:v>
                </c:pt>
                <c:pt idx="145">
                  <c:v>37037</c:v>
                </c:pt>
                <c:pt idx="146">
                  <c:v>37038</c:v>
                </c:pt>
                <c:pt idx="147">
                  <c:v>37039</c:v>
                </c:pt>
                <c:pt idx="148">
                  <c:v>37040</c:v>
                </c:pt>
                <c:pt idx="149">
                  <c:v>37041</c:v>
                </c:pt>
                <c:pt idx="150">
                  <c:v>37042</c:v>
                </c:pt>
                <c:pt idx="151">
                  <c:v>37043</c:v>
                </c:pt>
                <c:pt idx="152">
                  <c:v>37044</c:v>
                </c:pt>
                <c:pt idx="153">
                  <c:v>37045</c:v>
                </c:pt>
                <c:pt idx="154">
                  <c:v>37046</c:v>
                </c:pt>
                <c:pt idx="155">
                  <c:v>37047</c:v>
                </c:pt>
                <c:pt idx="156">
                  <c:v>37048</c:v>
                </c:pt>
                <c:pt idx="157">
                  <c:v>37049</c:v>
                </c:pt>
                <c:pt idx="158">
                  <c:v>37050</c:v>
                </c:pt>
                <c:pt idx="159">
                  <c:v>37051</c:v>
                </c:pt>
                <c:pt idx="160">
                  <c:v>37052</c:v>
                </c:pt>
                <c:pt idx="161">
                  <c:v>37053</c:v>
                </c:pt>
                <c:pt idx="162">
                  <c:v>37054</c:v>
                </c:pt>
                <c:pt idx="163">
                  <c:v>37055</c:v>
                </c:pt>
                <c:pt idx="164">
                  <c:v>37056</c:v>
                </c:pt>
                <c:pt idx="165">
                  <c:v>37057</c:v>
                </c:pt>
                <c:pt idx="166">
                  <c:v>37058</c:v>
                </c:pt>
                <c:pt idx="167">
                  <c:v>37059</c:v>
                </c:pt>
                <c:pt idx="168">
                  <c:v>37060</c:v>
                </c:pt>
                <c:pt idx="169">
                  <c:v>37061</c:v>
                </c:pt>
                <c:pt idx="170">
                  <c:v>37062</c:v>
                </c:pt>
                <c:pt idx="171">
                  <c:v>37063</c:v>
                </c:pt>
                <c:pt idx="172">
                  <c:v>37064</c:v>
                </c:pt>
                <c:pt idx="173">
                  <c:v>37065</c:v>
                </c:pt>
                <c:pt idx="174">
                  <c:v>37066</c:v>
                </c:pt>
                <c:pt idx="175">
                  <c:v>37067</c:v>
                </c:pt>
                <c:pt idx="176">
                  <c:v>37068</c:v>
                </c:pt>
                <c:pt idx="177">
                  <c:v>37069</c:v>
                </c:pt>
                <c:pt idx="178">
                  <c:v>37070</c:v>
                </c:pt>
                <c:pt idx="179">
                  <c:v>37071</c:v>
                </c:pt>
                <c:pt idx="180">
                  <c:v>37072</c:v>
                </c:pt>
                <c:pt idx="181">
                  <c:v>37073</c:v>
                </c:pt>
                <c:pt idx="182">
                  <c:v>37074</c:v>
                </c:pt>
                <c:pt idx="183">
                  <c:v>37075</c:v>
                </c:pt>
                <c:pt idx="184">
                  <c:v>37076</c:v>
                </c:pt>
                <c:pt idx="185">
                  <c:v>37077</c:v>
                </c:pt>
                <c:pt idx="186">
                  <c:v>37078</c:v>
                </c:pt>
                <c:pt idx="187">
                  <c:v>37079</c:v>
                </c:pt>
                <c:pt idx="188">
                  <c:v>37080</c:v>
                </c:pt>
                <c:pt idx="189">
                  <c:v>37081</c:v>
                </c:pt>
                <c:pt idx="190">
                  <c:v>37082</c:v>
                </c:pt>
                <c:pt idx="191">
                  <c:v>37083</c:v>
                </c:pt>
                <c:pt idx="192">
                  <c:v>37084</c:v>
                </c:pt>
                <c:pt idx="193">
                  <c:v>37085</c:v>
                </c:pt>
                <c:pt idx="194">
                  <c:v>37086</c:v>
                </c:pt>
                <c:pt idx="195">
                  <c:v>37087</c:v>
                </c:pt>
                <c:pt idx="196">
                  <c:v>37088</c:v>
                </c:pt>
                <c:pt idx="197">
                  <c:v>37089</c:v>
                </c:pt>
                <c:pt idx="198">
                  <c:v>37090</c:v>
                </c:pt>
                <c:pt idx="199">
                  <c:v>37091</c:v>
                </c:pt>
                <c:pt idx="200">
                  <c:v>37092</c:v>
                </c:pt>
                <c:pt idx="201">
                  <c:v>37093</c:v>
                </c:pt>
                <c:pt idx="202">
                  <c:v>37094</c:v>
                </c:pt>
                <c:pt idx="203">
                  <c:v>37095</c:v>
                </c:pt>
                <c:pt idx="204">
                  <c:v>37096</c:v>
                </c:pt>
                <c:pt idx="205">
                  <c:v>37097</c:v>
                </c:pt>
                <c:pt idx="206">
                  <c:v>37098</c:v>
                </c:pt>
                <c:pt idx="207">
                  <c:v>37099</c:v>
                </c:pt>
                <c:pt idx="208">
                  <c:v>37100</c:v>
                </c:pt>
                <c:pt idx="209">
                  <c:v>37101</c:v>
                </c:pt>
                <c:pt idx="210">
                  <c:v>37102</c:v>
                </c:pt>
                <c:pt idx="211">
                  <c:v>37103</c:v>
                </c:pt>
                <c:pt idx="212">
                  <c:v>37104</c:v>
                </c:pt>
                <c:pt idx="213">
                  <c:v>37105</c:v>
                </c:pt>
                <c:pt idx="214">
                  <c:v>37106</c:v>
                </c:pt>
                <c:pt idx="215">
                  <c:v>37107</c:v>
                </c:pt>
                <c:pt idx="216">
                  <c:v>37108</c:v>
                </c:pt>
                <c:pt idx="217">
                  <c:v>37109</c:v>
                </c:pt>
                <c:pt idx="218">
                  <c:v>37110</c:v>
                </c:pt>
                <c:pt idx="219">
                  <c:v>37111</c:v>
                </c:pt>
                <c:pt idx="220">
                  <c:v>37112</c:v>
                </c:pt>
                <c:pt idx="221">
                  <c:v>37113</c:v>
                </c:pt>
                <c:pt idx="222">
                  <c:v>37114</c:v>
                </c:pt>
                <c:pt idx="223">
                  <c:v>37115</c:v>
                </c:pt>
                <c:pt idx="224">
                  <c:v>37116</c:v>
                </c:pt>
                <c:pt idx="225">
                  <c:v>37117</c:v>
                </c:pt>
                <c:pt idx="226">
                  <c:v>37118</c:v>
                </c:pt>
                <c:pt idx="227">
                  <c:v>37119</c:v>
                </c:pt>
                <c:pt idx="228">
                  <c:v>37120</c:v>
                </c:pt>
                <c:pt idx="229">
                  <c:v>37121</c:v>
                </c:pt>
                <c:pt idx="230">
                  <c:v>37122</c:v>
                </c:pt>
                <c:pt idx="231">
                  <c:v>37123</c:v>
                </c:pt>
                <c:pt idx="232">
                  <c:v>37124</c:v>
                </c:pt>
                <c:pt idx="233">
                  <c:v>37125</c:v>
                </c:pt>
                <c:pt idx="234">
                  <c:v>37126</c:v>
                </c:pt>
                <c:pt idx="235">
                  <c:v>37127</c:v>
                </c:pt>
                <c:pt idx="236">
                  <c:v>37128</c:v>
                </c:pt>
                <c:pt idx="237">
                  <c:v>37129</c:v>
                </c:pt>
                <c:pt idx="238">
                  <c:v>37130</c:v>
                </c:pt>
                <c:pt idx="239">
                  <c:v>37131</c:v>
                </c:pt>
                <c:pt idx="240">
                  <c:v>37132</c:v>
                </c:pt>
                <c:pt idx="241">
                  <c:v>37133</c:v>
                </c:pt>
                <c:pt idx="242">
                  <c:v>37134</c:v>
                </c:pt>
                <c:pt idx="243">
                  <c:v>37135</c:v>
                </c:pt>
                <c:pt idx="244">
                  <c:v>37136</c:v>
                </c:pt>
                <c:pt idx="245">
                  <c:v>37137</c:v>
                </c:pt>
                <c:pt idx="246">
                  <c:v>37138</c:v>
                </c:pt>
                <c:pt idx="247">
                  <c:v>37139</c:v>
                </c:pt>
                <c:pt idx="248">
                  <c:v>37140</c:v>
                </c:pt>
                <c:pt idx="249">
                  <c:v>37141</c:v>
                </c:pt>
                <c:pt idx="250">
                  <c:v>37142</c:v>
                </c:pt>
                <c:pt idx="251">
                  <c:v>37143</c:v>
                </c:pt>
                <c:pt idx="252">
                  <c:v>37144</c:v>
                </c:pt>
                <c:pt idx="253">
                  <c:v>37145</c:v>
                </c:pt>
                <c:pt idx="254">
                  <c:v>37146</c:v>
                </c:pt>
                <c:pt idx="255">
                  <c:v>37147</c:v>
                </c:pt>
                <c:pt idx="256">
                  <c:v>37148</c:v>
                </c:pt>
                <c:pt idx="257">
                  <c:v>37149</c:v>
                </c:pt>
                <c:pt idx="258">
                  <c:v>37150</c:v>
                </c:pt>
                <c:pt idx="259">
                  <c:v>37151</c:v>
                </c:pt>
                <c:pt idx="260">
                  <c:v>37152</c:v>
                </c:pt>
                <c:pt idx="261">
                  <c:v>37153</c:v>
                </c:pt>
                <c:pt idx="262">
                  <c:v>37154</c:v>
                </c:pt>
                <c:pt idx="263">
                  <c:v>37155</c:v>
                </c:pt>
                <c:pt idx="264">
                  <c:v>37156</c:v>
                </c:pt>
                <c:pt idx="265">
                  <c:v>37157</c:v>
                </c:pt>
                <c:pt idx="266">
                  <c:v>37158</c:v>
                </c:pt>
                <c:pt idx="267">
                  <c:v>37159</c:v>
                </c:pt>
                <c:pt idx="268">
                  <c:v>37160</c:v>
                </c:pt>
                <c:pt idx="269">
                  <c:v>37161</c:v>
                </c:pt>
                <c:pt idx="270">
                  <c:v>37162</c:v>
                </c:pt>
                <c:pt idx="271">
                  <c:v>37163</c:v>
                </c:pt>
                <c:pt idx="272">
                  <c:v>37164</c:v>
                </c:pt>
                <c:pt idx="273">
                  <c:v>37165</c:v>
                </c:pt>
                <c:pt idx="274">
                  <c:v>37166</c:v>
                </c:pt>
                <c:pt idx="275">
                  <c:v>37167</c:v>
                </c:pt>
                <c:pt idx="276">
                  <c:v>37168</c:v>
                </c:pt>
                <c:pt idx="277">
                  <c:v>37169</c:v>
                </c:pt>
                <c:pt idx="278">
                  <c:v>37170</c:v>
                </c:pt>
                <c:pt idx="279">
                  <c:v>37171</c:v>
                </c:pt>
                <c:pt idx="280">
                  <c:v>37172</c:v>
                </c:pt>
                <c:pt idx="281">
                  <c:v>37173</c:v>
                </c:pt>
                <c:pt idx="282">
                  <c:v>37174</c:v>
                </c:pt>
                <c:pt idx="283">
                  <c:v>37175</c:v>
                </c:pt>
                <c:pt idx="284">
                  <c:v>37176</c:v>
                </c:pt>
                <c:pt idx="285">
                  <c:v>37177</c:v>
                </c:pt>
                <c:pt idx="286">
                  <c:v>37178</c:v>
                </c:pt>
                <c:pt idx="287">
                  <c:v>37179</c:v>
                </c:pt>
                <c:pt idx="288">
                  <c:v>37180</c:v>
                </c:pt>
                <c:pt idx="289">
                  <c:v>37181</c:v>
                </c:pt>
                <c:pt idx="290">
                  <c:v>37182</c:v>
                </c:pt>
                <c:pt idx="291">
                  <c:v>37183</c:v>
                </c:pt>
                <c:pt idx="292">
                  <c:v>37184</c:v>
                </c:pt>
                <c:pt idx="293">
                  <c:v>37185</c:v>
                </c:pt>
                <c:pt idx="294">
                  <c:v>37186</c:v>
                </c:pt>
                <c:pt idx="295">
                  <c:v>37187</c:v>
                </c:pt>
                <c:pt idx="296">
                  <c:v>37188</c:v>
                </c:pt>
                <c:pt idx="297">
                  <c:v>37189</c:v>
                </c:pt>
                <c:pt idx="298">
                  <c:v>37190</c:v>
                </c:pt>
                <c:pt idx="299">
                  <c:v>37191</c:v>
                </c:pt>
                <c:pt idx="300">
                  <c:v>37192</c:v>
                </c:pt>
                <c:pt idx="301">
                  <c:v>37193</c:v>
                </c:pt>
                <c:pt idx="302">
                  <c:v>37194</c:v>
                </c:pt>
                <c:pt idx="303">
                  <c:v>37195</c:v>
                </c:pt>
                <c:pt idx="304">
                  <c:v>37196</c:v>
                </c:pt>
                <c:pt idx="305">
                  <c:v>37197</c:v>
                </c:pt>
                <c:pt idx="306">
                  <c:v>37198</c:v>
                </c:pt>
                <c:pt idx="307">
                  <c:v>37199</c:v>
                </c:pt>
                <c:pt idx="308">
                  <c:v>37200</c:v>
                </c:pt>
                <c:pt idx="309">
                  <c:v>37201</c:v>
                </c:pt>
                <c:pt idx="310">
                  <c:v>37202</c:v>
                </c:pt>
                <c:pt idx="311">
                  <c:v>37203</c:v>
                </c:pt>
                <c:pt idx="312">
                  <c:v>37204</c:v>
                </c:pt>
                <c:pt idx="313">
                  <c:v>37205</c:v>
                </c:pt>
                <c:pt idx="314">
                  <c:v>37206</c:v>
                </c:pt>
                <c:pt idx="315">
                  <c:v>37207</c:v>
                </c:pt>
                <c:pt idx="316">
                  <c:v>37208</c:v>
                </c:pt>
                <c:pt idx="317">
                  <c:v>37209</c:v>
                </c:pt>
                <c:pt idx="318">
                  <c:v>37210</c:v>
                </c:pt>
                <c:pt idx="319">
                  <c:v>37211</c:v>
                </c:pt>
                <c:pt idx="320">
                  <c:v>37212</c:v>
                </c:pt>
                <c:pt idx="321">
                  <c:v>37213</c:v>
                </c:pt>
                <c:pt idx="322">
                  <c:v>37214</c:v>
                </c:pt>
                <c:pt idx="323">
                  <c:v>37215</c:v>
                </c:pt>
                <c:pt idx="324">
                  <c:v>37216</c:v>
                </c:pt>
                <c:pt idx="325">
                  <c:v>37217</c:v>
                </c:pt>
                <c:pt idx="326">
                  <c:v>37218</c:v>
                </c:pt>
                <c:pt idx="327">
                  <c:v>37219</c:v>
                </c:pt>
                <c:pt idx="328">
                  <c:v>37220</c:v>
                </c:pt>
                <c:pt idx="329">
                  <c:v>37221</c:v>
                </c:pt>
                <c:pt idx="330">
                  <c:v>37222</c:v>
                </c:pt>
                <c:pt idx="331">
                  <c:v>37223</c:v>
                </c:pt>
                <c:pt idx="332">
                  <c:v>37224</c:v>
                </c:pt>
                <c:pt idx="333">
                  <c:v>37225</c:v>
                </c:pt>
                <c:pt idx="334">
                  <c:v>37226</c:v>
                </c:pt>
                <c:pt idx="335">
                  <c:v>37227</c:v>
                </c:pt>
                <c:pt idx="336">
                  <c:v>37228</c:v>
                </c:pt>
                <c:pt idx="337">
                  <c:v>37229</c:v>
                </c:pt>
                <c:pt idx="338">
                  <c:v>37230</c:v>
                </c:pt>
                <c:pt idx="339">
                  <c:v>37231</c:v>
                </c:pt>
                <c:pt idx="340">
                  <c:v>37232</c:v>
                </c:pt>
                <c:pt idx="341">
                  <c:v>37233</c:v>
                </c:pt>
                <c:pt idx="342">
                  <c:v>37234</c:v>
                </c:pt>
                <c:pt idx="343">
                  <c:v>37235</c:v>
                </c:pt>
                <c:pt idx="344">
                  <c:v>37236</c:v>
                </c:pt>
                <c:pt idx="345">
                  <c:v>37237</c:v>
                </c:pt>
                <c:pt idx="346">
                  <c:v>37238</c:v>
                </c:pt>
                <c:pt idx="347">
                  <c:v>37239</c:v>
                </c:pt>
                <c:pt idx="348">
                  <c:v>37240</c:v>
                </c:pt>
                <c:pt idx="349">
                  <c:v>37241</c:v>
                </c:pt>
                <c:pt idx="350">
                  <c:v>37242</c:v>
                </c:pt>
                <c:pt idx="351">
                  <c:v>37243</c:v>
                </c:pt>
                <c:pt idx="352">
                  <c:v>37244</c:v>
                </c:pt>
                <c:pt idx="353">
                  <c:v>37245</c:v>
                </c:pt>
                <c:pt idx="354">
                  <c:v>37246</c:v>
                </c:pt>
                <c:pt idx="355">
                  <c:v>37247</c:v>
                </c:pt>
                <c:pt idx="356">
                  <c:v>37248</c:v>
                </c:pt>
                <c:pt idx="357">
                  <c:v>37249</c:v>
                </c:pt>
                <c:pt idx="358">
                  <c:v>37250</c:v>
                </c:pt>
                <c:pt idx="359">
                  <c:v>37251</c:v>
                </c:pt>
                <c:pt idx="360">
                  <c:v>37252</c:v>
                </c:pt>
                <c:pt idx="361">
                  <c:v>37253</c:v>
                </c:pt>
                <c:pt idx="362">
                  <c:v>37254</c:v>
                </c:pt>
                <c:pt idx="363">
                  <c:v>37255</c:v>
                </c:pt>
                <c:pt idx="364">
                  <c:v>37256</c:v>
                </c:pt>
              </c:numCache>
            </c:numRef>
          </c:cat>
          <c:val>
            <c:numRef>
              <c:f>'dSR, dSS'!$AD$7:$AD$370</c:f>
              <c:numCache>
                <c:formatCode>General</c:formatCode>
                <c:ptCount val="364"/>
                <c:pt idx="0">
                  <c:v>58.472106017746484</c:v>
                </c:pt>
                <c:pt idx="1">
                  <c:v>57.782809950015235</c:v>
                </c:pt>
                <c:pt idx="2">
                  <c:v>57.028556682289206</c:v>
                </c:pt>
                <c:pt idx="3">
                  <c:v>56.210737315946275</c:v>
                </c:pt>
                <c:pt idx="4">
                  <c:v>55.3308521388972</c:v>
                </c:pt>
                <c:pt idx="5">
                  <c:v>54.390506541369135</c:v>
                </c:pt>
                <c:pt idx="6">
                  <c:v>53.391406658345772</c:v>
                </c:pt>
                <c:pt idx="7">
                  <c:v>52.335354754482921</c:v>
                </c:pt>
                <c:pt idx="8">
                  <c:v>51.224244369467868</c:v>
                </c:pt>
                <c:pt idx="9">
                  <c:v>50.06005524089197</c:v>
                </c:pt>
                <c:pt idx="10">
                  <c:v>48.844848024258951</c:v>
                </c:pt>
                <c:pt idx="11">
                  <c:v>47.580758829295249</c:v>
                </c:pt>
                <c:pt idx="12">
                  <c:v>46.269993592684528</c:v>
                </c:pt>
                <c:pt idx="13">
                  <c:v>44.914822307708349</c:v>
                </c:pt>
                <c:pt idx="14">
                  <c:v>43.51757313245777</c:v>
                </c:pt>
                <c:pt idx="15">
                  <c:v>42.080626396777063</c:v>
                </c:pt>
                <c:pt idx="16">
                  <c:v>40.606408531176825</c:v>
                </c:pt>
                <c:pt idx="17">
                  <c:v>39.09738593794458</c:v>
                </c:pt>
                <c:pt idx="18">
                  <c:v>37.55605882733569</c:v>
                </c:pt>
                <c:pt idx="19">
                  <c:v>35.984955040167037</c:v>
                </c:pt>
                <c:pt idx="20">
                  <c:v>34.386623878621521</c:v>
                </c:pt>
                <c:pt idx="21">
                  <c:v>32.76362996670116</c:v>
                </c:pt>
                <c:pt idx="22">
                  <c:v>31.11854716148116</c:v>
                </c:pt>
                <c:pt idx="23">
                  <c:v>29.453952535755406</c:v>
                </c:pt>
                <c:pt idx="24">
                  <c:v>27.772420452731623</c:v>
                </c:pt>
                <c:pt idx="25">
                  <c:v>26.076516752038899</c:v>
                </c:pt>
                <c:pt idx="26">
                  <c:v>24.368793066197867</c:v>
                </c:pt>
                <c:pt idx="27">
                  <c:v>22.651781286210237</c:v>
                </c:pt>
                <c:pt idx="28">
                  <c:v>20.927988193315983</c:v>
                </c:pt>
                <c:pt idx="29">
                  <c:v>19.199890273722033</c:v>
                </c:pt>
                <c:pt idx="30">
                  <c:v>17.469928732322515</c:v>
                </c:pt>
                <c:pt idx="31">
                  <c:v>15.740504719635098</c:v>
                </c:pt>
                <c:pt idx="32">
                  <c:v>14.013974785794971</c:v>
                </c:pt>
                <c:pt idx="33">
                  <c:v>12.292646574533705</c:v>
                </c:pt>
                <c:pt idx="34">
                  <c:v>10.578774767731218</c:v>
                </c:pt>
                <c:pt idx="35">
                  <c:v>8.8745572916255355</c:v>
                </c:pt>
                <c:pt idx="36">
                  <c:v>7.182131792915456</c:v>
                </c:pt>
                <c:pt idx="37">
                  <c:v>5.5035723931626279</c:v>
                </c:pt>
                <c:pt idx="38">
                  <c:v>3.8408867270857883</c:v>
                </c:pt>
                <c:pt idx="39">
                  <c:v>2.1960132708662172</c:v>
                </c:pt>
                <c:pt idx="40">
                  <c:v>0.57081896323381898</c:v>
                </c:pt>
                <c:pt idx="41">
                  <c:v>-1.0329028770434689</c:v>
                </c:pt>
                <c:pt idx="42">
                  <c:v>-2.6134343371386137</c:v>
                </c:pt>
                <c:pt idx="43">
                  <c:v>-4.1691343990227381</c:v>
                </c:pt>
                <c:pt idx="44">
                  <c:v>-5.6984401328486456</c:v>
                </c:pt>
                <c:pt idx="45">
                  <c:v>-7.1998675975049053</c:v>
                </c:pt>
                <c:pt idx="46">
                  <c:v>-8.672012452582436</c:v>
                </c:pt>
                <c:pt idx="47">
                  <c:v>-10.113550286129183</c:v>
                </c:pt>
                <c:pt idx="48">
                  <c:v>-11.523236665675967</c:v>
                </c:pt>
                <c:pt idx="49">
                  <c:v>-12.899906918962714</c:v>
                </c:pt>
                <c:pt idx="50">
                  <c:v>-14.24247565361398</c:v>
                </c:pt>
                <c:pt idx="51">
                  <c:v>-15.549936025183229</c:v>
                </c:pt>
                <c:pt idx="52">
                  <c:v>-16.821358764160266</c:v>
                </c:pt>
                <c:pt idx="53">
                  <c:v>-18.055890973681556</c:v>
                </c:pt>
                <c:pt idx="54">
                  <c:v>-19.252754710058539</c:v>
                </c:pt>
                <c:pt idx="55">
                  <c:v>-20.411245359775734</c:v>
                </c:pt>
                <c:pt idx="56">
                  <c:v>-21.530729826591255</c:v>
                </c:pt>
                <c:pt idx="57">
                  <c:v>-22.610644543385519</c:v>
                </c:pt>
                <c:pt idx="58">
                  <c:v>-23.650493324146566</c:v>
                </c:pt>
                <c:pt idx="59">
                  <c:v>-24.649845071546324</c:v>
                </c:pt>
                <c:pt idx="60">
                  <c:v>-25.608331356431577</c:v>
                </c:pt>
                <c:pt idx="61">
                  <c:v>-26.525643885407675</c:v>
                </c:pt>
                <c:pt idx="62">
                  <c:v>-27.401531873548564</c:v>
                </c:pt>
                <c:pt idx="63">
                  <c:v>-28.235799338648633</c:v>
                </c:pt>
                <c:pt idx="64">
                  <c:v>-29.028302334477161</c:v>
                </c:pt>
                <c:pt idx="65">
                  <c:v>-29.778946139398386</c:v>
                </c:pt>
                <c:pt idx="66">
                  <c:v>-30.487682417829305</c:v>
                </c:pt>
                <c:pt idx="67">
                  <c:v>-31.154506370486814</c:v>
                </c:pt>
                <c:pt idx="68">
                  <c:v>-31.779453890739191</c:v>
                </c:pt>
                <c:pt idx="69">
                  <c:v>-32.36259874215321</c:v>
                </c:pt>
                <c:pt idx="70">
                  <c:v>-32.904049773738038</c:v>
                </c:pt>
                <c:pt idx="71">
                  <c:v>-33.403948187604584</c:v>
                </c:pt>
                <c:pt idx="72">
                  <c:v>-33.862464873551374</c:v>
                </c:pt>
                <c:pt idx="73">
                  <c:v>-34.279797824454903</c:v>
                </c:pt>
                <c:pt idx="74">
                  <c:v>-34.656169642663031</c:v>
                </c:pt>
                <c:pt idx="75">
                  <c:v>-34.991825133768941</c:v>
                </c:pt>
                <c:pt idx="76">
                  <c:v>-35.2870286347855</c:v>
                </c:pt>
                <c:pt idx="77">
                  <c:v>-35.542324077671168</c:v>
                </c:pt>
                <c:pt idx="78">
                  <c:v>-35.757229119734717</c:v>
                </c:pt>
                <c:pt idx="79">
                  <c:v>-35.932836731268765</c:v>
                </c:pt>
                <c:pt idx="80">
                  <c:v>-36.069210959397608</c:v>
                </c:pt>
                <c:pt idx="81">
                  <c:v>-36.166687717133215</c:v>
                </c:pt>
                <c:pt idx="82">
                  <c:v>-36.225612056351295</c:v>
                </c:pt>
                <c:pt idx="83">
                  <c:v>-36.246337253952916</c:v>
                </c:pt>
                <c:pt idx="84">
                  <c:v>-36.229223828963271</c:v>
                </c:pt>
                <c:pt idx="85">
                  <c:v>-36.174638724223058</c:v>
                </c:pt>
                <c:pt idx="86">
                  <c:v>-36.082954667166049</c:v>
                </c:pt>
                <c:pt idx="87">
                  <c:v>-35.954549713011588</c:v>
                </c:pt>
                <c:pt idx="88">
                  <c:v>-35.789806968841091</c:v>
                </c:pt>
                <c:pt idx="89">
                  <c:v>-35.589114497592718</c:v>
                </c:pt>
                <c:pt idx="90">
                  <c:v>-35.352865398644155</c:v>
                </c:pt>
                <c:pt idx="91">
                  <c:v>-35.081458060955839</c:v>
                </c:pt>
                <c:pt idx="92">
                  <c:v>-34.775296583871196</c:v>
                </c:pt>
                <c:pt idx="93">
                  <c:v>-34.434791358984853</c:v>
                </c:pt>
                <c:pt idx="94">
                  <c:v>-34.060359806544298</c:v>
                </c:pt>
                <c:pt idx="95">
                  <c:v>-33.652427257681978</c:v>
                </c:pt>
                <c:pt idx="96">
                  <c:v>-33.211427974269796</c:v>
                </c:pt>
                <c:pt idx="97">
                  <c:v>-32.73780629578539</c:v>
                </c:pt>
                <c:pt idx="98">
                  <c:v>-32.232017903308403</c:v>
                </c:pt>
                <c:pt idx="99">
                  <c:v>-31.69453118907775</c:v>
                </c:pt>
                <c:pt idx="100">
                  <c:v>-31.125828719492645</c:v>
                </c:pt>
                <c:pt idx="101">
                  <c:v>-30.526408779327383</c:v>
                </c:pt>
                <c:pt idx="102">
                  <c:v>-29.896786983944637</c:v>
                </c:pt>
                <c:pt idx="103">
                  <c:v>-29.237497945690052</c:v>
                </c:pt>
                <c:pt idx="104">
                  <c:v>-28.549096981321753</c:v>
                </c:pt>
                <c:pt idx="105">
                  <c:v>-27.832161845153252</c:v>
                </c:pt>
                <c:pt idx="106">
                  <c:v>-27.087294474606907</c:v>
                </c:pt>
                <c:pt idx="107">
                  <c:v>-26.31512273259851</c:v>
                </c:pt>
                <c:pt idx="108">
                  <c:v>-25.516302132753736</c:v>
                </c:pt>
                <c:pt idx="109">
                  <c:v>-24.691517532483473</c:v>
                </c:pt>
                <c:pt idx="110">
                  <c:v>-23.841484779408475</c:v>
                </c:pt>
                <c:pt idx="111">
                  <c:v>-22.966952296555121</c:v>
                </c:pt>
                <c:pt idx="112">
                  <c:v>-22.06870259252085</c:v>
                </c:pt>
                <c:pt idx="113">
                  <c:v>-21.147553682457598</c:v>
                </c:pt>
                <c:pt idx="114">
                  <c:v>-20.204360406284323</c:v>
                </c:pt>
                <c:pt idx="115">
                  <c:v>-19.240015631605942</c:v>
                </c:pt>
                <c:pt idx="116">
                  <c:v>-18.255451328453205</c:v>
                </c:pt>
                <c:pt idx="117">
                  <c:v>-17.251639504063476</c:v>
                </c:pt>
                <c:pt idx="118">
                  <c:v>-16.229592986815362</c:v>
                </c:pt>
                <c:pt idx="119">
                  <c:v>-15.190366048365291</c:v>
                </c:pt>
                <c:pt idx="120">
                  <c:v>-14.135054854773799</c:v>
                </c:pt>
                <c:pt idx="121">
                  <c:v>-13.064797737522014</c:v>
                </c:pt>
                <c:pt idx="122">
                  <c:v>-11.980775276648785</c:v>
                </c:pt>
                <c:pt idx="123">
                  <c:v>-10.884210188888588</c:v>
                </c:pt>
                <c:pt idx="124">
                  <c:v>-9.7763670149107185</c:v>
                </c:pt>
                <c:pt idx="125">
                  <c:v>-8.6585516004415553</c:v>
                </c:pt>
                <c:pt idx="126">
                  <c:v>-7.5321103678066237</c:v>
                </c:pt>
                <c:pt idx="127">
                  <c:v>-6.3984293742846887</c:v>
                </c:pt>
                <c:pt idx="128">
                  <c:v>-5.2589331561959085</c:v>
                </c:pt>
                <c:pt idx="129">
                  <c:v>-4.1150833575484569</c:v>
                </c:pt>
                <c:pt idx="130">
                  <c:v>-2.9683771437982642</c:v>
                </c:pt>
                <c:pt idx="131">
                  <c:v>-1.8203454025288579</c:v>
                </c:pt>
                <c:pt idx="132">
                  <c:v>-0.6725507331443481</c:v>
                </c:pt>
                <c:pt idx="133">
                  <c:v>0.47341476993800313</c:v>
                </c:pt>
                <c:pt idx="134">
                  <c:v>1.6159319364485469</c:v>
                </c:pt>
                <c:pt idx="135">
                  <c:v>2.7533571352589092</c:v>
                </c:pt>
                <c:pt idx="136">
                  <c:v>3.8840250785318631</c:v>
                </c:pt>
                <c:pt idx="137">
                  <c:v>5.006251806891413</c:v>
                </c:pt>
                <c:pt idx="138">
                  <c:v>6.1183378467340077</c:v>
                </c:pt>
                <c:pt idx="139">
                  <c:v>7.2185715294345698</c:v>
                </c:pt>
                <c:pt idx="140">
                  <c:v>8.3052324618401485</c:v>
                </c:pt>
                <c:pt idx="141">
                  <c:v>9.3765951362956912</c:v>
                </c:pt>
                <c:pt idx="142">
                  <c:v>10.430932667530257</c:v>
                </c:pt>
                <c:pt idx="143">
                  <c:v>11.466520643105298</c:v>
                </c:pt>
                <c:pt idx="144">
                  <c:v>12.481641073771499</c:v>
                </c:pt>
                <c:pt idx="145">
                  <c:v>13.474586428527573</c:v>
                </c:pt>
                <c:pt idx="146">
                  <c:v>14.443663740157504</c:v>
                </c:pt>
                <c:pt idx="147">
                  <c:v>15.387198764227961</c:v>
                </c:pt>
                <c:pt idx="148">
                  <c:v>16.303540177218778</c:v>
                </c:pt>
                <c:pt idx="149">
                  <c:v>17.191063795706896</c:v>
                </c:pt>
                <c:pt idx="150">
                  <c:v>18.048176801053089</c:v>
                </c:pt>
                <c:pt idx="151">
                  <c:v>18.87332195246195</c:v>
                </c:pt>
                <c:pt idx="152">
                  <c:v>19.664981771242722</c:v>
                </c:pt>
                <c:pt idx="153">
                  <c:v>20.421682679408946</c:v>
                </c:pt>
                <c:pt idx="154">
                  <c:v>21.14199907599918</c:v>
                </c:pt>
                <c:pt idx="155">
                  <c:v>21.824557333903982</c:v>
                </c:pt>
                <c:pt idx="156">
                  <c:v>22.468039700781119</c:v>
                </c:pt>
                <c:pt idx="157">
                  <c:v>23.07118808797334</c:v>
                </c:pt>
                <c:pt idx="158">
                  <c:v>23.632807731275207</c:v>
                </c:pt>
                <c:pt idx="159">
                  <c:v>24.151770708182525</c:v>
                </c:pt>
                <c:pt idx="160">
                  <c:v>24.62701929681721</c:v>
                </c:pt>
                <c:pt idx="161">
                  <c:v>25.057569161795286</c:v>
                </c:pt>
                <c:pt idx="162">
                  <c:v>25.44251235418173</c:v>
                </c:pt>
                <c:pt idx="163">
                  <c:v>25.781020111293103</c:v>
                </c:pt>
                <c:pt idx="164">
                  <c:v>26.072345445596667</c:v>
                </c:pt>
                <c:pt idx="165">
                  <c:v>26.315825510303128</c:v>
                </c:pt>
                <c:pt idx="166">
                  <c:v>26.510883731953427</c:v>
                </c:pt>
                <c:pt idx="167">
                  <c:v>26.657031699930229</c:v>
                </c:pt>
                <c:pt idx="168">
                  <c:v>26.753870805028583</c:v>
                </c:pt>
                <c:pt idx="169">
                  <c:v>26.801093619376744</c:v>
                </c:pt>
                <c:pt idx="170">
                  <c:v>26.798485011062851</c:v>
                </c:pt>
                <c:pt idx="171">
                  <c:v>26.745922989125575</c:v>
                </c:pt>
                <c:pt idx="172">
                  <c:v>26.643379273535288</c:v>
                </c:pt>
                <c:pt idx="173">
                  <c:v>26.490919588611845</c:v>
                </c:pt>
                <c:pt idx="174">
                  <c:v>26.288703676896787</c:v>
                </c:pt>
                <c:pt idx="175">
                  <c:v>26.036985033609596</c:v>
                </c:pt>
                <c:pt idx="176">
                  <c:v>25.736110362175282</c:v>
                </c:pt>
                <c:pt idx="177">
                  <c:v>25.386518752138514</c:v>
                </c:pt>
                <c:pt idx="178">
                  <c:v>24.988740583145415</c:v>
                </c:pt>
                <c:pt idx="179">
                  <c:v>24.543396158326019</c:v>
                </c:pt>
                <c:pt idx="180">
                  <c:v>24.051194073095417</c:v>
                </c:pt>
                <c:pt idx="181">
                  <c:v>23.512929324846752</c:v>
                </c:pt>
                <c:pt idx="182">
                  <c:v>22.929481171945127</c:v>
                </c:pt>
                <c:pt idx="183">
                  <c:v>22.301810749862128</c:v>
                </c:pt>
                <c:pt idx="184">
                  <c:v>21.630958454041789</c:v>
                </c:pt>
                <c:pt idx="185">
                  <c:v>20.918041100468656</c:v>
                </c:pt>
                <c:pt idx="186">
                  <c:v>20.164248874795589</c:v>
                </c:pt>
                <c:pt idx="187">
                  <c:v>19.370842082640962</c:v>
                </c:pt>
                <c:pt idx="188">
                  <c:v>18.539147714070126</c:v>
                </c:pt>
                <c:pt idx="189">
                  <c:v>17.670555836199426</c:v>
                </c:pt>
                <c:pt idx="190">
                  <c:v>16.766515828281641</c:v>
                </c:pt>
                <c:pt idx="191">
                  <c:v>15.828532474740769</c:v>
                </c:pt>
                <c:pt idx="192">
                  <c:v>14.85816193148537</c:v>
                </c:pt>
                <c:pt idx="193">
                  <c:v>13.857007582120744</c:v>
                </c:pt>
                <c:pt idx="194">
                  <c:v>12.826715800323427</c:v>
                </c:pt>
                <c:pt idx="195">
                  <c:v>11.768971635316987</c:v>
                </c:pt>
                <c:pt idx="196">
                  <c:v>10.685494437937848</c:v>
                </c:pt>
                <c:pt idx="197">
                  <c:v>9.5780334441365511</c:v>
                </c:pt>
                <c:pt idx="198">
                  <c:v>8.4483633336244424</c:v>
                </c:pt>
                <c:pt idx="199">
                  <c:v>7.2982797811459932</c:v>
                </c:pt>
                <c:pt idx="200">
                  <c:v>6.1295950173118996</c:v>
                </c:pt>
                <c:pt idx="201">
                  <c:v>4.9441334166515816</c:v>
                </c:pt>
                <c:pt idx="202">
                  <c:v>3.7437271293386942</c:v>
                </c:pt>
                <c:pt idx="203">
                  <c:v>2.5302117738095831</c:v>
                </c:pt>
                <c:pt idx="204">
                  <c:v>1.3054222056539544</c:v>
                </c:pt>
                <c:pt idx="205">
                  <c:v>7.1188379392310708E-2</c:v>
                </c:pt>
                <c:pt idx="206">
                  <c:v>-1.1706686820880918</c:v>
                </c:pt>
                <c:pt idx="207">
                  <c:v>-2.4183407961645287</c:v>
                </c:pt>
                <c:pt idx="208">
                  <c:v>-3.670036392226308</c:v>
                </c:pt>
                <c:pt idx="209">
                  <c:v>-4.9239841346676627</c:v>
                </c:pt>
                <c:pt idx="210">
                  <c:v>-6.1784363835769796</c:v>
                </c:pt>
                <c:pt idx="211">
                  <c:v>-7.431672482556948</c:v>
                </c:pt>
                <c:pt idx="212">
                  <c:v>-8.6820018622929496</c:v>
                </c:pt>
                <c:pt idx="213">
                  <c:v>-9.9277669506252408</c:v>
                </c:pt>
                <c:pt idx="214">
                  <c:v>-11.167345880599697</c:v>
                </c:pt>
                <c:pt idx="215">
                  <c:v>-12.399154988384993</c:v>
                </c:pt>
                <c:pt idx="216">
                  <c:v>-13.621651094955922</c:v>
                </c:pt>
                <c:pt idx="217">
                  <c:v>-14.833333565961198</c:v>
                </c:pt>
                <c:pt idx="218">
                  <c:v>-16.032746145264554</c:v>
                </c:pt>
                <c:pt idx="219">
                  <c:v>-17.218478559261854</c:v>
                </c:pt>
                <c:pt idx="220">
                  <c:v>-18.389167889663725</c:v>
                </c:pt>
                <c:pt idx="221">
                  <c:v>-19.543499713950752</c:v>
                </c:pt>
                <c:pt idx="222">
                  <c:v>-20.680209013951867</c:v>
                </c:pt>
                <c:pt idx="223">
                  <c:v>-21.798080853350825</c:v>
                </c:pt>
                <c:pt idx="224">
                  <c:v>-22.895950827585736</c:v>
                </c:pt>
                <c:pt idx="225">
                  <c:v>-23.972705288643326</c:v>
                </c:pt>
                <c:pt idx="226">
                  <c:v>-25.027281350858459</c:v>
                </c:pt>
                <c:pt idx="227">
                  <c:v>-26.058666681948921</c:v>
                </c:pt>
                <c:pt idx="228">
                  <c:v>-27.065899087823055</c:v>
                </c:pt>
                <c:pt idx="229">
                  <c:v>-28.04806589757348</c:v>
                </c:pt>
                <c:pt idx="230">
                  <c:v>-29.004303158276272</c:v>
                </c:pt>
                <c:pt idx="231">
                  <c:v>-29.933794649220573</c:v>
                </c:pt>
                <c:pt idx="232">
                  <c:v>-30.835770725743714</c:v>
                </c:pt>
                <c:pt idx="233">
                  <c:v>-31.709507004464896</c:v>
                </c:pt>
                <c:pt idx="234">
                  <c:v>-32.554322901976889</c:v>
                </c:pt>
                <c:pt idx="235">
                  <c:v>-33.369580039261564</c:v>
                </c:pt>
                <c:pt idx="236">
                  <c:v>-34.154680526043819</c:v>
                </c:pt>
                <c:pt idx="237">
                  <c:v>-34.9090651382582</c:v>
                </c:pt>
                <c:pt idx="238">
                  <c:v>-35.632211403530434</c:v>
                </c:pt>
                <c:pt idx="239">
                  <c:v>-36.32363160908902</c:v>
                </c:pt>
                <c:pt idx="240">
                  <c:v>-36.982870747441794</c:v>
                </c:pt>
                <c:pt idx="241">
                  <c:v>-37.609504415023878</c:v>
                </c:pt>
                <c:pt idx="242">
                  <c:v>-38.203136679324601</c:v>
                </c:pt>
                <c:pt idx="243">
                  <c:v>-38.76339792999417</c:v>
                </c:pt>
                <c:pt idx="244">
                  <c:v>-39.289942729564302</c:v>
                </c:pt>
                <c:pt idx="245">
                  <c:v>-39.7824476792821</c:v>
                </c:pt>
                <c:pt idx="246">
                  <c:v>-40.240609314868578</c:v>
                </c:pt>
                <c:pt idx="247">
                  <c:v>-40.664142048131495</c:v>
                </c:pt>
                <c:pt idx="248">
                  <c:v>-41.052776168244591</c:v>
                </c:pt>
                <c:pt idx="249">
                  <c:v>-41.406255917407648</c:v>
                </c:pt>
                <c:pt idx="250">
                  <c:v>-41.724337654822889</c:v>
                </c:pt>
                <c:pt idx="251">
                  <c:v>-42.00678812198106</c:v>
                </c:pt>
                <c:pt idx="252">
                  <c:v>-42.253382821965104</c:v>
                </c:pt>
                <c:pt idx="253">
                  <c:v>-42.463904524834533</c:v>
                </c:pt>
                <c:pt idx="254">
                  <c:v>-42.638141910315639</c:v>
                </c:pt>
                <c:pt idx="255">
                  <c:v>-42.775888357806195</c:v>
                </c:pt>
                <c:pt idx="256">
                  <c:v>-42.876940893826472</c:v>
                </c:pt>
                <c:pt idx="257">
                  <c:v>-42.941099304934056</c:v>
                </c:pt>
                <c:pt idx="258">
                  <c:v>-42.96816542427834</c:v>
                </c:pt>
                <c:pt idx="259">
                  <c:v>-42.957942598087868</c:v>
                </c:pt>
                <c:pt idx="260">
                  <c:v>-42.910235339312095</c:v>
                </c:pt>
                <c:pt idx="261">
                  <c:v>-42.824849177272526</c:v>
                </c:pt>
                <c:pt idx="262">
                  <c:v>-42.701590757830061</c:v>
                </c:pt>
                <c:pt idx="263">
                  <c:v>-42.54028465853672</c:v>
                </c:pt>
                <c:pt idx="264">
                  <c:v>-42.340413553589613</c:v>
                </c:pt>
                <c:pt idx="265">
                  <c:v>-42.102668157312451</c:v>
                </c:pt>
                <c:pt idx="266">
                  <c:v>-41.826018433056191</c:v>
                </c:pt>
                <c:pt idx="267">
                  <c:v>-41.510559757595473</c:v>
                </c:pt>
                <c:pt idx="268">
                  <c:v>-41.156116504343956</c:v>
                </c:pt>
                <c:pt idx="269">
                  <c:v>-40.762519868855804</c:v>
                </c:pt>
                <c:pt idx="270">
                  <c:v>-40.329609356678517</c:v>
                </c:pt>
                <c:pt idx="271">
                  <c:v>-39.857234509314807</c:v>
                </c:pt>
                <c:pt idx="272">
                  <c:v>-39.345256800736266</c:v>
                </c:pt>
                <c:pt idx="273">
                  <c:v>-38.793551690043486</c:v>
                </c:pt>
                <c:pt idx="274">
                  <c:v>-38.202010819070082</c:v>
                </c:pt>
                <c:pt idx="275">
                  <c:v>-37.57054434320068</c:v>
                </c:pt>
                <c:pt idx="276">
                  <c:v>-36.899083384584657</c:v>
                </c:pt>
                <c:pt idx="277">
                  <c:v>-36.18758259320046</c:v>
                </c:pt>
                <c:pt idx="278">
                  <c:v>-35.436022804130971</c:v>
                </c:pt>
                <c:pt idx="279">
                  <c:v>-34.644413775117897</c:v>
                </c:pt>
                <c:pt idx="280">
                  <c:v>-33.812796990520653</c:v>
                </c:pt>
                <c:pt idx="281">
                  <c:v>-32.941248515902899</c:v>
                </c:pt>
                <c:pt idx="282">
                  <c:v>-32.02988188662836</c:v>
                </c:pt>
                <c:pt idx="283">
                  <c:v>-31.07885101507172</c:v>
                </c:pt>
                <c:pt idx="284">
                  <c:v>-30.088353098612473</c:v>
                </c:pt>
                <c:pt idx="285">
                  <c:v>-29.058631511973019</c:v>
                </c:pt>
                <c:pt idx="286">
                  <c:v>-27.989978666164177</c:v>
                </c:pt>
                <c:pt idx="287">
                  <c:v>-26.882738817117442</c:v>
                </c:pt>
                <c:pt idx="288">
                  <c:v>-25.737310805946549</c:v>
                </c:pt>
                <c:pt idx="289">
                  <c:v>-24.554150714232321</c:v>
                </c:pt>
                <c:pt idx="290">
                  <c:v>-23.333774416449842</c:v>
                </c:pt>
                <c:pt idx="291">
                  <c:v>-22.076760012934074</c:v>
                </c:pt>
                <c:pt idx="292">
                  <c:v>-20.783750126819456</c:v>
                </c:pt>
                <c:pt idx="293">
                  <c:v>-19.455454048157108</c:v>
                </c:pt>
                <c:pt idx="294">
                  <c:v>-18.092649710392905</c:v>
                </c:pt>
                <c:pt idx="295">
                  <c:v>-16.696185482952117</c:v>
                </c:pt>
                <c:pt idx="296">
                  <c:v>-15.266981766216787</c:v>
                </c:pt>
                <c:pt idx="297">
                  <c:v>-13.806032374700905</c:v>
                </c:pt>
                <c:pt idx="298">
                  <c:v>-12.314405695392736</c:v>
                </c:pt>
                <c:pt idx="299">
                  <c:v>-10.79324560938538</c:v>
                </c:pt>
                <c:pt idx="300">
                  <c:v>-9.2437721650415483</c:v>
                </c:pt>
                <c:pt idx="301">
                  <c:v>-7.6672819931658864</c:v>
                </c:pt>
                <c:pt idx="302">
                  <c:v>-6.0651484543164713</c:v>
                </c:pt>
                <c:pt idx="303">
                  <c:v>-4.4388215106170037</c:v>
                </c:pt>
                <c:pt idx="304">
                  <c:v>-2.7898273149097719</c:v>
                </c:pt>
                <c:pt idx="305">
                  <c:v>-1.1197675116022765</c:v>
                </c:pt>
                <c:pt idx="306">
                  <c:v>0.56968175529981124</c:v>
                </c:pt>
                <c:pt idx="307">
                  <c:v>2.2767711304325644</c:v>
                </c:pt>
                <c:pt idx="308">
                  <c:v>3.9996796332017226</c:v>
                </c:pt>
                <c:pt idx="309">
                  <c:v>5.7365165427955844</c:v>
                </c:pt>
                <c:pt idx="310">
                  <c:v>7.4853235813845487</c:v>
                </c:pt>
                <c:pt idx="311">
                  <c:v>9.2440773931706133</c:v>
                </c:pt>
                <c:pt idx="312">
                  <c:v>11.010692316648942</c:v>
                </c:pt>
                <c:pt idx="313">
                  <c:v>12.783023444787602</c:v>
                </c:pt>
                <c:pt idx="314">
                  <c:v>14.558869967515022</c:v>
                </c:pt>
                <c:pt idx="315">
                  <c:v>16.33597878931198</c:v>
                </c:pt>
                <c:pt idx="316">
                  <c:v>18.112048413084239</c:v>
                </c:pt>
                <c:pt idx="317">
                  <c:v>19.884733080993158</c:v>
                </c:pt>
                <c:pt idx="318">
                  <c:v>21.65164716088249</c:v>
                </c:pt>
                <c:pt idx="319">
                  <c:v>23.410369766115906</c:v>
                </c:pt>
                <c:pt idx="320">
                  <c:v>25.158449596030152</c:v>
                </c:pt>
                <c:pt idx="321">
                  <c:v>26.893409982016152</c:v>
                </c:pt>
                <c:pt idx="322">
                  <c:v>28.612754124266786</c:v>
                </c:pt>
                <c:pt idx="323">
                  <c:v>30.313970502613046</c:v>
                </c:pt>
                <c:pt idx="324">
                  <c:v>31.994538444336911</c:v>
                </c:pt>
                <c:pt idx="325">
                  <c:v>33.651933830837635</c:v>
                </c:pt>
                <c:pt idx="326">
                  <c:v>35.28363492422578</c:v>
                </c:pt>
                <c:pt idx="327">
                  <c:v>36.887128294572307</c:v>
                </c:pt>
                <c:pt idx="328">
                  <c:v>38.459914827291755</c:v>
                </c:pt>
                <c:pt idx="329">
                  <c:v>39.999515790702773</c:v>
                </c:pt>
                <c:pt idx="330">
                  <c:v>41.503478941886129</c:v>
                </c:pt>
                <c:pt idx="331">
                  <c:v>42.96938465021114</c:v>
                </c:pt>
                <c:pt idx="332">
                  <c:v>44.394852016368631</c:v>
                </c:pt>
                <c:pt idx="333">
                  <c:v>45.777544965274188</c:v>
                </c:pt>
                <c:pt idx="334">
                  <c:v>47.115178291334203</c:v>
                </c:pt>
                <c:pt idx="335">
                  <c:v>48.405523633334511</c:v>
                </c:pt>
                <c:pt idx="336">
                  <c:v>49.646415358321718</c:v>
                </c:pt>
                <c:pt idx="337">
                  <c:v>50.835756332064648</c:v>
                </c:pt>
                <c:pt idx="338">
                  <c:v>51.971523555446808</c:v>
                </c:pt>
                <c:pt idx="339">
                  <c:v>53.05177364570639</c:v>
                </c:pt>
                <c:pt idx="340">
                  <c:v>54.074648142169295</c:v>
                </c:pt>
                <c:pt idx="341">
                  <c:v>55.038378616850778</c:v>
                </c:pt>
                <c:pt idx="342">
                  <c:v>55.941291570794149</c:v>
                </c:pt>
                <c:pt idx="343">
                  <c:v>56.781813097534624</c:v>
                </c:pt>
                <c:pt idx="344">
                  <c:v>57.558473296451353</c:v>
                </c:pt>
                <c:pt idx="345">
                  <c:v>58.269910419198894</c:v>
                </c:pt>
                <c:pt idx="346">
                  <c:v>58.914874733218952</c:v>
                </c:pt>
                <c:pt idx="347">
                  <c:v>59.492232088246411</c:v>
                </c:pt>
                <c:pt idx="348">
                  <c:v>60.000967171766675</c:v>
                </c:pt>
                <c:pt idx="349">
                  <c:v>60.440186440984149</c:v>
                </c:pt>
                <c:pt idx="350">
                  <c:v>60.809120720431196</c:v>
                </c:pt>
                <c:pt idx="351">
                  <c:v>61.107127454891739</c:v>
                </c:pt>
                <c:pt idx="352">
                  <c:v>61.33369260909042</c:v>
                </c:pt>
                <c:pt idx="353">
                  <c:v>61.48843220687759</c:v>
                </c:pt>
                <c:pt idx="354">
                  <c:v>61.57109350391643</c:v>
                </c:pt>
                <c:pt idx="355">
                  <c:v>61.581555789095646</c:v>
                </c:pt>
                <c:pt idx="356">
                  <c:v>61.519830811935634</c:v>
                </c:pt>
                <c:pt idx="357">
                  <c:v>61.386062833818116</c:v>
                </c:pt>
                <c:pt idx="358">
                  <c:v>61.180528302921573</c:v>
                </c:pt>
                <c:pt idx="359">
                  <c:v>60.903635154190709</c:v>
                </c:pt>
                <c:pt idx="360">
                  <c:v>60.555921736509504</c:v>
                </c:pt>
                <c:pt idx="361">
                  <c:v>60.138055371467942</c:v>
                </c:pt>
                <c:pt idx="362">
                  <c:v>59.650830548877352</c:v>
                </c:pt>
                <c:pt idx="363">
                  <c:v>59.0951667658606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124-42A5-B825-CAE65F485B43}"/>
            </c:ext>
          </c:extLst>
        </c:ser>
        <c:ser>
          <c:idx val="1"/>
          <c:order val="1"/>
          <c:tx>
            <c:v>Dawntime</c:v>
          </c:tx>
          <c:spPr>
            <a:ln w="38100">
              <a:solidFill>
                <a:srgbClr val="00FFFF"/>
              </a:solidFill>
              <a:prstDash val="solid"/>
            </a:ln>
          </c:spPr>
          <c:marker>
            <c:symbol val="none"/>
          </c:marker>
          <c:cat>
            <c:numRef>
              <c:f>'dSR, dSS'!$A$6:$A$370</c:f>
              <c:numCache>
                <c:formatCode>[$-409]d\-mmm;@</c:formatCode>
                <c:ptCount val="365"/>
                <c:pt idx="0">
                  <c:v>36892</c:v>
                </c:pt>
                <c:pt idx="1">
                  <c:v>36893</c:v>
                </c:pt>
                <c:pt idx="2">
                  <c:v>36894</c:v>
                </c:pt>
                <c:pt idx="3">
                  <c:v>36895</c:v>
                </c:pt>
                <c:pt idx="4">
                  <c:v>36896</c:v>
                </c:pt>
                <c:pt idx="5">
                  <c:v>36897</c:v>
                </c:pt>
                <c:pt idx="6">
                  <c:v>36898</c:v>
                </c:pt>
                <c:pt idx="7">
                  <c:v>36899</c:v>
                </c:pt>
                <c:pt idx="8">
                  <c:v>36900</c:v>
                </c:pt>
                <c:pt idx="9">
                  <c:v>36901</c:v>
                </c:pt>
                <c:pt idx="10">
                  <c:v>36902</c:v>
                </c:pt>
                <c:pt idx="11">
                  <c:v>36903</c:v>
                </c:pt>
                <c:pt idx="12">
                  <c:v>36904</c:v>
                </c:pt>
                <c:pt idx="13">
                  <c:v>36905</c:v>
                </c:pt>
                <c:pt idx="14">
                  <c:v>36906</c:v>
                </c:pt>
                <c:pt idx="15">
                  <c:v>36907</c:v>
                </c:pt>
                <c:pt idx="16">
                  <c:v>36908</c:v>
                </c:pt>
                <c:pt idx="17">
                  <c:v>36909</c:v>
                </c:pt>
                <c:pt idx="18">
                  <c:v>36910</c:v>
                </c:pt>
                <c:pt idx="19">
                  <c:v>36911</c:v>
                </c:pt>
                <c:pt idx="20">
                  <c:v>36912</c:v>
                </c:pt>
                <c:pt idx="21">
                  <c:v>36913</c:v>
                </c:pt>
                <c:pt idx="22">
                  <c:v>36914</c:v>
                </c:pt>
                <c:pt idx="23">
                  <c:v>36915</c:v>
                </c:pt>
                <c:pt idx="24">
                  <c:v>36916</c:v>
                </c:pt>
                <c:pt idx="25">
                  <c:v>36917</c:v>
                </c:pt>
                <c:pt idx="26">
                  <c:v>36918</c:v>
                </c:pt>
                <c:pt idx="27">
                  <c:v>36919</c:v>
                </c:pt>
                <c:pt idx="28">
                  <c:v>36920</c:v>
                </c:pt>
                <c:pt idx="29">
                  <c:v>36921</c:v>
                </c:pt>
                <c:pt idx="30">
                  <c:v>36922</c:v>
                </c:pt>
                <c:pt idx="31">
                  <c:v>36923</c:v>
                </c:pt>
                <c:pt idx="32">
                  <c:v>36924</c:v>
                </c:pt>
                <c:pt idx="33">
                  <c:v>36925</c:v>
                </c:pt>
                <c:pt idx="34">
                  <c:v>36926</c:v>
                </c:pt>
                <c:pt idx="35">
                  <c:v>36927</c:v>
                </c:pt>
                <c:pt idx="36">
                  <c:v>36928</c:v>
                </c:pt>
                <c:pt idx="37">
                  <c:v>36929</c:v>
                </c:pt>
                <c:pt idx="38">
                  <c:v>36930</c:v>
                </c:pt>
                <c:pt idx="39">
                  <c:v>36931</c:v>
                </c:pt>
                <c:pt idx="40">
                  <c:v>36932</c:v>
                </c:pt>
                <c:pt idx="41">
                  <c:v>36933</c:v>
                </c:pt>
                <c:pt idx="42">
                  <c:v>36934</c:v>
                </c:pt>
                <c:pt idx="43">
                  <c:v>36935</c:v>
                </c:pt>
                <c:pt idx="44">
                  <c:v>36936</c:v>
                </c:pt>
                <c:pt idx="45">
                  <c:v>36937</c:v>
                </c:pt>
                <c:pt idx="46">
                  <c:v>36938</c:v>
                </c:pt>
                <c:pt idx="47">
                  <c:v>36939</c:v>
                </c:pt>
                <c:pt idx="48">
                  <c:v>36940</c:v>
                </c:pt>
                <c:pt idx="49">
                  <c:v>36941</c:v>
                </c:pt>
                <c:pt idx="50">
                  <c:v>36942</c:v>
                </c:pt>
                <c:pt idx="51">
                  <c:v>36943</c:v>
                </c:pt>
                <c:pt idx="52">
                  <c:v>36944</c:v>
                </c:pt>
                <c:pt idx="53">
                  <c:v>36945</c:v>
                </c:pt>
                <c:pt idx="54">
                  <c:v>36946</c:v>
                </c:pt>
                <c:pt idx="55">
                  <c:v>36947</c:v>
                </c:pt>
                <c:pt idx="56">
                  <c:v>36948</c:v>
                </c:pt>
                <c:pt idx="57">
                  <c:v>36949</c:v>
                </c:pt>
                <c:pt idx="58">
                  <c:v>36950</c:v>
                </c:pt>
                <c:pt idx="59">
                  <c:v>36951</c:v>
                </c:pt>
                <c:pt idx="60">
                  <c:v>36952</c:v>
                </c:pt>
                <c:pt idx="61">
                  <c:v>36953</c:v>
                </c:pt>
                <c:pt idx="62">
                  <c:v>36954</c:v>
                </c:pt>
                <c:pt idx="63">
                  <c:v>36955</c:v>
                </c:pt>
                <c:pt idx="64">
                  <c:v>36956</c:v>
                </c:pt>
                <c:pt idx="65">
                  <c:v>36957</c:v>
                </c:pt>
                <c:pt idx="66">
                  <c:v>36958</c:v>
                </c:pt>
                <c:pt idx="67">
                  <c:v>36959</c:v>
                </c:pt>
                <c:pt idx="68">
                  <c:v>36960</c:v>
                </c:pt>
                <c:pt idx="69">
                  <c:v>36961</c:v>
                </c:pt>
                <c:pt idx="70">
                  <c:v>36962</c:v>
                </c:pt>
                <c:pt idx="71">
                  <c:v>36963</c:v>
                </c:pt>
                <c:pt idx="72">
                  <c:v>36964</c:v>
                </c:pt>
                <c:pt idx="73">
                  <c:v>36965</c:v>
                </c:pt>
                <c:pt idx="74">
                  <c:v>36966</c:v>
                </c:pt>
                <c:pt idx="75">
                  <c:v>36967</c:v>
                </c:pt>
                <c:pt idx="76">
                  <c:v>36968</c:v>
                </c:pt>
                <c:pt idx="77">
                  <c:v>36969</c:v>
                </c:pt>
                <c:pt idx="78">
                  <c:v>36970</c:v>
                </c:pt>
                <c:pt idx="79">
                  <c:v>36971</c:v>
                </c:pt>
                <c:pt idx="80">
                  <c:v>36972</c:v>
                </c:pt>
                <c:pt idx="81">
                  <c:v>36973</c:v>
                </c:pt>
                <c:pt idx="82">
                  <c:v>36974</c:v>
                </c:pt>
                <c:pt idx="83">
                  <c:v>36975</c:v>
                </c:pt>
                <c:pt idx="84">
                  <c:v>36976</c:v>
                </c:pt>
                <c:pt idx="85">
                  <c:v>36977</c:v>
                </c:pt>
                <c:pt idx="86">
                  <c:v>36978</c:v>
                </c:pt>
                <c:pt idx="87">
                  <c:v>36979</c:v>
                </c:pt>
                <c:pt idx="88">
                  <c:v>36980</c:v>
                </c:pt>
                <c:pt idx="89">
                  <c:v>36981</c:v>
                </c:pt>
                <c:pt idx="90">
                  <c:v>36982</c:v>
                </c:pt>
                <c:pt idx="91">
                  <c:v>36983</c:v>
                </c:pt>
                <c:pt idx="92">
                  <c:v>36984</c:v>
                </c:pt>
                <c:pt idx="93">
                  <c:v>36985</c:v>
                </c:pt>
                <c:pt idx="94">
                  <c:v>36986</c:v>
                </c:pt>
                <c:pt idx="95">
                  <c:v>36987</c:v>
                </c:pt>
                <c:pt idx="96">
                  <c:v>36988</c:v>
                </c:pt>
                <c:pt idx="97">
                  <c:v>36989</c:v>
                </c:pt>
                <c:pt idx="98">
                  <c:v>36990</c:v>
                </c:pt>
                <c:pt idx="99">
                  <c:v>36991</c:v>
                </c:pt>
                <c:pt idx="100">
                  <c:v>36992</c:v>
                </c:pt>
                <c:pt idx="101">
                  <c:v>36993</c:v>
                </c:pt>
                <c:pt idx="102">
                  <c:v>36994</c:v>
                </c:pt>
                <c:pt idx="103">
                  <c:v>36995</c:v>
                </c:pt>
                <c:pt idx="104">
                  <c:v>36996</c:v>
                </c:pt>
                <c:pt idx="105">
                  <c:v>36997</c:v>
                </c:pt>
                <c:pt idx="106">
                  <c:v>36998</c:v>
                </c:pt>
                <c:pt idx="107">
                  <c:v>36999</c:v>
                </c:pt>
                <c:pt idx="108">
                  <c:v>37000</c:v>
                </c:pt>
                <c:pt idx="109">
                  <c:v>37001</c:v>
                </c:pt>
                <c:pt idx="110">
                  <c:v>37002</c:v>
                </c:pt>
                <c:pt idx="111">
                  <c:v>37003</c:v>
                </c:pt>
                <c:pt idx="112">
                  <c:v>37004</c:v>
                </c:pt>
                <c:pt idx="113">
                  <c:v>37005</c:v>
                </c:pt>
                <c:pt idx="114">
                  <c:v>37006</c:v>
                </c:pt>
                <c:pt idx="115">
                  <c:v>37007</c:v>
                </c:pt>
                <c:pt idx="116">
                  <c:v>37008</c:v>
                </c:pt>
                <c:pt idx="117">
                  <c:v>37009</c:v>
                </c:pt>
                <c:pt idx="118">
                  <c:v>37010</c:v>
                </c:pt>
                <c:pt idx="119">
                  <c:v>37011</c:v>
                </c:pt>
                <c:pt idx="120">
                  <c:v>37012</c:v>
                </c:pt>
                <c:pt idx="121">
                  <c:v>37013</c:v>
                </c:pt>
                <c:pt idx="122">
                  <c:v>37014</c:v>
                </c:pt>
                <c:pt idx="123">
                  <c:v>37015</c:v>
                </c:pt>
                <c:pt idx="124">
                  <c:v>37016</c:v>
                </c:pt>
                <c:pt idx="125">
                  <c:v>37017</c:v>
                </c:pt>
                <c:pt idx="126">
                  <c:v>37018</c:v>
                </c:pt>
                <c:pt idx="127">
                  <c:v>37019</c:v>
                </c:pt>
                <c:pt idx="128">
                  <c:v>37020</c:v>
                </c:pt>
                <c:pt idx="129">
                  <c:v>37021</c:v>
                </c:pt>
                <c:pt idx="130">
                  <c:v>37022</c:v>
                </c:pt>
                <c:pt idx="131">
                  <c:v>37023</c:v>
                </c:pt>
                <c:pt idx="132">
                  <c:v>37024</c:v>
                </c:pt>
                <c:pt idx="133">
                  <c:v>37025</c:v>
                </c:pt>
                <c:pt idx="134">
                  <c:v>37026</c:v>
                </c:pt>
                <c:pt idx="135">
                  <c:v>37027</c:v>
                </c:pt>
                <c:pt idx="136">
                  <c:v>37028</c:v>
                </c:pt>
                <c:pt idx="137">
                  <c:v>37029</c:v>
                </c:pt>
                <c:pt idx="138">
                  <c:v>37030</c:v>
                </c:pt>
                <c:pt idx="139">
                  <c:v>37031</c:v>
                </c:pt>
                <c:pt idx="140">
                  <c:v>37032</c:v>
                </c:pt>
                <c:pt idx="141">
                  <c:v>37033</c:v>
                </c:pt>
                <c:pt idx="142">
                  <c:v>37034</c:v>
                </c:pt>
                <c:pt idx="143">
                  <c:v>37035</c:v>
                </c:pt>
                <c:pt idx="144">
                  <c:v>37036</c:v>
                </c:pt>
                <c:pt idx="145">
                  <c:v>37037</c:v>
                </c:pt>
                <c:pt idx="146">
                  <c:v>37038</c:v>
                </c:pt>
                <c:pt idx="147">
                  <c:v>37039</c:v>
                </c:pt>
                <c:pt idx="148">
                  <c:v>37040</c:v>
                </c:pt>
                <c:pt idx="149">
                  <c:v>37041</c:v>
                </c:pt>
                <c:pt idx="150">
                  <c:v>37042</c:v>
                </c:pt>
                <c:pt idx="151">
                  <c:v>37043</c:v>
                </c:pt>
                <c:pt idx="152">
                  <c:v>37044</c:v>
                </c:pt>
                <c:pt idx="153">
                  <c:v>37045</c:v>
                </c:pt>
                <c:pt idx="154">
                  <c:v>37046</c:v>
                </c:pt>
                <c:pt idx="155">
                  <c:v>37047</c:v>
                </c:pt>
                <c:pt idx="156">
                  <c:v>37048</c:v>
                </c:pt>
                <c:pt idx="157">
                  <c:v>37049</c:v>
                </c:pt>
                <c:pt idx="158">
                  <c:v>37050</c:v>
                </c:pt>
                <c:pt idx="159">
                  <c:v>37051</c:v>
                </c:pt>
                <c:pt idx="160">
                  <c:v>37052</c:v>
                </c:pt>
                <c:pt idx="161">
                  <c:v>37053</c:v>
                </c:pt>
                <c:pt idx="162">
                  <c:v>37054</c:v>
                </c:pt>
                <c:pt idx="163">
                  <c:v>37055</c:v>
                </c:pt>
                <c:pt idx="164">
                  <c:v>37056</c:v>
                </c:pt>
                <c:pt idx="165">
                  <c:v>37057</c:v>
                </c:pt>
                <c:pt idx="166">
                  <c:v>37058</c:v>
                </c:pt>
                <c:pt idx="167">
                  <c:v>37059</c:v>
                </c:pt>
                <c:pt idx="168">
                  <c:v>37060</c:v>
                </c:pt>
                <c:pt idx="169">
                  <c:v>37061</c:v>
                </c:pt>
                <c:pt idx="170">
                  <c:v>37062</c:v>
                </c:pt>
                <c:pt idx="171">
                  <c:v>37063</c:v>
                </c:pt>
                <c:pt idx="172">
                  <c:v>37064</c:v>
                </c:pt>
                <c:pt idx="173">
                  <c:v>37065</c:v>
                </c:pt>
                <c:pt idx="174">
                  <c:v>37066</c:v>
                </c:pt>
                <c:pt idx="175">
                  <c:v>37067</c:v>
                </c:pt>
                <c:pt idx="176">
                  <c:v>37068</c:v>
                </c:pt>
                <c:pt idx="177">
                  <c:v>37069</c:v>
                </c:pt>
                <c:pt idx="178">
                  <c:v>37070</c:v>
                </c:pt>
                <c:pt idx="179">
                  <c:v>37071</c:v>
                </c:pt>
                <c:pt idx="180">
                  <c:v>37072</c:v>
                </c:pt>
                <c:pt idx="181">
                  <c:v>37073</c:v>
                </c:pt>
                <c:pt idx="182">
                  <c:v>37074</c:v>
                </c:pt>
                <c:pt idx="183">
                  <c:v>37075</c:v>
                </c:pt>
                <c:pt idx="184">
                  <c:v>37076</c:v>
                </c:pt>
                <c:pt idx="185">
                  <c:v>37077</c:v>
                </c:pt>
                <c:pt idx="186">
                  <c:v>37078</c:v>
                </c:pt>
                <c:pt idx="187">
                  <c:v>37079</c:v>
                </c:pt>
                <c:pt idx="188">
                  <c:v>37080</c:v>
                </c:pt>
                <c:pt idx="189">
                  <c:v>37081</c:v>
                </c:pt>
                <c:pt idx="190">
                  <c:v>37082</c:v>
                </c:pt>
                <c:pt idx="191">
                  <c:v>37083</c:v>
                </c:pt>
                <c:pt idx="192">
                  <c:v>37084</c:v>
                </c:pt>
                <c:pt idx="193">
                  <c:v>37085</c:v>
                </c:pt>
                <c:pt idx="194">
                  <c:v>37086</c:v>
                </c:pt>
                <c:pt idx="195">
                  <c:v>37087</c:v>
                </c:pt>
                <c:pt idx="196">
                  <c:v>37088</c:v>
                </c:pt>
                <c:pt idx="197">
                  <c:v>37089</c:v>
                </c:pt>
                <c:pt idx="198">
                  <c:v>37090</c:v>
                </c:pt>
                <c:pt idx="199">
                  <c:v>37091</c:v>
                </c:pt>
                <c:pt idx="200">
                  <c:v>37092</c:v>
                </c:pt>
                <c:pt idx="201">
                  <c:v>37093</c:v>
                </c:pt>
                <c:pt idx="202">
                  <c:v>37094</c:v>
                </c:pt>
                <c:pt idx="203">
                  <c:v>37095</c:v>
                </c:pt>
                <c:pt idx="204">
                  <c:v>37096</c:v>
                </c:pt>
                <c:pt idx="205">
                  <c:v>37097</c:v>
                </c:pt>
                <c:pt idx="206">
                  <c:v>37098</c:v>
                </c:pt>
                <c:pt idx="207">
                  <c:v>37099</c:v>
                </c:pt>
                <c:pt idx="208">
                  <c:v>37100</c:v>
                </c:pt>
                <c:pt idx="209">
                  <c:v>37101</c:v>
                </c:pt>
                <c:pt idx="210">
                  <c:v>37102</c:v>
                </c:pt>
                <c:pt idx="211">
                  <c:v>37103</c:v>
                </c:pt>
                <c:pt idx="212">
                  <c:v>37104</c:v>
                </c:pt>
                <c:pt idx="213">
                  <c:v>37105</c:v>
                </c:pt>
                <c:pt idx="214">
                  <c:v>37106</c:v>
                </c:pt>
                <c:pt idx="215">
                  <c:v>37107</c:v>
                </c:pt>
                <c:pt idx="216">
                  <c:v>37108</c:v>
                </c:pt>
                <c:pt idx="217">
                  <c:v>37109</c:v>
                </c:pt>
                <c:pt idx="218">
                  <c:v>37110</c:v>
                </c:pt>
                <c:pt idx="219">
                  <c:v>37111</c:v>
                </c:pt>
                <c:pt idx="220">
                  <c:v>37112</c:v>
                </c:pt>
                <c:pt idx="221">
                  <c:v>37113</c:v>
                </c:pt>
                <c:pt idx="222">
                  <c:v>37114</c:v>
                </c:pt>
                <c:pt idx="223">
                  <c:v>37115</c:v>
                </c:pt>
                <c:pt idx="224">
                  <c:v>37116</c:v>
                </c:pt>
                <c:pt idx="225">
                  <c:v>37117</c:v>
                </c:pt>
                <c:pt idx="226">
                  <c:v>37118</c:v>
                </c:pt>
                <c:pt idx="227">
                  <c:v>37119</c:v>
                </c:pt>
                <c:pt idx="228">
                  <c:v>37120</c:v>
                </c:pt>
                <c:pt idx="229">
                  <c:v>37121</c:v>
                </c:pt>
                <c:pt idx="230">
                  <c:v>37122</c:v>
                </c:pt>
                <c:pt idx="231">
                  <c:v>37123</c:v>
                </c:pt>
                <c:pt idx="232">
                  <c:v>37124</c:v>
                </c:pt>
                <c:pt idx="233">
                  <c:v>37125</c:v>
                </c:pt>
                <c:pt idx="234">
                  <c:v>37126</c:v>
                </c:pt>
                <c:pt idx="235">
                  <c:v>37127</c:v>
                </c:pt>
                <c:pt idx="236">
                  <c:v>37128</c:v>
                </c:pt>
                <c:pt idx="237">
                  <c:v>37129</c:v>
                </c:pt>
                <c:pt idx="238">
                  <c:v>37130</c:v>
                </c:pt>
                <c:pt idx="239">
                  <c:v>37131</c:v>
                </c:pt>
                <c:pt idx="240">
                  <c:v>37132</c:v>
                </c:pt>
                <c:pt idx="241">
                  <c:v>37133</c:v>
                </c:pt>
                <c:pt idx="242">
                  <c:v>37134</c:v>
                </c:pt>
                <c:pt idx="243">
                  <c:v>37135</c:v>
                </c:pt>
                <c:pt idx="244">
                  <c:v>37136</c:v>
                </c:pt>
                <c:pt idx="245">
                  <c:v>37137</c:v>
                </c:pt>
                <c:pt idx="246">
                  <c:v>37138</c:v>
                </c:pt>
                <c:pt idx="247">
                  <c:v>37139</c:v>
                </c:pt>
                <c:pt idx="248">
                  <c:v>37140</c:v>
                </c:pt>
                <c:pt idx="249">
                  <c:v>37141</c:v>
                </c:pt>
                <c:pt idx="250">
                  <c:v>37142</c:v>
                </c:pt>
                <c:pt idx="251">
                  <c:v>37143</c:v>
                </c:pt>
                <c:pt idx="252">
                  <c:v>37144</c:v>
                </c:pt>
                <c:pt idx="253">
                  <c:v>37145</c:v>
                </c:pt>
                <c:pt idx="254">
                  <c:v>37146</c:v>
                </c:pt>
                <c:pt idx="255">
                  <c:v>37147</c:v>
                </c:pt>
                <c:pt idx="256">
                  <c:v>37148</c:v>
                </c:pt>
                <c:pt idx="257">
                  <c:v>37149</c:v>
                </c:pt>
                <c:pt idx="258">
                  <c:v>37150</c:v>
                </c:pt>
                <c:pt idx="259">
                  <c:v>37151</c:v>
                </c:pt>
                <c:pt idx="260">
                  <c:v>37152</c:v>
                </c:pt>
                <c:pt idx="261">
                  <c:v>37153</c:v>
                </c:pt>
                <c:pt idx="262">
                  <c:v>37154</c:v>
                </c:pt>
                <c:pt idx="263">
                  <c:v>37155</c:v>
                </c:pt>
                <c:pt idx="264">
                  <c:v>37156</c:v>
                </c:pt>
                <c:pt idx="265">
                  <c:v>37157</c:v>
                </c:pt>
                <c:pt idx="266">
                  <c:v>37158</c:v>
                </c:pt>
                <c:pt idx="267">
                  <c:v>37159</c:v>
                </c:pt>
                <c:pt idx="268">
                  <c:v>37160</c:v>
                </c:pt>
                <c:pt idx="269">
                  <c:v>37161</c:v>
                </c:pt>
                <c:pt idx="270">
                  <c:v>37162</c:v>
                </c:pt>
                <c:pt idx="271">
                  <c:v>37163</c:v>
                </c:pt>
                <c:pt idx="272">
                  <c:v>37164</c:v>
                </c:pt>
                <c:pt idx="273">
                  <c:v>37165</c:v>
                </c:pt>
                <c:pt idx="274">
                  <c:v>37166</c:v>
                </c:pt>
                <c:pt idx="275">
                  <c:v>37167</c:v>
                </c:pt>
                <c:pt idx="276">
                  <c:v>37168</c:v>
                </c:pt>
                <c:pt idx="277">
                  <c:v>37169</c:v>
                </c:pt>
                <c:pt idx="278">
                  <c:v>37170</c:v>
                </c:pt>
                <c:pt idx="279">
                  <c:v>37171</c:v>
                </c:pt>
                <c:pt idx="280">
                  <c:v>37172</c:v>
                </c:pt>
                <c:pt idx="281">
                  <c:v>37173</c:v>
                </c:pt>
                <c:pt idx="282">
                  <c:v>37174</c:v>
                </c:pt>
                <c:pt idx="283">
                  <c:v>37175</c:v>
                </c:pt>
                <c:pt idx="284">
                  <c:v>37176</c:v>
                </c:pt>
                <c:pt idx="285">
                  <c:v>37177</c:v>
                </c:pt>
                <c:pt idx="286">
                  <c:v>37178</c:v>
                </c:pt>
                <c:pt idx="287">
                  <c:v>37179</c:v>
                </c:pt>
                <c:pt idx="288">
                  <c:v>37180</c:v>
                </c:pt>
                <c:pt idx="289">
                  <c:v>37181</c:v>
                </c:pt>
                <c:pt idx="290">
                  <c:v>37182</c:v>
                </c:pt>
                <c:pt idx="291">
                  <c:v>37183</c:v>
                </c:pt>
                <c:pt idx="292">
                  <c:v>37184</c:v>
                </c:pt>
                <c:pt idx="293">
                  <c:v>37185</c:v>
                </c:pt>
                <c:pt idx="294">
                  <c:v>37186</c:v>
                </c:pt>
                <c:pt idx="295">
                  <c:v>37187</c:v>
                </c:pt>
                <c:pt idx="296">
                  <c:v>37188</c:v>
                </c:pt>
                <c:pt idx="297">
                  <c:v>37189</c:v>
                </c:pt>
                <c:pt idx="298">
                  <c:v>37190</c:v>
                </c:pt>
                <c:pt idx="299">
                  <c:v>37191</c:v>
                </c:pt>
                <c:pt idx="300">
                  <c:v>37192</c:v>
                </c:pt>
                <c:pt idx="301">
                  <c:v>37193</c:v>
                </c:pt>
                <c:pt idx="302">
                  <c:v>37194</c:v>
                </c:pt>
                <c:pt idx="303">
                  <c:v>37195</c:v>
                </c:pt>
                <c:pt idx="304">
                  <c:v>37196</c:v>
                </c:pt>
                <c:pt idx="305">
                  <c:v>37197</c:v>
                </c:pt>
                <c:pt idx="306">
                  <c:v>37198</c:v>
                </c:pt>
                <c:pt idx="307">
                  <c:v>37199</c:v>
                </c:pt>
                <c:pt idx="308">
                  <c:v>37200</c:v>
                </c:pt>
                <c:pt idx="309">
                  <c:v>37201</c:v>
                </c:pt>
                <c:pt idx="310">
                  <c:v>37202</c:v>
                </c:pt>
                <c:pt idx="311">
                  <c:v>37203</c:v>
                </c:pt>
                <c:pt idx="312">
                  <c:v>37204</c:v>
                </c:pt>
                <c:pt idx="313">
                  <c:v>37205</c:v>
                </c:pt>
                <c:pt idx="314">
                  <c:v>37206</c:v>
                </c:pt>
                <c:pt idx="315">
                  <c:v>37207</c:v>
                </c:pt>
                <c:pt idx="316">
                  <c:v>37208</c:v>
                </c:pt>
                <c:pt idx="317">
                  <c:v>37209</c:v>
                </c:pt>
                <c:pt idx="318">
                  <c:v>37210</c:v>
                </c:pt>
                <c:pt idx="319">
                  <c:v>37211</c:v>
                </c:pt>
                <c:pt idx="320">
                  <c:v>37212</c:v>
                </c:pt>
                <c:pt idx="321">
                  <c:v>37213</c:v>
                </c:pt>
                <c:pt idx="322">
                  <c:v>37214</c:v>
                </c:pt>
                <c:pt idx="323">
                  <c:v>37215</c:v>
                </c:pt>
                <c:pt idx="324">
                  <c:v>37216</c:v>
                </c:pt>
                <c:pt idx="325">
                  <c:v>37217</c:v>
                </c:pt>
                <c:pt idx="326">
                  <c:v>37218</c:v>
                </c:pt>
                <c:pt idx="327">
                  <c:v>37219</c:v>
                </c:pt>
                <c:pt idx="328">
                  <c:v>37220</c:v>
                </c:pt>
                <c:pt idx="329">
                  <c:v>37221</c:v>
                </c:pt>
                <c:pt idx="330">
                  <c:v>37222</c:v>
                </c:pt>
                <c:pt idx="331">
                  <c:v>37223</c:v>
                </c:pt>
                <c:pt idx="332">
                  <c:v>37224</c:v>
                </c:pt>
                <c:pt idx="333">
                  <c:v>37225</c:v>
                </c:pt>
                <c:pt idx="334">
                  <c:v>37226</c:v>
                </c:pt>
                <c:pt idx="335">
                  <c:v>37227</c:v>
                </c:pt>
                <c:pt idx="336">
                  <c:v>37228</c:v>
                </c:pt>
                <c:pt idx="337">
                  <c:v>37229</c:v>
                </c:pt>
                <c:pt idx="338">
                  <c:v>37230</c:v>
                </c:pt>
                <c:pt idx="339">
                  <c:v>37231</c:v>
                </c:pt>
                <c:pt idx="340">
                  <c:v>37232</c:v>
                </c:pt>
                <c:pt idx="341">
                  <c:v>37233</c:v>
                </c:pt>
                <c:pt idx="342">
                  <c:v>37234</c:v>
                </c:pt>
                <c:pt idx="343">
                  <c:v>37235</c:v>
                </c:pt>
                <c:pt idx="344">
                  <c:v>37236</c:v>
                </c:pt>
                <c:pt idx="345">
                  <c:v>37237</c:v>
                </c:pt>
                <c:pt idx="346">
                  <c:v>37238</c:v>
                </c:pt>
                <c:pt idx="347">
                  <c:v>37239</c:v>
                </c:pt>
                <c:pt idx="348">
                  <c:v>37240</c:v>
                </c:pt>
                <c:pt idx="349">
                  <c:v>37241</c:v>
                </c:pt>
                <c:pt idx="350">
                  <c:v>37242</c:v>
                </c:pt>
                <c:pt idx="351">
                  <c:v>37243</c:v>
                </c:pt>
                <c:pt idx="352">
                  <c:v>37244</c:v>
                </c:pt>
                <c:pt idx="353">
                  <c:v>37245</c:v>
                </c:pt>
                <c:pt idx="354">
                  <c:v>37246</c:v>
                </c:pt>
                <c:pt idx="355">
                  <c:v>37247</c:v>
                </c:pt>
                <c:pt idx="356">
                  <c:v>37248</c:v>
                </c:pt>
                <c:pt idx="357">
                  <c:v>37249</c:v>
                </c:pt>
                <c:pt idx="358">
                  <c:v>37250</c:v>
                </c:pt>
                <c:pt idx="359">
                  <c:v>37251</c:v>
                </c:pt>
                <c:pt idx="360">
                  <c:v>37252</c:v>
                </c:pt>
                <c:pt idx="361">
                  <c:v>37253</c:v>
                </c:pt>
                <c:pt idx="362">
                  <c:v>37254</c:v>
                </c:pt>
                <c:pt idx="363">
                  <c:v>37255</c:v>
                </c:pt>
                <c:pt idx="364">
                  <c:v>37256</c:v>
                </c:pt>
              </c:numCache>
            </c:numRef>
          </c:cat>
          <c:val>
            <c:numRef>
              <c:f>'dSR, dSS'!$AB$6:$AB$370</c:f>
              <c:numCache>
                <c:formatCode>General</c:formatCode>
                <c:ptCount val="365"/>
                <c:pt idx="1">
                  <c:v>24.238986424848719</c:v>
                </c:pt>
                <c:pt idx="2">
                  <c:v>23.428261848512477</c:v>
                </c:pt>
                <c:pt idx="3">
                  <c:v>22.588280593119237</c:v>
                </c:pt>
                <c:pt idx="4">
                  <c:v>21.720096932367738</c:v>
                </c:pt>
                <c:pt idx="5">
                  <c:v>20.824812233002987</c:v>
                </c:pt>
                <c:pt idx="6">
                  <c:v>19.903572045661733</c:v>
                </c:pt>
                <c:pt idx="7">
                  <c:v>18.957563099305474</c:v>
                </c:pt>
                <c:pt idx="8">
                  <c:v>17.988010211874084</c:v>
                </c:pt>
                <c:pt idx="9">
                  <c:v>16.996173129160042</c:v>
                </c:pt>
                <c:pt idx="10">
                  <c:v>15.983343304005615</c:v>
                </c:pt>
                <c:pt idx="11">
                  <c:v>14.950840628241835</c:v>
                </c:pt>
                <c:pt idx="12">
                  <c:v>13.900010129071916</c:v>
                </c:pt>
                <c:pt idx="13">
                  <c:v>12.832218642375537</c:v>
                </c:pt>
                <c:pt idx="14">
                  <c:v>11.748851474495936</c:v>
                </c:pt>
                <c:pt idx="15">
                  <c:v>10.651309064292391</c:v>
                </c:pt>
                <c:pt idx="16">
                  <c:v>9.5410036561791145</c:v>
                </c:pt>
                <c:pt idx="17">
                  <c:v>8.4193559961793341</c:v>
                </c:pt>
                <c:pt idx="18">
                  <c:v>7.2877920612103964</c:v>
                </c:pt>
                <c:pt idx="19">
                  <c:v>6.1477398312977272</c:v>
                </c:pt>
                <c:pt idx="20">
                  <c:v>5.0006261159758481</c:v>
                </c:pt>
                <c:pt idx="21">
                  <c:v>3.8478734431354411</c:v>
                </c:pt>
                <c:pt idx="22">
                  <c:v>2.6908970203116667</c:v>
                </c:pt>
                <c:pt idx="23">
                  <c:v>1.5311017760300416</c:v>
                </c:pt>
                <c:pt idx="24">
                  <c:v>0.36987949074784865</c:v>
                </c:pt>
                <c:pt idx="25">
                  <c:v>-0.7913939767480116</c:v>
                </c:pt>
                <c:pt idx="26">
                  <c:v>-1.9513613588344469</c:v>
                </c:pt>
                <c:pt idx="27">
                  <c:v>-3.1086865386015461</c:v>
                </c:pt>
                <c:pt idx="28">
                  <c:v>-4.2620569934531005</c:v>
                </c:pt>
                <c:pt idx="29">
                  <c:v>-5.4101861166063969</c:v>
                </c:pt>
                <c:pt idx="30">
                  <c:v>-6.5518154122482741</c:v>
                </c:pt>
                <c:pt idx="31">
                  <c:v>-7.6857165587167486</c:v>
                </c:pt>
                <c:pt idx="32">
                  <c:v>-8.8106933377193997</c:v>
                </c:pt>
                <c:pt idx="33">
                  <c:v>-9.9255834233407114</c:v>
                </c:pt>
                <c:pt idx="34">
                  <c:v>-11.029260030784016</c:v>
                </c:pt>
                <c:pt idx="35">
                  <c:v>-12.120633420592242</c:v>
                </c:pt>
                <c:pt idx="36">
                  <c:v>-13.198652257353061</c:v>
                </c:pt>
                <c:pt idx="37">
                  <c:v>-14.262304821193794</c:v>
                </c:pt>
                <c:pt idx="38">
                  <c:v>-15.310620071487335</c:v>
                </c:pt>
                <c:pt idx="39">
                  <c:v>-16.34266856285862</c:v>
                </c:pt>
                <c:pt idx="40">
                  <c:v>-17.357563212586768</c:v>
                </c:pt>
                <c:pt idx="41">
                  <c:v>-18.354459921730637</c:v>
                </c:pt>
                <c:pt idx="42">
                  <c:v>-19.332558049865867</c:v>
                </c:pt>
                <c:pt idx="43">
                  <c:v>-20.291100745866686</c:v>
                </c:pt>
                <c:pt idx="44">
                  <c:v>-21.229375136977069</c:v>
                </c:pt>
                <c:pt idx="45">
                  <c:v>-22.146712378326328</c:v>
                </c:pt>
                <c:pt idx="46">
                  <c:v>-23.042487566898728</c:v>
                </c:pt>
                <c:pt idx="47">
                  <c:v>-23.916119522703738</c:v>
                </c:pt>
                <c:pt idx="48">
                  <c:v>-24.767070441236427</c:v>
                </c:pt>
                <c:pt idx="49">
                  <c:v>-25.594845423085744</c:v>
                </c:pt>
                <c:pt idx="50">
                  <c:v>-26.398991882685863</c:v>
                </c:pt>
                <c:pt idx="51">
                  <c:v>-27.179098845147465</c:v>
                </c:pt>
                <c:pt idx="52">
                  <c:v>-27.934796132994677</c:v>
                </c:pt>
                <c:pt idx="53">
                  <c:v>-28.665753451373632</c:v>
                </c:pt>
                <c:pt idx="54">
                  <c:v>-29.371679377504023</c:v>
                </c:pt>
                <c:pt idx="55">
                  <c:v>-30.05232025946718</c:v>
                </c:pt>
                <c:pt idx="56">
                  <c:v>-30.707459032989348</c:v>
                </c:pt>
                <c:pt idx="57">
                  <c:v>-31.336913962324076</c:v>
                </c:pt>
                <c:pt idx="58">
                  <c:v>-31.940537312766892</c:v>
                </c:pt>
                <c:pt idx="59">
                  <c:v>-32.518213961465747</c:v>
                </c:pt>
                <c:pt idx="60">
                  <c:v>-33.069859956260217</c:v>
                </c:pt>
                <c:pt idx="61">
                  <c:v>-33.595421027118633</c:v>
                </c:pt>
                <c:pt idx="62">
                  <c:v>-34.094871061735077</c:v>
                </c:pt>
                <c:pt idx="63">
                  <c:v>-34.568210548419742</c:v>
                </c:pt>
                <c:pt idx="64">
                  <c:v>-35.015465001150758</c:v>
                </c:pt>
                <c:pt idx="65">
                  <c:v>-35.436683365940169</c:v>
                </c:pt>
                <c:pt idx="66">
                  <c:v>-35.831936423992872</c:v>
                </c:pt>
                <c:pt idx="67">
                  <c:v>-36.20131519637475</c:v>
                </c:pt>
                <c:pt idx="68">
                  <c:v>-36.544929356610467</c:v>
                </c:pt>
                <c:pt idx="69">
                  <c:v>-36.862905661842404</c:v>
                </c:pt>
                <c:pt idx="70">
                  <c:v>-37.155386408513991</c:v>
                </c:pt>
                <c:pt idx="71">
                  <c:v>-37.422527921523852</c:v>
                </c:pt>
                <c:pt idx="72">
                  <c:v>-37.664499085666137</c:v>
                </c:pt>
                <c:pt idx="73">
                  <c:v>-37.881479936338636</c:v>
                </c:pt>
                <c:pt idx="74">
                  <c:v>-38.073660342836035</c:v>
                </c:pt>
                <c:pt idx="75">
                  <c:v>-38.241238938837441</c:v>
                </c:pt>
                <c:pt idx="76">
                  <c:v>-38.384423326284889</c:v>
                </c:pt>
                <c:pt idx="77">
                  <c:v>-38.503453399487597</c:v>
                </c:pt>
                <c:pt idx="78">
                  <c:v>-38.58286840762517</c:v>
                </c:pt>
                <c:pt idx="79">
                  <c:v>-38.669738478793647</c:v>
                </c:pt>
                <c:pt idx="80">
                  <c:v>-38.717457693853063</c:v>
                </c:pt>
                <c:pt idx="81">
                  <c:v>-38.741896090935057</c:v>
                </c:pt>
                <c:pt idx="82">
                  <c:v>-38.743260060624252</c:v>
                </c:pt>
                <c:pt idx="83">
                  <c:v>-38.721773971294127</c:v>
                </c:pt>
                <c:pt idx="84">
                  <c:v>-38.677663550704366</c:v>
                </c:pt>
                <c:pt idx="85">
                  <c:v>-38.611154200226139</c:v>
                </c:pt>
                <c:pt idx="86">
                  <c:v>-38.522470368066664</c:v>
                </c:pt>
                <c:pt idx="87">
                  <c:v>-38.411835176437847</c:v>
                </c:pt>
                <c:pt idx="88">
                  <c:v>-38.279470178816055</c:v>
                </c:pt>
                <c:pt idx="89">
                  <c:v>-38.125595227193898</c:v>
                </c:pt>
                <c:pt idx="90">
                  <c:v>-37.950428437643779</c:v>
                </c:pt>
                <c:pt idx="91">
                  <c:v>-37.754186248028532</c:v>
                </c:pt>
                <c:pt idx="92">
                  <c:v>-37.537083570397911</c:v>
                </c:pt>
                <c:pt idx="93">
                  <c:v>-37.2993340297608</c:v>
                </c:pt>
                <c:pt idx="94">
                  <c:v>-37.041150288833435</c:v>
                </c:pt>
                <c:pt idx="95">
                  <c:v>-36.76274445547989</c:v>
                </c:pt>
                <c:pt idx="96">
                  <c:v>-36.464328566651361</c:v>
                </c:pt>
                <c:pt idx="97">
                  <c:v>-36.146115147260716</c:v>
                </c:pt>
                <c:pt idx="98">
                  <c:v>-35.808317837763681</c:v>
                </c:pt>
                <c:pt idx="99">
                  <c:v>-35.451152084374726</c:v>
                </c:pt>
                <c:pt idx="100">
                  <c:v>-35.074835889749778</c:v>
                </c:pt>
                <c:pt idx="101">
                  <c:v>-34.679590614879174</c:v>
                </c:pt>
                <c:pt idx="102">
                  <c:v>-34.265641828724824</c:v>
                </c:pt>
                <c:pt idx="103">
                  <c:v>-33.833220198055614</c:v>
                </c:pt>
                <c:pt idx="104">
                  <c:v>-33.382562411530614</c:v>
                </c:pt>
                <c:pt idx="105">
                  <c:v>-32.913912131424183</c:v>
                </c:pt>
                <c:pt idx="106">
                  <c:v>-32.42752096601933</c:v>
                </c:pt>
                <c:pt idx="107">
                  <c:v>-31.923649456089009</c:v>
                </c:pt>
                <c:pt idx="108">
                  <c:v>-31.402568068753922</c:v>
                </c:pt>
                <c:pt idx="109">
                  <c:v>-30.864558189645663</c:v>
                </c:pt>
                <c:pt idx="110">
                  <c:v>-30.309913110846054</c:v>
                </c:pt>
                <c:pt idx="111">
                  <c:v>-29.738939002212561</c:v>
                </c:pt>
                <c:pt idx="112">
                  <c:v>-29.151955863279255</c:v>
                </c:pt>
                <c:pt idx="113">
                  <c:v>-28.54929844766616</c:v>
                </c:pt>
                <c:pt idx="114">
                  <c:v>-27.931317151488599</c:v>
                </c:pt>
                <c:pt idx="115">
                  <c:v>-27.298378863672212</c:v>
                </c:pt>
                <c:pt idx="116">
                  <c:v>-26.650867765937036</c:v>
                </c:pt>
                <c:pt idx="117">
                  <c:v>-25.989186082620108</c:v>
                </c:pt>
                <c:pt idx="118">
                  <c:v>-25.313754769180719</c:v>
                </c:pt>
                <c:pt idx="119">
                  <c:v>-24.625014137460255</c:v>
                </c:pt>
                <c:pt idx="120">
                  <c:v>-23.923424410684646</c:v>
                </c:pt>
                <c:pt idx="121">
                  <c:v>-23.209466204094298</c:v>
                </c:pt>
                <c:pt idx="122">
                  <c:v>-22.483640926171944</c:v>
                </c:pt>
                <c:pt idx="123">
                  <c:v>-21.746471096781761</c:v>
                </c:pt>
                <c:pt idx="124">
                  <c:v>-20.998500578363632</c:v>
                </c:pt>
                <c:pt idx="125">
                  <c:v>-20.240294716831642</c:v>
                </c:pt>
                <c:pt idx="126">
                  <c:v>-19.472440388909007</c:v>
                </c:pt>
                <c:pt idx="127">
                  <c:v>-18.695545954607695</c:v>
                </c:pt>
                <c:pt idx="128">
                  <c:v>-17.910241111309944</c:v>
                </c:pt>
                <c:pt idx="129">
                  <c:v>-17.117176649374954</c:v>
                </c:pt>
                <c:pt idx="130">
                  <c:v>-16.317024107054934</c:v>
                </c:pt>
                <c:pt idx="131">
                  <c:v>-15.510475325184103</c:v>
                </c:pt>
                <c:pt idx="132">
                  <c:v>-14.698241900886089</c:v>
                </c:pt>
                <c:pt idx="133">
                  <c:v>-13.881054540325266</c:v>
                </c:pt>
                <c:pt idx="134">
                  <c:v>-13.059662312426923</c:v>
                </c:pt>
                <c:pt idx="135">
                  <c:v>-12.234831804202528</c:v>
                </c:pt>
                <c:pt idx="136">
                  <c:v>-11.407346178882349</c:v>
                </c:pt>
                <c:pt idx="137">
                  <c:v>-10.578004140385389</c:v>
                </c:pt>
                <c:pt idx="138">
                  <c:v>-9.7476188055271251</c:v>
                </c:pt>
                <c:pt idx="139">
                  <c:v>-8.9170164873959123</c:v>
                </c:pt>
                <c:pt idx="140">
                  <c:v>-8.0870353941890016</c:v>
                </c:pt>
                <c:pt idx="141">
                  <c:v>-7.2585242452603893</c:v>
                </c:pt>
                <c:pt idx="142">
                  <c:v>-6.4323408115459557</c:v>
                </c:pt>
                <c:pt idx="143">
                  <c:v>-5.6093503819070634</c:v>
                </c:pt>
                <c:pt idx="144">
                  <c:v>-4.7904241624365795</c:v>
                </c:pt>
                <c:pt idx="145">
                  <c:v>-3.9764376129927115</c:v>
                </c:pt>
                <c:pt idx="146">
                  <c:v>-3.1682687266361143</c:v>
                </c:pt>
                <c:pt idx="147">
                  <c:v>-2.3667962579239088</c:v>
                </c:pt>
                <c:pt idx="148">
                  <c:v>-1.572897905480275</c:v>
                </c:pt>
                <c:pt idx="149">
                  <c:v>-0.78744845579805656</c:v>
                </c:pt>
                <c:pt idx="150">
                  <c:v>-1.1317894570339604E-2</c:v>
                </c:pt>
                <c:pt idx="151">
                  <c:v>0.75463050893560535</c:v>
                </c:pt>
                <c:pt idx="152">
                  <c:v>1.509542135576325</c:v>
                </c:pt>
                <c:pt idx="153">
                  <c:v>2.2525729637376202</c:v>
                </c:pt>
                <c:pt idx="154">
                  <c:v>2.9828915215041718</c:v>
                </c:pt>
                <c:pt idx="155">
                  <c:v>3.6996808381321244</c:v>
                </c:pt>
                <c:pt idx="156">
                  <c:v>4.4021403857886554</c:v>
                </c:pt>
                <c:pt idx="157">
                  <c:v>5.0894880073762749</c:v>
                </c:pt>
                <c:pt idx="158">
                  <c:v>5.7609618203635193</c:v>
                </c:pt>
                <c:pt idx="159">
                  <c:v>6.4158220915860653</c:v>
                </c:pt>
                <c:pt idx="160">
                  <c:v>7.0533530756225815</c:v>
                </c:pt>
                <c:pt idx="161">
                  <c:v>7.6728648089467555</c:v>
                </c:pt>
                <c:pt idx="162">
                  <c:v>8.2736948547843525</c:v>
                </c:pt>
                <c:pt idx="163">
                  <c:v>8.855209990461077</c:v>
                </c:pt>
                <c:pt idx="164">
                  <c:v>9.4168078314410764</c:v>
                </c:pt>
                <c:pt idx="165">
                  <c:v>9.9579183862719134</c:v>
                </c:pt>
                <c:pt idx="166">
                  <c:v>10.478005534909229</c:v>
                </c:pt>
                <c:pt idx="167">
                  <c:v>10.976568426676891</c:v>
                </c:pt>
                <c:pt idx="168">
                  <c:v>11.453142789977733</c:v>
                </c:pt>
                <c:pt idx="169">
                  <c:v>11.907302150362398</c:v>
                </c:pt>
                <c:pt idx="170">
                  <c:v>12.338658950807613</c:v>
                </c:pt>
                <c:pt idx="171">
                  <c:v>12.746865570095167</c:v>
                </c:pt>
                <c:pt idx="172">
                  <c:v>13.131615234546601</c:v>
                </c:pt>
                <c:pt idx="173">
                  <c:v>13.492642819794654</c:v>
                </c:pt>
                <c:pt idx="174">
                  <c:v>13.829725537916815</c:v>
                </c:pt>
                <c:pt idx="175">
                  <c:v>14.142683508444165</c:v>
                </c:pt>
                <c:pt idx="176">
                  <c:v>14.431380208785072</c:v>
                </c:pt>
                <c:pt idx="177">
                  <c:v>14.695722802717626</c:v>
                </c:pt>
                <c:pt idx="178">
                  <c:v>14.935662345470391</c:v>
                </c:pt>
                <c:pt idx="179">
                  <c:v>15.15119386297421</c:v>
                </c:pt>
                <c:pt idx="180">
                  <c:v>15.342356305224314</c:v>
                </c:pt>
                <c:pt idx="181">
                  <c:v>15.509232373503323</c:v>
                </c:pt>
                <c:pt idx="182">
                  <c:v>15.651948221139023</c:v>
                </c:pt>
                <c:pt idx="183">
                  <c:v>15.770673028417193</c:v>
                </c:pt>
                <c:pt idx="184">
                  <c:v>15.865618454249031</c:v>
                </c:pt>
                <c:pt idx="185">
                  <c:v>15.93703796374264</c:v>
                </c:pt>
                <c:pt idx="186">
                  <c:v>15.985226036784894</c:v>
                </c:pt>
                <c:pt idx="187">
                  <c:v>16.010517258596124</c:v>
                </c:pt>
                <c:pt idx="188">
                  <c:v>16.013285296155289</c:v>
                </c:pt>
                <c:pt idx="189">
                  <c:v>15.993941764265429</c:v>
                </c:pt>
                <c:pt idx="190">
                  <c:v>15.952934985991618</c:v>
                </c:pt>
                <c:pt idx="191">
                  <c:v>15.890748651544939</c:v>
                </c:pt>
                <c:pt idx="192">
                  <c:v>15.80790038140627</c:v>
                </c:pt>
                <c:pt idx="193">
                  <c:v>15.704940199812967</c:v>
                </c:pt>
                <c:pt idx="194">
                  <c:v>15.582448923331071</c:v>
                </c:pt>
                <c:pt idx="195">
                  <c:v>15.441036473286829</c:v>
                </c:pt>
                <c:pt idx="196">
                  <c:v>15.28134011657869</c:v>
                </c:pt>
                <c:pt idx="197">
                  <c:v>15.104022644244708</c:v>
                </c:pt>
                <c:pt idx="198">
                  <c:v>14.909770493630248</c:v>
                </c:pt>
                <c:pt idx="199">
                  <c:v>14.699291823713168</c:v>
                </c:pt>
                <c:pt idx="200">
                  <c:v>14.473314549377037</c:v>
                </c:pt>
                <c:pt idx="201">
                  <c:v>14.232584345625199</c:v>
                </c:pt>
                <c:pt idx="202">
                  <c:v>13.977862627548632</c:v>
                </c:pt>
                <c:pt idx="203">
                  <c:v>13.70992451628581</c:v>
                </c:pt>
                <c:pt idx="204">
                  <c:v>13.429556798143238</c:v>
                </c:pt>
                <c:pt idx="205">
                  <c:v>13.137555886820707</c:v>
                </c:pt>
                <c:pt idx="206">
                  <c:v>12.834725795759638</c:v>
                </c:pt>
                <c:pt idx="207">
                  <c:v>12.521876130146126</c:v>
                </c:pt>
                <c:pt idx="208">
                  <c:v>12.199820105574233</c:v>
                </c:pt>
                <c:pt idx="209">
                  <c:v>11.869372603067418</c:v>
                </c:pt>
                <c:pt idx="210">
                  <c:v>11.531348266360553</c:v>
                </c:pt>
                <c:pt idx="211">
                  <c:v>11.186559650414551</c:v>
                </c:pt>
                <c:pt idx="212">
                  <c:v>10.835815427958195</c:v>
                </c:pt>
                <c:pt idx="213">
                  <c:v>10.479918660186627</c:v>
                </c:pt>
                <c:pt idx="214">
                  <c:v>10.119665139261613</c:v>
                </c:pt>
                <c:pt idx="215">
                  <c:v>9.7558418077710485</c:v>
                </c:pt>
                <c:pt idx="216">
                  <c:v>9.3892252609062865</c:v>
                </c:pt>
                <c:pt idx="217">
                  <c:v>9.0205803363133441</c:v>
                </c:pt>
                <c:pt idx="218">
                  <c:v>8.6506587968745663</c:v>
                </c:pt>
                <c:pt idx="219">
                  <c:v>8.2801981086173981</c:v>
                </c:pt>
                <c:pt idx="220">
                  <c:v>7.9099203193521817</c:v>
                </c:pt>
                <c:pt idx="221">
                  <c:v>7.5405310392572034</c:v>
                </c:pt>
                <c:pt idx="222">
                  <c:v>7.172718525959354</c:v>
                </c:pt>
                <c:pt idx="223">
                  <c:v>6.807152876377387</c:v>
                </c:pt>
                <c:pt idx="224">
                  <c:v>6.444485325251037</c:v>
                </c:pt>
                <c:pt idx="225">
                  <c:v>6.0853476513120341</c:v>
                </c:pt>
                <c:pt idx="226">
                  <c:v>5.7303516912089236</c:v>
                </c:pt>
                <c:pt idx="227">
                  <c:v>5.3800889591840928</c:v>
                </c:pt>
                <c:pt idx="228">
                  <c:v>5.0351303719658347</c:v>
                </c:pt>
                <c:pt idx="229">
                  <c:v>4.6960260766052642</c:v>
                </c:pt>
                <c:pt idx="230">
                  <c:v>4.3633053783036502</c:v>
                </c:pt>
                <c:pt idx="231">
                  <c:v>4.0374767649431931</c:v>
                </c:pt>
                <c:pt idx="232">
                  <c:v>3.7190280255618546</c:v>
                </c:pt>
                <c:pt idx="233">
                  <c:v>3.4084264569401057</c:v>
                </c:pt>
                <c:pt idx="234">
                  <c:v>3.1061191547504308</c:v>
                </c:pt>
                <c:pt idx="235">
                  <c:v>2.8125333837635935</c:v>
                </c:pt>
                <c:pt idx="236">
                  <c:v>2.5280770213083059</c:v>
                </c:pt>
                <c:pt idx="237">
                  <c:v>2.2531390678835805</c:v>
                </c:pt>
                <c:pt idx="238">
                  <c:v>1.9880902192131344</c:v>
                </c:pt>
                <c:pt idx="239">
                  <c:v>1.7332834923813323</c:v>
                </c:pt>
                <c:pt idx="240">
                  <c:v>1.4890548993072628</c:v>
                </c:pt>
                <c:pt idx="241">
                  <c:v>1.2557241608039504</c:v>
                </c:pt>
                <c:pt idx="242">
                  <c:v>1.0335954535840131</c:v>
                </c:pt>
                <c:pt idx="243">
                  <c:v>0.82295818211584049</c:v>
                </c:pt>
                <c:pt idx="244">
                  <c:v>0.62408776955571454</c:v>
                </c:pt>
                <c:pt idx="245">
                  <c:v>0.43724645789495753</c:v>
                </c:pt>
                <c:pt idx="246">
                  <c:v>0.26268411165304428</c:v>
                </c:pt>
                <c:pt idx="247">
                  <c:v>0.10063901601355951</c:v>
                </c:pt>
                <c:pt idx="248">
                  <c:v>-4.8661336579414183E-2</c:v>
                </c:pt>
                <c:pt idx="249">
                  <c:v>-0.18499948035248792</c:v>
                </c:pt>
                <c:pt idx="250">
                  <c:v>-0.30816723602704599</c:v>
                </c:pt>
                <c:pt idx="251">
                  <c:v>-0.41796500650583823</c:v>
                </c:pt>
                <c:pt idx="252">
                  <c:v>-0.51420110860753709</c:v>
                </c:pt>
                <c:pt idx="253">
                  <c:v>-0.59669115894038782</c:v>
                </c:pt>
                <c:pt idx="254">
                  <c:v>-0.66525750418513496</c:v>
                </c:pt>
                <c:pt idx="255">
                  <c:v>-0.71972871780481285</c:v>
                </c:pt>
                <c:pt idx="256">
                  <c:v>-0.75993915403671508</c:v>
                </c:pt>
                <c:pt idx="257">
                  <c:v>-0.78572857481162828</c:v>
                </c:pt>
                <c:pt idx="258">
                  <c:v>-0.79694184270344692</c:v>
                </c:pt>
                <c:pt idx="259">
                  <c:v>-0.79342868925529331</c:v>
                </c:pt>
                <c:pt idx="260">
                  <c:v>-0.77504353626487443</c:v>
                </c:pt>
                <c:pt idx="261">
                  <c:v>-0.74164532838558728</c:v>
                </c:pt>
                <c:pt idx="262">
                  <c:v>-0.69309706048699127</c:v>
                </c:pt>
                <c:pt idx="263">
                  <c:v>-0.62926197024602004</c:v>
                </c:pt>
                <c:pt idx="264">
                  <c:v>-0.54900864509903613</c:v>
                </c:pt>
                <c:pt idx="265">
                  <c:v>-0.47182701943242478</c:v>
                </c:pt>
                <c:pt idx="266">
                  <c:v>-0.34486954883199417</c:v>
                </c:pt>
                <c:pt idx="267">
                  <c:v>-0.218728241205568</c:v>
                </c:pt>
                <c:pt idx="268">
                  <c:v>-7.6726026274798187E-2</c:v>
                </c:pt>
                <c:pt idx="269">
                  <c:v>8.1225570004406222E-2</c:v>
                </c:pt>
                <c:pt idx="270">
                  <c:v>0.25521213713552982</c:v>
                </c:pt>
                <c:pt idx="271">
                  <c:v>0.44531104185239201</c:v>
                </c:pt>
                <c:pt idx="272">
                  <c:v>0.65158998683045866</c:v>
                </c:pt>
                <c:pt idx="273">
                  <c:v>0.87410592469794324</c:v>
                </c:pt>
                <c:pt idx="274">
                  <c:v>1.1129039886704106</c:v>
                </c:pt>
                <c:pt idx="275">
                  <c:v>1.3680163845794624</c:v>
                </c:pt>
                <c:pt idx="276">
                  <c:v>1.6394612297855105</c:v>
                </c:pt>
                <c:pt idx="277">
                  <c:v>1.927241347179276</c:v>
                </c:pt>
                <c:pt idx="278">
                  <c:v>2.2313430112632204</c:v>
                </c:pt>
                <c:pt idx="279">
                  <c:v>2.5517346610211433</c:v>
                </c:pt>
                <c:pt idx="280">
                  <c:v>2.8883655782010464</c:v>
                </c:pt>
                <c:pt idx="281">
                  <c:v>3.2411645465892036</c:v>
                </c:pt>
                <c:pt idx="282">
                  <c:v>3.6100384937750363</c:v>
                </c:pt>
                <c:pt idx="283">
                  <c:v>3.9948711282413285</c:v>
                </c:pt>
                <c:pt idx="284">
                  <c:v>4.3955215771227074</c:v>
                </c:pt>
                <c:pt idx="285">
                  <c:v>4.8118230360280734</c:v>
                </c:pt>
                <c:pt idx="286">
                  <c:v>5.2435814379645507</c:v>
                </c:pt>
                <c:pt idx="287">
                  <c:v>5.6905741506739105</c:v>
                </c:pt>
                <c:pt idx="288">
                  <c:v>6.1525487126836254</c:v>
                </c:pt>
                <c:pt idx="289">
                  <c:v>6.6292216153115646</c:v>
                </c:pt>
                <c:pt idx="290">
                  <c:v>7.120277141665099</c:v>
                </c:pt>
                <c:pt idx="291">
                  <c:v>7.6253662691510016</c:v>
                </c:pt>
                <c:pt idx="292">
                  <c:v>8.144105647249944</c:v>
                </c:pt>
                <c:pt idx="293">
                  <c:v>8.6760766574588644</c:v>
                </c:pt>
                <c:pt idx="294">
                  <c:v>9.2208245630175156</c:v>
                </c:pt>
                <c:pt idx="295">
                  <c:v>9.777857759543096</c:v>
                </c:pt>
                <c:pt idx="296">
                  <c:v>10.346647131410691</c:v>
                </c:pt>
                <c:pt idx="297">
                  <c:v>10.926625523692479</c:v>
                </c:pt>
                <c:pt idx="298">
                  <c:v>11.517187334982637</c:v>
                </c:pt>
                <c:pt idx="299">
                  <c:v>12.117688239587565</c:v>
                </c:pt>
                <c:pt idx="300">
                  <c:v>12.727445043327634</c:v>
                </c:pt>
                <c:pt idx="301">
                  <c:v>13.345735680985626</c:v>
                </c:pt>
                <c:pt idx="302">
                  <c:v>13.971799358010983</c:v>
                </c:pt>
                <c:pt idx="303">
                  <c:v>14.60483684335756</c:v>
                </c:pt>
                <c:pt idx="304">
                  <c:v>15.244010915645134</c:v>
                </c:pt>
                <c:pt idx="305">
                  <c:v>15.888446966241787</c:v>
                </c:pt>
                <c:pt idx="306">
                  <c:v>16.537233763718007</c:v>
                </c:pt>
                <c:pt idx="307">
                  <c:v>17.189424377613349</c:v>
                </c:pt>
                <c:pt idx="308">
                  <c:v>17.844037266951318</c:v>
                </c:pt>
                <c:pt idx="309">
                  <c:v>18.500057530995662</c:v>
                </c:pt>
                <c:pt idx="310">
                  <c:v>19.156438322503888</c:v>
                </c:pt>
                <c:pt idx="311">
                  <c:v>19.812102423247779</c:v>
                </c:pt>
                <c:pt idx="312">
                  <c:v>20.465943978059897</c:v>
                </c:pt>
                <c:pt idx="313">
                  <c:v>21.116830386523588</c:v>
                </c:pt>
                <c:pt idx="314">
                  <c:v>21.763604346947574</c:v>
                </c:pt>
                <c:pt idx="315">
                  <c:v>22.405086049485234</c:v>
                </c:pt>
                <c:pt idx="316">
                  <c:v>23.04007551271674</c:v>
                </c:pt>
                <c:pt idx="317">
                  <c:v>23.6673550573407</c:v>
                </c:pt>
                <c:pt idx="318">
                  <c:v>24.285691910903395</c:v>
                </c:pt>
                <c:pt idx="319">
                  <c:v>24.893840935597566</c:v>
                </c:pt>
                <c:pt idx="320">
                  <c:v>25.490547471041225</c:v>
                </c:pt>
                <c:pt idx="321">
                  <c:v>26.074550282882214</c:v>
                </c:pt>
                <c:pt idx="322">
                  <c:v>26.644584607975119</c:v>
                </c:pt>
                <c:pt idx="323">
                  <c:v>27.199385285486244</c:v>
                </c:pt>
                <c:pt idx="324">
                  <c:v>27.737689963173651</c:v>
                </c:pt>
                <c:pt idx="325">
                  <c:v>28.258242367711972</c:v>
                </c:pt>
                <c:pt idx="326">
                  <c:v>28.759795626802998</c:v>
                </c:pt>
                <c:pt idx="327">
                  <c:v>29.241115630582826</c:v>
                </c:pt>
                <c:pt idx="328">
                  <c:v>29.7009844201785</c:v>
                </c:pt>
                <c:pt idx="329">
                  <c:v>30.138203589901735</c:v>
                </c:pt>
                <c:pt idx="330">
                  <c:v>30.551597689455434</c:v>
                </c:pt>
                <c:pt idx="331">
                  <c:v>30.940017613037085</c:v>
                </c:pt>
                <c:pt idx="332">
                  <c:v>31.302343961874612</c:v>
                </c:pt>
                <c:pt idx="333">
                  <c:v>31.637490365275411</c:v>
                </c:pt>
                <c:pt idx="334">
                  <c:v>31.944406747667387</c:v>
                </c:pt>
                <c:pt idx="335">
                  <c:v>32.222082527627194</c:v>
                </c:pt>
                <c:pt idx="336">
                  <c:v>32.469549734347325</c:v>
                </c:pt>
                <c:pt idx="337">
                  <c:v>32.685886030079203</c:v>
                </c:pt>
                <c:pt idx="338">
                  <c:v>32.870217623850451</c:v>
                </c:pt>
                <c:pt idx="339">
                  <c:v>33.021722064584225</c:v>
                </c:pt>
                <c:pt idx="340">
                  <c:v>33.139630901873218</c:v>
                </c:pt>
                <c:pt idx="341">
                  <c:v>33.223232201634545</c:v>
                </c:pt>
                <c:pt idx="342">
                  <c:v>33.271872906682276</c:v>
                </c:pt>
                <c:pt idx="343">
                  <c:v>33.28496103135592</c:v>
                </c:pt>
                <c:pt idx="344">
                  <c:v>33.261967680343929</c:v>
                </c:pt>
                <c:pt idx="345">
                  <c:v>33.202428883216228</c:v>
                </c:pt>
                <c:pt idx="346">
                  <c:v>33.105947236620992</c:v>
                </c:pt>
                <c:pt idx="347">
                  <c:v>32.97219334628636</c:v>
                </c:pt>
                <c:pt idx="348">
                  <c:v>32.800907063596085</c:v>
                </c:pt>
                <c:pt idx="349">
                  <c:v>32.59189851067994</c:v>
                </c:pt>
                <c:pt idx="350">
                  <c:v>32.345048889900596</c:v>
                </c:pt>
                <c:pt idx="351">
                  <c:v>32.060311074824099</c:v>
                </c:pt>
                <c:pt idx="352">
                  <c:v>31.737709979837803</c:v>
                </c:pt>
                <c:pt idx="353">
                  <c:v>31.377342707226319</c:v>
                </c:pt>
                <c:pt idx="354">
                  <c:v>30.979378472549612</c:v>
                </c:pt>
                <c:pt idx="355">
                  <c:v>30.544058307504685</c:v>
                </c:pt>
                <c:pt idx="356">
                  <c:v>30.0716945434651</c:v>
                </c:pt>
                <c:pt idx="357">
                  <c:v>29.562670077933362</c:v>
                </c:pt>
                <c:pt idx="358">
                  <c:v>29.017437428107584</c:v>
                </c:pt>
                <c:pt idx="359">
                  <c:v>28.436517575891784</c:v>
                </c:pt>
                <c:pt idx="360">
                  <c:v>27.820498610671152</c:v>
                </c:pt>
                <c:pt idx="361">
                  <c:v>27.170034175233582</c:v>
                </c:pt>
                <c:pt idx="362">
                  <c:v>26.485841724298709</c:v>
                </c:pt>
                <c:pt idx="363">
                  <c:v>25.768700601160432</c:v>
                </c:pt>
                <c:pt idx="364">
                  <c:v>25.0194499431831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124-42A5-B825-CAE65F485B43}"/>
            </c:ext>
          </c:extLst>
        </c:ser>
        <c:ser>
          <c:idx val="0"/>
          <c:order val="2"/>
          <c:tx>
            <c:v>Dusk time</c:v>
          </c:tx>
          <c:spPr>
            <a:ln w="38100">
              <a:solidFill>
                <a:srgbClr val="FF9900"/>
              </a:solidFill>
              <a:prstDash val="solid"/>
            </a:ln>
          </c:spPr>
          <c:marker>
            <c:symbol val="none"/>
          </c:marker>
          <c:cat>
            <c:numRef>
              <c:f>'dSR, dSS'!$A$6:$A$370</c:f>
              <c:numCache>
                <c:formatCode>[$-409]d\-mmm;@</c:formatCode>
                <c:ptCount val="365"/>
                <c:pt idx="0">
                  <c:v>36892</c:v>
                </c:pt>
                <c:pt idx="1">
                  <c:v>36893</c:v>
                </c:pt>
                <c:pt idx="2">
                  <c:v>36894</c:v>
                </c:pt>
                <c:pt idx="3">
                  <c:v>36895</c:v>
                </c:pt>
                <c:pt idx="4">
                  <c:v>36896</c:v>
                </c:pt>
                <c:pt idx="5">
                  <c:v>36897</c:v>
                </c:pt>
                <c:pt idx="6">
                  <c:v>36898</c:v>
                </c:pt>
                <c:pt idx="7">
                  <c:v>36899</c:v>
                </c:pt>
                <c:pt idx="8">
                  <c:v>36900</c:v>
                </c:pt>
                <c:pt idx="9">
                  <c:v>36901</c:v>
                </c:pt>
                <c:pt idx="10">
                  <c:v>36902</c:v>
                </c:pt>
                <c:pt idx="11">
                  <c:v>36903</c:v>
                </c:pt>
                <c:pt idx="12">
                  <c:v>36904</c:v>
                </c:pt>
                <c:pt idx="13">
                  <c:v>36905</c:v>
                </c:pt>
                <c:pt idx="14">
                  <c:v>36906</c:v>
                </c:pt>
                <c:pt idx="15">
                  <c:v>36907</c:v>
                </c:pt>
                <c:pt idx="16">
                  <c:v>36908</c:v>
                </c:pt>
                <c:pt idx="17">
                  <c:v>36909</c:v>
                </c:pt>
                <c:pt idx="18">
                  <c:v>36910</c:v>
                </c:pt>
                <c:pt idx="19">
                  <c:v>36911</c:v>
                </c:pt>
                <c:pt idx="20">
                  <c:v>36912</c:v>
                </c:pt>
                <c:pt idx="21">
                  <c:v>36913</c:v>
                </c:pt>
                <c:pt idx="22">
                  <c:v>36914</c:v>
                </c:pt>
                <c:pt idx="23">
                  <c:v>36915</c:v>
                </c:pt>
                <c:pt idx="24">
                  <c:v>36916</c:v>
                </c:pt>
                <c:pt idx="25">
                  <c:v>36917</c:v>
                </c:pt>
                <c:pt idx="26">
                  <c:v>36918</c:v>
                </c:pt>
                <c:pt idx="27">
                  <c:v>36919</c:v>
                </c:pt>
                <c:pt idx="28">
                  <c:v>36920</c:v>
                </c:pt>
                <c:pt idx="29">
                  <c:v>36921</c:v>
                </c:pt>
                <c:pt idx="30">
                  <c:v>36922</c:v>
                </c:pt>
                <c:pt idx="31">
                  <c:v>36923</c:v>
                </c:pt>
                <c:pt idx="32">
                  <c:v>36924</c:v>
                </c:pt>
                <c:pt idx="33">
                  <c:v>36925</c:v>
                </c:pt>
                <c:pt idx="34">
                  <c:v>36926</c:v>
                </c:pt>
                <c:pt idx="35">
                  <c:v>36927</c:v>
                </c:pt>
                <c:pt idx="36">
                  <c:v>36928</c:v>
                </c:pt>
                <c:pt idx="37">
                  <c:v>36929</c:v>
                </c:pt>
                <c:pt idx="38">
                  <c:v>36930</c:v>
                </c:pt>
                <c:pt idx="39">
                  <c:v>36931</c:v>
                </c:pt>
                <c:pt idx="40">
                  <c:v>36932</c:v>
                </c:pt>
                <c:pt idx="41">
                  <c:v>36933</c:v>
                </c:pt>
                <c:pt idx="42">
                  <c:v>36934</c:v>
                </c:pt>
                <c:pt idx="43">
                  <c:v>36935</c:v>
                </c:pt>
                <c:pt idx="44">
                  <c:v>36936</c:v>
                </c:pt>
                <c:pt idx="45">
                  <c:v>36937</c:v>
                </c:pt>
                <c:pt idx="46">
                  <c:v>36938</c:v>
                </c:pt>
                <c:pt idx="47">
                  <c:v>36939</c:v>
                </c:pt>
                <c:pt idx="48">
                  <c:v>36940</c:v>
                </c:pt>
                <c:pt idx="49">
                  <c:v>36941</c:v>
                </c:pt>
                <c:pt idx="50">
                  <c:v>36942</c:v>
                </c:pt>
                <c:pt idx="51">
                  <c:v>36943</c:v>
                </c:pt>
                <c:pt idx="52">
                  <c:v>36944</c:v>
                </c:pt>
                <c:pt idx="53">
                  <c:v>36945</c:v>
                </c:pt>
                <c:pt idx="54">
                  <c:v>36946</c:v>
                </c:pt>
                <c:pt idx="55">
                  <c:v>36947</c:v>
                </c:pt>
                <c:pt idx="56">
                  <c:v>36948</c:v>
                </c:pt>
                <c:pt idx="57">
                  <c:v>36949</c:v>
                </c:pt>
                <c:pt idx="58">
                  <c:v>36950</c:v>
                </c:pt>
                <c:pt idx="59">
                  <c:v>36951</c:v>
                </c:pt>
                <c:pt idx="60">
                  <c:v>36952</c:v>
                </c:pt>
                <c:pt idx="61">
                  <c:v>36953</c:v>
                </c:pt>
                <c:pt idx="62">
                  <c:v>36954</c:v>
                </c:pt>
                <c:pt idx="63">
                  <c:v>36955</c:v>
                </c:pt>
                <c:pt idx="64">
                  <c:v>36956</c:v>
                </c:pt>
                <c:pt idx="65">
                  <c:v>36957</c:v>
                </c:pt>
                <c:pt idx="66">
                  <c:v>36958</c:v>
                </c:pt>
                <c:pt idx="67">
                  <c:v>36959</c:v>
                </c:pt>
                <c:pt idx="68">
                  <c:v>36960</c:v>
                </c:pt>
                <c:pt idx="69">
                  <c:v>36961</c:v>
                </c:pt>
                <c:pt idx="70">
                  <c:v>36962</c:v>
                </c:pt>
                <c:pt idx="71">
                  <c:v>36963</c:v>
                </c:pt>
                <c:pt idx="72">
                  <c:v>36964</c:v>
                </c:pt>
                <c:pt idx="73">
                  <c:v>36965</c:v>
                </c:pt>
                <c:pt idx="74">
                  <c:v>36966</c:v>
                </c:pt>
                <c:pt idx="75">
                  <c:v>36967</c:v>
                </c:pt>
                <c:pt idx="76">
                  <c:v>36968</c:v>
                </c:pt>
                <c:pt idx="77">
                  <c:v>36969</c:v>
                </c:pt>
                <c:pt idx="78">
                  <c:v>36970</c:v>
                </c:pt>
                <c:pt idx="79">
                  <c:v>36971</c:v>
                </c:pt>
                <c:pt idx="80">
                  <c:v>36972</c:v>
                </c:pt>
                <c:pt idx="81">
                  <c:v>36973</c:v>
                </c:pt>
                <c:pt idx="82">
                  <c:v>36974</c:v>
                </c:pt>
                <c:pt idx="83">
                  <c:v>36975</c:v>
                </c:pt>
                <c:pt idx="84">
                  <c:v>36976</c:v>
                </c:pt>
                <c:pt idx="85">
                  <c:v>36977</c:v>
                </c:pt>
                <c:pt idx="86">
                  <c:v>36978</c:v>
                </c:pt>
                <c:pt idx="87">
                  <c:v>36979</c:v>
                </c:pt>
                <c:pt idx="88">
                  <c:v>36980</c:v>
                </c:pt>
                <c:pt idx="89">
                  <c:v>36981</c:v>
                </c:pt>
                <c:pt idx="90">
                  <c:v>36982</c:v>
                </c:pt>
                <c:pt idx="91">
                  <c:v>36983</c:v>
                </c:pt>
                <c:pt idx="92">
                  <c:v>36984</c:v>
                </c:pt>
                <c:pt idx="93">
                  <c:v>36985</c:v>
                </c:pt>
                <c:pt idx="94">
                  <c:v>36986</c:v>
                </c:pt>
                <c:pt idx="95">
                  <c:v>36987</c:v>
                </c:pt>
                <c:pt idx="96">
                  <c:v>36988</c:v>
                </c:pt>
                <c:pt idx="97">
                  <c:v>36989</c:v>
                </c:pt>
                <c:pt idx="98">
                  <c:v>36990</c:v>
                </c:pt>
                <c:pt idx="99">
                  <c:v>36991</c:v>
                </c:pt>
                <c:pt idx="100">
                  <c:v>36992</c:v>
                </c:pt>
                <c:pt idx="101">
                  <c:v>36993</c:v>
                </c:pt>
                <c:pt idx="102">
                  <c:v>36994</c:v>
                </c:pt>
                <c:pt idx="103">
                  <c:v>36995</c:v>
                </c:pt>
                <c:pt idx="104">
                  <c:v>36996</c:v>
                </c:pt>
                <c:pt idx="105">
                  <c:v>36997</c:v>
                </c:pt>
                <c:pt idx="106">
                  <c:v>36998</c:v>
                </c:pt>
                <c:pt idx="107">
                  <c:v>36999</c:v>
                </c:pt>
                <c:pt idx="108">
                  <c:v>37000</c:v>
                </c:pt>
                <c:pt idx="109">
                  <c:v>37001</c:v>
                </c:pt>
                <c:pt idx="110">
                  <c:v>37002</c:v>
                </c:pt>
                <c:pt idx="111">
                  <c:v>37003</c:v>
                </c:pt>
                <c:pt idx="112">
                  <c:v>37004</c:v>
                </c:pt>
                <c:pt idx="113">
                  <c:v>37005</c:v>
                </c:pt>
                <c:pt idx="114">
                  <c:v>37006</c:v>
                </c:pt>
                <c:pt idx="115">
                  <c:v>37007</c:v>
                </c:pt>
                <c:pt idx="116">
                  <c:v>37008</c:v>
                </c:pt>
                <c:pt idx="117">
                  <c:v>37009</c:v>
                </c:pt>
                <c:pt idx="118">
                  <c:v>37010</c:v>
                </c:pt>
                <c:pt idx="119">
                  <c:v>37011</c:v>
                </c:pt>
                <c:pt idx="120">
                  <c:v>37012</c:v>
                </c:pt>
                <c:pt idx="121">
                  <c:v>37013</c:v>
                </c:pt>
                <c:pt idx="122">
                  <c:v>37014</c:v>
                </c:pt>
                <c:pt idx="123">
                  <c:v>37015</c:v>
                </c:pt>
                <c:pt idx="124">
                  <c:v>37016</c:v>
                </c:pt>
                <c:pt idx="125">
                  <c:v>37017</c:v>
                </c:pt>
                <c:pt idx="126">
                  <c:v>37018</c:v>
                </c:pt>
                <c:pt idx="127">
                  <c:v>37019</c:v>
                </c:pt>
                <c:pt idx="128">
                  <c:v>37020</c:v>
                </c:pt>
                <c:pt idx="129">
                  <c:v>37021</c:v>
                </c:pt>
                <c:pt idx="130">
                  <c:v>37022</c:v>
                </c:pt>
                <c:pt idx="131">
                  <c:v>37023</c:v>
                </c:pt>
                <c:pt idx="132">
                  <c:v>37024</c:v>
                </c:pt>
                <c:pt idx="133">
                  <c:v>37025</c:v>
                </c:pt>
                <c:pt idx="134">
                  <c:v>37026</c:v>
                </c:pt>
                <c:pt idx="135">
                  <c:v>37027</c:v>
                </c:pt>
                <c:pt idx="136">
                  <c:v>37028</c:v>
                </c:pt>
                <c:pt idx="137">
                  <c:v>37029</c:v>
                </c:pt>
                <c:pt idx="138">
                  <c:v>37030</c:v>
                </c:pt>
                <c:pt idx="139">
                  <c:v>37031</c:v>
                </c:pt>
                <c:pt idx="140">
                  <c:v>37032</c:v>
                </c:pt>
                <c:pt idx="141">
                  <c:v>37033</c:v>
                </c:pt>
                <c:pt idx="142">
                  <c:v>37034</c:v>
                </c:pt>
                <c:pt idx="143">
                  <c:v>37035</c:v>
                </c:pt>
                <c:pt idx="144">
                  <c:v>37036</c:v>
                </c:pt>
                <c:pt idx="145">
                  <c:v>37037</c:v>
                </c:pt>
                <c:pt idx="146">
                  <c:v>37038</c:v>
                </c:pt>
                <c:pt idx="147">
                  <c:v>37039</c:v>
                </c:pt>
                <c:pt idx="148">
                  <c:v>37040</c:v>
                </c:pt>
                <c:pt idx="149">
                  <c:v>37041</c:v>
                </c:pt>
                <c:pt idx="150">
                  <c:v>37042</c:v>
                </c:pt>
                <c:pt idx="151">
                  <c:v>37043</c:v>
                </c:pt>
                <c:pt idx="152">
                  <c:v>37044</c:v>
                </c:pt>
                <c:pt idx="153">
                  <c:v>37045</c:v>
                </c:pt>
                <c:pt idx="154">
                  <c:v>37046</c:v>
                </c:pt>
                <c:pt idx="155">
                  <c:v>37047</c:v>
                </c:pt>
                <c:pt idx="156">
                  <c:v>37048</c:v>
                </c:pt>
                <c:pt idx="157">
                  <c:v>37049</c:v>
                </c:pt>
                <c:pt idx="158">
                  <c:v>37050</c:v>
                </c:pt>
                <c:pt idx="159">
                  <c:v>37051</c:v>
                </c:pt>
                <c:pt idx="160">
                  <c:v>37052</c:v>
                </c:pt>
                <c:pt idx="161">
                  <c:v>37053</c:v>
                </c:pt>
                <c:pt idx="162">
                  <c:v>37054</c:v>
                </c:pt>
                <c:pt idx="163">
                  <c:v>37055</c:v>
                </c:pt>
                <c:pt idx="164">
                  <c:v>37056</c:v>
                </c:pt>
                <c:pt idx="165">
                  <c:v>37057</c:v>
                </c:pt>
                <c:pt idx="166">
                  <c:v>37058</c:v>
                </c:pt>
                <c:pt idx="167">
                  <c:v>37059</c:v>
                </c:pt>
                <c:pt idx="168">
                  <c:v>37060</c:v>
                </c:pt>
                <c:pt idx="169">
                  <c:v>37061</c:v>
                </c:pt>
                <c:pt idx="170">
                  <c:v>37062</c:v>
                </c:pt>
                <c:pt idx="171">
                  <c:v>37063</c:v>
                </c:pt>
                <c:pt idx="172">
                  <c:v>37064</c:v>
                </c:pt>
                <c:pt idx="173">
                  <c:v>37065</c:v>
                </c:pt>
                <c:pt idx="174">
                  <c:v>37066</c:v>
                </c:pt>
                <c:pt idx="175">
                  <c:v>37067</c:v>
                </c:pt>
                <c:pt idx="176">
                  <c:v>37068</c:v>
                </c:pt>
                <c:pt idx="177">
                  <c:v>37069</c:v>
                </c:pt>
                <c:pt idx="178">
                  <c:v>37070</c:v>
                </c:pt>
                <c:pt idx="179">
                  <c:v>37071</c:v>
                </c:pt>
                <c:pt idx="180">
                  <c:v>37072</c:v>
                </c:pt>
                <c:pt idx="181">
                  <c:v>37073</c:v>
                </c:pt>
                <c:pt idx="182">
                  <c:v>37074</c:v>
                </c:pt>
                <c:pt idx="183">
                  <c:v>37075</c:v>
                </c:pt>
                <c:pt idx="184">
                  <c:v>37076</c:v>
                </c:pt>
                <c:pt idx="185">
                  <c:v>37077</c:v>
                </c:pt>
                <c:pt idx="186">
                  <c:v>37078</c:v>
                </c:pt>
                <c:pt idx="187">
                  <c:v>37079</c:v>
                </c:pt>
                <c:pt idx="188">
                  <c:v>37080</c:v>
                </c:pt>
                <c:pt idx="189">
                  <c:v>37081</c:v>
                </c:pt>
                <c:pt idx="190">
                  <c:v>37082</c:v>
                </c:pt>
                <c:pt idx="191">
                  <c:v>37083</c:v>
                </c:pt>
                <c:pt idx="192">
                  <c:v>37084</c:v>
                </c:pt>
                <c:pt idx="193">
                  <c:v>37085</c:v>
                </c:pt>
                <c:pt idx="194">
                  <c:v>37086</c:v>
                </c:pt>
                <c:pt idx="195">
                  <c:v>37087</c:v>
                </c:pt>
                <c:pt idx="196">
                  <c:v>37088</c:v>
                </c:pt>
                <c:pt idx="197">
                  <c:v>37089</c:v>
                </c:pt>
                <c:pt idx="198">
                  <c:v>37090</c:v>
                </c:pt>
                <c:pt idx="199">
                  <c:v>37091</c:v>
                </c:pt>
                <c:pt idx="200">
                  <c:v>37092</c:v>
                </c:pt>
                <c:pt idx="201">
                  <c:v>37093</c:v>
                </c:pt>
                <c:pt idx="202">
                  <c:v>37094</c:v>
                </c:pt>
                <c:pt idx="203">
                  <c:v>37095</c:v>
                </c:pt>
                <c:pt idx="204">
                  <c:v>37096</c:v>
                </c:pt>
                <c:pt idx="205">
                  <c:v>37097</c:v>
                </c:pt>
                <c:pt idx="206">
                  <c:v>37098</c:v>
                </c:pt>
                <c:pt idx="207">
                  <c:v>37099</c:v>
                </c:pt>
                <c:pt idx="208">
                  <c:v>37100</c:v>
                </c:pt>
                <c:pt idx="209">
                  <c:v>37101</c:v>
                </c:pt>
                <c:pt idx="210">
                  <c:v>37102</c:v>
                </c:pt>
                <c:pt idx="211">
                  <c:v>37103</c:v>
                </c:pt>
                <c:pt idx="212">
                  <c:v>37104</c:v>
                </c:pt>
                <c:pt idx="213">
                  <c:v>37105</c:v>
                </c:pt>
                <c:pt idx="214">
                  <c:v>37106</c:v>
                </c:pt>
                <c:pt idx="215">
                  <c:v>37107</c:v>
                </c:pt>
                <c:pt idx="216">
                  <c:v>37108</c:v>
                </c:pt>
                <c:pt idx="217">
                  <c:v>37109</c:v>
                </c:pt>
                <c:pt idx="218">
                  <c:v>37110</c:v>
                </c:pt>
                <c:pt idx="219">
                  <c:v>37111</c:v>
                </c:pt>
                <c:pt idx="220">
                  <c:v>37112</c:v>
                </c:pt>
                <c:pt idx="221">
                  <c:v>37113</c:v>
                </c:pt>
                <c:pt idx="222">
                  <c:v>37114</c:v>
                </c:pt>
                <c:pt idx="223">
                  <c:v>37115</c:v>
                </c:pt>
                <c:pt idx="224">
                  <c:v>37116</c:v>
                </c:pt>
                <c:pt idx="225">
                  <c:v>37117</c:v>
                </c:pt>
                <c:pt idx="226">
                  <c:v>37118</c:v>
                </c:pt>
                <c:pt idx="227">
                  <c:v>37119</c:v>
                </c:pt>
                <c:pt idx="228">
                  <c:v>37120</c:v>
                </c:pt>
                <c:pt idx="229">
                  <c:v>37121</c:v>
                </c:pt>
                <c:pt idx="230">
                  <c:v>37122</c:v>
                </c:pt>
                <c:pt idx="231">
                  <c:v>37123</c:v>
                </c:pt>
                <c:pt idx="232">
                  <c:v>37124</c:v>
                </c:pt>
                <c:pt idx="233">
                  <c:v>37125</c:v>
                </c:pt>
                <c:pt idx="234">
                  <c:v>37126</c:v>
                </c:pt>
                <c:pt idx="235">
                  <c:v>37127</c:v>
                </c:pt>
                <c:pt idx="236">
                  <c:v>37128</c:v>
                </c:pt>
                <c:pt idx="237">
                  <c:v>37129</c:v>
                </c:pt>
                <c:pt idx="238">
                  <c:v>37130</c:v>
                </c:pt>
                <c:pt idx="239">
                  <c:v>37131</c:v>
                </c:pt>
                <c:pt idx="240">
                  <c:v>37132</c:v>
                </c:pt>
                <c:pt idx="241">
                  <c:v>37133</c:v>
                </c:pt>
                <c:pt idx="242">
                  <c:v>37134</c:v>
                </c:pt>
                <c:pt idx="243">
                  <c:v>37135</c:v>
                </c:pt>
                <c:pt idx="244">
                  <c:v>37136</c:v>
                </c:pt>
                <c:pt idx="245">
                  <c:v>37137</c:v>
                </c:pt>
                <c:pt idx="246">
                  <c:v>37138</c:v>
                </c:pt>
                <c:pt idx="247">
                  <c:v>37139</c:v>
                </c:pt>
                <c:pt idx="248">
                  <c:v>37140</c:v>
                </c:pt>
                <c:pt idx="249">
                  <c:v>37141</c:v>
                </c:pt>
                <c:pt idx="250">
                  <c:v>37142</c:v>
                </c:pt>
                <c:pt idx="251">
                  <c:v>37143</c:v>
                </c:pt>
                <c:pt idx="252">
                  <c:v>37144</c:v>
                </c:pt>
                <c:pt idx="253">
                  <c:v>37145</c:v>
                </c:pt>
                <c:pt idx="254">
                  <c:v>37146</c:v>
                </c:pt>
                <c:pt idx="255">
                  <c:v>37147</c:v>
                </c:pt>
                <c:pt idx="256">
                  <c:v>37148</c:v>
                </c:pt>
                <c:pt idx="257">
                  <c:v>37149</c:v>
                </c:pt>
                <c:pt idx="258">
                  <c:v>37150</c:v>
                </c:pt>
                <c:pt idx="259">
                  <c:v>37151</c:v>
                </c:pt>
                <c:pt idx="260">
                  <c:v>37152</c:v>
                </c:pt>
                <c:pt idx="261">
                  <c:v>37153</c:v>
                </c:pt>
                <c:pt idx="262">
                  <c:v>37154</c:v>
                </c:pt>
                <c:pt idx="263">
                  <c:v>37155</c:v>
                </c:pt>
                <c:pt idx="264">
                  <c:v>37156</c:v>
                </c:pt>
                <c:pt idx="265">
                  <c:v>37157</c:v>
                </c:pt>
                <c:pt idx="266">
                  <c:v>37158</c:v>
                </c:pt>
                <c:pt idx="267">
                  <c:v>37159</c:v>
                </c:pt>
                <c:pt idx="268">
                  <c:v>37160</c:v>
                </c:pt>
                <c:pt idx="269">
                  <c:v>37161</c:v>
                </c:pt>
                <c:pt idx="270">
                  <c:v>37162</c:v>
                </c:pt>
                <c:pt idx="271">
                  <c:v>37163</c:v>
                </c:pt>
                <c:pt idx="272">
                  <c:v>37164</c:v>
                </c:pt>
                <c:pt idx="273">
                  <c:v>37165</c:v>
                </c:pt>
                <c:pt idx="274">
                  <c:v>37166</c:v>
                </c:pt>
                <c:pt idx="275">
                  <c:v>37167</c:v>
                </c:pt>
                <c:pt idx="276">
                  <c:v>37168</c:v>
                </c:pt>
                <c:pt idx="277">
                  <c:v>37169</c:v>
                </c:pt>
                <c:pt idx="278">
                  <c:v>37170</c:v>
                </c:pt>
                <c:pt idx="279">
                  <c:v>37171</c:v>
                </c:pt>
                <c:pt idx="280">
                  <c:v>37172</c:v>
                </c:pt>
                <c:pt idx="281">
                  <c:v>37173</c:v>
                </c:pt>
                <c:pt idx="282">
                  <c:v>37174</c:v>
                </c:pt>
                <c:pt idx="283">
                  <c:v>37175</c:v>
                </c:pt>
                <c:pt idx="284">
                  <c:v>37176</c:v>
                </c:pt>
                <c:pt idx="285">
                  <c:v>37177</c:v>
                </c:pt>
                <c:pt idx="286">
                  <c:v>37178</c:v>
                </c:pt>
                <c:pt idx="287">
                  <c:v>37179</c:v>
                </c:pt>
                <c:pt idx="288">
                  <c:v>37180</c:v>
                </c:pt>
                <c:pt idx="289">
                  <c:v>37181</c:v>
                </c:pt>
                <c:pt idx="290">
                  <c:v>37182</c:v>
                </c:pt>
                <c:pt idx="291">
                  <c:v>37183</c:v>
                </c:pt>
                <c:pt idx="292">
                  <c:v>37184</c:v>
                </c:pt>
                <c:pt idx="293">
                  <c:v>37185</c:v>
                </c:pt>
                <c:pt idx="294">
                  <c:v>37186</c:v>
                </c:pt>
                <c:pt idx="295">
                  <c:v>37187</c:v>
                </c:pt>
                <c:pt idx="296">
                  <c:v>37188</c:v>
                </c:pt>
                <c:pt idx="297">
                  <c:v>37189</c:v>
                </c:pt>
                <c:pt idx="298">
                  <c:v>37190</c:v>
                </c:pt>
                <c:pt idx="299">
                  <c:v>37191</c:v>
                </c:pt>
                <c:pt idx="300">
                  <c:v>37192</c:v>
                </c:pt>
                <c:pt idx="301">
                  <c:v>37193</c:v>
                </c:pt>
                <c:pt idx="302">
                  <c:v>37194</c:v>
                </c:pt>
                <c:pt idx="303">
                  <c:v>37195</c:v>
                </c:pt>
                <c:pt idx="304">
                  <c:v>37196</c:v>
                </c:pt>
                <c:pt idx="305">
                  <c:v>37197</c:v>
                </c:pt>
                <c:pt idx="306">
                  <c:v>37198</c:v>
                </c:pt>
                <c:pt idx="307">
                  <c:v>37199</c:v>
                </c:pt>
                <c:pt idx="308">
                  <c:v>37200</c:v>
                </c:pt>
                <c:pt idx="309">
                  <c:v>37201</c:v>
                </c:pt>
                <c:pt idx="310">
                  <c:v>37202</c:v>
                </c:pt>
                <c:pt idx="311">
                  <c:v>37203</c:v>
                </c:pt>
                <c:pt idx="312">
                  <c:v>37204</c:v>
                </c:pt>
                <c:pt idx="313">
                  <c:v>37205</c:v>
                </c:pt>
                <c:pt idx="314">
                  <c:v>37206</c:v>
                </c:pt>
                <c:pt idx="315">
                  <c:v>37207</c:v>
                </c:pt>
                <c:pt idx="316">
                  <c:v>37208</c:v>
                </c:pt>
                <c:pt idx="317">
                  <c:v>37209</c:v>
                </c:pt>
                <c:pt idx="318">
                  <c:v>37210</c:v>
                </c:pt>
                <c:pt idx="319">
                  <c:v>37211</c:v>
                </c:pt>
                <c:pt idx="320">
                  <c:v>37212</c:v>
                </c:pt>
                <c:pt idx="321">
                  <c:v>37213</c:v>
                </c:pt>
                <c:pt idx="322">
                  <c:v>37214</c:v>
                </c:pt>
                <c:pt idx="323">
                  <c:v>37215</c:v>
                </c:pt>
                <c:pt idx="324">
                  <c:v>37216</c:v>
                </c:pt>
                <c:pt idx="325">
                  <c:v>37217</c:v>
                </c:pt>
                <c:pt idx="326">
                  <c:v>37218</c:v>
                </c:pt>
                <c:pt idx="327">
                  <c:v>37219</c:v>
                </c:pt>
                <c:pt idx="328">
                  <c:v>37220</c:v>
                </c:pt>
                <c:pt idx="329">
                  <c:v>37221</c:v>
                </c:pt>
                <c:pt idx="330">
                  <c:v>37222</c:v>
                </c:pt>
                <c:pt idx="331">
                  <c:v>37223</c:v>
                </c:pt>
                <c:pt idx="332">
                  <c:v>37224</c:v>
                </c:pt>
                <c:pt idx="333">
                  <c:v>37225</c:v>
                </c:pt>
                <c:pt idx="334">
                  <c:v>37226</c:v>
                </c:pt>
                <c:pt idx="335">
                  <c:v>37227</c:v>
                </c:pt>
                <c:pt idx="336">
                  <c:v>37228</c:v>
                </c:pt>
                <c:pt idx="337">
                  <c:v>37229</c:v>
                </c:pt>
                <c:pt idx="338">
                  <c:v>37230</c:v>
                </c:pt>
                <c:pt idx="339">
                  <c:v>37231</c:v>
                </c:pt>
                <c:pt idx="340">
                  <c:v>37232</c:v>
                </c:pt>
                <c:pt idx="341">
                  <c:v>37233</c:v>
                </c:pt>
                <c:pt idx="342">
                  <c:v>37234</c:v>
                </c:pt>
                <c:pt idx="343">
                  <c:v>37235</c:v>
                </c:pt>
                <c:pt idx="344">
                  <c:v>37236</c:v>
                </c:pt>
                <c:pt idx="345">
                  <c:v>37237</c:v>
                </c:pt>
                <c:pt idx="346">
                  <c:v>37238</c:v>
                </c:pt>
                <c:pt idx="347">
                  <c:v>37239</c:v>
                </c:pt>
                <c:pt idx="348">
                  <c:v>37240</c:v>
                </c:pt>
                <c:pt idx="349">
                  <c:v>37241</c:v>
                </c:pt>
                <c:pt idx="350">
                  <c:v>37242</c:v>
                </c:pt>
                <c:pt idx="351">
                  <c:v>37243</c:v>
                </c:pt>
                <c:pt idx="352">
                  <c:v>37244</c:v>
                </c:pt>
                <c:pt idx="353">
                  <c:v>37245</c:v>
                </c:pt>
                <c:pt idx="354">
                  <c:v>37246</c:v>
                </c:pt>
                <c:pt idx="355">
                  <c:v>37247</c:v>
                </c:pt>
                <c:pt idx="356">
                  <c:v>37248</c:v>
                </c:pt>
                <c:pt idx="357">
                  <c:v>37249</c:v>
                </c:pt>
                <c:pt idx="358">
                  <c:v>37250</c:v>
                </c:pt>
                <c:pt idx="359">
                  <c:v>37251</c:v>
                </c:pt>
                <c:pt idx="360">
                  <c:v>37252</c:v>
                </c:pt>
                <c:pt idx="361">
                  <c:v>37253</c:v>
                </c:pt>
                <c:pt idx="362">
                  <c:v>37254</c:v>
                </c:pt>
                <c:pt idx="363">
                  <c:v>37255</c:v>
                </c:pt>
                <c:pt idx="364">
                  <c:v>37256</c:v>
                </c:pt>
              </c:numCache>
            </c:numRef>
          </c:cat>
          <c:val>
            <c:numRef>
              <c:f>'dSR, dSS'!$AC$6:$AC$370</c:f>
              <c:numCache>
                <c:formatCode>General</c:formatCode>
                <c:ptCount val="365"/>
                <c:pt idx="1">
                  <c:v>34.233119592897765</c:v>
                </c:pt>
                <c:pt idx="2">
                  <c:v>34.354548101502758</c:v>
                </c:pt>
                <c:pt idx="3">
                  <c:v>34.44027608916997</c:v>
                </c:pt>
                <c:pt idx="4">
                  <c:v>34.490640383578537</c:v>
                </c:pt>
                <c:pt idx="5">
                  <c:v>34.506039905894212</c:v>
                </c:pt>
                <c:pt idx="6">
                  <c:v>34.486934495707402</c:v>
                </c:pt>
                <c:pt idx="7">
                  <c:v>34.433843559040298</c:v>
                </c:pt>
                <c:pt idx="8">
                  <c:v>34.347344542608838</c:v>
                </c:pt>
                <c:pt idx="9">
                  <c:v>34.228071240307827</c:v>
                </c:pt>
                <c:pt idx="10">
                  <c:v>34.076711936886355</c:v>
                </c:pt>
                <c:pt idx="11">
                  <c:v>33.894007396017116</c:v>
                </c:pt>
                <c:pt idx="12">
                  <c:v>33.680748700223333</c:v>
                </c:pt>
                <c:pt idx="13">
                  <c:v>33.437774950308992</c:v>
                </c:pt>
                <c:pt idx="14">
                  <c:v>33.165970833212413</c:v>
                </c:pt>
                <c:pt idx="15">
                  <c:v>32.866264068165378</c:v>
                </c:pt>
                <c:pt idx="16">
                  <c:v>32.539622740597949</c:v>
                </c:pt>
                <c:pt idx="17">
                  <c:v>32.187052534997491</c:v>
                </c:pt>
                <c:pt idx="18">
                  <c:v>31.809593876734183</c:v>
                </c:pt>
                <c:pt idx="19">
                  <c:v>31.408318996037963</c:v>
                </c:pt>
                <c:pt idx="20">
                  <c:v>30.984328924191189</c:v>
                </c:pt>
                <c:pt idx="21">
                  <c:v>30.538750435486079</c:v>
                </c:pt>
                <c:pt idx="22">
                  <c:v>30.072732946389493</c:v>
                </c:pt>
                <c:pt idx="23">
                  <c:v>29.587445385451119</c:v>
                </c:pt>
                <c:pt idx="24">
                  <c:v>29.084073045007557</c:v>
                </c:pt>
                <c:pt idx="25">
                  <c:v>28.563814429479635</c:v>
                </c:pt>
                <c:pt idx="26">
                  <c:v>28.027878110873345</c:v>
                </c:pt>
                <c:pt idx="27">
                  <c:v>27.477479604799413</c:v>
                </c:pt>
                <c:pt idx="28">
                  <c:v>26.913838279663338</c:v>
                </c:pt>
                <c:pt idx="29">
                  <c:v>26.33817430992238</c:v>
                </c:pt>
                <c:pt idx="30">
                  <c:v>25.751705685970308</c:v>
                </c:pt>
                <c:pt idx="31">
                  <c:v>25.155645291039264</c:v>
                </c:pt>
                <c:pt idx="32">
                  <c:v>24.551198057354497</c:v>
                </c:pt>
                <c:pt idx="33">
                  <c:v>23.939558209135683</c:v>
                </c:pt>
                <c:pt idx="34">
                  <c:v>23.321906605317722</c:v>
                </c:pt>
                <c:pt idx="35">
                  <c:v>22.69940818832346</c:v>
                </c:pt>
                <c:pt idx="36">
                  <c:v>22.073209548978596</c:v>
                </c:pt>
                <c:pt idx="37">
                  <c:v>21.44443661410925</c:v>
                </c:pt>
                <c:pt idx="38">
                  <c:v>20.814192464649963</c:v>
                </c:pt>
                <c:pt idx="39">
                  <c:v>20.183555289944408</c:v>
                </c:pt>
                <c:pt idx="40">
                  <c:v>19.553576483452986</c:v>
                </c:pt>
                <c:pt idx="41">
                  <c:v>18.925278884964456</c:v>
                </c:pt>
                <c:pt idx="42">
                  <c:v>18.299655172822398</c:v>
                </c:pt>
                <c:pt idx="43">
                  <c:v>17.677666408728072</c:v>
                </c:pt>
                <c:pt idx="44">
                  <c:v>17.060240737954331</c:v>
                </c:pt>
                <c:pt idx="45">
                  <c:v>16.448272245477682</c:v>
                </c:pt>
                <c:pt idx="46">
                  <c:v>15.842619969393823</c:v>
                </c:pt>
                <c:pt idx="47">
                  <c:v>15.244107070121302</c:v>
                </c:pt>
                <c:pt idx="48">
                  <c:v>14.653520155107245</c:v>
                </c:pt>
                <c:pt idx="49">
                  <c:v>14.071608757409777</c:v>
                </c:pt>
                <c:pt idx="50">
                  <c:v>13.499084963723149</c:v>
                </c:pt>
                <c:pt idx="51">
                  <c:v>12.936623191533485</c:v>
                </c:pt>
                <c:pt idx="52">
                  <c:v>12.384860107811448</c:v>
                </c:pt>
                <c:pt idx="53">
                  <c:v>11.844394687213367</c:v>
                </c:pt>
                <c:pt idx="54">
                  <c:v>11.315788403822467</c:v>
                </c:pt>
                <c:pt idx="55">
                  <c:v>10.799565549408641</c:v>
                </c:pt>
                <c:pt idx="56">
                  <c:v>10.296213673213614</c:v>
                </c:pt>
                <c:pt idx="57">
                  <c:v>9.8061841357328206</c:v>
                </c:pt>
                <c:pt idx="58">
                  <c:v>9.3298927693813738</c:v>
                </c:pt>
                <c:pt idx="59">
                  <c:v>8.8677206373191808</c:v>
                </c:pt>
                <c:pt idx="60">
                  <c:v>8.4200148847138934</c:v>
                </c:pt>
                <c:pt idx="61">
                  <c:v>7.9870896706870553</c:v>
                </c:pt>
                <c:pt idx="62">
                  <c:v>7.5692271763274022</c:v>
                </c:pt>
                <c:pt idx="63">
                  <c:v>7.1666786748711786</c:v>
                </c:pt>
                <c:pt idx="64">
                  <c:v>6.7796656625021257</c:v>
                </c:pt>
                <c:pt idx="65">
                  <c:v>6.4083810314630085</c:v>
                </c:pt>
                <c:pt idx="66">
                  <c:v>6.0529902845944861</c:v>
                </c:pt>
                <c:pt idx="67">
                  <c:v>5.7136327785454455</c:v>
                </c:pt>
                <c:pt idx="68">
                  <c:v>5.390422986123653</c:v>
                </c:pt>
                <c:pt idx="69">
                  <c:v>5.0834517711032134</c:v>
                </c:pt>
                <c:pt idx="70">
                  <c:v>4.7927876663607805</c:v>
                </c:pt>
                <c:pt idx="71">
                  <c:v>4.5184781477858138</c:v>
                </c:pt>
                <c:pt idx="72">
                  <c:v>4.2605508980615525</c:v>
                </c:pt>
                <c:pt idx="73">
                  <c:v>4.0190150627872612</c:v>
                </c:pt>
                <c:pt idx="74">
                  <c:v>3.7938625183811325</c:v>
                </c:pt>
                <c:pt idx="75">
                  <c:v>3.5850692961744102</c:v>
                </c:pt>
                <c:pt idx="76">
                  <c:v>3.3925981925159476</c:v>
                </c:pt>
                <c:pt idx="77">
                  <c:v>3.2164247647020971</c:v>
                </c:pt>
                <c:pt idx="78">
                  <c:v>3.0405443299540025</c:v>
                </c:pt>
                <c:pt idx="79">
                  <c:v>2.9125093590589302</c:v>
                </c:pt>
                <c:pt idx="80">
                  <c:v>2.7846209625842988</c:v>
                </c:pt>
                <c:pt idx="81">
                  <c:v>2.6726851315374489</c:v>
                </c:pt>
                <c:pt idx="82">
                  <c:v>2.576572343491037</c:v>
                </c:pt>
                <c:pt idx="83">
                  <c:v>2.4961619149428316</c:v>
                </c:pt>
                <c:pt idx="84">
                  <c:v>2.4313262967514504</c:v>
                </c:pt>
                <c:pt idx="85">
                  <c:v>2.3819303712628681</c:v>
                </c:pt>
                <c:pt idx="86">
                  <c:v>2.3478316438436053</c:v>
                </c:pt>
                <c:pt idx="87">
                  <c:v>2.3288805092717979</c:v>
                </c:pt>
                <c:pt idx="88">
                  <c:v>2.3249204658044675</c:v>
                </c:pt>
                <c:pt idx="89">
                  <c:v>2.3357882583528067</c:v>
                </c:pt>
                <c:pt idx="90">
                  <c:v>2.3613139400510619</c:v>
                </c:pt>
                <c:pt idx="91">
                  <c:v>2.4013208493843763</c:v>
                </c:pt>
                <c:pt idx="92">
                  <c:v>2.455625509442072</c:v>
                </c:pt>
                <c:pt idx="93">
                  <c:v>2.5240374458896042</c:v>
                </c:pt>
                <c:pt idx="94">
                  <c:v>2.6063589298485823</c:v>
                </c:pt>
                <c:pt idx="95">
                  <c:v>2.7023846489355918</c:v>
                </c:pt>
                <c:pt idx="96">
                  <c:v>2.8119013089693823</c:v>
                </c:pt>
                <c:pt idx="97">
                  <c:v>2.9346871729909196</c:v>
                </c:pt>
                <c:pt idx="98">
                  <c:v>3.0705115419782913</c:v>
                </c:pt>
                <c:pt idx="99">
                  <c:v>3.2191341810663232</c:v>
                </c:pt>
                <c:pt idx="100">
                  <c:v>3.3803047006720277</c:v>
                </c:pt>
                <c:pt idx="101">
                  <c:v>3.5537618953865291</c:v>
                </c:pt>
                <c:pt idx="102">
                  <c:v>3.7392330493974413</c:v>
                </c:pt>
                <c:pt idx="103">
                  <c:v>3.936433214110977</c:v>
                </c:pt>
                <c:pt idx="104">
                  <c:v>4.1450644658405622</c:v>
                </c:pt>
                <c:pt idx="105">
                  <c:v>4.3648151501024302</c:v>
                </c:pt>
                <c:pt idx="106">
                  <c:v>4.5953591208660782</c:v>
                </c:pt>
                <c:pt idx="107">
                  <c:v>4.8363549814821027</c:v>
                </c:pt>
                <c:pt idx="108">
                  <c:v>5.0874453361554117</c:v>
                </c:pt>
                <c:pt idx="109">
                  <c:v>5.3482560568919268</c:v>
                </c:pt>
                <c:pt idx="110">
                  <c:v>5.6183955783625805</c:v>
                </c:pt>
                <c:pt idx="111">
                  <c:v>5.897454222804086</c:v>
                </c:pt>
                <c:pt idx="112">
                  <c:v>6.1850035667241343</c:v>
                </c:pt>
                <c:pt idx="113">
                  <c:v>6.4805958551453102</c:v>
                </c:pt>
                <c:pt idx="114">
                  <c:v>6.7837634690310011</c:v>
                </c:pt>
                <c:pt idx="115">
                  <c:v>7.0940184573878895</c:v>
                </c:pt>
                <c:pt idx="116">
                  <c:v>7.410852134331094</c:v>
                </c:pt>
                <c:pt idx="117">
                  <c:v>7.7337347541669033</c:v>
                </c:pt>
                <c:pt idx="118">
                  <c:v>8.0621152651172423</c:v>
                </c:pt>
                <c:pt idx="119">
                  <c:v>8.3954211506448928</c:v>
                </c:pt>
                <c:pt idx="120">
                  <c:v>8.7330583623193547</c:v>
                </c:pt>
                <c:pt idx="121">
                  <c:v>9.0744113493204992</c:v>
                </c:pt>
                <c:pt idx="122">
                  <c:v>9.4188431886499302</c:v>
                </c:pt>
                <c:pt idx="123">
                  <c:v>9.7656958201329758</c:v>
                </c:pt>
                <c:pt idx="124">
                  <c:v>10.114290389475045</c:v>
                </c:pt>
                <c:pt idx="125">
                  <c:v>10.463927701920923</c:v>
                </c:pt>
                <c:pt idx="126">
                  <c:v>10.813888788467452</c:v>
                </c:pt>
                <c:pt idx="127">
                  <c:v>11.163435586801072</c:v>
                </c:pt>
                <c:pt idx="128">
                  <c:v>11.511811737025255</c:v>
                </c:pt>
                <c:pt idx="129">
                  <c:v>11.858243493179046</c:v>
                </c:pt>
                <c:pt idx="130">
                  <c:v>12.201940749506477</c:v>
                </c:pt>
                <c:pt idx="131">
                  <c:v>12.542098181385839</c:v>
                </c:pt>
                <c:pt idx="132">
                  <c:v>12.877896498357231</c:v>
                </c:pt>
                <c:pt idx="133">
                  <c:v>13.208503807180918</c:v>
                </c:pt>
                <c:pt idx="134">
                  <c:v>13.533077082364926</c:v>
                </c:pt>
                <c:pt idx="135">
                  <c:v>13.850763740651075</c:v>
                </c:pt>
                <c:pt idx="136">
                  <c:v>14.160703314141259</c:v>
                </c:pt>
                <c:pt idx="137">
                  <c:v>14.462029218917252</c:v>
                </c:pt>
                <c:pt idx="138">
                  <c:v>14.753870612418538</c:v>
                </c:pt>
                <c:pt idx="139">
                  <c:v>15.03535433412992</c:v>
                </c:pt>
                <c:pt idx="140">
                  <c:v>15.305606923623571</c:v>
                </c:pt>
                <c:pt idx="141">
                  <c:v>15.563756707100538</c:v>
                </c:pt>
                <c:pt idx="142">
                  <c:v>15.808935947841647</c:v>
                </c:pt>
                <c:pt idx="143">
                  <c:v>16.040283049437321</c:v>
                </c:pt>
                <c:pt idx="144">
                  <c:v>16.256944805541877</c:v>
                </c:pt>
                <c:pt idx="145">
                  <c:v>16.45807868676421</c:v>
                </c:pt>
                <c:pt idx="146">
                  <c:v>16.642855155163687</c:v>
                </c:pt>
                <c:pt idx="147">
                  <c:v>16.810459998081413</c:v>
                </c:pt>
                <c:pt idx="148">
                  <c:v>16.960096669708236</c:v>
                </c:pt>
                <c:pt idx="149">
                  <c:v>17.090988633016835</c:v>
                </c:pt>
                <c:pt idx="150">
                  <c:v>17.202381690277235</c:v>
                </c:pt>
                <c:pt idx="151">
                  <c:v>17.293546292117483</c:v>
                </c:pt>
                <c:pt idx="152">
                  <c:v>17.363779816885625</c:v>
                </c:pt>
                <c:pt idx="153">
                  <c:v>17.412408807505102</c:v>
                </c:pt>
                <c:pt idx="154">
                  <c:v>17.438791157904774</c:v>
                </c:pt>
                <c:pt idx="155">
                  <c:v>17.442318237867056</c:v>
                </c:pt>
                <c:pt idx="156">
                  <c:v>17.422416948115327</c:v>
                </c:pt>
                <c:pt idx="157">
                  <c:v>17.378551693404845</c:v>
                </c:pt>
                <c:pt idx="158">
                  <c:v>17.310226267609821</c:v>
                </c:pt>
                <c:pt idx="159">
                  <c:v>17.216985639689142</c:v>
                </c:pt>
                <c:pt idx="160">
                  <c:v>17.098417632559944</c:v>
                </c:pt>
                <c:pt idx="161">
                  <c:v>16.954154487870454</c:v>
                </c:pt>
                <c:pt idx="162">
                  <c:v>16.783874307010933</c:v>
                </c:pt>
                <c:pt idx="163">
                  <c:v>16.587302363720653</c:v>
                </c:pt>
                <c:pt idx="164">
                  <c:v>16.364212279852026</c:v>
                </c:pt>
                <c:pt idx="165">
                  <c:v>16.114427059324754</c:v>
                </c:pt>
                <c:pt idx="166">
                  <c:v>15.837819975393899</c:v>
                </c:pt>
                <c:pt idx="167">
                  <c:v>15.534315305276536</c:v>
                </c:pt>
                <c:pt idx="168">
                  <c:v>15.203888909952497</c:v>
                </c:pt>
                <c:pt idx="169">
                  <c:v>14.846568654666186</c:v>
                </c:pt>
                <c:pt idx="170">
                  <c:v>14.462434668569131</c:v>
                </c:pt>
                <c:pt idx="171">
                  <c:v>14.051619440967684</c:v>
                </c:pt>
                <c:pt idx="172">
                  <c:v>13.614307754578974</c:v>
                </c:pt>
                <c:pt idx="173">
                  <c:v>13.150736453740635</c:v>
                </c:pt>
                <c:pt idx="174">
                  <c:v>12.66119405069503</c:v>
                </c:pt>
                <c:pt idx="175">
                  <c:v>12.146020168452623</c:v>
                </c:pt>
                <c:pt idx="176">
                  <c:v>11.605604824824525</c:v>
                </c:pt>
                <c:pt idx="177">
                  <c:v>11.040387559457656</c:v>
                </c:pt>
                <c:pt idx="178">
                  <c:v>10.450856406668123</c:v>
                </c:pt>
                <c:pt idx="179">
                  <c:v>9.8375467201712041</c:v>
                </c:pt>
                <c:pt idx="180">
                  <c:v>9.2010398531017046</c:v>
                </c:pt>
                <c:pt idx="181">
                  <c:v>8.5419616995920933</c:v>
                </c:pt>
                <c:pt idx="182">
                  <c:v>7.8609811037077293</c:v>
                </c:pt>
                <c:pt idx="183">
                  <c:v>7.1588081435279349</c:v>
                </c:pt>
                <c:pt idx="184">
                  <c:v>6.4361922956130968</c:v>
                </c:pt>
                <c:pt idx="185">
                  <c:v>5.6939204902991492</c:v>
                </c:pt>
                <c:pt idx="186">
                  <c:v>4.932815063683762</c:v>
                </c:pt>
                <c:pt idx="187">
                  <c:v>4.1537316161994653</c:v>
                </c:pt>
                <c:pt idx="188">
                  <c:v>3.3575567864856737</c:v>
                </c:pt>
                <c:pt idx="189">
                  <c:v>2.5452059498046964</c:v>
                </c:pt>
                <c:pt idx="190">
                  <c:v>1.7176208502078083</c:v>
                </c:pt>
                <c:pt idx="191">
                  <c:v>0.87576717673670146</c:v>
                </c:pt>
                <c:pt idx="192">
                  <c:v>2.0632093334498336E-2</c:v>
                </c:pt>
                <c:pt idx="193">
                  <c:v>-0.84677826832759706</c:v>
                </c:pt>
                <c:pt idx="194">
                  <c:v>-1.7254413412103276</c:v>
                </c:pt>
                <c:pt idx="195">
                  <c:v>-2.6143206729634016</c:v>
                </c:pt>
                <c:pt idx="196">
                  <c:v>-3.5123684812617029</c:v>
                </c:pt>
                <c:pt idx="197">
                  <c:v>-4.4185282063068598</c:v>
                </c:pt>
                <c:pt idx="198">
                  <c:v>-5.3317370494936966</c:v>
                </c:pt>
                <c:pt idx="199">
                  <c:v>-6.2509284900887252</c:v>
                </c:pt>
                <c:pt idx="200">
                  <c:v>-7.1750347682310434</c:v>
                </c:pt>
                <c:pt idx="201">
                  <c:v>-8.1029893283132992</c:v>
                </c:pt>
                <c:pt idx="202">
                  <c:v>-9.0337292108970502</c:v>
                </c:pt>
                <c:pt idx="203">
                  <c:v>-9.9661973869471154</c:v>
                </c:pt>
                <c:pt idx="204">
                  <c:v>-10.899345024333655</c:v>
                </c:pt>
                <c:pt idx="205">
                  <c:v>-11.832133681166752</c:v>
                </c:pt>
                <c:pt idx="206">
                  <c:v>-12.763537416367328</c:v>
                </c:pt>
                <c:pt idx="207">
                  <c:v>-13.692544812234217</c:v>
                </c:pt>
                <c:pt idx="208">
                  <c:v>-14.618160901738761</c:v>
                </c:pt>
                <c:pt idx="209">
                  <c:v>-15.539408995293726</c:v>
                </c:pt>
                <c:pt idx="210">
                  <c:v>-16.455332401028215</c:v>
                </c:pt>
                <c:pt idx="211">
                  <c:v>-17.364996033991531</c:v>
                </c:pt>
                <c:pt idx="212">
                  <c:v>-18.267487910515143</c:v>
                </c:pt>
                <c:pt idx="213">
                  <c:v>-19.161920522479576</c:v>
                </c:pt>
                <c:pt idx="214">
                  <c:v>-20.047432089886854</c:v>
                </c:pt>
                <c:pt idx="215">
                  <c:v>-20.923187688370746</c:v>
                </c:pt>
                <c:pt idx="216">
                  <c:v>-21.788380249291279</c:v>
                </c:pt>
                <c:pt idx="217">
                  <c:v>-22.642231431269266</c:v>
                </c:pt>
                <c:pt idx="218">
                  <c:v>-23.483992362835764</c:v>
                </c:pt>
                <c:pt idx="219">
                  <c:v>-24.312944253881952</c:v>
                </c:pt>
                <c:pt idx="220">
                  <c:v>-25.128398878614036</c:v>
                </c:pt>
                <c:pt idx="221">
                  <c:v>-25.929698928920928</c:v>
                </c:pt>
                <c:pt idx="222">
                  <c:v>-26.716218239910106</c:v>
                </c:pt>
                <c:pt idx="223">
                  <c:v>-27.487361890329254</c:v>
                </c:pt>
                <c:pt idx="224">
                  <c:v>-28.242566178601862</c:v>
                </c:pt>
                <c:pt idx="225">
                  <c:v>-28.98129847889777</c:v>
                </c:pt>
                <c:pt idx="226">
                  <c:v>-29.703056979852249</c:v>
                </c:pt>
                <c:pt idx="227">
                  <c:v>-30.407370310042552</c:v>
                </c:pt>
                <c:pt idx="228">
                  <c:v>-31.093797053914756</c:v>
                </c:pt>
                <c:pt idx="229">
                  <c:v>-31.76192516442832</c:v>
                </c:pt>
                <c:pt idx="230">
                  <c:v>-32.41137127587713</c:v>
                </c:pt>
                <c:pt idx="231">
                  <c:v>-33.041779923219465</c:v>
                </c:pt>
                <c:pt idx="232">
                  <c:v>-33.652822674782428</c:v>
                </c:pt>
                <c:pt idx="233">
                  <c:v>-34.24419718268382</c:v>
                </c:pt>
                <c:pt idx="234">
                  <c:v>-34.815626159215327</c:v>
                </c:pt>
                <c:pt idx="235">
                  <c:v>-35.366856285740482</c:v>
                </c:pt>
                <c:pt idx="236">
                  <c:v>-35.89765706056987</c:v>
                </c:pt>
                <c:pt idx="237">
                  <c:v>-36.4078195939274</c:v>
                </c:pt>
                <c:pt idx="238">
                  <c:v>-36.897155357471334</c:v>
                </c:pt>
                <c:pt idx="239">
                  <c:v>-37.365494895911766</c:v>
                </c:pt>
                <c:pt idx="240">
                  <c:v>-37.812686508396283</c:v>
                </c:pt>
                <c:pt idx="241">
                  <c:v>-38.238594908245744</c:v>
                </c:pt>
                <c:pt idx="242">
                  <c:v>-38.643099868607891</c:v>
                </c:pt>
                <c:pt idx="243">
                  <c:v>-39.026094861440441</c:v>
                </c:pt>
                <c:pt idx="244">
                  <c:v>-39.387485699549885</c:v>
                </c:pt>
                <c:pt idx="245">
                  <c:v>-39.72718918745926</c:v>
                </c:pt>
                <c:pt idx="246">
                  <c:v>-40.045131790935145</c:v>
                </c:pt>
                <c:pt idx="247">
                  <c:v>-40.341248330882138</c:v>
                </c:pt>
                <c:pt idx="248">
                  <c:v>-40.615480711552081</c:v>
                </c:pt>
                <c:pt idx="249">
                  <c:v>-40.867776687892103</c:v>
                </c:pt>
                <c:pt idx="250">
                  <c:v>-41.098088681380602</c:v>
                </c:pt>
                <c:pt idx="251">
                  <c:v>-41.306372648317051</c:v>
                </c:pt>
                <c:pt idx="252">
                  <c:v>-41.492587013373523</c:v>
                </c:pt>
                <c:pt idx="253">
                  <c:v>-41.656691663024716</c:v>
                </c:pt>
                <c:pt idx="254">
                  <c:v>-41.798647020649398</c:v>
                </c:pt>
                <c:pt idx="255">
                  <c:v>-41.918413192510826</c:v>
                </c:pt>
                <c:pt idx="256">
                  <c:v>-42.01594920376948</c:v>
                </c:pt>
                <c:pt idx="257">
                  <c:v>-42.091212319014844</c:v>
                </c:pt>
                <c:pt idx="258">
                  <c:v>-42.144157462230609</c:v>
                </c:pt>
                <c:pt idx="259">
                  <c:v>-42.174736735023046</c:v>
                </c:pt>
                <c:pt idx="260">
                  <c:v>-42.182899061822994</c:v>
                </c:pt>
                <c:pt idx="261">
                  <c:v>-42.168590010926508</c:v>
                </c:pt>
                <c:pt idx="262">
                  <c:v>-42.131752116785535</c:v>
                </c:pt>
                <c:pt idx="263">
                  <c:v>-42.072328787584041</c:v>
                </c:pt>
                <c:pt idx="264">
                  <c:v>-41.991276013437684</c:v>
                </c:pt>
                <c:pt idx="265">
                  <c:v>-41.868586534157188</c:v>
                </c:pt>
                <c:pt idx="266">
                  <c:v>-41.757798608480456</c:v>
                </c:pt>
                <c:pt idx="267">
                  <c:v>-41.607290191850623</c:v>
                </c:pt>
                <c:pt idx="268">
                  <c:v>-41.433833731320675</c:v>
                </c:pt>
                <c:pt idx="269">
                  <c:v>-41.237342074348362</c:v>
                </c:pt>
                <c:pt idx="270">
                  <c:v>-41.017732005991334</c:v>
                </c:pt>
                <c:pt idx="271">
                  <c:v>-40.774920398530909</c:v>
                </c:pt>
                <c:pt idx="272">
                  <c:v>-40.508824496145266</c:v>
                </c:pt>
                <c:pt idx="273">
                  <c:v>-40.219362725434209</c:v>
                </c:pt>
                <c:pt idx="274">
                  <c:v>-39.906455678713897</c:v>
                </c:pt>
                <c:pt idx="275">
                  <c:v>-39.570027203649545</c:v>
                </c:pt>
                <c:pt idx="276">
                  <c:v>-39.210005572986191</c:v>
                </c:pt>
                <c:pt idx="277">
                  <c:v>-38.826324731763933</c:v>
                </c:pt>
                <c:pt idx="278">
                  <c:v>-38.418925604463681</c:v>
                </c:pt>
                <c:pt idx="279">
                  <c:v>-37.987757465152114</c:v>
                </c:pt>
                <c:pt idx="280">
                  <c:v>-37.532779353318944</c:v>
                </c:pt>
                <c:pt idx="281">
                  <c:v>-37.053961537109856</c:v>
                </c:pt>
                <c:pt idx="282">
                  <c:v>-36.551287009677935</c:v>
                </c:pt>
                <c:pt idx="283">
                  <c:v>-36.024753014869688</c:v>
                </c:pt>
                <c:pt idx="284">
                  <c:v>-35.474372592194428</c:v>
                </c:pt>
                <c:pt idx="285">
                  <c:v>-34.900176134640546</c:v>
                </c:pt>
                <c:pt idx="286">
                  <c:v>-34.302212949937569</c:v>
                </c:pt>
                <c:pt idx="287">
                  <c:v>-33.680552816838087</c:v>
                </c:pt>
                <c:pt idx="288">
                  <c:v>-33.035287529801067</c:v>
                </c:pt>
                <c:pt idx="289">
                  <c:v>-32.366532421258114</c:v>
                </c:pt>
                <c:pt idx="290">
                  <c:v>-31.67442785589742</c:v>
                </c:pt>
                <c:pt idx="291">
                  <c:v>-30.959140685600843</c:v>
                </c:pt>
                <c:pt idx="292">
                  <c:v>-30.220865660184018</c:v>
                </c:pt>
                <c:pt idx="293">
                  <c:v>-29.45982678427832</c:v>
                </c:pt>
                <c:pt idx="294">
                  <c:v>-28.676278611174624</c:v>
                </c:pt>
                <c:pt idx="295">
                  <c:v>-27.870507469936001</c:v>
                </c:pt>
                <c:pt idx="296">
                  <c:v>-27.042832614362808</c:v>
                </c:pt>
                <c:pt idx="297">
                  <c:v>-26.193607289909266</c:v>
                </c:pt>
                <c:pt idx="298">
                  <c:v>-25.323219709683542</c:v>
                </c:pt>
                <c:pt idx="299">
                  <c:v>-24.432093934980301</c:v>
                </c:pt>
                <c:pt idx="300">
                  <c:v>-23.520690652713014</c:v>
                </c:pt>
                <c:pt idx="301">
                  <c:v>-22.589507846027175</c:v>
                </c:pt>
                <c:pt idx="302">
                  <c:v>-21.63908135117687</c:v>
                </c:pt>
                <c:pt idx="303">
                  <c:v>-20.669985297674032</c:v>
                </c:pt>
                <c:pt idx="304">
                  <c:v>-19.682832426262138</c:v>
                </c:pt>
                <c:pt idx="305">
                  <c:v>-18.678274281151559</c:v>
                </c:pt>
                <c:pt idx="306">
                  <c:v>-17.657001275320283</c:v>
                </c:pt>
                <c:pt idx="307">
                  <c:v>-16.619742622313538</c:v>
                </c:pt>
                <c:pt idx="308">
                  <c:v>-15.567266136518754</c:v>
                </c:pt>
                <c:pt idx="309">
                  <c:v>-14.500377897793939</c:v>
                </c:pt>
                <c:pt idx="310">
                  <c:v>-13.419921779708304</c:v>
                </c:pt>
                <c:pt idx="311">
                  <c:v>-12.326778841863231</c:v>
                </c:pt>
                <c:pt idx="312">
                  <c:v>-11.221866584889284</c:v>
                </c:pt>
                <c:pt idx="313">
                  <c:v>-10.106138069874646</c:v>
                </c:pt>
                <c:pt idx="314">
                  <c:v>-8.9805809021599714</c:v>
                </c:pt>
                <c:pt idx="315">
                  <c:v>-7.846216081970212</c:v>
                </c:pt>
                <c:pt idx="316">
                  <c:v>-6.7040967234047599</c:v>
                </c:pt>
                <c:pt idx="317">
                  <c:v>-5.5553066442564614</c:v>
                </c:pt>
                <c:pt idx="318">
                  <c:v>-4.4009588299102376</c:v>
                </c:pt>
                <c:pt idx="319">
                  <c:v>-3.2421937747150764</c:v>
                </c:pt>
                <c:pt idx="320">
                  <c:v>-2.0801777049253189</c:v>
                </c:pt>
                <c:pt idx="321">
                  <c:v>-0.91610068685206159</c:v>
                </c:pt>
                <c:pt idx="322">
                  <c:v>0.24882537404103289</c:v>
                </c:pt>
                <c:pt idx="323">
                  <c:v>1.4133688387805421</c:v>
                </c:pt>
                <c:pt idx="324">
                  <c:v>2.5762805394393951</c:v>
                </c:pt>
                <c:pt idx="325">
                  <c:v>3.7362960766249387</c:v>
                </c:pt>
                <c:pt idx="326">
                  <c:v>4.8921382040346373</c:v>
                </c:pt>
                <c:pt idx="327">
                  <c:v>6.0425192936429539</c:v>
                </c:pt>
                <c:pt idx="328">
                  <c:v>7.1861438743938066</c:v>
                </c:pt>
                <c:pt idx="329">
                  <c:v>8.3217112373900193</c:v>
                </c:pt>
                <c:pt idx="330">
                  <c:v>9.447918101247339</c:v>
                </c:pt>
                <c:pt idx="331">
                  <c:v>10.563461328849044</c:v>
                </c:pt>
                <c:pt idx="332">
                  <c:v>11.667040688336527</c:v>
                </c:pt>
                <c:pt idx="333">
                  <c:v>12.75736165109322</c:v>
                </c:pt>
                <c:pt idx="334">
                  <c:v>13.833138217606802</c:v>
                </c:pt>
                <c:pt idx="335">
                  <c:v>14.893095763707009</c:v>
                </c:pt>
                <c:pt idx="336">
                  <c:v>15.935973898987186</c:v>
                </c:pt>
                <c:pt idx="337">
                  <c:v>16.960529328242515</c:v>
                </c:pt>
                <c:pt idx="338">
                  <c:v>17.965538708214197</c:v>
                </c:pt>
                <c:pt idx="339">
                  <c:v>18.949801490862583</c:v>
                </c:pt>
                <c:pt idx="340">
                  <c:v>19.912142743833172</c:v>
                </c:pt>
                <c:pt idx="341">
                  <c:v>20.85141594053475</c:v>
                </c:pt>
                <c:pt idx="342">
                  <c:v>21.766505710168502</c:v>
                </c:pt>
                <c:pt idx="343">
                  <c:v>22.65633053943823</c:v>
                </c:pt>
                <c:pt idx="344">
                  <c:v>23.519845417190695</c:v>
                </c:pt>
                <c:pt idx="345">
                  <c:v>24.356044413235125</c:v>
                </c:pt>
                <c:pt idx="346">
                  <c:v>25.163963182577902</c:v>
                </c:pt>
                <c:pt idx="347">
                  <c:v>25.942681386932591</c:v>
                </c:pt>
                <c:pt idx="348">
                  <c:v>26.691325024650325</c:v>
                </c:pt>
                <c:pt idx="349">
                  <c:v>27.409068661086735</c:v>
                </c:pt>
                <c:pt idx="350">
                  <c:v>28.095137551083553</c:v>
                </c:pt>
                <c:pt idx="351">
                  <c:v>28.748809645607096</c:v>
                </c:pt>
                <c:pt idx="352">
                  <c:v>29.369417475053936</c:v>
                </c:pt>
                <c:pt idx="353">
                  <c:v>29.956349901864101</c:v>
                </c:pt>
                <c:pt idx="354">
                  <c:v>30.509053734327978</c:v>
                </c:pt>
                <c:pt idx="355">
                  <c:v>31.027035196411745</c:v>
                </c:pt>
                <c:pt idx="356">
                  <c:v>31.509861245630546</c:v>
                </c:pt>
                <c:pt idx="357">
                  <c:v>31.957160734002272</c:v>
                </c:pt>
                <c:pt idx="358">
                  <c:v>32.368625405710532</c:v>
                </c:pt>
                <c:pt idx="359">
                  <c:v>32.744010727029789</c:v>
                </c:pt>
                <c:pt idx="360">
                  <c:v>33.083136543519558</c:v>
                </c:pt>
                <c:pt idx="361">
                  <c:v>33.385887561275922</c:v>
                </c:pt>
                <c:pt idx="362">
                  <c:v>33.652213647169233</c:v>
                </c:pt>
                <c:pt idx="363">
                  <c:v>33.882129947716919</c:v>
                </c:pt>
                <c:pt idx="364">
                  <c:v>34.0757168226775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124-42A5-B825-CAE65F485B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29437759"/>
        <c:axId val="1"/>
      </c:lineChart>
      <c:dateAx>
        <c:axId val="1029437759"/>
        <c:scaling>
          <c:orientation val="minMax"/>
          <c:max val="37257"/>
          <c:min val="36892"/>
        </c:scaling>
        <c:delete val="0"/>
        <c:axPos val="b"/>
        <c:numFmt formatCode="[$-809]dd\ mmm" sourceLinked="0"/>
        <c:majorTickMark val="out"/>
        <c:minorTickMark val="out"/>
        <c:tickLblPos val="nextTo"/>
        <c:spPr>
          <a:ln w="3175">
            <a:solidFill>
              <a:srgbClr val="FFFF00"/>
            </a:solidFill>
            <a:prstDash val="solid"/>
          </a:ln>
        </c:spPr>
        <c:txPr>
          <a:bodyPr rot="0" vert="horz"/>
          <a:lstStyle/>
          <a:p>
            <a:pPr>
              <a:defRPr sz="1600" b="1" i="0" u="none" strike="noStrike" baseline="0">
                <a:solidFill>
                  <a:srgbClr val="FFFF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1"/>
        <c:crossesAt val="-50"/>
        <c:auto val="1"/>
        <c:lblOffset val="100"/>
        <c:baseTimeUnit val="days"/>
        <c:majorUnit val="3"/>
        <c:majorTimeUnit val="months"/>
        <c:minorUnit val="1"/>
        <c:minorTimeUnit val="months"/>
      </c:date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 b="1" i="0" u="none" strike="noStrike" baseline="0">
                    <a:solidFill>
                      <a:srgbClr val="FFFF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fr-FR"/>
                  <a:t>(s.day-1)</a:t>
                </a:r>
              </a:p>
            </c:rich>
          </c:tx>
          <c:layout>
            <c:manualLayout>
              <c:xMode val="edge"/>
              <c:yMode val="edge"/>
              <c:x val="4.3859879357185612E-2"/>
              <c:y val="0.3287375172777958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FFFF00"/>
            </a:solidFill>
            <a:prstDash val="solid"/>
          </a:ln>
        </c:spPr>
        <c:txPr>
          <a:bodyPr rot="0" vert="horz"/>
          <a:lstStyle/>
          <a:p>
            <a:pPr>
              <a:defRPr sz="1600" b="1" i="0" u="none" strike="noStrike" baseline="0">
                <a:solidFill>
                  <a:srgbClr val="FFFF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1029437759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600" b="0" i="0" u="none" strike="noStrike" baseline="0">
          <a:solidFill>
            <a:srgbClr val="FFFF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0.984251969" l="0.78740157499999996" r="0.78740157499999996" t="0.984251969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4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fr-FR"/>
              <a:t>Daily time equation change</a:t>
            </a:r>
          </a:p>
        </c:rich>
      </c:tx>
      <c:layout>
        <c:manualLayout>
          <c:xMode val="edge"/>
          <c:yMode val="edge"/>
          <c:x val="0.28942186914135731"/>
          <c:y val="2.6882852661168834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0708098987626547"/>
          <c:y val="0.20313378069120669"/>
          <c:w val="0.74483220847394072"/>
          <c:h val="0.69963213219037279"/>
        </c:manualLayout>
      </c:layout>
      <c:lineChart>
        <c:grouping val="standard"/>
        <c:varyColors val="0"/>
        <c:ser>
          <c:idx val="1"/>
          <c:order val="0"/>
          <c:spPr>
            <a:ln w="38100">
              <a:solidFill>
                <a:srgbClr val="FF9900"/>
              </a:solidFill>
              <a:prstDash val="solid"/>
            </a:ln>
          </c:spPr>
          <c:marker>
            <c:symbol val="none"/>
          </c:marker>
          <c:cat>
            <c:numRef>
              <c:f>'dSR, dSS'!$A$6:$A$370</c:f>
              <c:numCache>
                <c:formatCode>[$-409]d\-mmm;@</c:formatCode>
                <c:ptCount val="365"/>
                <c:pt idx="0">
                  <c:v>36892</c:v>
                </c:pt>
                <c:pt idx="1">
                  <c:v>36893</c:v>
                </c:pt>
                <c:pt idx="2">
                  <c:v>36894</c:v>
                </c:pt>
                <c:pt idx="3">
                  <c:v>36895</c:v>
                </c:pt>
                <c:pt idx="4">
                  <c:v>36896</c:v>
                </c:pt>
                <c:pt idx="5">
                  <c:v>36897</c:v>
                </c:pt>
                <c:pt idx="6">
                  <c:v>36898</c:v>
                </c:pt>
                <c:pt idx="7">
                  <c:v>36899</c:v>
                </c:pt>
                <c:pt idx="8">
                  <c:v>36900</c:v>
                </c:pt>
                <c:pt idx="9">
                  <c:v>36901</c:v>
                </c:pt>
                <c:pt idx="10">
                  <c:v>36902</c:v>
                </c:pt>
                <c:pt idx="11">
                  <c:v>36903</c:v>
                </c:pt>
                <c:pt idx="12">
                  <c:v>36904</c:v>
                </c:pt>
                <c:pt idx="13">
                  <c:v>36905</c:v>
                </c:pt>
                <c:pt idx="14">
                  <c:v>36906</c:v>
                </c:pt>
                <c:pt idx="15">
                  <c:v>36907</c:v>
                </c:pt>
                <c:pt idx="16">
                  <c:v>36908</c:v>
                </c:pt>
                <c:pt idx="17">
                  <c:v>36909</c:v>
                </c:pt>
                <c:pt idx="18">
                  <c:v>36910</c:v>
                </c:pt>
                <c:pt idx="19">
                  <c:v>36911</c:v>
                </c:pt>
                <c:pt idx="20">
                  <c:v>36912</c:v>
                </c:pt>
                <c:pt idx="21">
                  <c:v>36913</c:v>
                </c:pt>
                <c:pt idx="22">
                  <c:v>36914</c:v>
                </c:pt>
                <c:pt idx="23">
                  <c:v>36915</c:v>
                </c:pt>
                <c:pt idx="24">
                  <c:v>36916</c:v>
                </c:pt>
                <c:pt idx="25">
                  <c:v>36917</c:v>
                </c:pt>
                <c:pt idx="26">
                  <c:v>36918</c:v>
                </c:pt>
                <c:pt idx="27">
                  <c:v>36919</c:v>
                </c:pt>
                <c:pt idx="28">
                  <c:v>36920</c:v>
                </c:pt>
                <c:pt idx="29">
                  <c:v>36921</c:v>
                </c:pt>
                <c:pt idx="30">
                  <c:v>36922</c:v>
                </c:pt>
                <c:pt idx="31">
                  <c:v>36923</c:v>
                </c:pt>
                <c:pt idx="32">
                  <c:v>36924</c:v>
                </c:pt>
                <c:pt idx="33">
                  <c:v>36925</c:v>
                </c:pt>
                <c:pt idx="34">
                  <c:v>36926</c:v>
                </c:pt>
                <c:pt idx="35">
                  <c:v>36927</c:v>
                </c:pt>
                <c:pt idx="36">
                  <c:v>36928</c:v>
                </c:pt>
                <c:pt idx="37">
                  <c:v>36929</c:v>
                </c:pt>
                <c:pt idx="38">
                  <c:v>36930</c:v>
                </c:pt>
                <c:pt idx="39">
                  <c:v>36931</c:v>
                </c:pt>
                <c:pt idx="40">
                  <c:v>36932</c:v>
                </c:pt>
                <c:pt idx="41">
                  <c:v>36933</c:v>
                </c:pt>
                <c:pt idx="42">
                  <c:v>36934</c:v>
                </c:pt>
                <c:pt idx="43">
                  <c:v>36935</c:v>
                </c:pt>
                <c:pt idx="44">
                  <c:v>36936</c:v>
                </c:pt>
                <c:pt idx="45">
                  <c:v>36937</c:v>
                </c:pt>
                <c:pt idx="46">
                  <c:v>36938</c:v>
                </c:pt>
                <c:pt idx="47">
                  <c:v>36939</c:v>
                </c:pt>
                <c:pt idx="48">
                  <c:v>36940</c:v>
                </c:pt>
                <c:pt idx="49">
                  <c:v>36941</c:v>
                </c:pt>
                <c:pt idx="50">
                  <c:v>36942</c:v>
                </c:pt>
                <c:pt idx="51">
                  <c:v>36943</c:v>
                </c:pt>
                <c:pt idx="52">
                  <c:v>36944</c:v>
                </c:pt>
                <c:pt idx="53">
                  <c:v>36945</c:v>
                </c:pt>
                <c:pt idx="54">
                  <c:v>36946</c:v>
                </c:pt>
                <c:pt idx="55">
                  <c:v>36947</c:v>
                </c:pt>
                <c:pt idx="56">
                  <c:v>36948</c:v>
                </c:pt>
                <c:pt idx="57">
                  <c:v>36949</c:v>
                </c:pt>
                <c:pt idx="58">
                  <c:v>36950</c:v>
                </c:pt>
                <c:pt idx="59">
                  <c:v>36951</c:v>
                </c:pt>
                <c:pt idx="60">
                  <c:v>36952</c:v>
                </c:pt>
                <c:pt idx="61">
                  <c:v>36953</c:v>
                </c:pt>
                <c:pt idx="62">
                  <c:v>36954</c:v>
                </c:pt>
                <c:pt idx="63">
                  <c:v>36955</c:v>
                </c:pt>
                <c:pt idx="64">
                  <c:v>36956</c:v>
                </c:pt>
                <c:pt idx="65">
                  <c:v>36957</c:v>
                </c:pt>
                <c:pt idx="66">
                  <c:v>36958</c:v>
                </c:pt>
                <c:pt idx="67">
                  <c:v>36959</c:v>
                </c:pt>
                <c:pt idx="68">
                  <c:v>36960</c:v>
                </c:pt>
                <c:pt idx="69">
                  <c:v>36961</c:v>
                </c:pt>
                <c:pt idx="70">
                  <c:v>36962</c:v>
                </c:pt>
                <c:pt idx="71">
                  <c:v>36963</c:v>
                </c:pt>
                <c:pt idx="72">
                  <c:v>36964</c:v>
                </c:pt>
                <c:pt idx="73">
                  <c:v>36965</c:v>
                </c:pt>
                <c:pt idx="74">
                  <c:v>36966</c:v>
                </c:pt>
                <c:pt idx="75">
                  <c:v>36967</c:v>
                </c:pt>
                <c:pt idx="76">
                  <c:v>36968</c:v>
                </c:pt>
                <c:pt idx="77">
                  <c:v>36969</c:v>
                </c:pt>
                <c:pt idx="78">
                  <c:v>36970</c:v>
                </c:pt>
                <c:pt idx="79">
                  <c:v>36971</c:v>
                </c:pt>
                <c:pt idx="80">
                  <c:v>36972</c:v>
                </c:pt>
                <c:pt idx="81">
                  <c:v>36973</c:v>
                </c:pt>
                <c:pt idx="82">
                  <c:v>36974</c:v>
                </c:pt>
                <c:pt idx="83">
                  <c:v>36975</c:v>
                </c:pt>
                <c:pt idx="84">
                  <c:v>36976</c:v>
                </c:pt>
                <c:pt idx="85">
                  <c:v>36977</c:v>
                </c:pt>
                <c:pt idx="86">
                  <c:v>36978</c:v>
                </c:pt>
                <c:pt idx="87">
                  <c:v>36979</c:v>
                </c:pt>
                <c:pt idx="88">
                  <c:v>36980</c:v>
                </c:pt>
                <c:pt idx="89">
                  <c:v>36981</c:v>
                </c:pt>
                <c:pt idx="90">
                  <c:v>36982</c:v>
                </c:pt>
                <c:pt idx="91">
                  <c:v>36983</c:v>
                </c:pt>
                <c:pt idx="92">
                  <c:v>36984</c:v>
                </c:pt>
                <c:pt idx="93">
                  <c:v>36985</c:v>
                </c:pt>
                <c:pt idx="94">
                  <c:v>36986</c:v>
                </c:pt>
                <c:pt idx="95">
                  <c:v>36987</c:v>
                </c:pt>
                <c:pt idx="96">
                  <c:v>36988</c:v>
                </c:pt>
                <c:pt idx="97">
                  <c:v>36989</c:v>
                </c:pt>
                <c:pt idx="98">
                  <c:v>36990</c:v>
                </c:pt>
                <c:pt idx="99">
                  <c:v>36991</c:v>
                </c:pt>
                <c:pt idx="100">
                  <c:v>36992</c:v>
                </c:pt>
                <c:pt idx="101">
                  <c:v>36993</c:v>
                </c:pt>
                <c:pt idx="102">
                  <c:v>36994</c:v>
                </c:pt>
                <c:pt idx="103">
                  <c:v>36995</c:v>
                </c:pt>
                <c:pt idx="104">
                  <c:v>36996</c:v>
                </c:pt>
                <c:pt idx="105">
                  <c:v>36997</c:v>
                </c:pt>
                <c:pt idx="106">
                  <c:v>36998</c:v>
                </c:pt>
                <c:pt idx="107">
                  <c:v>36999</c:v>
                </c:pt>
                <c:pt idx="108">
                  <c:v>37000</c:v>
                </c:pt>
                <c:pt idx="109">
                  <c:v>37001</c:v>
                </c:pt>
                <c:pt idx="110">
                  <c:v>37002</c:v>
                </c:pt>
                <c:pt idx="111">
                  <c:v>37003</c:v>
                </c:pt>
                <c:pt idx="112">
                  <c:v>37004</c:v>
                </c:pt>
                <c:pt idx="113">
                  <c:v>37005</c:v>
                </c:pt>
                <c:pt idx="114">
                  <c:v>37006</c:v>
                </c:pt>
                <c:pt idx="115">
                  <c:v>37007</c:v>
                </c:pt>
                <c:pt idx="116">
                  <c:v>37008</c:v>
                </c:pt>
                <c:pt idx="117">
                  <c:v>37009</c:v>
                </c:pt>
                <c:pt idx="118">
                  <c:v>37010</c:v>
                </c:pt>
                <c:pt idx="119">
                  <c:v>37011</c:v>
                </c:pt>
                <c:pt idx="120">
                  <c:v>37012</c:v>
                </c:pt>
                <c:pt idx="121">
                  <c:v>37013</c:v>
                </c:pt>
                <c:pt idx="122">
                  <c:v>37014</c:v>
                </c:pt>
                <c:pt idx="123">
                  <c:v>37015</c:v>
                </c:pt>
                <c:pt idx="124">
                  <c:v>37016</c:v>
                </c:pt>
                <c:pt idx="125">
                  <c:v>37017</c:v>
                </c:pt>
                <c:pt idx="126">
                  <c:v>37018</c:v>
                </c:pt>
                <c:pt idx="127">
                  <c:v>37019</c:v>
                </c:pt>
                <c:pt idx="128">
                  <c:v>37020</c:v>
                </c:pt>
                <c:pt idx="129">
                  <c:v>37021</c:v>
                </c:pt>
                <c:pt idx="130">
                  <c:v>37022</c:v>
                </c:pt>
                <c:pt idx="131">
                  <c:v>37023</c:v>
                </c:pt>
                <c:pt idx="132">
                  <c:v>37024</c:v>
                </c:pt>
                <c:pt idx="133">
                  <c:v>37025</c:v>
                </c:pt>
                <c:pt idx="134">
                  <c:v>37026</c:v>
                </c:pt>
                <c:pt idx="135">
                  <c:v>37027</c:v>
                </c:pt>
                <c:pt idx="136">
                  <c:v>37028</c:v>
                </c:pt>
                <c:pt idx="137">
                  <c:v>37029</c:v>
                </c:pt>
                <c:pt idx="138">
                  <c:v>37030</c:v>
                </c:pt>
                <c:pt idx="139">
                  <c:v>37031</c:v>
                </c:pt>
                <c:pt idx="140">
                  <c:v>37032</c:v>
                </c:pt>
                <c:pt idx="141">
                  <c:v>37033</c:v>
                </c:pt>
                <c:pt idx="142">
                  <c:v>37034</c:v>
                </c:pt>
                <c:pt idx="143">
                  <c:v>37035</c:v>
                </c:pt>
                <c:pt idx="144">
                  <c:v>37036</c:v>
                </c:pt>
                <c:pt idx="145">
                  <c:v>37037</c:v>
                </c:pt>
                <c:pt idx="146">
                  <c:v>37038</c:v>
                </c:pt>
                <c:pt idx="147">
                  <c:v>37039</c:v>
                </c:pt>
                <c:pt idx="148">
                  <c:v>37040</c:v>
                </c:pt>
                <c:pt idx="149">
                  <c:v>37041</c:v>
                </c:pt>
                <c:pt idx="150">
                  <c:v>37042</c:v>
                </c:pt>
                <c:pt idx="151">
                  <c:v>37043</c:v>
                </c:pt>
                <c:pt idx="152">
                  <c:v>37044</c:v>
                </c:pt>
                <c:pt idx="153">
                  <c:v>37045</c:v>
                </c:pt>
                <c:pt idx="154">
                  <c:v>37046</c:v>
                </c:pt>
                <c:pt idx="155">
                  <c:v>37047</c:v>
                </c:pt>
                <c:pt idx="156">
                  <c:v>37048</c:v>
                </c:pt>
                <c:pt idx="157">
                  <c:v>37049</c:v>
                </c:pt>
                <c:pt idx="158">
                  <c:v>37050</c:v>
                </c:pt>
                <c:pt idx="159">
                  <c:v>37051</c:v>
                </c:pt>
                <c:pt idx="160">
                  <c:v>37052</c:v>
                </c:pt>
                <c:pt idx="161">
                  <c:v>37053</c:v>
                </c:pt>
                <c:pt idx="162">
                  <c:v>37054</c:v>
                </c:pt>
                <c:pt idx="163">
                  <c:v>37055</c:v>
                </c:pt>
                <c:pt idx="164">
                  <c:v>37056</c:v>
                </c:pt>
                <c:pt idx="165">
                  <c:v>37057</c:v>
                </c:pt>
                <c:pt idx="166">
                  <c:v>37058</c:v>
                </c:pt>
                <c:pt idx="167">
                  <c:v>37059</c:v>
                </c:pt>
                <c:pt idx="168">
                  <c:v>37060</c:v>
                </c:pt>
                <c:pt idx="169">
                  <c:v>37061</c:v>
                </c:pt>
                <c:pt idx="170">
                  <c:v>37062</c:v>
                </c:pt>
                <c:pt idx="171">
                  <c:v>37063</c:v>
                </c:pt>
                <c:pt idx="172">
                  <c:v>37064</c:v>
                </c:pt>
                <c:pt idx="173">
                  <c:v>37065</c:v>
                </c:pt>
                <c:pt idx="174">
                  <c:v>37066</c:v>
                </c:pt>
                <c:pt idx="175">
                  <c:v>37067</c:v>
                </c:pt>
                <c:pt idx="176">
                  <c:v>37068</c:v>
                </c:pt>
                <c:pt idx="177">
                  <c:v>37069</c:v>
                </c:pt>
                <c:pt idx="178">
                  <c:v>37070</c:v>
                </c:pt>
                <c:pt idx="179">
                  <c:v>37071</c:v>
                </c:pt>
                <c:pt idx="180">
                  <c:v>37072</c:v>
                </c:pt>
                <c:pt idx="181">
                  <c:v>37073</c:v>
                </c:pt>
                <c:pt idx="182">
                  <c:v>37074</c:v>
                </c:pt>
                <c:pt idx="183">
                  <c:v>37075</c:v>
                </c:pt>
                <c:pt idx="184">
                  <c:v>37076</c:v>
                </c:pt>
                <c:pt idx="185">
                  <c:v>37077</c:v>
                </c:pt>
                <c:pt idx="186">
                  <c:v>37078</c:v>
                </c:pt>
                <c:pt idx="187">
                  <c:v>37079</c:v>
                </c:pt>
                <c:pt idx="188">
                  <c:v>37080</c:v>
                </c:pt>
                <c:pt idx="189">
                  <c:v>37081</c:v>
                </c:pt>
                <c:pt idx="190">
                  <c:v>37082</c:v>
                </c:pt>
                <c:pt idx="191">
                  <c:v>37083</c:v>
                </c:pt>
                <c:pt idx="192">
                  <c:v>37084</c:v>
                </c:pt>
                <c:pt idx="193">
                  <c:v>37085</c:v>
                </c:pt>
                <c:pt idx="194">
                  <c:v>37086</c:v>
                </c:pt>
                <c:pt idx="195">
                  <c:v>37087</c:v>
                </c:pt>
                <c:pt idx="196">
                  <c:v>37088</c:v>
                </c:pt>
                <c:pt idx="197">
                  <c:v>37089</c:v>
                </c:pt>
                <c:pt idx="198">
                  <c:v>37090</c:v>
                </c:pt>
                <c:pt idx="199">
                  <c:v>37091</c:v>
                </c:pt>
                <c:pt idx="200">
                  <c:v>37092</c:v>
                </c:pt>
                <c:pt idx="201">
                  <c:v>37093</c:v>
                </c:pt>
                <c:pt idx="202">
                  <c:v>37094</c:v>
                </c:pt>
                <c:pt idx="203">
                  <c:v>37095</c:v>
                </c:pt>
                <c:pt idx="204">
                  <c:v>37096</c:v>
                </c:pt>
                <c:pt idx="205">
                  <c:v>37097</c:v>
                </c:pt>
                <c:pt idx="206">
                  <c:v>37098</c:v>
                </c:pt>
                <c:pt idx="207">
                  <c:v>37099</c:v>
                </c:pt>
                <c:pt idx="208">
                  <c:v>37100</c:v>
                </c:pt>
                <c:pt idx="209">
                  <c:v>37101</c:v>
                </c:pt>
                <c:pt idx="210">
                  <c:v>37102</c:v>
                </c:pt>
                <c:pt idx="211">
                  <c:v>37103</c:v>
                </c:pt>
                <c:pt idx="212">
                  <c:v>37104</c:v>
                </c:pt>
                <c:pt idx="213">
                  <c:v>37105</c:v>
                </c:pt>
                <c:pt idx="214">
                  <c:v>37106</c:v>
                </c:pt>
                <c:pt idx="215">
                  <c:v>37107</c:v>
                </c:pt>
                <c:pt idx="216">
                  <c:v>37108</c:v>
                </c:pt>
                <c:pt idx="217">
                  <c:v>37109</c:v>
                </c:pt>
                <c:pt idx="218">
                  <c:v>37110</c:v>
                </c:pt>
                <c:pt idx="219">
                  <c:v>37111</c:v>
                </c:pt>
                <c:pt idx="220">
                  <c:v>37112</c:v>
                </c:pt>
                <c:pt idx="221">
                  <c:v>37113</c:v>
                </c:pt>
                <c:pt idx="222">
                  <c:v>37114</c:v>
                </c:pt>
                <c:pt idx="223">
                  <c:v>37115</c:v>
                </c:pt>
                <c:pt idx="224">
                  <c:v>37116</c:v>
                </c:pt>
                <c:pt idx="225">
                  <c:v>37117</c:v>
                </c:pt>
                <c:pt idx="226">
                  <c:v>37118</c:v>
                </c:pt>
                <c:pt idx="227">
                  <c:v>37119</c:v>
                </c:pt>
                <c:pt idx="228">
                  <c:v>37120</c:v>
                </c:pt>
                <c:pt idx="229">
                  <c:v>37121</c:v>
                </c:pt>
                <c:pt idx="230">
                  <c:v>37122</c:v>
                </c:pt>
                <c:pt idx="231">
                  <c:v>37123</c:v>
                </c:pt>
                <c:pt idx="232">
                  <c:v>37124</c:v>
                </c:pt>
                <c:pt idx="233">
                  <c:v>37125</c:v>
                </c:pt>
                <c:pt idx="234">
                  <c:v>37126</c:v>
                </c:pt>
                <c:pt idx="235">
                  <c:v>37127</c:v>
                </c:pt>
                <c:pt idx="236">
                  <c:v>37128</c:v>
                </c:pt>
                <c:pt idx="237">
                  <c:v>37129</c:v>
                </c:pt>
                <c:pt idx="238">
                  <c:v>37130</c:v>
                </c:pt>
                <c:pt idx="239">
                  <c:v>37131</c:v>
                </c:pt>
                <c:pt idx="240">
                  <c:v>37132</c:v>
                </c:pt>
                <c:pt idx="241">
                  <c:v>37133</c:v>
                </c:pt>
                <c:pt idx="242">
                  <c:v>37134</c:v>
                </c:pt>
                <c:pt idx="243">
                  <c:v>37135</c:v>
                </c:pt>
                <c:pt idx="244">
                  <c:v>37136</c:v>
                </c:pt>
                <c:pt idx="245">
                  <c:v>37137</c:v>
                </c:pt>
                <c:pt idx="246">
                  <c:v>37138</c:v>
                </c:pt>
                <c:pt idx="247">
                  <c:v>37139</c:v>
                </c:pt>
                <c:pt idx="248">
                  <c:v>37140</c:v>
                </c:pt>
                <c:pt idx="249">
                  <c:v>37141</c:v>
                </c:pt>
                <c:pt idx="250">
                  <c:v>37142</c:v>
                </c:pt>
                <c:pt idx="251">
                  <c:v>37143</c:v>
                </c:pt>
                <c:pt idx="252">
                  <c:v>37144</c:v>
                </c:pt>
                <c:pt idx="253">
                  <c:v>37145</c:v>
                </c:pt>
                <c:pt idx="254">
                  <c:v>37146</c:v>
                </c:pt>
                <c:pt idx="255">
                  <c:v>37147</c:v>
                </c:pt>
                <c:pt idx="256">
                  <c:v>37148</c:v>
                </c:pt>
                <c:pt idx="257">
                  <c:v>37149</c:v>
                </c:pt>
                <c:pt idx="258">
                  <c:v>37150</c:v>
                </c:pt>
                <c:pt idx="259">
                  <c:v>37151</c:v>
                </c:pt>
                <c:pt idx="260">
                  <c:v>37152</c:v>
                </c:pt>
                <c:pt idx="261">
                  <c:v>37153</c:v>
                </c:pt>
                <c:pt idx="262">
                  <c:v>37154</c:v>
                </c:pt>
                <c:pt idx="263">
                  <c:v>37155</c:v>
                </c:pt>
                <c:pt idx="264">
                  <c:v>37156</c:v>
                </c:pt>
                <c:pt idx="265">
                  <c:v>37157</c:v>
                </c:pt>
                <c:pt idx="266">
                  <c:v>37158</c:v>
                </c:pt>
                <c:pt idx="267">
                  <c:v>37159</c:v>
                </c:pt>
                <c:pt idx="268">
                  <c:v>37160</c:v>
                </c:pt>
                <c:pt idx="269">
                  <c:v>37161</c:v>
                </c:pt>
                <c:pt idx="270">
                  <c:v>37162</c:v>
                </c:pt>
                <c:pt idx="271">
                  <c:v>37163</c:v>
                </c:pt>
                <c:pt idx="272">
                  <c:v>37164</c:v>
                </c:pt>
                <c:pt idx="273">
                  <c:v>37165</c:v>
                </c:pt>
                <c:pt idx="274">
                  <c:v>37166</c:v>
                </c:pt>
                <c:pt idx="275">
                  <c:v>37167</c:v>
                </c:pt>
                <c:pt idx="276">
                  <c:v>37168</c:v>
                </c:pt>
                <c:pt idx="277">
                  <c:v>37169</c:v>
                </c:pt>
                <c:pt idx="278">
                  <c:v>37170</c:v>
                </c:pt>
                <c:pt idx="279">
                  <c:v>37171</c:v>
                </c:pt>
                <c:pt idx="280">
                  <c:v>37172</c:v>
                </c:pt>
                <c:pt idx="281">
                  <c:v>37173</c:v>
                </c:pt>
                <c:pt idx="282">
                  <c:v>37174</c:v>
                </c:pt>
                <c:pt idx="283">
                  <c:v>37175</c:v>
                </c:pt>
                <c:pt idx="284">
                  <c:v>37176</c:v>
                </c:pt>
                <c:pt idx="285">
                  <c:v>37177</c:v>
                </c:pt>
                <c:pt idx="286">
                  <c:v>37178</c:v>
                </c:pt>
                <c:pt idx="287">
                  <c:v>37179</c:v>
                </c:pt>
                <c:pt idx="288">
                  <c:v>37180</c:v>
                </c:pt>
                <c:pt idx="289">
                  <c:v>37181</c:v>
                </c:pt>
                <c:pt idx="290">
                  <c:v>37182</c:v>
                </c:pt>
                <c:pt idx="291">
                  <c:v>37183</c:v>
                </c:pt>
                <c:pt idx="292">
                  <c:v>37184</c:v>
                </c:pt>
                <c:pt idx="293">
                  <c:v>37185</c:v>
                </c:pt>
                <c:pt idx="294">
                  <c:v>37186</c:v>
                </c:pt>
                <c:pt idx="295">
                  <c:v>37187</c:v>
                </c:pt>
                <c:pt idx="296">
                  <c:v>37188</c:v>
                </c:pt>
                <c:pt idx="297">
                  <c:v>37189</c:v>
                </c:pt>
                <c:pt idx="298">
                  <c:v>37190</c:v>
                </c:pt>
                <c:pt idx="299">
                  <c:v>37191</c:v>
                </c:pt>
                <c:pt idx="300">
                  <c:v>37192</c:v>
                </c:pt>
                <c:pt idx="301">
                  <c:v>37193</c:v>
                </c:pt>
                <c:pt idx="302">
                  <c:v>37194</c:v>
                </c:pt>
                <c:pt idx="303">
                  <c:v>37195</c:v>
                </c:pt>
                <c:pt idx="304">
                  <c:v>37196</c:v>
                </c:pt>
                <c:pt idx="305">
                  <c:v>37197</c:v>
                </c:pt>
                <c:pt idx="306">
                  <c:v>37198</c:v>
                </c:pt>
                <c:pt idx="307">
                  <c:v>37199</c:v>
                </c:pt>
                <c:pt idx="308">
                  <c:v>37200</c:v>
                </c:pt>
                <c:pt idx="309">
                  <c:v>37201</c:v>
                </c:pt>
                <c:pt idx="310">
                  <c:v>37202</c:v>
                </c:pt>
                <c:pt idx="311">
                  <c:v>37203</c:v>
                </c:pt>
                <c:pt idx="312">
                  <c:v>37204</c:v>
                </c:pt>
                <c:pt idx="313">
                  <c:v>37205</c:v>
                </c:pt>
                <c:pt idx="314">
                  <c:v>37206</c:v>
                </c:pt>
                <c:pt idx="315">
                  <c:v>37207</c:v>
                </c:pt>
                <c:pt idx="316">
                  <c:v>37208</c:v>
                </c:pt>
                <c:pt idx="317">
                  <c:v>37209</c:v>
                </c:pt>
                <c:pt idx="318">
                  <c:v>37210</c:v>
                </c:pt>
                <c:pt idx="319">
                  <c:v>37211</c:v>
                </c:pt>
                <c:pt idx="320">
                  <c:v>37212</c:v>
                </c:pt>
                <c:pt idx="321">
                  <c:v>37213</c:v>
                </c:pt>
                <c:pt idx="322">
                  <c:v>37214</c:v>
                </c:pt>
                <c:pt idx="323">
                  <c:v>37215</c:v>
                </c:pt>
                <c:pt idx="324">
                  <c:v>37216</c:v>
                </c:pt>
                <c:pt idx="325">
                  <c:v>37217</c:v>
                </c:pt>
                <c:pt idx="326">
                  <c:v>37218</c:v>
                </c:pt>
                <c:pt idx="327">
                  <c:v>37219</c:v>
                </c:pt>
                <c:pt idx="328">
                  <c:v>37220</c:v>
                </c:pt>
                <c:pt idx="329">
                  <c:v>37221</c:v>
                </c:pt>
                <c:pt idx="330">
                  <c:v>37222</c:v>
                </c:pt>
                <c:pt idx="331">
                  <c:v>37223</c:v>
                </c:pt>
                <c:pt idx="332">
                  <c:v>37224</c:v>
                </c:pt>
                <c:pt idx="333">
                  <c:v>37225</c:v>
                </c:pt>
                <c:pt idx="334">
                  <c:v>37226</c:v>
                </c:pt>
                <c:pt idx="335">
                  <c:v>37227</c:v>
                </c:pt>
                <c:pt idx="336">
                  <c:v>37228</c:v>
                </c:pt>
                <c:pt idx="337">
                  <c:v>37229</c:v>
                </c:pt>
                <c:pt idx="338">
                  <c:v>37230</c:v>
                </c:pt>
                <c:pt idx="339">
                  <c:v>37231</c:v>
                </c:pt>
                <c:pt idx="340">
                  <c:v>37232</c:v>
                </c:pt>
                <c:pt idx="341">
                  <c:v>37233</c:v>
                </c:pt>
                <c:pt idx="342">
                  <c:v>37234</c:v>
                </c:pt>
                <c:pt idx="343">
                  <c:v>37235</c:v>
                </c:pt>
                <c:pt idx="344">
                  <c:v>37236</c:v>
                </c:pt>
                <c:pt idx="345">
                  <c:v>37237</c:v>
                </c:pt>
                <c:pt idx="346">
                  <c:v>37238</c:v>
                </c:pt>
                <c:pt idx="347">
                  <c:v>37239</c:v>
                </c:pt>
                <c:pt idx="348">
                  <c:v>37240</c:v>
                </c:pt>
                <c:pt idx="349">
                  <c:v>37241</c:v>
                </c:pt>
                <c:pt idx="350">
                  <c:v>37242</c:v>
                </c:pt>
                <c:pt idx="351">
                  <c:v>37243</c:v>
                </c:pt>
                <c:pt idx="352">
                  <c:v>37244</c:v>
                </c:pt>
                <c:pt idx="353">
                  <c:v>37245</c:v>
                </c:pt>
                <c:pt idx="354">
                  <c:v>37246</c:v>
                </c:pt>
                <c:pt idx="355">
                  <c:v>37247</c:v>
                </c:pt>
                <c:pt idx="356">
                  <c:v>37248</c:v>
                </c:pt>
                <c:pt idx="357">
                  <c:v>37249</c:v>
                </c:pt>
                <c:pt idx="358">
                  <c:v>37250</c:v>
                </c:pt>
                <c:pt idx="359">
                  <c:v>37251</c:v>
                </c:pt>
                <c:pt idx="360">
                  <c:v>37252</c:v>
                </c:pt>
                <c:pt idx="361">
                  <c:v>37253</c:v>
                </c:pt>
                <c:pt idx="362">
                  <c:v>37254</c:v>
                </c:pt>
                <c:pt idx="363">
                  <c:v>37255</c:v>
                </c:pt>
                <c:pt idx="364">
                  <c:v>37256</c:v>
                </c:pt>
              </c:numCache>
            </c:numRef>
          </c:cat>
          <c:val>
            <c:numRef>
              <c:f>'dSR, dSS'!$AL$6:$AL$370</c:f>
              <c:numCache>
                <c:formatCode>General</c:formatCode>
                <c:ptCount val="365"/>
                <c:pt idx="1">
                  <c:v>28.955453667946436</c:v>
                </c:pt>
                <c:pt idx="2">
                  <c:v>28.609810318441227</c:v>
                </c:pt>
                <c:pt idx="3">
                  <c:v>28.231980996150767</c:v>
                </c:pt>
                <c:pt idx="4">
                  <c:v>27.822658490895051</c:v>
                </c:pt>
                <c:pt idx="5">
                  <c:v>27.38258967677659</c:v>
                </c:pt>
                <c:pt idx="6">
                  <c:v>26.912573479740036</c:v>
                </c:pt>
                <c:pt idx="7">
                  <c:v>26.413458709828124</c:v>
                </c:pt>
                <c:pt idx="8">
                  <c:v>25.886141766239188</c:v>
                </c:pt>
                <c:pt idx="9">
                  <c:v>25.331564223751641</c:v>
                </c:pt>
                <c:pt idx="10">
                  <c:v>24.75071030948774</c:v>
                </c:pt>
                <c:pt idx="11">
                  <c:v>24.144604279374651</c:v>
                </c:pt>
                <c:pt idx="12">
                  <c:v>23.514307703992401</c:v>
                </c:pt>
                <c:pt idx="13">
                  <c:v>22.860916673790541</c:v>
                </c:pt>
                <c:pt idx="14">
                  <c:v>22.185558933918443</c:v>
                </c:pt>
                <c:pt idx="15">
                  <c:v>21.489390959105634</c:v>
                </c:pt>
                <c:pt idx="16">
                  <c:v>20.773594979205754</c:v>
                </c:pt>
                <c:pt idx="17">
                  <c:v>20.039375966125164</c:v>
                </c:pt>
                <c:pt idx="18">
                  <c:v>19.287958592936363</c:v>
                </c:pt>
                <c:pt idx="19">
                  <c:v>18.52058417599487</c:v>
                </c:pt>
                <c:pt idx="20">
                  <c:v>17.738507610865106</c:v>
                </c:pt>
                <c:pt idx="21">
                  <c:v>16.942994312788251</c:v>
                </c:pt>
                <c:pt idx="22">
                  <c:v>16.135317172317265</c:v>
                </c:pt>
                <c:pt idx="23">
                  <c:v>15.316753536593595</c:v>
                </c:pt>
                <c:pt idx="24">
                  <c:v>14.488582226524009</c:v>
                </c:pt>
                <c:pt idx="25">
                  <c:v>13.652080599900209</c:v>
                </c:pt>
                <c:pt idx="26">
                  <c:v>12.808521670190167</c:v>
                </c:pt>
                <c:pt idx="27">
                  <c:v>11.95917129043675</c:v>
                </c:pt>
                <c:pt idx="28">
                  <c:v>11.105285411309076</c:v>
                </c:pt>
                <c:pt idx="29">
                  <c:v>10.248107421981913</c:v>
                </c:pt>
                <c:pt idx="30">
                  <c:v>9.3888655820572353</c:v>
                </c:pt>
                <c:pt idx="31">
                  <c:v>8.5287705523037971</c:v>
                </c:pt>
                <c:pt idx="32">
                  <c:v>7.6690130314735683</c:v>
                </c:pt>
                <c:pt idx="33">
                  <c:v>6.8107615059421533</c:v>
                </c:pt>
                <c:pt idx="34">
                  <c:v>5.9551601183711256</c:v>
                </c:pt>
                <c:pt idx="35">
                  <c:v>5.1033266610112449</c:v>
                </c:pt>
                <c:pt idx="36">
                  <c:v>4.2563506986825317</c:v>
                </c:pt>
                <c:pt idx="37">
                  <c:v>3.4152918258543252</c:v>
                </c:pt>
                <c:pt idx="38">
                  <c:v>2.5811780616245272</c:v>
                </c:pt>
                <c:pt idx="39">
                  <c:v>1.7550043857639253</c:v>
                </c:pt>
                <c:pt idx="40">
                  <c:v>0.93773141834923024</c:v>
                </c:pt>
                <c:pt idx="41">
                  <c:v>0.13028424485511891</c:v>
                </c:pt>
                <c:pt idx="42">
                  <c:v>-0.66644861206711425</c:v>
                </c:pt>
                <c:pt idx="43">
                  <c:v>-1.451616073559947</c:v>
                </c:pt>
                <c:pt idx="44">
                  <c:v>-2.2244052383489787</c:v>
                </c:pt>
                <c:pt idx="45">
                  <c:v>-2.9840419700715159</c:v>
                </c:pt>
                <c:pt idx="46">
                  <c:v>-3.7297913394942483</c:v>
                </c:pt>
                <c:pt idx="47">
                  <c:v>-4.460957923583031</c:v>
                </c:pt>
                <c:pt idx="48">
                  <c:v>-5.1768859640079867</c:v>
                </c:pt>
                <c:pt idx="49">
                  <c:v>-5.8769593882263749</c:v>
                </c:pt>
                <c:pt idx="50">
                  <c:v>-6.5606016968889236</c:v>
                </c:pt>
                <c:pt idx="51">
                  <c:v>-7.2272757218206252</c:v>
                </c:pt>
                <c:pt idx="52">
                  <c:v>-7.8764832593753553</c:v>
                </c:pt>
                <c:pt idx="53">
                  <c:v>-8.5077645844375382</c:v>
                </c:pt>
                <c:pt idx="54">
                  <c:v>-9.1206978508021663</c:v>
                </c:pt>
                <c:pt idx="55">
                  <c:v>-9.7148983841174541</c:v>
                </c:pt>
                <c:pt idx="56">
                  <c:v>-10.290017873932413</c:v>
                </c:pt>
                <c:pt idx="57">
                  <c:v>-10.845743471788758</c:v>
                </c:pt>
                <c:pt idx="58">
                  <c:v>-11.381796802593378</c:v>
                </c:pt>
                <c:pt idx="59">
                  <c:v>-11.897932896805195</c:v>
                </c:pt>
                <c:pt idx="60">
                  <c:v>-12.393939051220997</c:v>
                </c:pt>
                <c:pt idx="61">
                  <c:v>-12.869633626331911</c:v>
                </c:pt>
                <c:pt idx="62">
                  <c:v>-13.324864788411546</c:v>
                </c:pt>
                <c:pt idx="63">
                  <c:v>-13.759509204600775</c:v>
                </c:pt>
                <c:pt idx="64">
                  <c:v>-14.173470699350048</c:v>
                </c:pt>
                <c:pt idx="65">
                  <c:v>-14.566678880610695</c:v>
                </c:pt>
                <c:pt idx="66">
                  <c:v>-14.939087744166706</c:v>
                </c:pt>
                <c:pt idx="67">
                  <c:v>-15.290674264467974</c:v>
                </c:pt>
                <c:pt idx="68">
                  <c:v>-15.62143698021238</c:v>
                </c:pt>
                <c:pt idx="69">
                  <c:v>-15.931394582837974</c:v>
                </c:pt>
                <c:pt idx="70">
                  <c:v>-16.220584515883907</c:v>
                </c:pt>
                <c:pt idx="71">
                  <c:v>-16.489061592999477</c:v>
                </c:pt>
                <c:pt idx="72">
                  <c:v>-16.736896642142689</c:v>
                </c:pt>
                <c:pt idx="73">
                  <c:v>-16.964175183196986</c:v>
                </c:pt>
                <c:pt idx="74">
                  <c:v>-17.170996145981796</c:v>
                </c:pt>
                <c:pt idx="75">
                  <c:v>-17.357470635234584</c:v>
                </c:pt>
                <c:pt idx="76">
                  <c:v>-17.52372074879279</c:v>
                </c:pt>
                <c:pt idx="77">
                  <c:v>-17.66987845480493</c:v>
                </c:pt>
                <c:pt idx="78">
                  <c:v>-17.796084533348573</c:v>
                </c:pt>
                <c:pt idx="79">
                  <c:v>-17.90248758740228</c:v>
                </c:pt>
                <c:pt idx="80">
                  <c:v>-17.98924312762054</c:v>
                </c:pt>
                <c:pt idx="81">
                  <c:v>-18.056512734873476</c:v>
                </c:pt>
                <c:pt idx="82">
                  <c:v>-18.104463304008362</c:v>
                </c:pt>
                <c:pt idx="83">
                  <c:v>-18.133266371737395</c:v>
                </c:pt>
                <c:pt idx="84">
                  <c:v>-18.143097531042383</c:v>
                </c:pt>
                <c:pt idx="85">
                  <c:v>-18.13413593392653</c:v>
                </c:pt>
                <c:pt idx="86">
                  <c:v>-18.106563883779767</c:v>
                </c:pt>
                <c:pt idx="87">
                  <c:v>-18.060566518087064</c:v>
                </c:pt>
                <c:pt idx="88">
                  <c:v>-17.996331581636031</c:v>
                </c:pt>
                <c:pt idx="89">
                  <c:v>-17.914049289818372</c:v>
                </c:pt>
                <c:pt idx="90">
                  <c:v>-17.813912281092179</c:v>
                </c:pt>
                <c:pt idx="91">
                  <c:v>-17.696115657098801</c:v>
                </c:pt>
                <c:pt idx="92">
                  <c:v>-17.560857108425523</c:v>
                </c:pt>
                <c:pt idx="93">
                  <c:v>-17.408337123457869</c:v>
                </c:pt>
                <c:pt idx="94">
                  <c:v>-17.238759277281375</c:v>
                </c:pt>
                <c:pt idx="95">
                  <c:v>-17.052330597110689</c:v>
                </c:pt>
                <c:pt idx="96">
                  <c:v>-16.849262000230034</c:v>
                </c:pt>
                <c:pt idx="97">
                  <c:v>-16.629768800030199</c:v>
                </c:pt>
                <c:pt idx="98">
                  <c:v>-16.394071275282414</c:v>
                </c:pt>
                <c:pt idx="99">
                  <c:v>-16.142395297401752</c:v>
                </c:pt>
                <c:pt idx="100">
                  <c:v>-15.874973010118074</c:v>
                </c:pt>
                <c:pt idx="101">
                  <c:v>-15.592043555609008</c:v>
                </c:pt>
                <c:pt idx="102">
                  <c:v>-15.293853840893476</c:v>
                </c:pt>
                <c:pt idx="103">
                  <c:v>-14.980659337982617</c:v>
                </c:pt>
                <c:pt idx="104">
                  <c:v>-14.652724911091683</c:v>
                </c:pt>
                <c:pt idx="105">
                  <c:v>-14.310325664017617</c:v>
                </c:pt>
                <c:pt idx="106">
                  <c:v>-13.953747800620233</c:v>
                </c:pt>
                <c:pt idx="107">
                  <c:v>-13.583289491252039</c:v>
                </c:pt>
                <c:pt idx="108">
                  <c:v>-13.199261737904456</c:v>
                </c:pt>
                <c:pt idx="109">
                  <c:v>-12.801989230776929</c:v>
                </c:pt>
                <c:pt idx="110">
                  <c:v>-12.391811189020556</c:v>
                </c:pt>
                <c:pt idx="111">
                  <c:v>-11.969082178412709</c:v>
                </c:pt>
                <c:pt idx="112">
                  <c:v>-11.534172898819017</c:v>
                </c:pt>
                <c:pt idx="113">
                  <c:v>-11.087470934420431</c:v>
                </c:pt>
                <c:pt idx="114">
                  <c:v>-10.629381459826854</c:v>
                </c:pt>
                <c:pt idx="115">
                  <c:v>-10.160327895414234</c:v>
                </c:pt>
                <c:pt idx="116">
                  <c:v>-9.6807525054312205</c:v>
                </c:pt>
                <c:pt idx="117">
                  <c:v>-9.1911169327006892</c:v>
                </c:pt>
                <c:pt idx="118">
                  <c:v>-8.6919026640447328</c:v>
                </c:pt>
                <c:pt idx="119">
                  <c:v>-8.1836114208753674</c:v>
                </c:pt>
                <c:pt idx="120">
                  <c:v>-7.6667654697772658</c:v>
                </c:pt>
                <c:pt idx="121">
                  <c:v>-7.141907848279585</c:v>
                </c:pt>
                <c:pt idx="122">
                  <c:v>-6.6096025014511817</c:v>
                </c:pt>
                <c:pt idx="123">
                  <c:v>-6.0704343253742898</c:v>
                </c:pt>
                <c:pt idx="124">
                  <c:v>-5.5250091140357771</c:v>
                </c:pt>
                <c:pt idx="125">
                  <c:v>-4.9739534066482349</c:v>
                </c:pt>
                <c:pt idx="126">
                  <c:v>-4.4179142329156385</c:v>
                </c:pt>
                <c:pt idx="127">
                  <c:v>-3.8575587542845025</c:v>
                </c:pt>
                <c:pt idx="128">
                  <c:v>-3.2935737997404058</c:v>
                </c:pt>
                <c:pt idx="129">
                  <c:v>-2.7266652952574777</c:v>
                </c:pt>
                <c:pt idx="130">
                  <c:v>-2.1575575865533114</c:v>
                </c:pt>
                <c:pt idx="131">
                  <c:v>-1.5869926553562852</c:v>
                </c:pt>
                <c:pt idx="132">
                  <c:v>-1.0157292299366105</c:v>
                </c:pt>
                <c:pt idx="133">
                  <c:v>-0.44454179122428883</c:v>
                </c:pt>
                <c:pt idx="134">
                  <c:v>0.12578052363798164</c:v>
                </c:pt>
                <c:pt idx="135">
                  <c:v>0.69443511789341272</c:v>
                </c:pt>
                <c:pt idx="136">
                  <c:v>1.2606072289897785</c:v>
                </c:pt>
                <c:pt idx="137">
                  <c:v>1.8234713161561888</c:v>
                </c:pt>
                <c:pt idx="138">
                  <c:v>2.3821925377726494</c:v>
                </c:pt>
                <c:pt idx="139">
                  <c:v>2.9359283140734416</c:v>
                </c:pt>
                <c:pt idx="140">
                  <c:v>3.4838299702587694</c:v>
                </c:pt>
                <c:pt idx="141">
                  <c:v>4.0250444546303399</c:v>
                </c:pt>
                <c:pt idx="142">
                  <c:v>4.5587161259558595</c:v>
                </c:pt>
                <c:pt idx="143">
                  <c:v>5.0839886038514681</c:v>
                </c:pt>
                <c:pt idx="144">
                  <c:v>5.6000066756091549</c:v>
                </c:pt>
                <c:pt idx="145">
                  <c:v>6.1059182525599898</c:v>
                </c:pt>
                <c:pt idx="146">
                  <c:v>6.6008763687377847</c:v>
                </c:pt>
                <c:pt idx="147">
                  <c:v>7.0840412143481934</c:v>
                </c:pt>
                <c:pt idx="148">
                  <c:v>7.5545821963003768</c:v>
                </c:pt>
                <c:pt idx="149">
                  <c:v>8.0116800178507397</c:v>
                </c:pt>
                <c:pt idx="150">
                  <c:v>8.454528769239289</c:v>
                </c:pt>
                <c:pt idx="151">
                  <c:v>8.88233802108088</c:v>
                </c:pt>
                <c:pt idx="152">
                  <c:v>9.2943349121629648</c:v>
                </c:pt>
                <c:pt idx="153">
                  <c:v>9.6897662232602855</c:v>
                </c:pt>
                <c:pt idx="154">
                  <c:v>10.067900428571495</c:v>
                </c:pt>
                <c:pt idx="155">
                  <c:v>10.428029716380301</c:v>
                </c:pt>
                <c:pt idx="156">
                  <c:v>10.769471970655523</c:v>
                </c:pt>
                <c:pt idx="157">
                  <c:v>11.091572705362637</c:v>
                </c:pt>
                <c:pt idx="158">
                  <c:v>11.393706943433944</c:v>
                </c:pt>
                <c:pt idx="159">
                  <c:v>11.675281032525797</c:v>
                </c:pt>
                <c:pt idx="160">
                  <c:v>11.935734389893929</c:v>
                </c:pt>
                <c:pt idx="161">
                  <c:v>12.174541168990817</c:v>
                </c:pt>
                <c:pt idx="162">
                  <c:v>12.391211840684837</c:v>
                </c:pt>
                <c:pt idx="163">
                  <c:v>12.585294682306634</c:v>
                </c:pt>
                <c:pt idx="164">
                  <c:v>12.75637716810723</c:v>
                </c:pt>
                <c:pt idx="165">
                  <c:v>12.904087255094556</c:v>
                </c:pt>
                <c:pt idx="166">
                  <c:v>13.028094558636944</c:v>
                </c:pt>
                <c:pt idx="167">
                  <c:v>13.12811141265383</c:v>
                </c:pt>
                <c:pt idx="168">
                  <c:v>13.203893809714094</c:v>
                </c:pt>
                <c:pt idx="169">
                  <c:v>13.25524221682487</c:v>
                </c:pt>
                <c:pt idx="170">
                  <c:v>13.282002263219841</c:v>
                </c:pt>
                <c:pt idx="171">
                  <c:v>13.284065297006684</c:v>
                </c:pt>
                <c:pt idx="172">
                  <c:v>13.261368808045875</c:v>
                </c:pt>
                <c:pt idx="173">
                  <c:v>13.213896715017004</c:v>
                </c:pt>
                <c:pt idx="174">
                  <c:v>13.141679515201785</c:v>
                </c:pt>
                <c:pt idx="175">
                  <c:v>13.044794296079445</c:v>
                </c:pt>
                <c:pt idx="176">
                  <c:v>12.923364608408567</c:v>
                </c:pt>
                <c:pt idx="177">
                  <c:v>12.777560201090727</c:v>
                </c:pt>
                <c:pt idx="178">
                  <c:v>12.607596618639043</c:v>
                </c:pt>
                <c:pt idx="179">
                  <c:v>12.41373466271245</c:v>
                </c:pt>
                <c:pt idx="180">
                  <c:v>12.196279719716765</c:v>
                </c:pt>
                <c:pt idx="181">
                  <c:v>11.955580957040244</c:v>
                </c:pt>
                <c:pt idx="182">
                  <c:v>11.692030391079431</c:v>
                </c:pt>
                <c:pt idx="183">
                  <c:v>11.406061830706564</c:v>
                </c:pt>
                <c:pt idx="184">
                  <c:v>11.098149700376592</c:v>
                </c:pt>
                <c:pt idx="185">
                  <c:v>10.768807747590881</c:v>
                </c:pt>
                <c:pt idx="186">
                  <c:v>10.418587639875785</c:v>
                </c:pt>
                <c:pt idx="187">
                  <c:v>10.048077456936824</c:v>
                </c:pt>
                <c:pt idx="188">
                  <c:v>9.6579000840515405</c:v>
                </c:pt>
                <c:pt idx="189">
                  <c:v>9.2487115131847908</c:v>
                </c:pt>
                <c:pt idx="190">
                  <c:v>8.8211990586703415</c:v>
                </c:pt>
                <c:pt idx="191">
                  <c:v>8.3760794946611838</c:v>
                </c:pt>
                <c:pt idx="192">
                  <c:v>7.9140971218482115</c:v>
                </c:pt>
                <c:pt idx="193">
                  <c:v>7.4360217712187548</c:v>
                </c:pt>
                <c:pt idx="194">
                  <c:v>6.9426467528773017</c:v>
                </c:pt>
                <c:pt idx="195">
                  <c:v>6.4347867581353313</c:v>
                </c:pt>
                <c:pt idx="196">
                  <c:v>5.9132757232454303</c:v>
                </c:pt>
                <c:pt idx="197">
                  <c:v>5.3789646632853128</c:v>
                </c:pt>
                <c:pt idx="198">
                  <c:v>4.8327194847652599</c:v>
                </c:pt>
                <c:pt idx="199">
                  <c:v>4.2754187855841863</c:v>
                </c:pt>
                <c:pt idx="200">
                  <c:v>3.7079516509685995</c:v>
                </c:pt>
                <c:pt idx="201">
                  <c:v>3.1312154539725512</c:v>
                </c:pt>
                <c:pt idx="202">
                  <c:v>2.5461136690647734</c:v>
                </c:pt>
                <c:pt idx="203">
                  <c:v>1.9535537071901565</c:v>
                </c:pt>
                <c:pt idx="204">
                  <c:v>1.3544447805457516</c:v>
                </c:pt>
                <c:pt idx="205">
                  <c:v>0.74969580512831868</c:v>
                </c:pt>
                <c:pt idx="206">
                  <c:v>0.1402133488553936</c:v>
                </c:pt>
                <c:pt idx="207">
                  <c:v>-0.47310036718073434</c:v>
                </c:pt>
                <c:pt idx="208">
                  <c:v>-1.0893494070834464</c:v>
                </c:pt>
                <c:pt idx="209">
                  <c:v>-1.7076459912358288</c:v>
                </c:pt>
                <c:pt idx="210">
                  <c:v>-2.3271122935475042</c:v>
                </c:pt>
                <c:pt idx="211">
                  <c:v>-2.9468821587231986</c:v>
                </c:pt>
                <c:pt idx="212">
                  <c:v>-3.5661027338207241</c:v>
                </c:pt>
                <c:pt idx="213">
                  <c:v>-4.18393600882915</c:v>
                </c:pt>
                <c:pt idx="214">
                  <c:v>-4.7995602614634336</c:v>
                </c:pt>
                <c:pt idx="215">
                  <c:v>-5.4121714018711664</c:v>
                </c:pt>
                <c:pt idx="216">
                  <c:v>-6.0209842134572433</c:v>
                </c:pt>
                <c:pt idx="217">
                  <c:v>-6.6252334865657048</c:v>
                </c:pt>
                <c:pt idx="218">
                  <c:v>-7.2241750423016171</c:v>
                </c:pt>
                <c:pt idx="219">
                  <c:v>-7.8170866443252329</c:v>
                </c:pt>
                <c:pt idx="220">
                  <c:v>-8.4032687970213615</c:v>
                </c:pt>
                <c:pt idx="221">
                  <c:v>-8.9820454290170915</c:v>
                </c:pt>
                <c:pt idx="222">
                  <c:v>-9.5527644615700602</c:v>
                </c:pt>
                <c:pt idx="223">
                  <c:v>-10.114798261968865</c:v>
                </c:pt>
                <c:pt idx="224">
                  <c:v>-10.667543982593948</c:v>
                </c:pt>
                <c:pt idx="225">
                  <c:v>-11.210423786908716</c:v>
                </c:pt>
                <c:pt idx="226">
                  <c:v>-11.74288496416672</c:v>
                </c:pt>
                <c:pt idx="227">
                  <c:v>-12.264399935175732</c:v>
                </c:pt>
                <c:pt idx="228">
                  <c:v>-12.774466152007813</c:v>
                </c:pt>
                <c:pt idx="229">
                  <c:v>-13.272605895026102</c:v>
                </c:pt>
                <c:pt idx="230">
                  <c:v>-13.758365971113831</c:v>
                </c:pt>
                <c:pt idx="231">
                  <c:v>-14.231317317475254</c:v>
                </c:pt>
                <c:pt idx="232">
                  <c:v>-14.691054515800861</c:v>
                </c:pt>
                <c:pt idx="233">
                  <c:v>-15.137195222023605</c:v>
                </c:pt>
                <c:pt idx="234">
                  <c:v>-15.569379517327375</c:v>
                </c:pt>
                <c:pt idx="235">
                  <c:v>-15.98726918635184</c:v>
                </c:pt>
                <c:pt idx="236">
                  <c:v>-16.390546928972213</c:v>
                </c:pt>
                <c:pt idx="237">
                  <c:v>-16.778915512248016</c:v>
                </c:pt>
                <c:pt idx="238">
                  <c:v>-17.152096869476068</c:v>
                </c:pt>
                <c:pt idx="239">
                  <c:v>-17.509831153437752</c:v>
                </c:pt>
                <c:pt idx="240">
                  <c:v>-17.851875751197472</c:v>
                </c:pt>
                <c:pt idx="241">
                  <c:v>-18.178004267918048</c:v>
                </c:pt>
                <c:pt idx="242">
                  <c:v>-18.488005487280592</c:v>
                </c:pt>
                <c:pt idx="243">
                  <c:v>-18.781682316205927</c:v>
                </c:pt>
                <c:pt idx="244">
                  <c:v>-19.058850721553515</c:v>
                </c:pt>
                <c:pt idx="245">
                  <c:v>-19.319338666530925</c:v>
                </c:pt>
                <c:pt idx="246">
                  <c:v>-19.562985054465308</c:v>
                </c:pt>
                <c:pt idx="247">
                  <c:v>-19.789638687507029</c:v>
                </c:pt>
                <c:pt idx="248">
                  <c:v>-19.999157247744641</c:v>
                </c:pt>
                <c:pt idx="249">
                  <c:v>-20.191406307988622</c:v>
                </c:pt>
                <c:pt idx="250">
                  <c:v>-20.366258379347499</c:v>
                </c:pt>
                <c:pt idx="251">
                  <c:v>-20.523592002426359</c:v>
                </c:pt>
                <c:pt idx="252">
                  <c:v>-20.663290888752243</c:v>
                </c:pt>
                <c:pt idx="253">
                  <c:v>-20.785243118659878</c:v>
                </c:pt>
                <c:pt idx="254">
                  <c:v>-20.889340401595788</c:v>
                </c:pt>
                <c:pt idx="255">
                  <c:v>-20.975477404397669</c:v>
                </c:pt>
                <c:pt idx="256">
                  <c:v>-21.043551152641466</c:v>
                </c:pt>
                <c:pt idx="257">
                  <c:v>-21.093460509868933</c:v>
                </c:pt>
                <c:pt idx="258">
                  <c:v>-21.125105738850767</c:v>
                </c:pt>
                <c:pt idx="259">
                  <c:v>-21.138388148733664</c:v>
                </c:pt>
                <c:pt idx="260">
                  <c:v>-21.133209831323221</c:v>
                </c:pt>
                <c:pt idx="261">
                  <c:v>-21.109473489236912</c:v>
                </c:pt>
                <c:pt idx="262">
                  <c:v>-21.067082358171234</c:v>
                </c:pt>
                <c:pt idx="263">
                  <c:v>-21.005940224919506</c:v>
                </c:pt>
                <c:pt idx="264">
                  <c:v>-20.925951542269932</c:v>
                </c:pt>
                <c:pt idx="265">
                  <c:v>-20.827021641274683</c:v>
                </c:pt>
                <c:pt idx="266">
                  <c:v>-20.709057040884566</c:v>
                </c:pt>
                <c:pt idx="267">
                  <c:v>-20.57196585429395</c:v>
                </c:pt>
                <c:pt idx="268">
                  <c:v>-20.415658290832788</c:v>
                </c:pt>
                <c:pt idx="269">
                  <c:v>-20.240047251565763</c:v>
                </c:pt>
                <c:pt idx="270">
                  <c:v>-20.045049016347072</c:v>
                </c:pt>
                <c:pt idx="271">
                  <c:v>-19.830584019339597</c:v>
                </c:pt>
                <c:pt idx="272">
                  <c:v>-19.596577709605327</c:v>
                </c:pt>
                <c:pt idx="273">
                  <c:v>-19.342961492778876</c:v>
                </c:pt>
                <c:pt idx="274">
                  <c:v>-19.069673749299909</c:v>
                </c:pt>
                <c:pt idx="275">
                  <c:v>-18.776660924249526</c:v>
                </c:pt>
                <c:pt idx="276">
                  <c:v>-18.463878683307193</c:v>
                </c:pt>
                <c:pt idx="277">
                  <c:v>-18.131293128914123</c:v>
                </c:pt>
                <c:pt idx="278">
                  <c:v>-17.778882070338504</c:v>
                </c:pt>
                <c:pt idx="279">
                  <c:v>-17.406636340873263</c:v>
                </c:pt>
                <c:pt idx="280">
                  <c:v>-17.014561155144996</c:v>
                </c:pt>
                <c:pt idx="281">
                  <c:v>-16.602677499061649</c:v>
                </c:pt>
                <c:pt idx="282">
                  <c:v>-16.171023544754917</c:v>
                </c:pt>
                <c:pt idx="283">
                  <c:v>-15.719656082537838</c:v>
                </c:pt>
                <c:pt idx="284">
                  <c:v>-15.248651961696602</c:v>
                </c:pt>
                <c:pt idx="285">
                  <c:v>-14.758109531811208</c:v>
                </c:pt>
                <c:pt idx="286">
                  <c:v>-14.248150076066963</c:v>
                </c:pt>
                <c:pt idx="287">
                  <c:v>-13.718919228030089</c:v>
                </c:pt>
                <c:pt idx="288">
                  <c:v>-13.170588363229072</c:v>
                </c:pt>
                <c:pt idx="289">
                  <c:v>-12.603355956896962</c:v>
                </c:pt>
                <c:pt idx="290">
                  <c:v>-12.017448899282215</c:v>
                </c:pt>
                <c:pt idx="291">
                  <c:v>-11.413123759981758</c:v>
                </c:pt>
                <c:pt idx="292">
                  <c:v>-10.7906679928643</c:v>
                </c:pt>
                <c:pt idx="293">
                  <c:v>-10.150401073367412</c:v>
                </c:pt>
                <c:pt idx="294">
                  <c:v>-9.4926755600529589</c:v>
                </c:pt>
                <c:pt idx="295">
                  <c:v>-8.8178780726572725</c:v>
                </c:pt>
                <c:pt idx="296">
                  <c:v>-8.1264301790626092</c:v>
                </c:pt>
                <c:pt idx="297">
                  <c:v>-7.4187891840121623</c:v>
                </c:pt>
                <c:pt idx="298">
                  <c:v>-6.6954488126789968</c:v>
                </c:pt>
                <c:pt idx="299">
                  <c:v>-5.9569397826614079</c:v>
                </c:pt>
                <c:pt idx="300">
                  <c:v>-5.2038302583562057</c:v>
                </c:pt>
                <c:pt idx="301">
                  <c:v>-4.4367261821428627</c:v>
                </c:pt>
                <c:pt idx="302">
                  <c:v>-3.6562714773108951</c:v>
                </c:pt>
                <c:pt idx="303">
                  <c:v>-2.8631481181626128</c:v>
                </c:pt>
                <c:pt idx="304">
                  <c:v>-2.0580760632910255</c:v>
                </c:pt>
                <c:pt idx="305">
                  <c:v>-1.2418130485912826</c:v>
                </c:pt>
                <c:pt idx="306">
                  <c:v>-0.41515423715374311</c:v>
                </c:pt>
                <c:pt idx="307">
                  <c:v>0.42106827619591058</c:v>
                </c:pt>
                <c:pt idx="308">
                  <c:v>1.2659861073210266</c:v>
                </c:pt>
                <c:pt idx="309">
                  <c:v>2.1186953731390901</c:v>
                </c:pt>
                <c:pt idx="310">
                  <c:v>2.9782576302535091</c:v>
                </c:pt>
                <c:pt idx="311">
                  <c:v>3.8437009615210371</c:v>
                </c:pt>
                <c:pt idx="312">
                  <c:v>4.7140212095719392</c:v>
                </c:pt>
                <c:pt idx="313">
                  <c:v>5.5881833556191651</c:v>
                </c:pt>
                <c:pt idx="314">
                  <c:v>6.4651230412648175</c:v>
                </c:pt>
                <c:pt idx="315">
                  <c:v>7.3437482303359403</c:v>
                </c:pt>
                <c:pt idx="316">
                  <c:v>8.2229410071389708</c:v>
                </c:pt>
                <c:pt idx="317">
                  <c:v>9.1015595069023192</c:v>
                </c:pt>
                <c:pt idx="318">
                  <c:v>9.978439973536517</c:v>
                </c:pt>
                <c:pt idx="319">
                  <c:v>10.852398939248893</c:v>
                </c:pt>
                <c:pt idx="320">
                  <c:v>11.72223551998357</c:v>
                </c:pt>
                <c:pt idx="321">
                  <c:v>12.586733820037388</c:v>
                </c:pt>
                <c:pt idx="322">
                  <c:v>13.444665438762584</c:v>
                </c:pt>
                <c:pt idx="323">
                  <c:v>14.294792071650946</c:v>
                </c:pt>
                <c:pt idx="324">
                  <c:v>15.135868197701789</c:v>
                </c:pt>
                <c:pt idx="325">
                  <c:v>15.966643844491841</c:v>
                </c:pt>
                <c:pt idx="326">
                  <c:v>16.78586742194355</c:v>
                </c:pt>
                <c:pt idx="327">
                  <c:v>17.592288615449121</c:v>
                </c:pt>
                <c:pt idx="328">
                  <c:v>18.384661328638892</c:v>
                </c:pt>
                <c:pt idx="329">
                  <c:v>19.161746665799164</c:v>
                </c:pt>
                <c:pt idx="330">
                  <c:v>19.922315943700433</c:v>
                </c:pt>
                <c:pt idx="331">
                  <c:v>20.665153722349459</c:v>
                </c:pt>
                <c:pt idx="332">
                  <c:v>21.389060844057362</c:v>
                </c:pt>
                <c:pt idx="333">
                  <c:v>22.092857470053993</c:v>
                </c:pt>
                <c:pt idx="334">
                  <c:v>22.775386103809581</c:v>
                </c:pt>
                <c:pt idx="335">
                  <c:v>23.435514590226454</c:v>
                </c:pt>
                <c:pt idx="336">
                  <c:v>24.072139079788926</c:v>
                </c:pt>
                <c:pt idx="337">
                  <c:v>24.684186946957141</c:v>
                </c:pt>
                <c:pt idx="338">
                  <c:v>25.270619652026944</c:v>
                </c:pt>
                <c:pt idx="339">
                  <c:v>25.83043553599758</c:v>
                </c:pt>
                <c:pt idx="340">
                  <c:v>26.362672538072367</c:v>
                </c:pt>
                <c:pt idx="341">
                  <c:v>26.866410825669735</c:v>
                </c:pt>
                <c:pt idx="342">
                  <c:v>27.340775327195512</c:v>
                </c:pt>
                <c:pt idx="343">
                  <c:v>27.784938158023458</c:v>
                </c:pt>
                <c:pt idx="344">
                  <c:v>28.198120930589408</c:v>
                </c:pt>
                <c:pt idx="345">
                  <c:v>28.579596939928731</c:v>
                </c:pt>
                <c:pt idx="346">
                  <c:v>28.928693216298988</c:v>
                </c:pt>
                <c:pt idx="347">
                  <c:v>29.244792437205245</c:v>
                </c:pt>
                <c:pt idx="348">
                  <c:v>29.527334691461711</c:v>
                </c:pt>
                <c:pt idx="349">
                  <c:v>29.775819088658118</c:v>
                </c:pt>
                <c:pt idx="350">
                  <c:v>29.989805207778382</c:v>
                </c:pt>
                <c:pt idx="351">
                  <c:v>30.168914379516618</c:v>
                </c:pt>
                <c:pt idx="352">
                  <c:v>30.312830797324288</c:v>
                </c:pt>
                <c:pt idx="353">
                  <c:v>30.421302452886934</c:v>
                </c:pt>
                <c:pt idx="354">
                  <c:v>30.494141892503144</c:v>
                </c:pt>
                <c:pt idx="355">
                  <c:v>30.531226791328478</c:v>
                </c:pt>
                <c:pt idx="356">
                  <c:v>30.532500343352666</c:v>
                </c:pt>
                <c:pt idx="357">
                  <c:v>30.497971465530625</c:v>
                </c:pt>
                <c:pt idx="358">
                  <c:v>30.427714815222831</c:v>
                </c:pt>
                <c:pt idx="359">
                  <c:v>30.321870620912989</c:v>
                </c:pt>
                <c:pt idx="360">
                  <c:v>30.180644326738896</c:v>
                </c:pt>
                <c:pt idx="361">
                  <c:v>30.004306052176336</c:v>
                </c:pt>
                <c:pt idx="362">
                  <c:v>29.793189868953949</c:v>
                </c:pt>
                <c:pt idx="363">
                  <c:v>29.547692897815487</c:v>
                </c:pt>
                <c:pt idx="364">
                  <c:v>29.2682742286460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15B-4C91-A37F-7F7E18C25CC3}"/>
            </c:ext>
          </c:extLst>
        </c:ser>
        <c:ser>
          <c:idx val="3"/>
          <c:order val="1"/>
          <c:spPr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none"/>
          </c:marker>
          <c:val>
            <c:numRef>
              <c:f>'dSR, dSS'!$AM$6:$AM$370</c:f>
              <c:numCache>
                <c:formatCode>General</c:formatCode>
                <c:ptCount val="36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15B-4C91-A37F-7F7E18C25C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29453151"/>
        <c:axId val="1"/>
      </c:lineChart>
      <c:dateAx>
        <c:axId val="1029453151"/>
        <c:scaling>
          <c:orientation val="minMax"/>
          <c:max val="37257"/>
          <c:min val="36892"/>
        </c:scaling>
        <c:delete val="0"/>
        <c:axPos val="b"/>
        <c:numFmt formatCode="dd\ mmm" sourceLinked="0"/>
        <c:majorTickMark val="out"/>
        <c:minorTickMark val="out"/>
        <c:tickLblPos val="nextTo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1"/>
        <c:crossesAt val="-200"/>
        <c:auto val="0"/>
        <c:lblOffset val="100"/>
        <c:baseTimeUnit val="days"/>
        <c:majorUnit val="3"/>
        <c:majorTimeUnit val="months"/>
        <c:minorUnit val="1"/>
        <c:minorTimeUnit val="months"/>
      </c:date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fr-FR"/>
                  <a:t>(s.day-1)</a:t>
                </a:r>
              </a:p>
            </c:rich>
          </c:tx>
          <c:layout>
            <c:manualLayout>
              <c:xMode val="edge"/>
              <c:yMode val="edge"/>
              <c:x val="2.3026574803149607E-2"/>
              <c:y val="0.3366192983273540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1029453151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span"/>
    <c:showDLblsOverMax val="0"/>
  </c:chart>
  <c:spPr>
    <a:noFill/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0.98425196899999978" l="0.78740157499999996" r="0.78740157499999996" t="0.98425196899999978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28575</xdr:colOff>
      <xdr:row>8</xdr:row>
      <xdr:rowOff>28575</xdr:rowOff>
    </xdr:from>
    <xdr:to>
      <xdr:col>46</xdr:col>
      <xdr:colOff>342900</xdr:colOff>
      <xdr:row>27</xdr:row>
      <xdr:rowOff>142875</xdr:rowOff>
    </xdr:to>
    <xdr:graphicFrame macro="">
      <xdr:nvGraphicFramePr>
        <xdr:cNvPr id="2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6</xdr:col>
      <xdr:colOff>333375</xdr:colOff>
      <xdr:row>6</xdr:row>
      <xdr:rowOff>85725</xdr:rowOff>
    </xdr:from>
    <xdr:to>
      <xdr:col>54</xdr:col>
      <xdr:colOff>190500</xdr:colOff>
      <xdr:row>18</xdr:row>
      <xdr:rowOff>28575</xdr:rowOff>
    </xdr:to>
    <xdr:graphicFrame macro="">
      <xdr:nvGraphicFramePr>
        <xdr:cNvPr id="3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6</xdr:col>
      <xdr:colOff>333375</xdr:colOff>
      <xdr:row>16</xdr:row>
      <xdr:rowOff>142875</xdr:rowOff>
    </xdr:from>
    <xdr:to>
      <xdr:col>54</xdr:col>
      <xdr:colOff>200025</xdr:colOff>
      <xdr:row>27</xdr:row>
      <xdr:rowOff>142875</xdr:rowOff>
    </xdr:to>
    <xdr:graphicFrame macro="">
      <xdr:nvGraphicFramePr>
        <xdr:cNvPr id="4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3</xdr:col>
      <xdr:colOff>304800</xdr:colOff>
      <xdr:row>30</xdr:row>
      <xdr:rowOff>88900</xdr:rowOff>
    </xdr:from>
    <xdr:to>
      <xdr:col>50</xdr:col>
      <xdr:colOff>381000</xdr:colOff>
      <xdr:row>50</xdr:row>
      <xdr:rowOff>9525</xdr:rowOff>
    </xdr:to>
    <xdr:graphicFrame macro="">
      <xdr:nvGraphicFramePr>
        <xdr:cNvPr id="6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3</xdr:col>
      <xdr:colOff>0</xdr:colOff>
      <xdr:row>6</xdr:row>
      <xdr:rowOff>0</xdr:rowOff>
    </xdr:from>
    <xdr:to>
      <xdr:col>90</xdr:col>
      <xdr:colOff>0</xdr:colOff>
      <xdr:row>25</xdr:row>
      <xdr:rowOff>85725</xdr:rowOff>
    </xdr:to>
    <xdr:graphicFrame macro="">
      <xdr:nvGraphicFramePr>
        <xdr:cNvPr id="13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/Sorgho/Paper%20photoperiodism/Dawn%20and%20dusk%20calculation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PP"/>
      <sheetName val="dSR, dSS"/>
      <sheetName val="per latitude"/>
      <sheetName val="per latitude (2)"/>
      <sheetName val="Graph dSRSS"/>
      <sheetName val="test model"/>
    </sheetNames>
    <sheetDataSet>
      <sheetData sheetId="0"/>
      <sheetData sheetId="1">
        <row r="6">
          <cell r="A6">
            <v>36892</v>
          </cell>
          <cell r="T6">
            <v>0.2361699093559948</v>
          </cell>
          <cell r="Y6">
            <v>0.76858398587939047</v>
          </cell>
          <cell r="AA6">
            <v>0.78453086884540768</v>
          </cell>
          <cell r="AE6">
            <v>0.53241407652339567</v>
          </cell>
          <cell r="AO6">
            <v>0</v>
          </cell>
        </row>
        <row r="7">
          <cell r="A7">
            <v>36893</v>
          </cell>
          <cell r="T7">
            <v>0.23655963095400404</v>
          </cell>
          <cell r="W7">
            <v>0.22062309300102179</v>
          </cell>
          <cell r="Y7">
            <v>0.76886452941258376</v>
          </cell>
          <cell r="AA7">
            <v>0.78480106736556599</v>
          </cell>
          <cell r="AB7">
            <v>33.671946067998704</v>
          </cell>
          <cell r="AC7">
            <v>24.642943955701782</v>
          </cell>
          <cell r="AD7">
            <v>58.314890023700485</v>
          </cell>
          <cell r="AE7">
            <v>0.53230489845857976</v>
          </cell>
          <cell r="AH7">
            <v>-9.0290021122969222</v>
          </cell>
          <cell r="AI7">
            <v>-24.642943955701782</v>
          </cell>
          <cell r="AJ7">
            <v>58.314890023700485</v>
          </cell>
          <cell r="AL7">
            <v>0.52952712068080199</v>
          </cell>
          <cell r="AM7">
            <v>28.955453667946436</v>
          </cell>
        </row>
        <row r="8">
          <cell r="A8">
            <v>36894</v>
          </cell>
          <cell r="T8">
            <v>0.23695073496354302</v>
          </cell>
          <cell r="W8">
            <v>0.22102539179359323</v>
          </cell>
          <cell r="Y8">
            <v>0.76913568953078648</v>
          </cell>
          <cell r="AA8">
            <v>0.78506103270073624</v>
          </cell>
          <cell r="AB8">
            <v>33.791386424167413</v>
          </cell>
          <cell r="AC8">
            <v>23.81870478292349</v>
          </cell>
          <cell r="AD8">
            <v>57.610091207090903</v>
          </cell>
          <cell r="AE8">
            <v>0.53218495456724346</v>
          </cell>
          <cell r="AH8">
            <v>-9.9726816412439234</v>
          </cell>
          <cell r="AI8">
            <v>-23.81870478292349</v>
          </cell>
          <cell r="AJ8">
            <v>57.610091207090903</v>
          </cell>
          <cell r="AL8">
            <v>0.52940717678946569</v>
          </cell>
          <cell r="AM8">
            <v>28.609810318441227</v>
          </cell>
        </row>
        <row r="9">
          <cell r="A9">
            <v>36895</v>
          </cell>
          <cell r="T9">
            <v>0.2373428149577298</v>
          </cell>
          <cell r="W9">
            <v>0.22142949636760745</v>
          </cell>
          <cell r="Y9">
            <v>0.76939712761521417</v>
          </cell>
          <cell r="AA9">
            <v>0.78531044620533663</v>
          </cell>
          <cell r="AB9">
            <v>33.875711497737626</v>
          </cell>
          <cell r="AC9">
            <v>22.964721336134772</v>
          </cell>
          <cell r="AD9">
            <v>56.840432833872399</v>
          </cell>
          <cell r="AE9">
            <v>0.53205431265748437</v>
          </cell>
          <cell r="AH9">
            <v>-10.910990161602854</v>
          </cell>
          <cell r="AI9">
            <v>-22.964721336134772</v>
          </cell>
          <cell r="AJ9">
            <v>56.840432833872399</v>
          </cell>
          <cell r="AL9">
            <v>0.52927653487970661</v>
          </cell>
          <cell r="AM9">
            <v>28.231980996150767</v>
          </cell>
        </row>
        <row r="10">
          <cell r="A10">
            <v>36896</v>
          </cell>
          <cell r="T10">
            <v>0.23773546834421808</v>
          </cell>
          <cell r="W10">
            <v>0.22183498277497229</v>
          </cell>
          <cell r="Y10">
            <v>0.76964851724934868</v>
          </cell>
          <cell r="AA10">
            <v>0.78554900281859441</v>
          </cell>
          <cell r="AB10">
            <v>33.925252592586475</v>
          </cell>
          <cell r="AC10">
            <v>22.082065462369158</v>
          </cell>
          <cell r="AD10">
            <v>56.007318054955633</v>
          </cell>
          <cell r="AE10">
            <v>0.53191304890513058</v>
          </cell>
          <cell r="AH10">
            <v>-11.843187130217316</v>
          </cell>
          <cell r="AI10">
            <v>-22.082065462369158</v>
          </cell>
          <cell r="AJ10">
            <v>56.007318054955633</v>
          </cell>
          <cell r="AL10">
            <v>0.52913527112735281</v>
          </cell>
          <cell r="AM10">
            <v>27.822658490895051</v>
          </cell>
        </row>
        <row r="11">
          <cell r="A11">
            <v>36897</v>
          </cell>
          <cell r="T11">
            <v>0.23812829707209304</v>
          </cell>
          <cell r="W11">
            <v>0.22224143029161336</v>
          </cell>
          <cell r="Y11">
            <v>0.76988954476399163</v>
          </cell>
          <cell r="AA11">
            <v>0.78577641154447131</v>
          </cell>
          <cell r="AB11">
            <v>33.940402088397903</v>
          </cell>
          <cell r="AC11">
            <v>21.171856886236213</v>
          </cell>
          <cell r="AD11">
            <v>55.112258974634116</v>
          </cell>
          <cell r="AE11">
            <v>0.53176124769189859</v>
          </cell>
          <cell r="AH11">
            <v>-12.76854520216169</v>
          </cell>
          <cell r="AI11">
            <v>-21.171856886236213</v>
          </cell>
          <cell r="AJ11">
            <v>55.112258974634116</v>
          </cell>
          <cell r="AL11">
            <v>0.52898346991412082</v>
          </cell>
          <cell r="AM11">
            <v>27.38258967677659</v>
          </cell>
        </row>
        <row r="12">
          <cell r="A12">
            <v>36898</v>
          </cell>
          <cell r="T12">
            <v>0.23852090832538442</v>
          </cell>
          <cell r="W12">
            <v>0.22264842217921876</v>
          </cell>
          <cell r="Y12">
            <v>0.77011990974865707</v>
          </cell>
          <cell r="AA12">
            <v>0.78599239589482262</v>
          </cell>
          <cell r="AB12">
            <v>33.921612284374802</v>
          </cell>
          <cell r="AC12">
            <v>20.235260253015781</v>
          </cell>
          <cell r="AD12">
            <v>54.156872537390583</v>
          </cell>
          <cell r="AE12">
            <v>0.53159900142327265</v>
          </cell>
          <cell r="AH12">
            <v>-13.686352031359021</v>
          </cell>
          <cell r="AI12">
            <v>-20.235260253015781</v>
          </cell>
          <cell r="AJ12">
            <v>54.156872537390583</v>
          </cell>
          <cell r="AL12">
            <v>0.52882122364549489</v>
          </cell>
          <cell r="AM12">
            <v>26.912573479740036</v>
          </cell>
        </row>
        <row r="13">
          <cell r="A13">
            <v>36899</v>
          </cell>
          <cell r="T13">
            <v>0.23891291520119373</v>
          </cell>
          <cell r="W13">
            <v>0.22305554643431202</v>
          </cell>
          <cell r="Y13">
            <v>0.77033932552816797</v>
          </cell>
          <cell r="AA13">
            <v>0.78619669429504968</v>
          </cell>
          <cell r="AB13">
            <v>33.869394069924752</v>
          </cell>
          <cell r="AC13">
            <v>19.273482072240782</v>
          </cell>
          <cell r="AD13">
            <v>53.142876142165534</v>
          </cell>
          <cell r="AE13">
            <v>0.53142641032697424</v>
          </cell>
          <cell r="AH13">
            <v>-14.59591199768397</v>
          </cell>
          <cell r="AI13">
            <v>-19.273482072240782</v>
          </cell>
          <cell r="AJ13">
            <v>53.142876142165534</v>
          </cell>
          <cell r="AL13">
            <v>0.52864863254919647</v>
          </cell>
          <cell r="AM13">
            <v>26.413458709828124</v>
          </cell>
        </row>
        <row r="14">
          <cell r="A14">
            <v>36900</v>
          </cell>
          <cell r="T14">
            <v>0.23930393737045005</v>
          </cell>
          <cell r="W14">
            <v>0.2234623965222724</v>
          </cell>
          <cell r="Y14">
            <v>0.77054751960350043</v>
          </cell>
          <cell r="AA14">
            <v>0.78638906045167811</v>
          </cell>
          <cell r="AB14">
            <v>33.784315423745426</v>
          </cell>
          <cell r="AC14">
            <v>18.287767577203056</v>
          </cell>
          <cell r="AD14">
            <v>52.072083000948481</v>
          </cell>
          <cell r="AE14">
            <v>0.53124358223305046</v>
          </cell>
          <cell r="AH14">
            <v>-15.49654784654237</v>
          </cell>
          <cell r="AI14">
            <v>-18.287767577203056</v>
          </cell>
          <cell r="AJ14">
            <v>52.072083000948481</v>
          </cell>
          <cell r="AL14">
            <v>0.52846580445527269</v>
          </cell>
          <cell r="AM14">
            <v>25.886141766239188</v>
          </cell>
        </row>
        <row r="15">
          <cell r="A15">
            <v>36901</v>
          </cell>
          <cell r="T15">
            <v>0.23969360171938284</v>
          </cell>
          <cell r="W15">
            <v>0.22386857209399572</v>
          </cell>
          <cell r="Y15">
            <v>0.77074423405604342</v>
          </cell>
          <cell r="AA15">
            <v>0.78656926368143054</v>
          </cell>
          <cell r="AB15">
            <v>33.66699974779408</v>
          </cell>
          <cell r="AC15">
            <v>17.279397511369723</v>
          </cell>
          <cell r="AD15">
            <v>50.946397259163803</v>
          </cell>
          <cell r="AE15">
            <v>0.5310506323366605</v>
          </cell>
          <cell r="AH15">
            <v>-16.387602236424357</v>
          </cell>
          <cell r="AI15">
            <v>-17.279397511369723</v>
          </cell>
          <cell r="AJ15">
            <v>50.946397259163803</v>
          </cell>
          <cell r="AL15">
            <v>0.52827285455888273</v>
          </cell>
          <cell r="AM15">
            <v>25.331564223751641</v>
          </cell>
        </row>
        <row r="16">
          <cell r="A16">
            <v>36902</v>
          </cell>
          <cell r="T16">
            <v>0.24008154296986747</v>
          </cell>
          <cell r="W16">
            <v>0.224273679682952</v>
          </cell>
          <cell r="Y16">
            <v>0.77092922591457469</v>
          </cell>
          <cell r="AA16">
            <v>0.7867370892014901</v>
          </cell>
          <cell r="AB16">
            <v>33.518124041870934</v>
          </cell>
          <cell r="AC16">
            <v>16.249684853386697</v>
          </cell>
          <cell r="AD16">
            <v>49.76780889525763</v>
          </cell>
          <cell r="AE16">
            <v>0.53084768294470719</v>
          </cell>
          <cell r="AH16">
            <v>-17.268439188484237</v>
          </cell>
          <cell r="AI16">
            <v>-16.249684853386697</v>
          </cell>
          <cell r="AJ16">
            <v>49.76780889525763</v>
          </cell>
          <cell r="AL16">
            <v>0.52806990516692942</v>
          </cell>
          <cell r="AM16">
            <v>24.75071030948774</v>
          </cell>
        </row>
        <row r="17">
          <cell r="A17">
            <v>36903</v>
          </cell>
          <cell r="T17">
            <v>0.24046740427686267</v>
          </cell>
          <cell r="W17">
            <v>0.22467733338046783</v>
          </cell>
          <cell r="Y17">
            <v>0.77110226748441679</v>
          </cell>
          <cell r="AA17">
            <v>0.78689233838081163</v>
          </cell>
          <cell r="AB17">
            <v>33.338416924386394</v>
          </cell>
          <cell r="AC17">
            <v>15.199971494933564</v>
          </cell>
          <cell r="AD17">
            <v>48.538388419319958</v>
          </cell>
          <cell r="AE17">
            <v>0.53063486320755404</v>
          </cell>
          <cell r="AH17">
            <v>-18.13844542945283</v>
          </cell>
          <cell r="AI17">
            <v>-15.199971494933564</v>
          </cell>
          <cell r="AJ17">
            <v>48.538388419319958</v>
          </cell>
          <cell r="AL17">
            <v>0.52785708542977627</v>
          </cell>
          <cell r="AM17">
            <v>24.144604279374651</v>
          </cell>
        </row>
        <row r="18">
          <cell r="A18">
            <v>36904</v>
          </cell>
          <cell r="T18">
            <v>0.24085083780125882</v>
          </cell>
          <cell r="W18">
            <v>0.22507915548716459</v>
          </cell>
          <cell r="Y18">
            <v>0.77126314663835382</v>
          </cell>
          <cell r="AA18">
            <v>0.78703482895244814</v>
          </cell>
          <cell r="AB18">
            <v>33.128656507826904</v>
          </cell>
          <cell r="AC18">
            <v>14.131624881832181</v>
          </cell>
          <cell r="AD18">
            <v>47.260281389659085</v>
          </cell>
          <cell r="AE18">
            <v>0.530412308837095</v>
          </cell>
          <cell r="AH18">
            <v>-18.997031625994723</v>
          </cell>
          <cell r="AI18">
            <v>-14.131624881832181</v>
          </cell>
          <cell r="AJ18">
            <v>47.260281389659085</v>
          </cell>
          <cell r="AL18">
            <v>0.52763453105931724</v>
          </cell>
          <cell r="AM18">
            <v>23.514307703992401</v>
          </cell>
        </row>
        <row r="19">
          <cell r="A19">
            <v>36905</v>
          </cell>
          <cell r="T19">
            <v>0.24123150525653317</v>
          </cell>
          <cell r="W19">
            <v>0.22547877713857192</v>
          </cell>
          <cell r="Y19">
            <v>0.77141166706904707</v>
          </cell>
          <cell r="AA19">
            <v>0.7871643951870082</v>
          </cell>
          <cell r="AB19">
            <v>32.889668135704397</v>
          </cell>
          <cell r="AC19">
            <v>13.046034632088066</v>
          </cell>
          <cell r="AD19">
            <v>45.935702767792463</v>
          </cell>
          <cell r="AE19">
            <v>0.53018016181251382</v>
          </cell>
          <cell r="AH19">
            <v>-19.843633503616331</v>
          </cell>
          <cell r="AI19">
            <v>-13.046034632088066</v>
          </cell>
          <cell r="AJ19">
            <v>45.935702767792463</v>
          </cell>
          <cell r="AL19">
            <v>0.52740238403473605</v>
          </cell>
          <cell r="AM19">
            <v>22.860916673790541</v>
          </cell>
        </row>
        <row r="20">
          <cell r="A20">
            <v>36906</v>
          </cell>
          <cell r="T20">
            <v>0.24160907842772061</v>
          </cell>
          <cell r="W20">
            <v>0.2258758389030604</v>
          </cell>
          <cell r="Y20">
            <v>0.77154764850281132</v>
          </cell>
          <cell r="AA20">
            <v>0.78728088802747154</v>
          </cell>
          <cell r="AB20">
            <v>32.622321990594472</v>
          </cell>
          <cell r="AC20">
            <v>11.944609141852069</v>
          </cell>
          <cell r="AD20">
            <v>44.566931132446541</v>
          </cell>
          <cell r="AE20">
            <v>0.52993857007509071</v>
          </cell>
          <cell r="AH20">
            <v>-20.677712848742402</v>
          </cell>
          <cell r="AI20">
            <v>-11.944609141852069</v>
          </cell>
          <cell r="AJ20">
            <v>44.566931132446541</v>
          </cell>
          <cell r="AL20">
            <v>0.52716079229731294</v>
          </cell>
          <cell r="AM20">
            <v>22.185558933918443</v>
          </cell>
        </row>
        <row r="21">
          <cell r="A21">
            <v>36907</v>
          </cell>
          <cell r="T21">
            <v>0.24198323966130728</v>
          </cell>
          <cell r="W21">
            <v>0.22626999135034939</v>
          </cell>
          <cell r="Y21">
            <v>0.77167092687475947</v>
          </cell>
          <cell r="AA21">
            <v>0.78738417518571735</v>
          </cell>
          <cell r="AB21">
            <v>32.327530581886776</v>
          </cell>
          <cell r="AC21">
            <v>10.828772191928167</v>
          </cell>
          <cell r="AD21">
            <v>43.156302773814943</v>
          </cell>
          <cell r="AE21">
            <v>0.52968768721345227</v>
          </cell>
          <cell r="AH21">
            <v>-21.49875838995861</v>
          </cell>
          <cell r="AI21">
            <v>-10.828772191928167</v>
          </cell>
          <cell r="AJ21">
            <v>43.156302773814943</v>
          </cell>
          <cell r="AL21">
            <v>0.52690990943567451</v>
          </cell>
          <cell r="AM21">
            <v>21.489390959105634</v>
          </cell>
        </row>
        <row r="22">
          <cell r="A22">
            <v>36908</v>
          </cell>
          <cell r="T22">
            <v>0.24235368232477419</v>
          </cell>
          <cell r="W22">
            <v>0.22666089558898475</v>
          </cell>
          <cell r="Y22">
            <v>0.77178135446544083</v>
          </cell>
          <cell r="AA22">
            <v>0.78747414120123027</v>
          </cell>
          <cell r="AB22">
            <v>32.006246123543391</v>
          </cell>
          <cell r="AC22">
            <v>9.6999595654507687</v>
          </cell>
          <cell r="AD22">
            <v>41.70620568899416</v>
          </cell>
          <cell r="AE22">
            <v>0.52942767214066666</v>
          </cell>
          <cell r="AH22">
            <v>-22.306286558092623</v>
          </cell>
          <cell r="AI22">
            <v>-9.6999595654507687</v>
          </cell>
          <cell r="AJ22">
            <v>41.70620568899416</v>
          </cell>
          <cell r="AL22">
            <v>0.52664989436288889</v>
          </cell>
          <cell r="AM22">
            <v>20.773594979205754</v>
          </cell>
        </row>
        <row r="23">
          <cell r="A23">
            <v>36909</v>
          </cell>
          <cell r="T23">
            <v>0.24272011123463819</v>
          </cell>
          <cell r="W23">
            <v>0.22704822377131784</v>
          </cell>
          <cell r="Y23">
            <v>0.77187879999923714</v>
          </cell>
          <cell r="AA23">
            <v>0.78755068746255752</v>
          </cell>
          <cell r="AB23">
            <v>31.659457812247283</v>
          </cell>
          <cell r="AC23">
            <v>8.5596156886682451</v>
          </cell>
          <cell r="AD23">
            <v>40.219073500915528</v>
          </cell>
          <cell r="AE23">
            <v>0.52915868876459893</v>
          </cell>
          <cell r="AH23">
            <v>-23.099842123579037</v>
          </cell>
          <cell r="AI23">
            <v>-8.5596156886682451</v>
          </cell>
          <cell r="AJ23">
            <v>40.219073500915528</v>
          </cell>
          <cell r="AL23">
            <v>0.52638091098682116</v>
          </cell>
          <cell r="AM23">
            <v>20.039375966125164</v>
          </cell>
        </row>
        <row r="24">
          <cell r="A24">
            <v>36910</v>
          </cell>
          <cell r="T24">
            <v>0.24308224305195478</v>
          </cell>
          <cell r="W24">
            <v>0.22743165956465625</v>
          </cell>
          <cell r="Y24">
            <v>0.77196314870490512</v>
          </cell>
          <cell r="AA24">
            <v>0.78761373219220365</v>
          </cell>
          <cell r="AB24">
            <v>31.288189016153467</v>
          </cell>
          <cell r="AC24">
            <v>7.4091903058721442</v>
          </cell>
          <cell r="AD24">
            <v>38.697379322025611</v>
          </cell>
          <cell r="AE24">
            <v>0.52888090565295032</v>
          </cell>
          <cell r="AH24">
            <v>-23.878998710281323</v>
          </cell>
          <cell r="AI24">
            <v>-7.4091903058721442</v>
          </cell>
          <cell r="AJ24">
            <v>38.697379322025611</v>
          </cell>
          <cell r="AL24">
            <v>0.52610312787517255</v>
          </cell>
          <cell r="AM24">
            <v>19.287958592936363</v>
          </cell>
        </row>
        <row r="25">
          <cell r="A25">
            <v>36911</v>
          </cell>
          <cell r="T25">
            <v>0.24343980664439743</v>
          </cell>
          <cell r="W25">
            <v>0.22781089858742556</v>
          </cell>
          <cell r="Y25">
            <v>0.77203430233875869</v>
          </cell>
          <cell r="AA25">
            <v>0.78766321039573051</v>
          </cell>
          <cell r="AB25">
            <v>30.89349438704545</v>
          </cell>
          <cell r="AC25">
            <v>6.2501351977041963</v>
          </cell>
          <cell r="AD25">
            <v>37.143629584749647</v>
          </cell>
          <cell r="AE25">
            <v>0.52859449569436123</v>
          </cell>
          <cell r="AH25">
            <v>-24.643359189341254</v>
          </cell>
          <cell r="AI25">
            <v>-6.2501351977041963</v>
          </cell>
          <cell r="AJ25">
            <v>37.143629584749647</v>
          </cell>
          <cell r="AL25">
            <v>0.52581671791658346</v>
          </cell>
          <cell r="AM25">
            <v>18.52058417599487</v>
          </cell>
        </row>
        <row r="26">
          <cell r="A26">
            <v>36912</v>
          </cell>
          <cell r="T26">
            <v>0.24379254341413722</v>
          </cell>
          <cell r="W26">
            <v>0.22818564880931833</v>
          </cell>
          <cell r="Y26">
            <v>0.77209217917112227</v>
          </cell>
          <cell r="AA26">
            <v>0.78769907377594117</v>
          </cell>
          <cell r="AB26">
            <v>30.476456905518035</v>
          </cell>
          <cell r="AC26">
            <v>5.0839009548167979</v>
          </cell>
          <cell r="AD26">
            <v>35.560357860334832</v>
          </cell>
          <cell r="AE26">
            <v>0.52829963575698502</v>
          </cell>
          <cell r="AH26">
            <v>-25.392555950701237</v>
          </cell>
          <cell r="AI26">
            <v>-5.0839009548167979</v>
          </cell>
          <cell r="AJ26">
            <v>35.560357860334832</v>
          </cell>
          <cell r="AL26">
            <v>0.52552185797920725</v>
          </cell>
          <cell r="AM26">
            <v>17.738507610865106</v>
          </cell>
        </row>
        <row r="27">
          <cell r="A27">
            <v>36913</v>
          </cell>
          <cell r="T27">
            <v>0.24414020759091237</v>
          </cell>
          <cell r="W27">
            <v>0.22855563091458828</v>
          </cell>
          <cell r="Y27">
            <v>0.77213671393677286</v>
          </cell>
          <cell r="AA27">
            <v>0.78772129061309692</v>
          </cell>
          <cell r="AB27">
            <v>30.038184873373552</v>
          </cell>
          <cell r="AC27">
            <v>3.911933814740749</v>
          </cell>
          <cell r="AD27">
            <v>33.950118688114301</v>
          </cell>
          <cell r="AE27">
            <v>0.52799650634586037</v>
          </cell>
          <cell r="AH27">
            <v>-26.126251058632803</v>
          </cell>
          <cell r="AI27">
            <v>-3.911933814740749</v>
          </cell>
          <cell r="AJ27">
            <v>33.950118688114301</v>
          </cell>
          <cell r="AL27">
            <v>0.5252187285680826</v>
          </cell>
          <cell r="AM27">
            <v>16.942994312788251</v>
          </cell>
        </row>
        <row r="28">
          <cell r="A28">
            <v>36914</v>
          </cell>
          <cell r="T28">
            <v>0.24448256648979574</v>
          </cell>
          <cell r="W28">
            <v>0.22892057862779605</v>
          </cell>
          <cell r="Y28">
            <v>0.77216785775021146</v>
          </cell>
          <cell r="AA28">
            <v>0.78772984561221115</v>
          </cell>
          <cell r="AB28">
            <v>29.579808863524093</v>
          </cell>
          <cell r="AC28">
            <v>2.7356725724536091</v>
          </cell>
          <cell r="AD28">
            <v>32.315481435977702</v>
          </cell>
          <cell r="AE28">
            <v>0.52768529126041575</v>
          </cell>
          <cell r="AH28">
            <v>-26.844136291070484</v>
          </cell>
          <cell r="AI28">
            <v>-2.7356725724536091</v>
          </cell>
          <cell r="AJ28">
            <v>32.315481435977702</v>
          </cell>
          <cell r="AL28">
            <v>0.52490751348263798</v>
          </cell>
          <cell r="AM28">
            <v>16.135317172317265</v>
          </cell>
        </row>
        <row r="29">
          <cell r="A29">
            <v>36915</v>
          </cell>
          <cell r="T29">
            <v>0.24481940073332484</v>
          </cell>
          <cell r="W29">
            <v>0.22928023900149044</v>
          </cell>
          <cell r="Y29">
            <v>0.77218557798669629</v>
          </cell>
          <cell r="AA29">
            <v>0.78772473971853074</v>
          </cell>
          <cell r="AB29">
            <v>29.102478640912111</v>
          </cell>
          <cell r="AC29">
            <v>1.5565455728275168</v>
          </cell>
          <cell r="AD29">
            <v>30.659024213739627</v>
          </cell>
          <cell r="AE29">
            <v>0.52736617725337143</v>
          </cell>
          <cell r="AH29">
            <v>-27.545933068084594</v>
          </cell>
          <cell r="AI29">
            <v>-1.5565455728275168</v>
          </cell>
          <cell r="AJ29">
            <v>30.659024213739627</v>
          </cell>
          <cell r="AL29">
            <v>0.52458839947559366</v>
          </cell>
          <cell r="AM29">
            <v>15.316753536593595</v>
          </cell>
        </row>
        <row r="30">
          <cell r="A30">
            <v>36916</v>
          </cell>
          <cell r="T30">
            <v>0.24515050443779787</v>
          </cell>
          <cell r="W30">
            <v>0.22963437266547113</v>
          </cell>
          <cell r="Y30">
            <v>0.77218985813005947</v>
          </cell>
          <cell r="AA30">
            <v>0.78770598990238616</v>
          </cell>
          <cell r="AB30">
            <v>28.607360066471799</v>
          </cell>
          <cell r="AC30">
            <v>0.37596779301829031</v>
          </cell>
          <cell r="AD30">
            <v>28.983327859490089</v>
          </cell>
          <cell r="AE30">
            <v>0.52703935369226163</v>
          </cell>
          <cell r="AH30">
            <v>-28.231392273453508</v>
          </cell>
          <cell r="AI30">
            <v>-0.37596779301829031</v>
          </cell>
          <cell r="AJ30">
            <v>28.983327859490089</v>
          </cell>
          <cell r="AL30">
            <v>0.52426157591448386</v>
          </cell>
          <cell r="AM30">
            <v>14.488582226524009</v>
          </cell>
        </row>
        <row r="31">
          <cell r="A31">
            <v>36917</v>
          </cell>
          <cell r="T31">
            <v>0.24547568536368247</v>
          </cell>
          <cell r="W31">
            <v>0.22998275403744869</v>
          </cell>
          <cell r="Y31">
            <v>0.77218069758843166</v>
          </cell>
          <cell r="AA31">
            <v>0.78767362891466552</v>
          </cell>
          <cell r="AB31">
            <v>28.095631996428594</v>
          </cell>
          <cell r="AC31">
            <v>-0.80466197658324745</v>
          </cell>
          <cell r="AD31">
            <v>27.290970019845346</v>
          </cell>
          <cell r="AE31">
            <v>0.5267050122247493</v>
          </cell>
          <cell r="AH31">
            <v>-28.900293973011841</v>
          </cell>
          <cell r="AI31">
            <v>0.80466197658324745</v>
          </cell>
          <cell r="AJ31">
            <v>27.290970019845346</v>
          </cell>
          <cell r="AL31">
            <v>0.52392723444697153</v>
          </cell>
          <cell r="AM31">
            <v>13.652080599900209</v>
          </cell>
        </row>
        <row r="32">
          <cell r="A32">
            <v>36918</v>
          </cell>
          <cell r="T32">
            <v>0.24579476503022998</v>
          </cell>
          <cell r="W32">
            <v>0.23032517149508389</v>
          </cell>
          <cell r="Y32">
            <v>0.77215811147906466</v>
          </cell>
          <cell r="AA32">
            <v>0.78762770501421075</v>
          </cell>
          <cell r="AB32">
            <v>27.568483189704196</v>
          </cell>
          <cell r="AC32">
            <v>-1.9839638468043574</v>
          </cell>
          <cell r="AD32">
            <v>25.584519342899839</v>
          </cell>
          <cell r="AE32">
            <v>0.52636334644883465</v>
          </cell>
          <cell r="AH32">
            <v>-29.552447036508553</v>
          </cell>
          <cell r="AI32">
            <v>1.9839638468043574</v>
          </cell>
          <cell r="AJ32">
            <v>25.584519342899839</v>
          </cell>
          <cell r="AL32">
            <v>0.52358556867105688</v>
          </cell>
          <cell r="AM32">
            <v>12.808521670190167</v>
          </cell>
        </row>
        <row r="33">
          <cell r="A33">
            <v>36919</v>
          </cell>
          <cell r="T33">
            <v>0.24610757879452491</v>
          </cell>
          <cell r="W33">
            <v>0.23066142750954852</v>
          </cell>
          <cell r="Y33">
            <v>0.77212213038352984</v>
          </cell>
          <cell r="AA33">
            <v>0.78756828166850623</v>
          </cell>
          <cell r="AB33">
            <v>27.027109235081781</v>
          </cell>
          <cell r="AC33">
            <v>-3.1605794317721347</v>
          </cell>
          <cell r="AD33">
            <v>23.866529803309646</v>
          </cell>
          <cell r="AE33">
            <v>0.52601455158900501</v>
          </cell>
          <cell r="AH33">
            <v>-30.187688666853916</v>
          </cell>
          <cell r="AI33">
            <v>3.1605794317721347</v>
          </cell>
          <cell r="AJ33">
            <v>23.866529803309646</v>
          </cell>
          <cell r="AL33">
            <v>0.52323677381122724</v>
          </cell>
          <cell r="AM33">
            <v>11.95917129043675</v>
          </cell>
        </row>
        <row r="34">
          <cell r="A34">
            <v>36920</v>
          </cell>
          <cell r="T34">
            <v>0.24641397589534883</v>
          </cell>
          <cell r="W34">
            <v>0.23099133874092392</v>
          </cell>
          <cell r="Y34">
            <v>0.77207280007463419</v>
          </cell>
          <cell r="AA34">
            <v>0.78749543722905901</v>
          </cell>
          <cell r="AB34">
            <v>26.472709511186565</v>
          </cell>
          <cell r="AC34">
            <v>-4.333174333396741</v>
          </cell>
          <cell r="AD34">
            <v>22.139535177789824</v>
          </cell>
          <cell r="AE34">
            <v>0.52565882417928533</v>
          </cell>
          <cell r="AH34">
            <v>-30.805883844583306</v>
          </cell>
          <cell r="AI34">
            <v>4.333174333396741</v>
          </cell>
          <cell r="AJ34">
            <v>22.139535177789824</v>
          </cell>
          <cell r="AL34">
            <v>0.52288104640150757</v>
          </cell>
          <cell r="AM34">
            <v>11.105285411309076</v>
          </cell>
        </row>
        <row r="35">
          <cell r="A35">
            <v>36921</v>
          </cell>
          <cell r="T35">
            <v>0.24671381946235396</v>
          </cell>
          <cell r="W35">
            <v>0.23131473609588582</v>
          </cell>
          <cell r="Y35">
            <v>0.77201018121647136</v>
          </cell>
          <cell r="AA35">
            <v>0.78740926458293947</v>
          </cell>
          <cell r="AB35">
            <v>25.906484189244949</v>
          </cell>
          <cell r="AC35">
            <v>-5.500440501026489</v>
          </cell>
          <cell r="AD35">
            <v>20.40604368821846</v>
          </cell>
          <cell r="AE35">
            <v>0.52529636175411731</v>
          </cell>
          <cell r="AH35">
            <v>-31.406924690271438</v>
          </cell>
          <cell r="AI35">
            <v>5.500440501026489</v>
          </cell>
          <cell r="AJ35">
            <v>20.40604368821846</v>
          </cell>
          <cell r="AL35">
            <v>0.52251858397633955</v>
          </cell>
          <cell r="AM35">
            <v>10.248107421981913</v>
          </cell>
        </row>
        <row r="36">
          <cell r="A36">
            <v>36922</v>
          </cell>
          <cell r="T36">
            <v>0.24700698649120223</v>
          </cell>
          <cell r="W36">
            <v>0.23163146474830762</v>
          </cell>
          <cell r="Y36">
            <v>0.77193434903905944</v>
          </cell>
          <cell r="AA36">
            <v>0.78730987078195414</v>
          </cell>
          <cell r="AB36">
            <v>25.329631292489552</v>
          </cell>
          <cell r="AC36">
            <v>-6.6610984638562343</v>
          </cell>
          <cell r="AD36">
            <v>18.668532828633317</v>
          </cell>
          <cell r="AE36">
            <v>0.52492736254785732</v>
          </cell>
          <cell r="AH36">
            <v>-31.990729756345786</v>
          </cell>
          <cell r="AI36">
            <v>6.6610984638562343</v>
          </cell>
          <cell r="AJ36">
            <v>18.668532828633317</v>
          </cell>
          <cell r="AL36">
            <v>0.52214958477007956</v>
          </cell>
          <cell r="AM36">
            <v>9.3888655820572353</v>
          </cell>
        </row>
        <row r="37">
          <cell r="A37">
            <v>36923</v>
          </cell>
          <cell r="T37">
            <v>0.24729336778542663</v>
          </cell>
          <cell r="W37">
            <v>0.23194138412353404</v>
          </cell>
          <cell r="Y37">
            <v>0.77184539298910149</v>
          </cell>
          <cell r="AA37">
            <v>0.78719737665099399</v>
          </cell>
          <cell r="AB37">
            <v>24.743343820987107</v>
          </cell>
          <cell r="AC37">
            <v>-7.8138994283133201</v>
          </cell>
          <cell r="AD37">
            <v>16.929444392673787</v>
          </cell>
          <cell r="AE37">
            <v>0.52455202520367483</v>
          </cell>
          <cell r="AH37">
            <v>-32.557243249300427</v>
          </cell>
          <cell r="AI37">
            <v>7.8138994283133201</v>
          </cell>
          <cell r="AJ37">
            <v>16.929444392673787</v>
          </cell>
          <cell r="AL37">
            <v>0.52177424742589706</v>
          </cell>
          <cell r="AM37">
            <v>8.5287705523037971</v>
          </cell>
        </row>
        <row r="38">
          <cell r="A38">
            <v>36924</v>
          </cell>
          <cell r="T38">
            <v>0.2475728678659084</v>
          </cell>
          <cell r="W38">
            <v>0.23224436784722866</v>
          </cell>
          <cell r="Y38">
            <v>0.77174341635842236</v>
          </cell>
          <cell r="AA38">
            <v>0.78707191637710217</v>
          </cell>
          <cell r="AB38">
            <v>24.148806953627044</v>
          </cell>
          <cell r="AC38">
            <v>-8.9576272388477207</v>
          </cell>
          <cell r="AD38">
            <v>15.191179714779324</v>
          </cell>
          <cell r="AE38">
            <v>0.52417054849251399</v>
          </cell>
          <cell r="AH38">
            <v>-33.106434192474765</v>
          </cell>
          <cell r="AI38">
            <v>8.9576272388477207</v>
          </cell>
          <cell r="AJ38">
            <v>15.191179714779324</v>
          </cell>
          <cell r="AL38">
            <v>0.52139277071473622</v>
          </cell>
          <cell r="AM38">
            <v>7.6690130314735683</v>
          </cell>
        </row>
        <row r="39">
          <cell r="A39">
            <v>36925</v>
          </cell>
          <cell r="T39">
            <v>0.24784540484898288</v>
          </cell>
          <cell r="W39">
            <v>0.23254030365983647</v>
          </cell>
          <cell r="Y39">
            <v>0.771628535891689</v>
          </cell>
          <cell r="AA39">
            <v>0.78693363708083541</v>
          </cell>
          <cell r="AB39">
            <v>23.547195337633653</v>
          </cell>
          <cell r="AC39">
            <v>-10.091100197861422</v>
          </cell>
          <cell r="AD39">
            <v>13.456095139772231</v>
          </cell>
          <cell r="AE39">
            <v>0.52378313104270613</v>
          </cell>
          <cell r="AH39">
            <v>-33.638295535495075</v>
          </cell>
          <cell r="AI39">
            <v>10.091100197861422</v>
          </cell>
          <cell r="AJ39">
            <v>13.456095139772231</v>
          </cell>
          <cell r="AL39">
            <v>0.52100535326492836</v>
          </cell>
          <cell r="AM39">
            <v>6.8107615059421533</v>
          </cell>
        </row>
        <row r="40">
          <cell r="A40">
            <v>36926</v>
          </cell>
          <cell r="T40">
            <v>0.24811091029427704</v>
          </cell>
          <cell r="W40">
            <v>0.23282909329780824</v>
          </cell>
          <cell r="Y40">
            <v>0.7715008813750609</v>
          </cell>
          <cell r="AA40">
            <v>0.7867826983715297</v>
          </cell>
          <cell r="AB40">
            <v>22.939670473416385</v>
          </cell>
          <cell r="AC40">
            <v>-11.213172740616102</v>
          </cell>
          <cell r="AD40">
            <v>11.726497732800283</v>
          </cell>
          <cell r="AE40">
            <v>0.52338997108078378</v>
          </cell>
          <cell r="AH40">
            <v>-34.152843214032487</v>
          </cell>
          <cell r="AI40">
            <v>11.213172740616102</v>
          </cell>
          <cell r="AJ40">
            <v>11.726497732800283</v>
          </cell>
          <cell r="AL40">
            <v>0.52061219330300601</v>
          </cell>
          <cell r="AM40">
            <v>5.9551601183711256</v>
          </cell>
        </row>
        <row r="41">
          <cell r="A41">
            <v>36927</v>
          </cell>
          <cell r="T41">
            <v>0.24836932902351724</v>
          </cell>
          <cell r="W41">
            <v>0.23311065234287884</v>
          </cell>
          <cell r="Y41">
            <v>0.77136059520741818</v>
          </cell>
          <cell r="AA41">
            <v>0.78661927188805658</v>
          </cell>
          <cell r="AB41">
            <v>22.327378206352222</v>
          </cell>
          <cell r="AC41">
            <v>-12.322736965730243</v>
          </cell>
          <cell r="AD41">
            <v>10.004641240621979</v>
          </cell>
          <cell r="AE41">
            <v>0.52299126618390102</v>
          </cell>
          <cell r="AH41">
            <v>-34.650115172082465</v>
          </cell>
          <cell r="AI41">
            <v>12.322736965730243</v>
          </cell>
          <cell r="AJ41">
            <v>10.004641240621979</v>
          </cell>
          <cell r="AL41">
            <v>0.52021348840612325</v>
          </cell>
          <cell r="AM41">
            <v>5.1033266610112449</v>
          </cell>
        </row>
        <row r="42">
          <cell r="A42">
            <v>36928</v>
          </cell>
          <cell r="T42">
            <v>0.24862061891160703</v>
          </cell>
          <cell r="W42">
            <v>0.23338491004077033</v>
          </cell>
          <cell r="Y42">
            <v>0.77120783195587206</v>
          </cell>
          <cell r="AA42">
            <v>0.78644354082670864</v>
          </cell>
          <cell r="AB42">
            <v>21.71144633095814</v>
          </cell>
          <cell r="AC42">
            <v>-13.41872401581746</v>
          </cell>
          <cell r="AD42">
            <v>8.2927223151406793</v>
          </cell>
          <cell r="AE42">
            <v>0.52258721304426503</v>
          </cell>
          <cell r="AH42">
            <v>-35.1301703467756</v>
          </cell>
          <cell r="AI42">
            <v>13.41872401581746</v>
          </cell>
          <cell r="AJ42">
            <v>8.2927223151406793</v>
          </cell>
          <cell r="AL42">
            <v>0.51980943526648726</v>
          </cell>
          <cell r="AM42">
            <v>4.2563506986825317</v>
          </cell>
        </row>
        <row r="43">
          <cell r="A43">
            <v>36929</v>
          </cell>
          <cell r="T43">
            <v>0.24886475065138045</v>
          </cell>
          <cell r="W43">
            <v>0.23365180909080316</v>
          </cell>
          <cell r="Y43">
            <v>0.77104275789725263</v>
          </cell>
          <cell r="AA43">
            <v>0.78625569945783003</v>
          </cell>
          <cell r="AB43">
            <v>21.092982316422493</v>
          </cell>
          <cell r="AC43">
            <v>-14.500105309124223</v>
          </cell>
          <cell r="AD43">
            <v>6.5928770072982701</v>
          </cell>
          <cell r="AE43">
            <v>0.52217800724587227</v>
          </cell>
          <cell r="AH43">
            <v>-35.593087625546715</v>
          </cell>
          <cell r="AI43">
            <v>14.500105309124223</v>
          </cell>
          <cell r="AJ43">
            <v>6.5928770072982701</v>
          </cell>
          <cell r="AL43">
            <v>0.5194002294680945</v>
          </cell>
          <cell r="AM43">
            <v>3.4152918258543252</v>
          </cell>
        </row>
        <row r="44">
          <cell r="A44">
            <v>36930</v>
          </cell>
          <cell r="T44">
            <v>0.24910170749351981</v>
          </cell>
          <cell r="W44">
            <v>0.23391130540799168</v>
          </cell>
          <cell r="Y44">
            <v>0.77086555054728045</v>
          </cell>
          <cell r="AA44">
            <v>0.7860559526328087</v>
          </cell>
          <cell r="AB44">
            <v>20.473071160843048</v>
          </cell>
          <cell r="AC44">
            <v>-15.565893621555844</v>
          </cell>
          <cell r="AD44">
            <v>4.9071775392872041</v>
          </cell>
          <cell r="AE44">
            <v>0.52176384305376067</v>
          </cell>
          <cell r="AH44">
            <v>-36.038964782398892</v>
          </cell>
          <cell r="AI44">
            <v>15.565893621555844</v>
          </cell>
          <cell r="AJ44">
            <v>4.9071775392872041</v>
          </cell>
          <cell r="AL44">
            <v>0.5189860652759829</v>
          </cell>
          <cell r="AM44">
            <v>2.5811780616245272</v>
          </cell>
        </row>
        <row r="45">
          <cell r="A45">
            <v>36931</v>
          </cell>
          <cell r="T45">
            <v>0.24933148496318014</v>
          </cell>
          <cell r="W45">
            <v>0.23416336785926628</v>
          </cell>
          <cell r="Y45">
            <v>0.77067639817914246</v>
          </cell>
          <cell r="AA45">
            <v>0.78584451528305632</v>
          </cell>
          <cell r="AB45">
            <v>19.852773378651278</v>
          </cell>
          <cell r="AC45">
            <v>-16.615144017244319</v>
          </cell>
          <cell r="AD45">
            <v>3.2376293614069596</v>
          </cell>
          <cell r="AE45">
            <v>0.52134491321596232</v>
          </cell>
          <cell r="AH45">
            <v>-36.467917395895597</v>
          </cell>
          <cell r="AI45">
            <v>16.615144017244319</v>
          </cell>
          <cell r="AJ45">
            <v>3.2376293614069596</v>
          </cell>
          <cell r="AL45">
            <v>0.51856713543818456</v>
          </cell>
          <cell r="AM45">
            <v>1.7550043857639253</v>
          </cell>
        </row>
        <row r="46">
          <cell r="A46">
            <v>36932</v>
          </cell>
          <cell r="T46">
            <v>0.2495540905549368</v>
          </cell>
          <cell r="W46">
            <v>0.23440797797553911</v>
          </cell>
          <cell r="Y46">
            <v>0.77047549933318082</v>
          </cell>
          <cell r="AA46">
            <v>0.78562161191257862</v>
          </cell>
          <cell r="AB46">
            <v>19.233123127774476</v>
          </cell>
          <cell r="AC46">
            <v>-17.646954629270368</v>
          </cell>
          <cell r="AD46">
            <v>1.586168498504108</v>
          </cell>
          <cell r="AE46">
            <v>0.520921408778244</v>
          </cell>
          <cell r="AH46">
            <v>-36.880077757044845</v>
          </cell>
          <cell r="AI46">
            <v>17.646954629270368</v>
          </cell>
          <cell r="AJ46">
            <v>1.586168498504108</v>
          </cell>
          <cell r="AL46">
            <v>0.51814363100046623</v>
          </cell>
          <cell r="AM46">
            <v>0.93773141834923024</v>
          </cell>
        </row>
        <row r="47">
          <cell r="A47">
            <v>36933</v>
          </cell>
          <cell r="T47">
            <v>0.24976954340772264</v>
          </cell>
          <cell r="W47">
            <v>0.23464512964139236</v>
          </cell>
          <cell r="Y47">
            <v>0.77026306231939634</v>
          </cell>
          <cell r="AA47">
            <v>0.78538747608572657</v>
          </cell>
          <cell r="AB47">
            <v>18.615126480698763</v>
          </cell>
          <cell r="AC47">
            <v>-18.660467290825764</v>
          </cell>
          <cell r="AD47">
            <v>-4.5340810127001419E-2</v>
          </cell>
          <cell r="AE47">
            <v>0.52049351891167372</v>
          </cell>
          <cell r="AH47">
            <v>-37.275593771524527</v>
          </cell>
          <cell r="AI47">
            <v>18.660467290825764</v>
          </cell>
          <cell r="AJ47">
            <v>-4.5340810127001419E-2</v>
          </cell>
          <cell r="AL47">
            <v>0.51771574113389596</v>
          </cell>
          <cell r="AM47">
            <v>0.13028424485511891</v>
          </cell>
        </row>
        <row r="48">
          <cell r="A48">
            <v>36934</v>
          </cell>
          <cell r="T48">
            <v>0.24997787396145832</v>
          </cell>
          <cell r="W48">
            <v>0.23487482876420471</v>
          </cell>
          <cell r="Y48">
            <v>0.77003930471445547</v>
          </cell>
          <cell r="AA48">
            <v>0.78514234991170906</v>
          </cell>
          <cell r="AB48">
            <v>17.99975984276152</v>
          </cell>
          <cell r="AC48">
            <v>-19.654868018012195</v>
          </cell>
          <cell r="AD48">
            <v>-1.6551081752506747</v>
          </cell>
          <cell r="AE48">
            <v>0.52006143075299704</v>
          </cell>
          <cell r="AH48">
            <v>-37.654627860773715</v>
          </cell>
          <cell r="AI48">
            <v>19.654868018012195</v>
          </cell>
          <cell r="AJ48">
            <v>-1.6551081752506747</v>
          </cell>
          <cell r="AL48">
            <v>0.51728365297521928</v>
          </cell>
          <cell r="AM48">
            <v>-0.66644861206711425</v>
          </cell>
        </row>
        <row r="49">
          <cell r="A49">
            <v>36935</v>
          </cell>
          <cell r="T49">
            <v>0.25017912359711986</v>
          </cell>
          <cell r="W49">
            <v>0.23509709292457928</v>
          </cell>
          <cell r="Y49">
            <v>0.76980445285486887</v>
          </cell>
          <cell r="AA49">
            <v>0.78488648352740942</v>
          </cell>
          <cell r="AB49">
            <v>17.387968521155273</v>
          </cell>
          <cell r="AC49">
            <v>-20.629387346084087</v>
          </cell>
          <cell r="AD49">
            <v>-3.2414188249288145</v>
          </cell>
          <cell r="AE49">
            <v>0.51962532925774907</v>
          </cell>
          <cell r="AH49">
            <v>-38.01735586723936</v>
          </cell>
          <cell r="AI49">
            <v>20.629387346084087</v>
          </cell>
          <cell r="AJ49">
            <v>-3.2414188249288145</v>
          </cell>
          <cell r="AL49">
            <v>0.5168475514799713</v>
          </cell>
          <cell r="AM49">
            <v>-1.451616073559947</v>
          </cell>
        </row>
        <row r="50">
          <cell r="A50">
            <v>36936</v>
          </cell>
          <cell r="T50">
            <v>0.25037334426200553</v>
          </cell>
          <cell r="W50">
            <v>0.23531195100995628</v>
          </cell>
          <cell r="Y50">
            <v>0.76955874132798441</v>
          </cell>
          <cell r="AA50">
            <v>0.78462013458003366</v>
          </cell>
          <cell r="AB50">
            <v>16.780665446123422</v>
          </cell>
          <cell r="AC50">
            <v>-21.583300521527917</v>
          </cell>
          <cell r="AD50">
            <v>-4.8026350754044955</v>
          </cell>
          <cell r="AE50">
            <v>0.51918539706597888</v>
          </cell>
          <cell r="AH50">
            <v>-38.363965967651339</v>
          </cell>
          <cell r="AI50">
            <v>21.583300521527917</v>
          </cell>
          <cell r="AJ50">
            <v>-4.8026350754044955</v>
          </cell>
          <cell r="AL50">
            <v>0.51640761928820111</v>
          </cell>
          <cell r="AM50">
            <v>-2.2244052383489787</v>
          </cell>
        </row>
        <row r="51">
          <cell r="A51">
            <v>36937</v>
          </cell>
          <cell r="T51">
            <v>0.25056059808198633</v>
          </cell>
          <cell r="W51">
            <v>0.23551944283331486</v>
          </cell>
          <cell r="Y51">
            <v>0.76930241246239994</v>
          </cell>
          <cell r="AA51">
            <v>0.78434356771107139</v>
          </cell>
          <cell r="AB51">
            <v>16.178730046343048</v>
          </cell>
          <cell r="AC51">
            <v>-22.515927552942685</v>
          </cell>
          <cell r="AD51">
            <v>-6.3371975065996367</v>
          </cell>
          <cell r="AE51">
            <v>0.51874181438041356</v>
          </cell>
          <cell r="AH51">
            <v>-38.694657599285733</v>
          </cell>
          <cell r="AI51">
            <v>22.515927552942685</v>
          </cell>
          <cell r="AJ51">
            <v>-6.3371975065996367</v>
          </cell>
          <cell r="AL51">
            <v>0.51596403660263579</v>
          </cell>
          <cell r="AM51">
            <v>-2.9840419700715159</v>
          </cell>
        </row>
        <row r="52">
          <cell r="A52">
            <v>36938</v>
          </cell>
          <cell r="T52">
            <v>0.25074095696251492</v>
          </cell>
          <cell r="W52">
            <v>0.23571961873886452</v>
          </cell>
          <cell r="Y52">
            <v>0.76903571581938313</v>
          </cell>
          <cell r="AA52">
            <v>0.7840570540430335</v>
          </cell>
          <cell r="AB52">
            <v>15.583007277669836</v>
          </cell>
          <cell r="AC52">
            <v>-23.426633122593969</v>
          </cell>
          <cell r="AD52">
            <v>-7.8436258449241336</v>
          </cell>
          <cell r="AE52">
            <v>0.51829475885686815</v>
          </cell>
          <cell r="AH52">
            <v>-39.009640400263805</v>
          </cell>
          <cell r="AI52">
            <v>23.426633122593969</v>
          </cell>
          <cell r="AJ52">
            <v>-7.8436258449241336</v>
          </cell>
          <cell r="AL52">
            <v>0.51551698107909039</v>
          </cell>
          <cell r="AM52">
            <v>-3.7297913394942483</v>
          </cell>
        </row>
        <row r="53">
          <cell r="A53">
            <v>36939</v>
          </cell>
          <cell r="T53">
            <v>0.25091450218018757</v>
          </cell>
          <cell r="W53">
            <v>0.23591253919664293</v>
          </cell>
          <cell r="Y53">
            <v>0.76875890768681288</v>
          </cell>
          <cell r="AA53">
            <v>0.78376087067035749</v>
          </cell>
          <cell r="AB53">
            <v>14.994306806914182</v>
          </cell>
          <cell r="AC53">
            <v>-24.314826364973996</v>
          </cell>
          <cell r="AD53">
            <v>-9.3205195580598144</v>
          </cell>
          <cell r="AE53">
            <v>0.51784440550662536</v>
          </cell>
          <cell r="AH53">
            <v>-39.309133171888178</v>
          </cell>
          <cell r="AI53">
            <v>24.314826364973996</v>
          </cell>
          <cell r="AJ53">
            <v>-9.3205195580598144</v>
          </cell>
          <cell r="AL53">
            <v>0.51506662772884759</v>
          </cell>
          <cell r="AM53">
            <v>-4.460957923583031</v>
          </cell>
        </row>
        <row r="54">
          <cell r="A54">
            <v>36940</v>
          </cell>
          <cell r="T54">
            <v>0.25108132396661059</v>
          </cell>
          <cell r="W54">
            <v>0.23609827438789255</v>
          </cell>
          <cell r="Y54">
            <v>0.76847225057714885</v>
          </cell>
          <cell r="AA54">
            <v>0.78345530015586684</v>
          </cell>
          <cell r="AB54">
            <v>14.413402346949056</v>
          </cell>
          <cell r="AC54">
            <v>-25.179960512887831</v>
          </cell>
          <cell r="AD54">
            <v>-10.766558165938775</v>
          </cell>
          <cell r="AE54">
            <v>0.51739092661053832</v>
          </cell>
          <cell r="AH54">
            <v>-39.593362859836887</v>
          </cell>
          <cell r="AI54">
            <v>25.179960512887831</v>
          </cell>
          <cell r="AJ54">
            <v>-10.766558165938775</v>
          </cell>
          <cell r="AL54">
            <v>0.51461314883276055</v>
          </cell>
          <cell r="AM54">
            <v>-5.1768859640079867</v>
          </cell>
        </row>
        <row r="55">
          <cell r="A55">
            <v>36941</v>
          </cell>
          <cell r="T55">
            <v>0.25124152108633219</v>
          </cell>
          <cell r="W55">
            <v>0.23627690378310132</v>
          </cell>
          <cell r="Y55">
            <v>0.7681760127308479</v>
          </cell>
          <cell r="AA55">
            <v>0.78314063003407874</v>
          </cell>
          <cell r="AB55">
            <v>13.841031143948967</v>
          </cell>
          <cell r="AC55">
            <v>-26.021532419075513</v>
          </cell>
          <cell r="AD55">
            <v>-12.180501275126545</v>
          </cell>
          <cell r="AE55">
            <v>0.51693449164451566</v>
          </cell>
          <cell r="AH55">
            <v>-39.86256356302448</v>
          </cell>
          <cell r="AI55">
            <v>26.021532419075513</v>
          </cell>
          <cell r="AJ55">
            <v>-12.180501275126545</v>
          </cell>
          <cell r="AL55">
            <v>0.51415671386673789</v>
          </cell>
          <cell r="AM55">
            <v>-5.8769593882263749</v>
          </cell>
        </row>
        <row r="56">
          <cell r="A56">
            <v>36942</v>
          </cell>
          <cell r="T56">
            <v>0.25139520041054431</v>
          </cell>
          <cell r="W56">
            <v>0.23644851571452788</v>
          </cell>
          <cell r="Y56">
            <v>0.76787046762661537</v>
          </cell>
          <cell r="AA56">
            <v>0.78281715232263183</v>
          </cell>
          <cell r="AB56">
            <v>13.277893611925506</v>
          </cell>
          <cell r="AC56">
            <v>-26.839081955788657</v>
          </cell>
          <cell r="AD56">
            <v>-13.561188343863151</v>
          </cell>
          <cell r="AE56">
            <v>0.51647526721607095</v>
          </cell>
          <cell r="AH56">
            <v>-40.116975567714164</v>
          </cell>
          <cell r="AI56">
            <v>26.839081955788657</v>
          </cell>
          <cell r="AJ56">
            <v>-13.561188343863151</v>
          </cell>
          <cell r="AL56">
            <v>0.51369748943829319</v>
          </cell>
          <cell r="AM56">
            <v>-6.5606016968889236</v>
          </cell>
        </row>
        <row r="57">
          <cell r="A57">
            <v>36943</v>
          </cell>
          <cell r="T57">
            <v>0.25154247648824141</v>
          </cell>
          <cell r="W57">
            <v>0.23661320694501839</v>
          </cell>
          <cell r="Y57">
            <v>0.76755589349980191</v>
          </cell>
          <cell r="AA57">
            <v>0.78248516304302507</v>
          </cell>
          <cell r="AB57">
            <v>12.724653113031081</v>
          </cell>
          <cell r="AC57">
            <v>-27.632191299291122</v>
          </cell>
          <cell r="AD57">
            <v>-14.907538186260041</v>
          </cell>
          <cell r="AE57">
            <v>0.51601341701156045</v>
          </cell>
          <cell r="AH57">
            <v>-40.356844412322204</v>
          </cell>
          <cell r="AI57">
            <v>27.632191299291122</v>
          </cell>
          <cell r="AJ57">
            <v>-14.907538186260041</v>
          </cell>
          <cell r="AL57">
            <v>0.51323563923378268</v>
          </cell>
          <cell r="AM57">
            <v>-7.2272757218206252</v>
          </cell>
        </row>
        <row r="58">
          <cell r="A58">
            <v>36944</v>
          </cell>
          <cell r="T58">
            <v>0.25168347111645373</v>
          </cell>
          <cell r="W58">
            <v>0.236771082234843</v>
          </cell>
          <cell r="Y58">
            <v>0.76723257287021518</v>
          </cell>
          <cell r="AA58">
            <v>0.78214496175182591</v>
          </cell>
          <cell r="AB58">
            <v>12.181935877542927</v>
          </cell>
          <cell r="AC58">
            <v>-28.400484102898531</v>
          </cell>
          <cell r="AD58">
            <v>-16.218548225355605</v>
          </cell>
          <cell r="AE58">
            <v>0.51554910175376145</v>
          </cell>
          <cell r="AH58">
            <v>-40.582419980441458</v>
          </cell>
          <cell r="AI58">
            <v>28.400484102898531</v>
          </cell>
          <cell r="AJ58">
            <v>-16.218548225355605</v>
          </cell>
          <cell r="AL58">
            <v>0.51277132397598368</v>
          </cell>
          <cell r="AM58">
            <v>-7.8764832593753553</v>
          </cell>
        </row>
        <row r="59">
          <cell r="A59">
            <v>36945</v>
          </cell>
          <cell r="T59">
            <v>0.2518183129111527</v>
          </cell>
          <cell r="W59">
            <v>0.2369222539082648</v>
          </cell>
          <cell r="Y59">
            <v>0.7669007920805061</v>
          </cell>
          <cell r="AA59">
            <v>0.78179685108339392</v>
          </cell>
          <cell r="AB59">
            <v>11.650331061992603</v>
          </cell>
          <cell r="AC59">
            <v>-29.143624568048807</v>
          </cell>
          <cell r="AD59">
            <v>-17.493293506056204</v>
          </cell>
          <cell r="AE59">
            <v>0.51508247916935335</v>
          </cell>
          <cell r="AH59">
            <v>-40.79395563004141</v>
          </cell>
          <cell r="AI59">
            <v>29.143624568048807</v>
          </cell>
          <cell r="AJ59">
            <v>-17.493293506056204</v>
          </cell>
          <cell r="AL59">
            <v>0.51230470139157558</v>
          </cell>
          <cell r="AM59">
            <v>-8.5077645844375382</v>
          </cell>
        </row>
        <row r="60">
          <cell r="A60">
            <v>36946</v>
          </cell>
          <cell r="T60">
            <v>0.2519471368803225</v>
          </cell>
          <cell r="W60">
            <v>0.23706684142143719</v>
          </cell>
          <cell r="Y60">
            <v>0.76656084084627141</v>
          </cell>
          <cell r="AA60">
            <v>0.78144113630515666</v>
          </cell>
          <cell r="AB60">
            <v>11.130390936267531</v>
          </cell>
          <cell r="AC60">
            <v>-29.861316415172112</v>
          </cell>
          <cell r="AD60">
            <v>-18.730925478904581</v>
          </cell>
          <cell r="AE60">
            <v>0.51461370396594897</v>
          </cell>
          <cell r="AH60">
            <v>-40.991707351439644</v>
          </cell>
          <cell r="AI60">
            <v>29.861316415172112</v>
          </cell>
          <cell r="AJ60">
            <v>-18.730925478904581</v>
          </cell>
          <cell r="AL60">
            <v>0.5118359261881712</v>
          </cell>
          <cell r="AM60">
            <v>-9.1206978508021663</v>
          </cell>
        </row>
        <row r="61">
          <cell r="A61">
            <v>36947</v>
          </cell>
          <cell r="T61">
            <v>0.25207008400067182</v>
          </cell>
          <cell r="W61">
            <v>0.23720497093321269</v>
          </cell>
          <cell r="Y61">
            <v>0.76621301181888235</v>
          </cell>
          <cell r="AA61">
            <v>0.78107812488634154</v>
          </cell>
          <cell r="AB61">
            <v>10.622631198181764</v>
          </cell>
          <cell r="AC61">
            <v>-30.553301765854783</v>
          </cell>
          <cell r="AD61">
            <v>-19.930670567673019</v>
          </cell>
          <cell r="AE61">
            <v>0.51414292781821047</v>
          </cell>
          <cell r="AH61">
            <v>-41.175932964036548</v>
          </cell>
          <cell r="AI61">
            <v>30.553301765854783</v>
          </cell>
          <cell r="AJ61">
            <v>-19.930670567673019</v>
          </cell>
          <cell r="AL61">
            <v>0.5113651500404327</v>
          </cell>
          <cell r="AM61">
            <v>-9.7148983841174541</v>
          </cell>
        </row>
        <row r="62">
          <cell r="A62">
            <v>36948</v>
          </cell>
          <cell r="T62">
            <v>0.25218730079934043</v>
          </cell>
          <cell r="W62">
            <v>0.23733677488031227</v>
          </cell>
          <cell r="Y62">
            <v>0.76585760016202087</v>
          </cell>
          <cell r="AA62">
            <v>0.780708126081049</v>
          </cell>
          <cell r="AB62">
            <v>10.127531404967627</v>
          </cell>
          <cell r="AC62">
            <v>-31.219359938715812</v>
          </cell>
          <cell r="AD62">
            <v>-21.091828533748185</v>
          </cell>
          <cell r="AE62">
            <v>0.51367029936268038</v>
          </cell>
          <cell r="AH62">
            <v>-41.346891343683438</v>
          </cell>
          <cell r="AI62">
            <v>31.219359938715812</v>
          </cell>
          <cell r="AJ62">
            <v>-21.091828533748185</v>
          </cell>
          <cell r="AL62">
            <v>0.51089252158490261</v>
          </cell>
          <cell r="AM62">
            <v>-10.290017873932413</v>
          </cell>
        </row>
        <row r="63">
          <cell r="A63">
            <v>36949</v>
          </cell>
          <cell r="T63">
            <v>0.25229893894191618</v>
          </cell>
          <cell r="W63">
            <v>0.23746239155827001</v>
          </cell>
          <cell r="Y63">
            <v>0.76549490314278323</v>
          </cell>
          <cell r="AA63">
            <v>0.78033145052642949</v>
          </cell>
          <cell r="AB63">
            <v>9.6455355185483427</v>
          </cell>
          <cell r="AC63">
            <v>-31.859306169827306</v>
          </cell>
          <cell r="AD63">
            <v>-22.213770651278963</v>
          </cell>
          <cell r="AE63">
            <v>0.51319596420086711</v>
          </cell>
          <cell r="AH63">
            <v>-41.504841688375649</v>
          </cell>
          <cell r="AI63">
            <v>31.859306169827306</v>
          </cell>
          <cell r="AJ63">
            <v>-22.213770651278963</v>
          </cell>
          <cell r="AL63">
            <v>0.51041818642308934</v>
          </cell>
          <cell r="AM63">
            <v>-10.845743471788758</v>
          </cell>
        </row>
        <row r="64">
          <cell r="A64">
            <v>36950</v>
          </cell>
          <cell r="T64">
            <v>0.25240515482797027</v>
          </cell>
          <cell r="W64">
            <v>0.23758196470944845</v>
          </cell>
          <cell r="Y64">
            <v>0.76512521973815062</v>
          </cell>
          <cell r="AA64">
            <v>0.77994840985667258</v>
          </cell>
          <cell r="AB64">
            <v>9.1770525550728621</v>
          </cell>
          <cell r="AC64">
            <v>-32.472990262932129</v>
          </cell>
          <cell r="AD64">
            <v>-23.295937707859267</v>
          </cell>
          <cell r="AE64">
            <v>0.5127200649101803</v>
          </cell>
          <cell r="AH64">
            <v>-41.650042818004991</v>
          </cell>
          <cell r="AI64">
            <v>32.472990262932129</v>
          </cell>
          <cell r="AJ64">
            <v>-23.295937707859267</v>
          </cell>
          <cell r="AL64">
            <v>0.50994228713240253</v>
          </cell>
          <cell r="AM64">
            <v>-11.381796802593378</v>
          </cell>
        </row>
        <row r="65">
          <cell r="A65">
            <v>36951</v>
          </cell>
          <cell r="T65">
            <v>0.25250610919523386</v>
          </cell>
          <cell r="W65">
            <v>0.23769564311933652</v>
          </cell>
          <cell r="Y65">
            <v>0.76474885025753514</v>
          </cell>
          <cell r="AA65">
            <v>0.77955931633343256</v>
          </cell>
          <cell r="AB65">
            <v>8.722457331572997</v>
          </cell>
          <cell r="AC65">
            <v>-33.060295177260457</v>
          </cell>
          <cell r="AD65">
            <v>-24.33783784568746</v>
          </cell>
          <cell r="AE65">
            <v>0.51224274106230128</v>
          </cell>
          <cell r="AH65">
            <v>-41.782752508833454</v>
          </cell>
          <cell r="AI65">
            <v>33.060295177260457</v>
          </cell>
          <cell r="AJ65">
            <v>-24.33783784568746</v>
          </cell>
          <cell r="AL65">
            <v>0.50946496328452351</v>
          </cell>
          <cell r="AM65">
            <v>-11.897932896805195</v>
          </cell>
        </row>
        <row r="66">
          <cell r="A66">
            <v>36952</v>
          </cell>
          <cell r="T66">
            <v>0.25260196673346097</v>
          </cell>
          <cell r="W66">
            <v>0.23780358022225503</v>
          </cell>
          <cell r="Y66">
            <v>0.76436609598201122</v>
          </cell>
          <cell r="AA66">
            <v>0.77916448249321724</v>
          </cell>
          <cell r="AB66">
            <v>8.2820913028236021</v>
          </cell>
          <cell r="AC66">
            <v>-33.621135562021323</v>
          </cell>
          <cell r="AD66">
            <v>-25.339044259197721</v>
          </cell>
          <cell r="AE66">
            <v>0.5117641292485503</v>
          </cell>
          <cell r="AH66">
            <v>-41.903226864844925</v>
          </cell>
          <cell r="AI66">
            <v>33.621135562021323</v>
          </cell>
          <cell r="AJ66">
            <v>-25.339044259197721</v>
          </cell>
          <cell r="AL66">
            <v>0.50898635147077254</v>
          </cell>
          <cell r="AM66">
            <v>-12.393939051220997</v>
          </cell>
        </row>
        <row r="67">
          <cell r="A67">
            <v>36953</v>
          </cell>
          <cell r="T67">
            <v>0.2526928957089099</v>
          </cell>
          <cell r="W67">
            <v>0.23790593371748039</v>
          </cell>
          <cell r="Y67">
            <v>0.76397725882076761</v>
          </cell>
          <cell r="AA67">
            <v>0.77876422081219709</v>
          </cell>
          <cell r="AB67">
            <v>7.8562634787846974</v>
          </cell>
          <cell r="AC67">
            <v>-34.155456243641495</v>
          </cell>
          <cell r="AD67">
            <v>-26.299192764856798</v>
          </cell>
          <cell r="AE67">
            <v>0.51128436311185776</v>
          </cell>
          <cell r="AH67">
            <v>-42.011719722426193</v>
          </cell>
          <cell r="AI67">
            <v>34.155456243641495</v>
          </cell>
          <cell r="AJ67">
            <v>-26.299192764856798</v>
          </cell>
          <cell r="AL67">
            <v>0.50850658533408</v>
          </cell>
          <cell r="AM67">
            <v>-12.869633626331911</v>
          </cell>
        </row>
        <row r="68">
          <cell r="A68">
            <v>36954</v>
          </cell>
          <cell r="T68">
            <v>0.25277906760028512</v>
          </cell>
          <cell r="W68">
            <v>0.23800286519670108</v>
          </cell>
          <cell r="Y68">
            <v>0.76358264098521611</v>
          </cell>
          <cell r="AA68">
            <v>0.77835884338880013</v>
          </cell>
          <cell r="AB68">
            <v>7.4452514148205751</v>
          </cell>
          <cell r="AC68">
            <v>-34.663230674840761</v>
          </cell>
          <cell r="AD68">
            <v>-27.217979260020186</v>
          </cell>
          <cell r="AE68">
            <v>0.5108035733849311</v>
          </cell>
          <cell r="AH68">
            <v>-42.108482089661337</v>
          </cell>
          <cell r="AI68">
            <v>34.663230674840761</v>
          </cell>
          <cell r="AJ68">
            <v>-27.217979260020186</v>
          </cell>
          <cell r="AL68">
            <v>0.50802579560715333</v>
          </cell>
          <cell r="AM68">
            <v>-13.324864788411546</v>
          </cell>
        </row>
        <row r="69">
          <cell r="A69">
            <v>36955</v>
          </cell>
          <cell r="T69">
            <v>0.25286065674688502</v>
          </cell>
          <cell r="W69">
            <v>0.2380945397836193</v>
          </cell>
          <cell r="Y69">
            <v>0.76318254468110236</v>
          </cell>
          <cell r="AA69">
            <v>0.77794866164436804</v>
          </cell>
          <cell r="AB69">
            <v>7.0493022662322602</v>
          </cell>
          <cell r="AC69">
            <v>-35.144459353358357</v>
          </cell>
          <cell r="AD69">
            <v>-28.095157087126097</v>
          </cell>
          <cell r="AE69">
            <v>0.51032188793421729</v>
          </cell>
          <cell r="AH69">
            <v>-42.193761619590617</v>
          </cell>
          <cell r="AI69">
            <v>35.144459353358357</v>
          </cell>
          <cell r="AJ69">
            <v>-28.095157087126097</v>
          </cell>
          <cell r="AL69">
            <v>0.50754411015643952</v>
          </cell>
          <cell r="AM69">
            <v>-13.759509204600775</v>
          </cell>
        </row>
        <row r="70">
          <cell r="A70">
            <v>36956</v>
          </cell>
          <cell r="T70">
            <v>0.2529378400095969</v>
          </cell>
          <cell r="W70">
            <v>0.23818112578640496</v>
          </cell>
          <cell r="Y70">
            <v>0.76277727181886856</v>
          </cell>
          <cell r="AA70">
            <v>0.77753398604206048</v>
          </cell>
          <cell r="AB70">
            <v>6.6686338983071636</v>
          </cell>
          <cell r="AC70">
            <v>-35.599168218613428</v>
          </cell>
          <cell r="AD70">
            <v>-28.930534320306265</v>
          </cell>
          <cell r="AE70">
            <v>0.50983943180927171</v>
          </cell>
          <cell r="AH70">
            <v>-42.267802116920592</v>
          </cell>
          <cell r="AI70">
            <v>35.599168218613428</v>
          </cell>
          <cell r="AJ70">
            <v>-28.930534320306265</v>
          </cell>
          <cell r="AL70">
            <v>0.50706165403149395</v>
          </cell>
          <cell r="AM70">
            <v>-14.173470699350048</v>
          </cell>
        </row>
        <row r="71">
          <cell r="A71">
            <v>36957</v>
          </cell>
          <cell r="T71">
            <v>0.25301079644526697</v>
          </cell>
          <cell r="W71">
            <v>0.23826279436358724</v>
          </cell>
          <cell r="Y71">
            <v>0.76236712374244353</v>
          </cell>
          <cell r="AA71">
            <v>0.77711512582412323</v>
          </cell>
          <cell r="AB71">
            <v>6.3034360418907198</v>
          </cell>
          <cell r="AC71">
            <v>-36.027407033178065</v>
          </cell>
          <cell r="AD71">
            <v>-29.723970991287345</v>
          </cell>
          <cell r="AE71">
            <v>0.5093563272971765</v>
          </cell>
          <cell r="AH71">
            <v>-42.330843075068785</v>
          </cell>
          <cell r="AI71">
            <v>36.027407033178065</v>
          </cell>
          <cell r="AJ71">
            <v>-29.723970991287345</v>
          </cell>
          <cell r="AL71">
            <v>0.50657854951939874</v>
          </cell>
          <cell r="AM71">
            <v>-14.566678880610695</v>
          </cell>
        </row>
        <row r="72">
          <cell r="A72">
            <v>36958</v>
          </cell>
          <cell r="T72">
            <v>0.25307970699488963</v>
          </cell>
          <cell r="W72">
            <v>0.23833971920388394</v>
          </cell>
          <cell r="Y72">
            <v>0.76195240097652084</v>
          </cell>
          <cell r="AA72">
            <v>0.77669238876752644</v>
          </cell>
          <cell r="AB72">
            <v>5.9538714873976772</v>
          </cell>
          <cell r="AC72">
            <v>-36.429247758646071</v>
          </cell>
          <cell r="AD72">
            <v>-30.475376271248393</v>
          </cell>
          <cell r="AE72">
            <v>0.50887269398163115</v>
          </cell>
          <cell r="AH72">
            <v>-42.383119246043748</v>
          </cell>
          <cell r="AI72">
            <v>36.429247758646071</v>
          </cell>
          <cell r="AJ72">
            <v>-30.475376271248393</v>
          </cell>
          <cell r="AL72">
            <v>0.50609491620385338</v>
          </cell>
          <cell r="AM72">
            <v>-14.939087744166706</v>
          </cell>
        </row>
        <row r="73">
          <cell r="A73">
            <v>36959</v>
          </cell>
          <cell r="T73">
            <v>0.25314475418594679</v>
          </cell>
          <cell r="W73">
            <v>0.23841207622034957</v>
          </cell>
          <cell r="Y73">
            <v>0.76153340299230454</v>
          </cell>
          <cell r="AA73">
            <v>0.77626608095790173</v>
          </cell>
          <cell r="AB73">
            <v>5.6200773073381782</v>
          </cell>
          <cell r="AC73">
            <v>-36.804782933556197</v>
          </cell>
          <cell r="AD73">
            <v>-31.184705626218019</v>
          </cell>
          <cell r="AE73">
            <v>0.50838864880635781</v>
          </cell>
          <cell r="AH73">
            <v>-42.424860240894375</v>
          </cell>
          <cell r="AI73">
            <v>36.804782933556197</v>
          </cell>
          <cell r="AJ73">
            <v>-31.184705626218019</v>
          </cell>
          <cell r="AL73">
            <v>0.50561087102858004</v>
          </cell>
          <cell r="AM73">
            <v>-15.290674264467974</v>
          </cell>
        </row>
        <row r="74">
          <cell r="A74">
            <v>36960</v>
          </cell>
          <cell r="T74">
            <v>0.25320612184912689</v>
          </cell>
          <cell r="W74">
            <v>0.23848004325911884</v>
          </cell>
          <cell r="Y74">
            <v>0.76111042799161954</v>
          </cell>
          <cell r="AA74">
            <v>0.77583650658162762</v>
          </cell>
          <cell r="AB74">
            <v>5.3021660987639052</v>
          </cell>
          <cell r="AC74">
            <v>-37.154124060170375</v>
          </cell>
          <cell r="AD74">
            <v>-31.85195796140647</v>
          </cell>
          <cell r="AE74">
            <v>0.50790430614249271</v>
          </cell>
          <cell r="AH74">
            <v>-42.45629015893428</v>
          </cell>
          <cell r="AI74">
            <v>37.154124060170375</v>
          </cell>
          <cell r="AJ74">
            <v>-31.85195796140647</v>
          </cell>
          <cell r="AL74">
            <v>0.50512652836471494</v>
          </cell>
          <cell r="AM74">
            <v>-15.62143698021238</v>
          </cell>
        </row>
        <row r="75">
          <cell r="A75">
            <v>36961</v>
          </cell>
          <cell r="T75">
            <v>0.2532639948495452</v>
          </cell>
          <cell r="W75">
            <v>0.23854379982290852</v>
          </cell>
          <cell r="Y75">
            <v>0.76068377270919108</v>
          </cell>
          <cell r="AA75">
            <v>0.77540396773582776</v>
          </cell>
          <cell r="AB75">
            <v>5.000227236141086</v>
          </cell>
          <cell r="AC75">
            <v>-37.477400008519837</v>
          </cell>
          <cell r="AD75">
            <v>-32.477172772378751</v>
          </cell>
          <cell r="AE75">
            <v>0.50741977785964587</v>
          </cell>
          <cell r="AH75">
            <v>-42.477627244660923</v>
          </cell>
          <cell r="AI75">
            <v>37.477400008519837</v>
          </cell>
          <cell r="AJ75">
            <v>-32.477172772378751</v>
          </cell>
          <cell r="AL75">
            <v>0.5046420000818681</v>
          </cell>
          <cell r="AM75">
            <v>-15.931394582837974</v>
          </cell>
        </row>
        <row r="76">
          <cell r="A76">
            <v>36962</v>
          </cell>
          <cell r="T76">
            <v>0.25331855883253046</v>
          </cell>
          <cell r="W76">
            <v>0.23860352680938327</v>
          </cell>
          <cell r="Y76">
            <v>0.76025373223278259</v>
          </cell>
          <cell r="AA76">
            <v>0.77496876425592987</v>
          </cell>
          <cell r="AB76">
            <v>4.7143281299277362</v>
          </cell>
          <cell r="AC76">
            <v>-37.774755447718391</v>
          </cell>
          <cell r="AD76">
            <v>-33.060427317790655</v>
          </cell>
          <cell r="AE76">
            <v>0.50693517340025218</v>
          </cell>
          <cell r="AH76">
            <v>-42.489083577646127</v>
          </cell>
          <cell r="AI76">
            <v>37.774755447718391</v>
          </cell>
          <cell r="AJ76">
            <v>-33.060427317790655</v>
          </cell>
          <cell r="AL76">
            <v>0.50415739562247441</v>
          </cell>
          <cell r="AM76">
            <v>-16.220584515883907</v>
          </cell>
        </row>
        <row r="77">
          <cell r="A77">
            <v>36963</v>
          </cell>
          <cell r="T77">
            <v>0.25336999998388815</v>
          </cell>
          <cell r="W77">
            <v>0.23865940626432716</v>
          </cell>
          <cell r="Y77">
            <v>0.75982059984084616</v>
          </cell>
          <cell r="AA77">
            <v>0.77453119356040701</v>
          </cell>
          <cell r="AB77">
            <v>4.4445154773011808</v>
          </cell>
          <cell r="AC77">
            <v>-38.046349307702556</v>
          </cell>
          <cell r="AD77">
            <v>-33.601833830401375</v>
          </cell>
          <cell r="AE77">
            <v>0.50645059985695795</v>
          </cell>
          <cell r="AH77">
            <v>-42.490864785003737</v>
          </cell>
          <cell r="AI77">
            <v>38.046349307702556</v>
          </cell>
          <cell r="AJ77">
            <v>-33.601833830401375</v>
          </cell>
          <cell r="AL77">
            <v>0.50367282207918018</v>
          </cell>
          <cell r="AM77">
            <v>-16.489061592999477</v>
          </cell>
        </row>
        <row r="78">
          <cell r="A78">
            <v>36964</v>
          </cell>
          <cell r="T78">
            <v>0.25341850480459188</v>
          </cell>
          <cell r="W78">
            <v>0.23871162114960684</v>
          </cell>
          <cell r="Y78">
            <v>0.75938466685712991</v>
          </cell>
          <cell r="AA78">
            <v>0.77409155051211498</v>
          </cell>
          <cell r="AB78">
            <v>4.1908165088024418</v>
          </cell>
          <cell r="AC78">
            <v>-38.292353289628664</v>
          </cell>
          <cell r="AD78">
            <v>-34.101536780826223</v>
          </cell>
          <cell r="AE78">
            <v>0.50596616205253808</v>
          </cell>
          <cell r="AH78">
            <v>-42.483169798431106</v>
          </cell>
          <cell r="AI78">
            <v>38.292353289628664</v>
          </cell>
          <cell r="AJ78">
            <v>-34.101536780826223</v>
          </cell>
          <cell r="AL78">
            <v>0.50318838427476031</v>
          </cell>
          <cell r="AM78">
            <v>-16.736896642142689</v>
          </cell>
        </row>
        <row r="79">
          <cell r="A79">
            <v>36965</v>
          </cell>
          <cell r="T79">
            <v>0.25346425989972027</v>
          </cell>
          <cell r="W79">
            <v>0.23876035512576718</v>
          </cell>
          <cell r="Y79">
            <v>0.75894622252164989</v>
          </cell>
          <cell r="AA79">
            <v>0.7736501272956029</v>
          </cell>
          <cell r="AB79">
            <v>3.9532402190925353</v>
          </cell>
          <cell r="AC79">
            <v>-38.512950428567763</v>
          </cell>
          <cell r="AD79">
            <v>-34.559710209475227</v>
          </cell>
          <cell r="AE79">
            <v>0.50548196262192968</v>
          </cell>
          <cell r="AH79">
            <v>-42.466190647660298</v>
          </cell>
          <cell r="AI79">
            <v>38.512950428567763</v>
          </cell>
          <cell r="AJ79">
            <v>-34.559710209475227</v>
          </cell>
          <cell r="AL79">
            <v>0.50270418484415191</v>
          </cell>
          <cell r="AM79">
            <v>-16.964175183196986</v>
          </cell>
        </row>
        <row r="80">
          <cell r="A80">
            <v>36966</v>
          </cell>
          <cell r="T80">
            <v>0.2535074517818835</v>
          </cell>
          <cell r="W80">
            <v>0.2388057923495307</v>
          </cell>
          <cell r="Y80">
            <v>0.75850555387684804</v>
          </cell>
          <cell r="AA80">
            <v>0.77320721330920084</v>
          </cell>
          <cell r="AB80">
            <v>3.7317786189046132</v>
          </cell>
          <cell r="AC80">
            <v>-38.708333759391778</v>
          </cell>
          <cell r="AD80">
            <v>-34.976555140487164</v>
          </cell>
          <cell r="AE80">
            <v>0.50499810209496454</v>
          </cell>
          <cell r="AH80">
            <v>-42.440112378296391</v>
          </cell>
          <cell r="AI80">
            <v>38.708333759391778</v>
          </cell>
          <cell r="AJ80">
            <v>-34.976555140487164</v>
          </cell>
          <cell r="AL80">
            <v>0.50222032431718677</v>
          </cell>
          <cell r="AM80">
            <v>-17.170996145981796</v>
          </cell>
        </row>
        <row r="81">
          <cell r="A81">
            <v>36967</v>
          </cell>
          <cell r="T81">
            <v>0.253548266690789</v>
          </cell>
          <cell r="W81">
            <v>0.2388481172878677</v>
          </cell>
          <cell r="Y81">
            <v>0.75806294566620103</v>
          </cell>
          <cell r="AA81">
            <v>0.77276309506912233</v>
          </cell>
          <cell r="AB81">
            <v>3.5264081294357652</v>
          </cell>
          <cell r="AC81">
            <v>-38.878705223239933</v>
          </cell>
          <cell r="AD81">
            <v>-35.352297093804168</v>
          </cell>
          <cell r="AE81">
            <v>0.50451467897541191</v>
          </cell>
          <cell r="AH81">
            <v>-42.405113352675698</v>
          </cell>
          <cell r="AI81">
            <v>38.878705223239933</v>
          </cell>
          <cell r="AJ81">
            <v>-35.352297093804168</v>
          </cell>
          <cell r="AL81">
            <v>0.50173690119763414</v>
          </cell>
          <cell r="AM81">
            <v>-17.357470635234584</v>
          </cell>
        </row>
        <row r="82">
          <cell r="A82">
            <v>36968</v>
          </cell>
          <cell r="T82">
            <v>0.25358689044246524</v>
          </cell>
          <cell r="W82">
            <v>0.23888751456217408</v>
          </cell>
          <cell r="Y82">
            <v>0.75761868023052481</v>
          </cell>
          <cell r="AA82">
            <v>0.77231805611081594</v>
          </cell>
          <cell r="AB82">
            <v>3.3370921448252489</v>
          </cell>
          <cell r="AC82">
            <v>-39.024275869792362</v>
          </cell>
          <cell r="AD82">
            <v>-35.687183724967113</v>
          </cell>
          <cell r="AE82">
            <v>0.50403178978805963</v>
          </cell>
          <cell r="AH82">
            <v>-42.361368014617611</v>
          </cell>
          <cell r="AI82">
            <v>39.024275869792362</v>
          </cell>
          <cell r="AJ82">
            <v>-35.687183724967113</v>
          </cell>
          <cell r="AL82">
            <v>0.50125401201028186</v>
          </cell>
          <cell r="AM82">
            <v>-17.52372074879279</v>
          </cell>
        </row>
        <row r="83">
          <cell r="A83">
            <v>36969</v>
          </cell>
          <cell r="T83">
            <v>0.25362350857034277</v>
          </cell>
          <cell r="W83">
            <v>0.2389241690847701</v>
          </cell>
          <cell r="Y83">
            <v>0.75717303713841577</v>
          </cell>
          <cell r="AA83">
            <v>0.77187237662398844</v>
          </cell>
          <cell r="AB83">
            <v>3.1638062486202045</v>
          </cell>
          <cell r="AC83">
            <v>-39.145289210861165</v>
          </cell>
          <cell r="AD83">
            <v>-35.98148296224096</v>
          </cell>
          <cell r="AE83">
            <v>0.503549528568073</v>
          </cell>
          <cell r="AH83">
            <v>-42.30909545948137</v>
          </cell>
          <cell r="AI83">
            <v>39.145289210861165</v>
          </cell>
          <cell r="AJ83">
            <v>-35.98148296224096</v>
          </cell>
          <cell r="AL83">
            <v>0.50077175079029523</v>
          </cell>
          <cell r="AM83">
            <v>-17.66987845480493</v>
          </cell>
        </row>
        <row r="84">
          <cell r="A84">
            <v>36970</v>
          </cell>
          <cell r="T84">
            <v>0.25365812442154106</v>
          </cell>
          <cell r="W84">
            <v>0.23895808415107747</v>
          </cell>
          <cell r="Y84">
            <v>0.75672647488598266</v>
          </cell>
          <cell r="AA84">
            <v>0.77142651515644634</v>
          </cell>
          <cell r="AB84">
            <v>2.9908095435310145</v>
          </cell>
          <cell r="AC84">
            <v>-39.226028253721452</v>
          </cell>
          <cell r="AD84">
            <v>-36.235218710190438</v>
          </cell>
          <cell r="AE84">
            <v>0.50306835046444165</v>
          </cell>
          <cell r="AH84">
            <v>-42.216837797252467</v>
          </cell>
          <cell r="AI84">
            <v>39.226028253721452</v>
          </cell>
          <cell r="AJ84">
            <v>-36.235218710190438</v>
          </cell>
          <cell r="AL84">
            <v>0.50029057268666388</v>
          </cell>
          <cell r="AM84">
            <v>-17.796084533348573</v>
          </cell>
        </row>
        <row r="85">
          <cell r="A85">
            <v>36971</v>
          </cell>
          <cell r="T85">
            <v>0.25369128267892865</v>
          </cell>
          <cell r="W85">
            <v>0.23898980495805108</v>
          </cell>
          <cell r="Y85">
            <v>0.7562789071937015</v>
          </cell>
          <cell r="AA85">
            <v>0.7709803849145791</v>
          </cell>
          <cell r="AB85">
            <v>2.8648734382908714</v>
          </cell>
          <cell r="AC85">
            <v>-39.314346089980248</v>
          </cell>
          <cell r="AD85">
            <v>-36.449472651689376</v>
          </cell>
          <cell r="AE85">
            <v>0.50258762451477279</v>
          </cell>
          <cell r="AH85">
            <v>-42.179219528271119</v>
          </cell>
          <cell r="AI85">
            <v>39.314346089980248</v>
          </cell>
          <cell r="AJ85">
            <v>-36.449472651689376</v>
          </cell>
          <cell r="AL85">
            <v>0.49980984673699502</v>
          </cell>
          <cell r="AM85">
            <v>-17.90248758740228</v>
          </cell>
        </row>
        <row r="86">
          <cell r="A86">
            <v>36972</v>
          </cell>
          <cell r="T86">
            <v>0.25372298500658602</v>
          </cell>
          <cell r="W86">
            <v>0.23901933424649838</v>
          </cell>
          <cell r="Y86">
            <v>0.7558307872010529</v>
          </cell>
          <cell r="AA86">
            <v>0.77053443796114063</v>
          </cell>
          <cell r="AB86">
            <v>2.7390811095933998</v>
          </cell>
          <cell r="AC86">
            <v>-39.362860154249688</v>
          </cell>
          <cell r="AD86">
            <v>-36.623779044656288</v>
          </cell>
          <cell r="AE86">
            <v>0.50210780219446693</v>
          </cell>
          <cell r="AH86">
            <v>-42.101941263843088</v>
          </cell>
          <cell r="AI86">
            <v>39.362860154249688</v>
          </cell>
          <cell r="AJ86">
            <v>-36.623779044656288</v>
          </cell>
          <cell r="AL86">
            <v>0.49933002441668917</v>
          </cell>
          <cell r="AM86">
            <v>-17.98924312762054</v>
          </cell>
        </row>
        <row r="87">
          <cell r="A87">
            <v>36973</v>
          </cell>
          <cell r="T87">
            <v>0.25375341301641208</v>
          </cell>
          <cell r="W87">
            <v>0.23904685526502867</v>
          </cell>
          <cell r="Y87">
            <v>0.75538238435940108</v>
          </cell>
          <cell r="AA87">
            <v>0.77008894211078438</v>
          </cell>
          <cell r="AB87">
            <v>2.6289800489728066</v>
          </cell>
          <cell r="AC87">
            <v>-39.387705610702213</v>
          </cell>
          <cell r="AD87">
            <v>-36.758725561729406</v>
          </cell>
          <cell r="AE87">
            <v>0.50162897134298901</v>
          </cell>
          <cell r="AH87">
            <v>-42.016685659675019</v>
          </cell>
          <cell r="AI87">
            <v>39.387705610702213</v>
          </cell>
          <cell r="AJ87">
            <v>-36.758725561729406</v>
          </cell>
          <cell r="AL87">
            <v>0.49885119356521124</v>
          </cell>
          <cell r="AM87">
            <v>-18.056512734873476</v>
          </cell>
        </row>
        <row r="88">
          <cell r="A88">
            <v>36974</v>
          </cell>
          <cell r="T88">
            <v>0.25378274684316149</v>
          </cell>
          <cell r="W88">
            <v>0.23907255034291794</v>
          </cell>
          <cell r="Y88">
            <v>0.75493396573394778</v>
          </cell>
          <cell r="AA88">
            <v>0.76964416223419141</v>
          </cell>
          <cell r="AB88">
            <v>2.5344426311491475</v>
          </cell>
          <cell r="AC88">
            <v>-39.389092059815169</v>
          </cell>
          <cell r="AD88">
            <v>-36.854649428666022</v>
          </cell>
          <cell r="AE88">
            <v>0.50115121889078629</v>
          </cell>
          <cell r="AH88">
            <v>-41.923534690964317</v>
          </cell>
          <cell r="AI88">
            <v>39.389092059815169</v>
          </cell>
          <cell r="AJ88">
            <v>-36.854649428666022</v>
          </cell>
          <cell r="AL88">
            <v>0.49837344111300852</v>
          </cell>
          <cell r="AM88">
            <v>-18.104463304008362</v>
          </cell>
        </row>
        <row r="89">
          <cell r="A89">
            <v>36975</v>
          </cell>
          <cell r="T89">
            <v>0.25381116524757469</v>
          </cell>
          <cell r="W89">
            <v>0.2390966009915465</v>
          </cell>
          <cell r="Y89">
            <v>0.75448579579315167</v>
          </cell>
          <cell r="AA89">
            <v>0.76920036004917991</v>
          </cell>
          <cell r="AB89">
            <v>2.455350141298851</v>
          </cell>
          <cell r="AC89">
            <v>-39.367247599529946</v>
          </cell>
          <cell r="AD89">
            <v>-36.911897458231095</v>
          </cell>
          <cell r="AE89">
            <v>0.50067463054557704</v>
          </cell>
          <cell r="AH89">
            <v>-41.822597740828797</v>
          </cell>
          <cell r="AI89">
            <v>39.367247599529946</v>
          </cell>
          <cell r="AJ89">
            <v>-36.911897458231095</v>
          </cell>
          <cell r="AL89">
            <v>0.49789685276779927</v>
          </cell>
          <cell r="AM89">
            <v>-18.133266371737395</v>
          </cell>
        </row>
        <row r="90">
          <cell r="A90">
            <v>36976</v>
          </cell>
          <cell r="T90">
            <v>0.25383884553830066</v>
          </cell>
          <cell r="W90">
            <v>0.23911918782510408</v>
          </cell>
          <cell r="Y90">
            <v>0.75403813639291073</v>
          </cell>
          <cell r="AA90">
            <v>0.76875779410610734</v>
          </cell>
          <cell r="AB90">
            <v>2.3915771187272838</v>
          </cell>
          <cell r="AC90">
            <v>-39.322401717164226</v>
          </cell>
          <cell r="AD90">
            <v>-36.930824598436942</v>
          </cell>
          <cell r="AE90">
            <v>0.50019929085461001</v>
          </cell>
          <cell r="AH90">
            <v>-41.71397883589151</v>
          </cell>
          <cell r="AI90">
            <v>39.322401717164226</v>
          </cell>
          <cell r="AJ90">
            <v>-36.930824598436942</v>
          </cell>
          <cell r="AL90">
            <v>0.49742151307683224</v>
          </cell>
          <cell r="AM90">
            <v>-18.143097531042383</v>
          </cell>
        </row>
        <row r="91">
          <cell r="A91">
            <v>36977</v>
          </cell>
          <cell r="T91">
            <v>0.25386596348576468</v>
          </cell>
          <cell r="W91">
            <v>0.23914049047370059</v>
          </cell>
          <cell r="Y91">
            <v>0.75359124678030964</v>
          </cell>
          <cell r="AA91">
            <v>0.7683167197923737</v>
          </cell>
          <cell r="AB91">
            <v>2.3429906608910755</v>
          </cell>
          <cell r="AC91">
            <v>-39.254783570879468</v>
          </cell>
          <cell r="AD91">
            <v>-36.911792909988392</v>
          </cell>
          <cell r="AE91">
            <v>0.49972528329454491</v>
          </cell>
          <cell r="AH91">
            <v>-41.597774231770543</v>
          </cell>
          <cell r="AI91">
            <v>39.254783570879468</v>
          </cell>
          <cell r="AJ91">
            <v>-36.911792909988392</v>
          </cell>
          <cell r="AL91">
            <v>0.49694750551676714</v>
          </cell>
          <cell r="AM91">
            <v>-18.13413593392653</v>
          </cell>
        </row>
        <row r="92">
          <cell r="A92">
            <v>36978</v>
          </cell>
          <cell r="T92">
            <v>0.25389269323818603</v>
          </cell>
          <cell r="W92">
            <v>0.23916068749907973</v>
          </cell>
          <cell r="Y92">
            <v>0.75314538360465255</v>
          </cell>
          <cell r="AA92">
            <v>0.76787738934375882</v>
          </cell>
          <cell r="AB92">
            <v>2.309450609201491</v>
          </cell>
          <cell r="AC92">
            <v>-39.164621349715603</v>
          </cell>
          <cell r="AD92">
            <v>-36.855170740514112</v>
          </cell>
          <cell r="AE92">
            <v>0.49925269036646663</v>
          </cell>
          <cell r="AH92">
            <v>-41.474071958917094</v>
          </cell>
          <cell r="AI92">
            <v>39.164621349715603</v>
          </cell>
          <cell r="AJ92">
            <v>-36.855170740514112</v>
          </cell>
          <cell r="AL92">
            <v>0.49647491258868887</v>
          </cell>
          <cell r="AM92">
            <v>-18.106563883779767</v>
          </cell>
        </row>
        <row r="93">
          <cell r="A93">
            <v>36979</v>
          </cell>
          <cell r="T93">
            <v>0.25391920724062728</v>
          </cell>
          <cell r="W93">
            <v>0.23917995631379826</v>
          </cell>
          <cell r="Y93">
            <v>0.75270080093281122</v>
          </cell>
          <cell r="AA93">
            <v>0.76744005185964026</v>
          </cell>
          <cell r="AB93">
            <v>2.2908098109237329</v>
          </cell>
          <cell r="AC93">
            <v>-39.052141894542558</v>
          </cell>
          <cell r="AD93">
            <v>-36.761332083618825</v>
          </cell>
          <cell r="AE93">
            <v>0.498781593692184</v>
          </cell>
          <cell r="AH93">
            <v>-41.342951705466291</v>
          </cell>
          <cell r="AI93">
            <v>39.052141894542558</v>
          </cell>
          <cell r="AJ93">
            <v>-36.761332083618825</v>
          </cell>
          <cell r="AL93">
            <v>0.49600381591440623</v>
          </cell>
          <cell r="AM93">
            <v>-18.060566518087064</v>
          </cell>
        </row>
        <row r="94">
          <cell r="A94">
            <v>36980</v>
          </cell>
          <cell r="T94">
            <v>0.25394567615648528</v>
          </cell>
          <cell r="W94">
            <v>0.23919847310326312</v>
          </cell>
          <cell r="Y94">
            <v>0.75225775026737851</v>
          </cell>
          <cell r="AA94">
            <v>0.76700495332060059</v>
          </cell>
          <cell r="AB94">
            <v>2.2869143301313954</v>
          </cell>
          <cell r="AC94">
            <v>-38.917570451615688</v>
          </cell>
          <cell r="AD94">
            <v>-36.630656121484293</v>
          </cell>
          <cell r="AE94">
            <v>0.49831207411089323</v>
          </cell>
          <cell r="AH94">
            <v>-41.204484781747084</v>
          </cell>
          <cell r="AI94">
            <v>38.917570451615688</v>
          </cell>
          <cell r="AJ94">
            <v>-36.630656121484293</v>
          </cell>
          <cell r="AL94">
            <v>0.49553429633311546</v>
          </cell>
          <cell r="AM94">
            <v>-17.996331581636031</v>
          </cell>
        </row>
        <row r="95">
          <cell r="A95">
            <v>36981</v>
          </cell>
          <cell r="T95">
            <v>0.25397226879061136</v>
          </cell>
          <cell r="W95">
            <v>0.23921641274979577</v>
          </cell>
          <cell r="Y95">
            <v>0.75181648056635841</v>
          </cell>
          <cell r="AA95">
            <v>0.76657233660717405</v>
          </cell>
          <cell r="AB95">
            <v>2.2976035884930468</v>
          </cell>
          <cell r="AC95">
            <v>-38.761130537605339</v>
          </cell>
          <cell r="AD95">
            <v>-36.463526949112293</v>
          </cell>
          <cell r="AE95">
            <v>0.49784421177574706</v>
          </cell>
          <cell r="AH95">
            <v>-41.058734126098386</v>
          </cell>
          <cell r="AI95">
            <v>38.761130537605339</v>
          </cell>
          <cell r="AJ95">
            <v>-36.463526949112293</v>
          </cell>
          <cell r="AL95">
            <v>0.49506643399796929</v>
          </cell>
          <cell r="AM95">
            <v>-17.914049289818372</v>
          </cell>
        </row>
        <row r="96">
          <cell r="A96">
            <v>36982</v>
          </cell>
          <cell r="T96">
            <v>0.25399915201311779</v>
          </cell>
          <cell r="W96">
            <v>0.23923394875775369</v>
          </cell>
          <cell r="Y96">
            <v>0.75137723826327107</v>
          </cell>
          <cell r="AA96">
            <v>0.7661424415186352</v>
          </cell>
          <cell r="AB96">
            <v>2.3227104245592045</v>
          </cell>
          <cell r="AC96">
            <v>-38.583043903188639</v>
          </cell>
          <cell r="AD96">
            <v>-36.260333478629434</v>
          </cell>
          <cell r="AE96">
            <v>0.49737808625015328</v>
          </cell>
          <cell r="AH96">
            <v>-40.905754327747843</v>
          </cell>
          <cell r="AI96">
            <v>38.583043903188639</v>
          </cell>
          <cell r="AJ96">
            <v>-36.260333478629434</v>
          </cell>
          <cell r="AL96">
            <v>0.49460030847237552</v>
          </cell>
          <cell r="AM96">
            <v>-17.813912281092179</v>
          </cell>
        </row>
        <row r="97">
          <cell r="A97">
            <v>36983</v>
          </cell>
          <cell r="T97">
            <v>0.25402649068295285</v>
          </cell>
          <cell r="W97">
            <v>0.23925125317876769</v>
          </cell>
          <cell r="Y97">
            <v>0.75094026728655872</v>
          </cell>
          <cell r="AA97">
            <v>0.76571550479074391</v>
          </cell>
          <cell r="AB97">
            <v>2.3620610737463466</v>
          </cell>
          <cell r="AC97">
            <v>-38.383530594410331</v>
          </cell>
          <cell r="AD97">
            <v>-36.021469520663985</v>
          </cell>
          <cell r="AE97">
            <v>0.49691377660360586</v>
          </cell>
          <cell r="AH97">
            <v>-40.745591668156678</v>
          </cell>
          <cell r="AI97">
            <v>38.383530594410331</v>
          </cell>
          <cell r="AJ97">
            <v>-36.021469520663985</v>
          </cell>
          <cell r="AL97">
            <v>0.49413599882582809</v>
          </cell>
          <cell r="AM97">
            <v>-17.696115657098801</v>
          </cell>
        </row>
        <row r="98">
          <cell r="A98">
            <v>36984</v>
          </cell>
          <cell r="T98">
            <v>0.25405444757029783</v>
          </cell>
          <cell r="W98">
            <v>0.23926849653611906</v>
          </cell>
          <cell r="Y98">
            <v>0.7505058090772595</v>
          </cell>
          <cell r="AA98">
            <v>0.76529176011143829</v>
          </cell>
          <cell r="AB98">
            <v>2.4154750666070868</v>
          </cell>
          <cell r="AC98">
            <v>-38.162809104843092</v>
          </cell>
          <cell r="AD98">
            <v>-35.747334038236005</v>
          </cell>
          <cell r="AE98">
            <v>0.49645136150696167</v>
          </cell>
          <cell r="AH98">
            <v>-40.578284171450179</v>
          </cell>
          <cell r="AI98">
            <v>38.162809104843092</v>
          </cell>
          <cell r="AJ98">
            <v>-35.747334038236005</v>
          </cell>
          <cell r="AL98">
            <v>0.49367358372918391</v>
          </cell>
          <cell r="AM98">
            <v>-17.560857108425523</v>
          </cell>
        </row>
        <row r="99">
          <cell r="A99">
            <v>36985</v>
          </cell>
          <cell r="T99">
            <v>0.25408318327691154</v>
          </cell>
          <cell r="W99">
            <v>0.2392858477473491</v>
          </cell>
          <cell r="Y99">
            <v>0.75007410260389895</v>
          </cell>
          <cell r="AA99">
            <v>0.76487143813346137</v>
          </cell>
          <cell r="AB99">
            <v>2.4827650514232857</v>
          </cell>
          <cell r="AC99">
            <v>-37.921096619990635</v>
          </cell>
          <cell r="AD99">
            <v>-35.438331568567349</v>
          </cell>
          <cell r="AE99">
            <v>0.49599091932698752</v>
          </cell>
          <cell r="AH99">
            <v>-40.403861671413921</v>
          </cell>
          <cell r="AI99">
            <v>37.921096619990635</v>
          </cell>
          <cell r="AJ99">
            <v>-35.438331568567349</v>
          </cell>
          <cell r="AL99">
            <v>0.49321314154920975</v>
          </cell>
          <cell r="AM99">
            <v>-17.408337123457869</v>
          </cell>
        </row>
        <row r="100">
          <cell r="A100">
            <v>36986</v>
          </cell>
          <cell r="T100">
            <v>0.25411285615354168</v>
          </cell>
          <cell r="W100">
            <v>0.23930347404418825</v>
          </cell>
          <cell r="Y100">
            <v>0.74964538437362815</v>
          </cell>
          <cell r="AA100">
            <v>0.76445476648298161</v>
          </cell>
          <cell r="AB100">
            <v>2.5637365408439194</v>
          </cell>
          <cell r="AC100">
            <v>-37.658609346990062</v>
          </cell>
          <cell r="AD100">
            <v>-35.094872806146142</v>
          </cell>
          <cell r="AE100">
            <v>0.49553252822008648</v>
          </cell>
          <cell r="AH100">
            <v>-40.222345887833981</v>
          </cell>
          <cell r="AI100">
            <v>37.658609346990062</v>
          </cell>
          <cell r="AJ100">
            <v>-35.094872806146142</v>
          </cell>
          <cell r="AL100">
            <v>0.49275475044230871</v>
          </cell>
          <cell r="AM100">
            <v>-17.238759277281375</v>
          </cell>
        </row>
        <row r="101">
          <cell r="A101">
            <v>36987</v>
          </cell>
          <cell r="T101">
            <v>0.25414362221359188</v>
          </cell>
          <cell r="W101">
            <v>0.23932154088895477</v>
          </cell>
          <cell r="Y101">
            <v>0.74921988843864484</v>
          </cell>
          <cell r="AA101">
            <v>0.76404196976328187</v>
          </cell>
          <cell r="AB101">
            <v>2.6581875883390893</v>
          </cell>
          <cell r="AC101">
            <v>-37.375562928937285</v>
          </cell>
          <cell r="AD101">
            <v>-34.717375340598196</v>
          </cell>
          <cell r="AE101">
            <v>0.49507626622505291</v>
          </cell>
          <cell r="AH101">
            <v>-40.033750517276374</v>
          </cell>
          <cell r="AI101">
            <v>37.375562928937285</v>
          </cell>
          <cell r="AJ101">
            <v>-34.717375340598196</v>
          </cell>
          <cell r="AL101">
            <v>0.49229848844727514</v>
          </cell>
          <cell r="AM101">
            <v>-17.052330597110689</v>
          </cell>
        </row>
        <row r="102">
          <cell r="A102">
            <v>36988</v>
          </cell>
          <cell r="T102">
            <v>0.25417563504225277</v>
          </cell>
          <cell r="W102">
            <v>0.23934021188659313</v>
          </cell>
          <cell r="Y102">
            <v>0.74879784639701563</v>
          </cell>
          <cell r="AA102">
            <v>0.7636332695526753</v>
          </cell>
          <cell r="AB102">
            <v>2.7659083963023079</v>
          </cell>
          <cell r="AC102">
            <v>-37.072172936709933</v>
          </cell>
          <cell r="AD102">
            <v>-34.306264540407625</v>
          </cell>
          <cell r="AE102">
            <v>0.49462221135476286</v>
          </cell>
          <cell r="AH102">
            <v>-39.838081333012241</v>
          </cell>
          <cell r="AI102">
            <v>37.072172936709933</v>
          </cell>
          <cell r="AJ102">
            <v>-34.306264540407625</v>
          </cell>
          <cell r="AL102">
            <v>0.4918444335769851</v>
          </cell>
          <cell r="AM102">
            <v>-16.849262000230034</v>
          </cell>
        </row>
        <row r="103">
          <cell r="A103">
            <v>36989</v>
          </cell>
          <cell r="T103">
            <v>0.25420904570038899</v>
          </cell>
          <cell r="W103">
            <v>0.23935964869159973</v>
          </cell>
          <cell r="Y103">
            <v>0.74837948738702698</v>
          </cell>
          <cell r="AA103">
            <v>0.76322888439581626</v>
          </cell>
          <cell r="AB103">
            <v>2.8866808629665286</v>
          </cell>
          <cell r="AC103">
            <v>-36.748655437403528</v>
          </cell>
          <cell r="AD103">
            <v>-33.861974574436999</v>
          </cell>
          <cell r="AE103">
            <v>0.49417044168663793</v>
          </cell>
          <cell r="AH103">
            <v>-39.635336300370057</v>
          </cell>
          <cell r="AI103">
            <v>36.748655437403528</v>
          </cell>
          <cell r="AJ103">
            <v>-33.861974574436999</v>
          </cell>
          <cell r="AL103">
            <v>0.49139266390886016</v>
          </cell>
          <cell r="AM103">
            <v>-16.629768800030199</v>
          </cell>
        </row>
        <row r="104">
          <cell r="A104">
            <v>36990</v>
          </cell>
          <cell r="T104">
            <v>0.25424400262250341</v>
          </cell>
          <cell r="W104">
            <v>0.23938001090911479</v>
          </cell>
          <cell r="Y104">
            <v>0.74796503807428083</v>
          </cell>
          <cell r="AA104">
            <v>0.76282902978766953</v>
          </cell>
          <cell r="AB104">
            <v>3.0202780706854782</v>
          </cell>
          <cell r="AC104">
            <v>-36.405227631618189</v>
          </cell>
          <cell r="AD104">
            <v>-33.384949560932711</v>
          </cell>
          <cell r="AE104">
            <v>0.49372103545177742</v>
          </cell>
          <cell r="AH104">
            <v>-39.425505702303667</v>
          </cell>
          <cell r="AI104">
            <v>36.405227631618189</v>
          </cell>
          <cell r="AJ104">
            <v>-33.384949560932711</v>
          </cell>
          <cell r="AL104">
            <v>0.49094325767399966</v>
          </cell>
          <cell r="AM104">
            <v>-16.394071275282414</v>
          </cell>
        </row>
        <row r="105">
          <cell r="A105">
            <v>36991</v>
          </cell>
          <cell r="T105">
            <v>0.25428065150819018</v>
          </cell>
          <cell r="W105">
            <v>0.23940145598954046</v>
          </cell>
          <cell r="Y105">
            <v>0.74755472263078382</v>
          </cell>
          <cell r="AA105">
            <v>0.76243391814943362</v>
          </cell>
          <cell r="AB105">
            <v>3.1664637233404846</v>
          </cell>
          <cell r="AC105">
            <v>-36.042108556774224</v>
          </cell>
          <cell r="AD105">
            <v>-32.875644833433739</v>
          </cell>
          <cell r="AE105">
            <v>0.49327407112259364</v>
          </cell>
          <cell r="AH105">
            <v>-39.208572280114709</v>
          </cell>
          <cell r="AI105">
            <v>36.042108556774224</v>
          </cell>
          <cell r="AJ105">
            <v>-32.875644833433739</v>
          </cell>
          <cell r="AL105">
            <v>0.49049629334481587</v>
          </cell>
          <cell r="AM105">
            <v>-16.142395297401752</v>
          </cell>
        </row>
        <row r="106">
          <cell r="A106">
            <v>36992</v>
          </cell>
          <cell r="T106">
            <v>0.25431913520651961</v>
          </cell>
          <cell r="W106">
            <v>0.23942413911608082</v>
          </cell>
          <cell r="Y106">
            <v>0.74714876270536845</v>
          </cell>
          <cell r="AA106">
            <v>0.76204375879580732</v>
          </cell>
          <cell r="AB106">
            <v>3.3249915356609705</v>
          </cell>
          <cell r="AC106">
            <v>-35.659519848485814</v>
          </cell>
          <cell r="AD106">
            <v>-32.334528312824844</v>
          </cell>
          <cell r="AE106">
            <v>0.49282962749884884</v>
          </cell>
          <cell r="AH106">
            <v>-38.984511384146785</v>
          </cell>
          <cell r="AI106">
            <v>35.659519848485814</v>
          </cell>
          <cell r="AJ106">
            <v>-32.334528312824844</v>
          </cell>
          <cell r="AL106">
            <v>0.49005184972107108</v>
          </cell>
          <cell r="AM106">
            <v>-15.874973010118074</v>
          </cell>
        </row>
        <row r="107">
          <cell r="A107">
            <v>36993</v>
          </cell>
          <cell r="T107">
            <v>0.25435959359291305</v>
          </cell>
          <cell r="W107">
            <v>0.23944821308470701</v>
          </cell>
          <cell r="Y107">
            <v>0.74674737738481733</v>
          </cell>
          <cell r="AA107">
            <v>0.76165875789302329</v>
          </cell>
          <cell r="AB107">
            <v>3.4956045843930639</v>
          </cell>
          <cell r="AC107">
            <v>-35.257686557210164</v>
          </cell>
          <cell r="AD107">
            <v>-31.7620819728171</v>
          </cell>
          <cell r="AE107">
            <v>0.49238778379190434</v>
          </cell>
          <cell r="AH107">
            <v>-38.753291141603228</v>
          </cell>
          <cell r="AI107">
            <v>35.257686557210164</v>
          </cell>
          <cell r="AJ107">
            <v>-31.7620819728171</v>
          </cell>
          <cell r="AL107">
            <v>0.48961000601412658</v>
          </cell>
          <cell r="AM107">
            <v>-15.592043555609008</v>
          </cell>
        </row>
        <row r="108">
          <cell r="A108">
            <v>36994</v>
          </cell>
          <cell r="T108">
            <v>0.25440216343810063</v>
          </cell>
          <cell r="W108">
            <v>0.23947382817608456</v>
          </cell>
          <cell r="Y108">
            <v>0.74635078314516468</v>
          </cell>
          <cell r="AA108">
            <v>0.76127911840718065</v>
          </cell>
          <cell r="AB108">
            <v>3.6780346242068163</v>
          </cell>
          <cell r="AC108">
            <v>-34.836838011096063</v>
          </cell>
          <cell r="AD108">
            <v>-31.158803386889247</v>
          </cell>
          <cell r="AE108">
            <v>0.49194861970706399</v>
          </cell>
          <cell r="AH108">
            <v>-38.514872635302879</v>
          </cell>
          <cell r="AI108">
            <v>34.836838011096063</v>
          </cell>
          <cell r="AJ108">
            <v>-31.158803386889247</v>
          </cell>
          <cell r="AL108">
            <v>0.48917084192928623</v>
          </cell>
          <cell r="AM108">
            <v>-15.293853840893476</v>
          </cell>
        </row>
        <row r="109">
          <cell r="A109">
            <v>36995</v>
          </cell>
          <cell r="T109">
            <v>0.25444697826886148</v>
          </cell>
          <cell r="W109">
            <v>0.23950113201910361</v>
          </cell>
          <cell r="Y109">
            <v>0.74595919379269127</v>
          </cell>
          <cell r="AA109">
            <v>0.76090504004244908</v>
          </cell>
          <cell r="AB109">
            <v>3.8720013777393092</v>
          </cell>
          <cell r="AC109">
            <v>-34.397208721261023</v>
          </cell>
          <cell r="AD109">
            <v>-30.525207343521714</v>
          </cell>
          <cell r="AE109">
            <v>0.49151221552382979</v>
          </cell>
          <cell r="AH109">
            <v>-38.269210099000333</v>
          </cell>
          <cell r="AI109">
            <v>34.397208721261023</v>
          </cell>
          <cell r="AJ109">
            <v>-30.525207343521714</v>
          </cell>
          <cell r="AL109">
            <v>0.48873443774605202</v>
          </cell>
          <cell r="AM109">
            <v>-14.980659337982617</v>
          </cell>
        </row>
        <row r="110">
          <cell r="A110">
            <v>36996</v>
          </cell>
          <cell r="T110">
            <v>0.25449416822030896</v>
          </cell>
          <cell r="W110">
            <v>0.23953026944571376</v>
          </cell>
          <cell r="Y110">
            <v>0.74557282039422768</v>
          </cell>
          <cell r="AA110">
            <v>0.76053671916882282</v>
          </cell>
          <cell r="AB110">
            <v>4.0772118050622197</v>
          </cell>
          <cell r="AC110">
            <v>-33.939039321045072</v>
          </cell>
          <cell r="AD110">
            <v>-29.861827515982853</v>
          </cell>
          <cell r="AE110">
            <v>0.49107865217391861</v>
          </cell>
          <cell r="AH110">
            <v>-38.016251126107292</v>
          </cell>
          <cell r="AI110">
            <v>33.939039321045072</v>
          </cell>
          <cell r="AJ110">
            <v>-29.861827515982853</v>
          </cell>
          <cell r="AL110">
            <v>0.48830087439614084</v>
          </cell>
          <cell r="AM110">
            <v>-14.652724911091683</v>
          </cell>
        </row>
        <row r="111">
          <cell r="A111">
            <v>36997</v>
          </cell>
          <cell r="T111">
            <v>0.25454385987957501</v>
          </cell>
          <cell r="W111">
            <v>0.23956138233685431</v>
          </cell>
          <cell r="Y111">
            <v>0.7451918711964427</v>
          </cell>
          <cell r="AA111">
            <v>0.76017434873916345</v>
          </cell>
          <cell r="AB111">
            <v>4.2933593605866349</v>
          </cell>
          <cell r="AC111">
            <v>-33.462577533428899</v>
          </cell>
          <cell r="AD111">
            <v>-29.169218172842264</v>
          </cell>
          <cell r="AE111">
            <v>0.49064801131686764</v>
          </cell>
          <cell r="AH111">
            <v>-37.755936894015534</v>
          </cell>
          <cell r="AI111">
            <v>33.462577533428899</v>
          </cell>
          <cell r="AJ111">
            <v>-29.169218172842264</v>
          </cell>
          <cell r="AL111">
            <v>0.48787023353908987</v>
          </cell>
          <cell r="AM111">
            <v>-14.310325664017617</v>
          </cell>
        </row>
        <row r="112">
          <cell r="A112">
            <v>36998</v>
          </cell>
          <cell r="T112">
            <v>0.25459617612083479</v>
          </cell>
          <cell r="W112">
            <v>0.23959460945935304</v>
          </cell>
          <cell r="Y112">
            <v>0.74481655153387238</v>
          </cell>
          <cell r="AA112">
            <v>0.75981811819535405</v>
          </cell>
          <cell r="AB112">
            <v>4.5201232448455642</v>
          </cell>
          <cell r="AC112">
            <v>-32.968079160179897</v>
          </cell>
          <cell r="AD112">
            <v>-28.447955915334333</v>
          </cell>
          <cell r="AE112">
            <v>0.49022037541303759</v>
          </cell>
          <cell r="AH112">
            <v>-37.488202405025461</v>
          </cell>
          <cell r="AI112">
            <v>32.968079160179897</v>
          </cell>
          <cell r="AJ112">
            <v>-28.447955915334333</v>
          </cell>
          <cell r="AL112">
            <v>0.48744259763525982</v>
          </cell>
          <cell r="AM112">
            <v>-13.953747800620233</v>
          </cell>
        </row>
        <row r="113">
          <cell r="A113">
            <v>36999</v>
          </cell>
          <cell r="T113">
            <v>0.25465123593168543</v>
          </cell>
          <cell r="W113">
            <v>0.23963008629374119</v>
          </cell>
          <cell r="Y113">
            <v>0.74444706372553904</v>
          </cell>
          <cell r="AA113">
            <v>0.75946821336348325</v>
          </cell>
          <cell r="AB113">
            <v>4.7571676574946764</v>
          </cell>
          <cell r="AC113">
            <v>-32.455809084001146</v>
          </cell>
          <cell r="AD113">
            <v>-27.69864142650647</v>
          </cell>
          <cell r="AE113">
            <v>0.48979582779385361</v>
          </cell>
          <cell r="AH113">
            <v>-37.212976741495822</v>
          </cell>
          <cell r="AI113">
            <v>32.455809084001146</v>
          </cell>
          <cell r="AJ113">
            <v>-27.69864142650647</v>
          </cell>
          <cell r="AL113">
            <v>0.48701805001607584</v>
          </cell>
          <cell r="AM113">
            <v>-13.583289491252039</v>
          </cell>
        </row>
        <row r="114">
          <cell r="A114">
            <v>37000</v>
          </cell>
          <cell r="T114">
            <v>0.25470915423100832</v>
          </cell>
          <cell r="W114">
            <v>0.2396679448530413</v>
          </cell>
          <cell r="Y114">
            <v>0.74408360696006082</v>
          </cell>
          <cell r="AA114">
            <v>0.75912481633802786</v>
          </cell>
          <cell r="AB114">
            <v>5.0041410614976911</v>
          </cell>
          <cell r="AC114">
            <v>-31.926042279600395</v>
          </cell>
          <cell r="AD114">
            <v>-26.921901218102704</v>
          </cell>
          <cell r="AE114">
            <v>0.4893744527290525</v>
          </cell>
          <cell r="AH114">
            <v>-36.930183341098086</v>
          </cell>
          <cell r="AI114">
            <v>31.926042279600395</v>
          </cell>
          <cell r="AJ114">
            <v>-26.921901218102704</v>
          </cell>
          <cell r="AL114">
            <v>0.48659667495127473</v>
          </cell>
          <cell r="AM114">
            <v>-13.199261737904456</v>
          </cell>
        </row>
        <row r="115">
          <cell r="A115">
            <v>37001</v>
          </cell>
          <cell r="T115">
            <v>0.2547700416784841</v>
          </cell>
          <cell r="W115">
            <v>0.23970831349262559</v>
          </cell>
          <cell r="Y115">
            <v>0.74372637716928003</v>
          </cell>
          <cell r="AA115">
            <v>0.75878810535513852</v>
          </cell>
          <cell r="AB115">
            <v>5.2606754619080931</v>
          </cell>
          <cell r="AC115">
            <v>-31.379064822184475</v>
          </cell>
          <cell r="AD115">
            <v>-26.118389360276382</v>
          </cell>
          <cell r="AE115">
            <v>0.48895633549079598</v>
          </cell>
          <cell r="AH115">
            <v>-36.639740284092568</v>
          </cell>
          <cell r="AI115">
            <v>31.379064822184475</v>
          </cell>
          <cell r="AJ115">
            <v>-26.118389360276382</v>
          </cell>
          <cell r="AL115">
            <v>0.48617855771301821</v>
          </cell>
          <cell r="AM115">
            <v>-12.801989230776929</v>
          </cell>
        </row>
        <row r="116">
          <cell r="A116">
            <v>37002</v>
          </cell>
          <cell r="T116">
            <v>0.25483400447607796</v>
          </cell>
          <cell r="W116">
            <v>0.23975131671138669</v>
          </cell>
          <cell r="Y116">
            <v>0.74337556689045892</v>
          </cell>
          <cell r="AA116">
            <v>0.75845825465515027</v>
          </cell>
          <cell r="AB116">
            <v>5.5263857121072846</v>
          </cell>
          <cell r="AC116">
            <v>-30.815174891649733</v>
          </cell>
          <cell r="AD116">
            <v>-25.288789179542448</v>
          </cell>
          <cell r="AE116">
            <v>0.48854156241438096</v>
          </cell>
          <cell r="AH116">
            <v>-36.341560603757017</v>
          </cell>
          <cell r="AI116">
            <v>30.815174891649733</v>
          </cell>
          <cell r="AJ116">
            <v>-25.288789179542448</v>
          </cell>
          <cell r="AL116">
            <v>0.48576378463660319</v>
          </cell>
          <cell r="AM116">
            <v>-12.391811189020556</v>
          </cell>
        </row>
        <row r="117">
          <cell r="A117">
            <v>37003</v>
          </cell>
          <cell r="T117">
            <v>0.25490114416184523</v>
          </cell>
          <cell r="W117">
            <v>0.2397970749444949</v>
          </cell>
          <cell r="Y117">
            <v>0.74303136511722834</v>
          </cell>
          <cell r="AA117">
            <v>0.75813543433457875</v>
          </cell>
          <cell r="AB117">
            <v>5.8008688502937389</v>
          </cell>
          <cell r="AC117">
            <v>-30.234683760570817</v>
          </cell>
          <cell r="AD117">
            <v>-24.433814910277079</v>
          </cell>
          <cell r="AE117">
            <v>0.48813022095538311</v>
          </cell>
          <cell r="AH117">
            <v>-36.035552610864556</v>
          </cell>
          <cell r="AI117">
            <v>30.234683760570817</v>
          </cell>
          <cell r="AJ117">
            <v>-24.433814910277079</v>
          </cell>
          <cell r="AL117">
            <v>0.48535244317760534</v>
          </cell>
          <cell r="AM117">
            <v>-11.969082178412709</v>
          </cell>
        </row>
        <row r="118">
          <cell r="A118">
            <v>37004</v>
          </cell>
          <cell r="T118">
            <v>0.25497155739651939</v>
          </cell>
          <cell r="W118">
            <v>0.23984570434812599</v>
          </cell>
          <cell r="Y118">
            <v>0.74269395713952591</v>
          </cell>
          <cell r="AA118">
            <v>0.75781981018791933</v>
          </cell>
          <cell r="AB118">
            <v>6.0837034758442599</v>
          </cell>
          <cell r="AC118">
            <v>-29.637916761384773</v>
          </cell>
          <cell r="AD118">
            <v>-23.554213285540513</v>
          </cell>
          <cell r="AE118">
            <v>0.48772239974300652</v>
          </cell>
          <cell r="AH118">
            <v>-35.721620237229033</v>
          </cell>
          <cell r="AI118">
            <v>29.637916761384773</v>
          </cell>
          <cell r="AJ118">
            <v>-23.554213285540513</v>
          </cell>
          <cell r="AL118">
            <v>0.48494462196522875</v>
          </cell>
          <cell r="AM118">
            <v>-11.534172898819017</v>
          </cell>
        </row>
        <row r="119">
          <cell r="A119">
            <v>37005</v>
          </cell>
          <cell r="T119">
            <v>0.25504533574343707</v>
          </cell>
          <cell r="W119">
            <v>0.23989731657663485</v>
          </cell>
          <cell r="Y119">
            <v>0.74236352437283004</v>
          </cell>
          <cell r="AA119">
            <v>0.75751154353963213</v>
          </cell>
          <cell r="AB119">
            <v>6.3744491736912323</v>
          </cell>
          <cell r="AC119">
            <v>-29.025214226568039</v>
          </cell>
          <cell r="AD119">
            <v>-22.650765052876807</v>
          </cell>
          <cell r="AE119">
            <v>0.48731818862939291</v>
          </cell>
          <cell r="AH119">
            <v>-35.399663400259271</v>
          </cell>
          <cell r="AI119">
            <v>29.025214226568039</v>
          </cell>
          <cell r="AJ119">
            <v>-22.650765052876807</v>
          </cell>
          <cell r="AL119">
            <v>0.48454041085161514</v>
          </cell>
          <cell r="AM119">
            <v>-11.087470934420431</v>
          </cell>
        </row>
        <row r="120">
          <cell r="A120">
            <v>37006</v>
          </cell>
          <cell r="T120">
            <v>0.25512256544240247</v>
          </cell>
          <cell r="W120">
            <v>0.23995201855269757</v>
          </cell>
          <cell r="Y120">
            <v>0.74204024417710945</v>
          </cell>
          <cell r="AA120">
            <v>0.75721079106681433</v>
          </cell>
          <cell r="AB120">
            <v>6.6726459906103486</v>
          </cell>
          <cell r="AC120">
            <v>-28.396932392093177</v>
          </cell>
          <cell r="AD120">
            <v>-21.724286401482829</v>
          </cell>
          <cell r="AE120">
            <v>0.48691767873470698</v>
          </cell>
          <cell r="AH120">
            <v>-35.069578382703526</v>
          </cell>
          <cell r="AI120">
            <v>28.396932392093177</v>
          </cell>
          <cell r="AJ120">
            <v>-21.724286401482829</v>
          </cell>
          <cell r="AL120">
            <v>0.48413990095692921</v>
          </cell>
          <cell r="AM120">
            <v>-10.629381459826854</v>
          </cell>
        </row>
        <row r="121">
          <cell r="A121">
            <v>37007</v>
          </cell>
          <cell r="T121">
            <v>0.25520332717821442</v>
          </cell>
          <cell r="W121">
            <v>0.24000991223106405</v>
          </cell>
          <cell r="Y121">
            <v>0.74172428966594062</v>
          </cell>
          <cell r="AA121">
            <v>0.75691770461309094</v>
          </cell>
          <cell r="AB121">
            <v>6.9778139741494272</v>
          </cell>
          <cell r="AC121">
            <v>-27.753444261070612</v>
          </cell>
          <cell r="AD121">
            <v>-20.775630286921185</v>
          </cell>
          <cell r="AE121">
            <v>0.48652096248772619</v>
          </cell>
          <cell r="AH121">
            <v>-34.731258235220039</v>
          </cell>
          <cell r="AI121">
            <v>27.753444261070612</v>
          </cell>
          <cell r="AJ121">
            <v>-20.775630286921185</v>
          </cell>
          <cell r="AL121">
            <v>0.48374318470994843</v>
          </cell>
          <cell r="AM121">
            <v>-10.160327895414234</v>
          </cell>
        </row>
        <row r="122">
          <cell r="A122">
            <v>37008</v>
          </cell>
          <cell r="T122">
            <v>0.25528769584462024</v>
          </cell>
          <cell r="W122">
            <v>0.24007109435660431</v>
          </cell>
          <cell r="Y122">
            <v>0.74141582950635365</v>
          </cell>
          <cell r="AA122">
            <v>0.75663243099436961</v>
          </cell>
          <cell r="AB122">
            <v>7.2894527774629125</v>
          </cell>
          <cell r="AC122">
            <v>-27.09514041812227</v>
          </cell>
          <cell r="AD122">
            <v>-19.805687640659357</v>
          </cell>
          <cell r="AE122">
            <v>0.48612813366173341</v>
          </cell>
          <cell r="AH122">
            <v>-34.384593195585182</v>
          </cell>
          <cell r="AI122">
            <v>27.09514041812227</v>
          </cell>
          <cell r="AJ122">
            <v>-19.805687640659357</v>
          </cell>
          <cell r="AL122">
            <v>0.48335035588395564</v>
          </cell>
          <cell r="AM122">
            <v>-9.6807525054312205</v>
          </cell>
        </row>
        <row r="123">
          <cell r="A123">
            <v>37009</v>
          </cell>
          <cell r="T123">
            <v>0.25537574030455978</v>
          </cell>
          <cell r="W123">
            <v>0.24013565621743149</v>
          </cell>
          <cell r="Y123">
            <v>0.74111502771000881</v>
          </cell>
          <cell r="AA123">
            <v>0.7563551117971371</v>
          </cell>
          <cell r="AB123">
            <v>7.6070413387778757</v>
          </cell>
          <cell r="AC123">
            <v>-26.422429790924298</v>
          </cell>
          <cell r="AD123">
            <v>-18.815388452146422</v>
          </cell>
          <cell r="AE123">
            <v>0.48573928740544908</v>
          </cell>
          <cell r="AH123">
            <v>-34.029471129702173</v>
          </cell>
          <cell r="AI123">
            <v>26.422429790924298</v>
          </cell>
          <cell r="AJ123">
            <v>-18.815388452146422</v>
          </cell>
          <cell r="AL123">
            <v>0.48296150962767131</v>
          </cell>
          <cell r="AM123">
            <v>-9.1911169327006892</v>
          </cell>
        </row>
        <row r="124">
          <cell r="A124">
            <v>37010</v>
          </cell>
          <cell r="T124">
            <v>0.25546752314761045</v>
          </cell>
          <cell r="W124">
            <v>0.24020368339393172</v>
          </cell>
          <cell r="Y124">
            <v>0.74082204341640168</v>
          </cell>
          <cell r="AA124">
            <v>0.75608588317008041</v>
          </cell>
          <cell r="AB124">
            <v>7.9300376395778471</v>
          </cell>
          <cell r="AC124">
            <v>-25.735740350453966</v>
          </cell>
          <cell r="AD124">
            <v>-17.805702710876119</v>
          </cell>
          <cell r="AE124">
            <v>0.48535452026879122</v>
          </cell>
          <cell r="AH124">
            <v>-33.665777990031813</v>
          </cell>
          <cell r="AI124">
            <v>25.735740350453966</v>
          </cell>
          <cell r="AJ124">
            <v>-17.805702710876119</v>
          </cell>
          <cell r="AL124">
            <v>0.48257674249101346</v>
          </cell>
          <cell r="AM124">
            <v>-8.6919026640447328</v>
          </cell>
        </row>
        <row r="125">
          <cell r="A125">
            <v>37011</v>
          </cell>
          <cell r="T125">
            <v>0.25556310044562686</v>
          </cell>
          <cell r="W125">
            <v>0.24027525550461468</v>
          </cell>
          <cell r="Y125">
            <v>0.74053703066882803</v>
          </cell>
          <cell r="AA125">
            <v>0.75582487560984024</v>
          </cell>
          <cell r="AB125">
            <v>8.2578785486155937</v>
          </cell>
          <cell r="AC125">
            <v>-25.035519746872055</v>
          </cell>
          <cell r="AD125">
            <v>-16.777641198256461</v>
          </cell>
          <cell r="AE125">
            <v>0.48497393022320118</v>
          </cell>
          <cell r="AH125">
            <v>-33.293398295487648</v>
          </cell>
          <cell r="AI125">
            <v>25.035519746872055</v>
          </cell>
          <cell r="AJ125">
            <v>-16.777641198256461</v>
          </cell>
          <cell r="AL125">
            <v>0.48219615244542341</v>
          </cell>
          <cell r="AM125">
            <v>-8.1836114208753674</v>
          </cell>
        </row>
        <row r="126">
          <cell r="A126">
            <v>37012</v>
          </cell>
          <cell r="T126">
            <v>0.2556625215076111</v>
          </cell>
          <cell r="W126">
            <v>0.24035044594974378</v>
          </cell>
          <cell r="Y126">
            <v>0.7402601381839321</v>
          </cell>
          <cell r="AA126">
            <v>0.75557221374179939</v>
          </cell>
          <cell r="AB126">
            <v>8.5899797554414903</v>
          </cell>
          <cell r="AC126">
            <v>-24.322235873251969</v>
          </cell>
          <cell r="AD126">
            <v>-15.732256117810479</v>
          </cell>
          <cell r="AE126">
            <v>0.48459761667632106</v>
          </cell>
          <cell r="AH126">
            <v>-32.91221562869346</v>
          </cell>
          <cell r="AI126">
            <v>24.322235873251969</v>
          </cell>
          <cell r="AJ126">
            <v>-15.732256117810479</v>
          </cell>
          <cell r="AL126">
            <v>0.4818198388985433</v>
          </cell>
          <cell r="AM126">
            <v>-7.6667654697772658</v>
          </cell>
        </row>
        <row r="127">
          <cell r="A127">
            <v>37013</v>
          </cell>
          <cell r="T127">
            <v>0.25576582863492575</v>
          </cell>
          <cell r="W127">
            <v>0.24042932165378161</v>
          </cell>
          <cell r="Y127">
            <v>0.73999150911568512</v>
          </cell>
          <cell r="AA127">
            <v>0.75532801609682931</v>
          </cell>
          <cell r="AB127">
            <v>8.9257357999830589</v>
          </cell>
          <cell r="AC127">
            <v>-23.596377354815061</v>
          </cell>
          <cell r="AD127">
            <v>-14.670641554832002</v>
          </cell>
          <cell r="AE127">
            <v>0.48422568048075942</v>
          </cell>
          <cell r="AH127">
            <v>-32.52211315479812</v>
          </cell>
          <cell r="AI127">
            <v>23.596377354815061</v>
          </cell>
          <cell r="AJ127">
            <v>-14.670641554832002</v>
          </cell>
          <cell r="AL127">
            <v>0.48144790270298166</v>
          </cell>
          <cell r="AM127">
            <v>-7.141907848279585</v>
          </cell>
        </row>
        <row r="128">
          <cell r="A128">
            <v>37014</v>
          </cell>
          <cell r="T128">
            <v>0.25587305687798362</v>
          </cell>
          <cell r="W128">
            <v>0.24051194280771168</v>
          </cell>
          <cell r="Y128">
            <v>0.73973128081472328</v>
          </cell>
          <cell r="AA128">
            <v>0.75509239488499524</v>
          </cell>
          <cell r="AB128">
            <v>9.2645202001996552</v>
          </cell>
          <cell r="AC128">
            <v>-22.858453956494529</v>
          </cell>
          <cell r="AD128">
            <v>-13.593933756294874</v>
          </cell>
          <cell r="AE128">
            <v>0.48385822393673966</v>
          </cell>
          <cell r="AH128">
            <v>-32.122974156694184</v>
          </cell>
          <cell r="AI128">
            <v>22.858453956494529</v>
          </cell>
          <cell r="AJ128">
            <v>-13.593933756294874</v>
          </cell>
          <cell r="AL128">
            <v>0.48108044615896189</v>
          </cell>
          <cell r="AM128">
            <v>-6.6096025014511817</v>
          </cell>
        </row>
        <row r="129">
          <cell r="A129">
            <v>37015</v>
          </cell>
          <cell r="T129">
            <v>0.25598423379561625</v>
          </cell>
          <cell r="W129">
            <v>0.24059836261236889</v>
          </cell>
          <cell r="Y129">
            <v>0.7394795845840032</v>
          </cell>
          <cell r="AA129">
            <v>0.75486545576725061</v>
          </cell>
          <cell r="AB129">
            <v>9.605685683462184</v>
          </cell>
          <cell r="AC129">
            <v>-22.108996906448368</v>
          </cell>
          <cell r="AD129">
            <v>-12.503311222986184</v>
          </cell>
          <cell r="AE129">
            <v>0.48349535078838696</v>
          </cell>
          <cell r="AH129">
            <v>-31.714682589910552</v>
          </cell>
          <cell r="AI129">
            <v>22.108996906448368</v>
          </cell>
          <cell r="AJ129">
            <v>-12.503311222986184</v>
          </cell>
          <cell r="AL129">
            <v>0.48071757301060919</v>
          </cell>
          <cell r="AM129">
            <v>-6.0704343253742898</v>
          </cell>
        </row>
        <row r="130">
          <cell r="A130">
            <v>37016</v>
          </cell>
          <cell r="T130">
            <v>0.25609937921834564</v>
          </cell>
          <cell r="W130">
            <v>0.24068862702393512</v>
          </cell>
          <cell r="Y130">
            <v>0.73923654543178241</v>
          </cell>
          <cell r="AA130">
            <v>0.75464729762619287</v>
          </cell>
          <cell r="AB130">
            <v>9.9485645238161169</v>
          </cell>
          <cell r="AC130">
            <v>-21.348559131074367</v>
          </cell>
          <cell r="AD130">
            <v>-11.39999460725825</v>
          </cell>
          <cell r="AE130">
            <v>0.48313716621343678</v>
          </cell>
          <cell r="AH130">
            <v>-31.297123654890484</v>
          </cell>
          <cell r="AI130">
            <v>21.348559131074367</v>
          </cell>
          <cell r="AJ130">
            <v>-11.39999460725825</v>
          </cell>
          <cell r="AL130">
            <v>0.48035938843565901</v>
          </cell>
          <cell r="AM130">
            <v>-5.5250091140357771</v>
          </cell>
        </row>
        <row r="131">
          <cell r="A131">
            <v>37017</v>
          </cell>
          <cell r="T131">
            <v>0.25621850501682342</v>
          </cell>
          <cell r="W131">
            <v>0.24078277450280536</v>
          </cell>
          <cell r="Y131">
            <v>0.73900228182296546</v>
          </cell>
          <cell r="AA131">
            <v>0.75443801233698349</v>
          </cell>
          <cell r="AB131">
            <v>10.292468988481929</v>
          </cell>
          <cell r="AC131">
            <v>-20.577715398484457</v>
          </cell>
          <cell r="AD131">
            <v>-10.285246410002529</v>
          </cell>
          <cell r="AE131">
            <v>0.48278377680614204</v>
          </cell>
          <cell r="AH131">
            <v>-30.870184386966386</v>
          </cell>
          <cell r="AI131">
            <v>20.577715398484457</v>
          </cell>
          <cell r="AJ131">
            <v>-10.285246410002529</v>
          </cell>
          <cell r="AL131">
            <v>0.48000599902836427</v>
          </cell>
          <cell r="AM131">
            <v>-4.9739534066482349</v>
          </cell>
        </row>
        <row r="132">
          <cell r="A132">
            <v>37018</v>
          </cell>
          <cell r="T132">
            <v>0.2563416148767127</v>
          </cell>
          <cell r="W132">
            <v>0.24088083576703925</v>
          </cell>
          <cell r="Y132">
            <v>0.73877690542990682</v>
          </cell>
          <cell r="AA132">
            <v>0.75423768453958029</v>
          </cell>
          <cell r="AB132">
            <v>10.636691894433881</v>
          </cell>
          <cell r="AC132">
            <v>-19.797062366264484</v>
          </cell>
          <cell r="AD132">
            <v>-9.1603704718306034</v>
          </cell>
          <cell r="AE132">
            <v>0.48243529055319412</v>
          </cell>
          <cell r="AH132">
            <v>-30.433754260698365</v>
          </cell>
          <cell r="AI132">
            <v>19.797062366264484</v>
          </cell>
          <cell r="AJ132">
            <v>-9.1603704718306034</v>
          </cell>
          <cell r="AL132">
            <v>0.47965751277541635</v>
          </cell>
          <cell r="AM132">
            <v>-4.4179142329156385</v>
          </cell>
        </row>
        <row r="133">
          <cell r="A133">
            <v>37019</v>
          </cell>
          <cell r="T133">
            <v>0.25646870408132388</v>
          </cell>
          <cell r="W133">
            <v>0.24098283355166164</v>
          </cell>
          <cell r="Y133">
            <v>0.73856052088376145</v>
          </cell>
          <cell r="AA133">
            <v>0.75404639141342367</v>
          </cell>
          <cell r="AB133">
            <v>10.980507278408069</v>
          </cell>
          <cell r="AC133">
            <v>-19.007218533415369</v>
          </cell>
          <cell r="AD133">
            <v>-8.0267112550072994</v>
          </cell>
          <cell r="AE133">
            <v>0.48209181680243751</v>
          </cell>
          <cell r="AH133">
            <v>-29.987725811823438</v>
          </cell>
          <cell r="AI133">
            <v>19.007218533415369</v>
          </cell>
          <cell r="AJ133">
            <v>-8.0267112550072994</v>
          </cell>
          <cell r="AL133">
            <v>0.47931403902465974</v>
          </cell>
          <cell r="AM133">
            <v>-3.8575587542845025</v>
          </cell>
        </row>
        <row r="134">
          <cell r="A134">
            <v>37020</v>
          </cell>
          <cell r="T134">
            <v>0.25659975930330792</v>
          </cell>
          <cell r="W134">
            <v>0.24108878237506939</v>
          </cell>
          <cell r="Y134">
            <v>0.73835322552752392</v>
          </cell>
          <cell r="AA134">
            <v>0.75386420245576247</v>
          </cell>
          <cell r="AB134">
            <v>11.323171179418878</v>
          </cell>
          <cell r="AC134">
            <v>-18.208824091898634</v>
          </cell>
          <cell r="AD134">
            <v>-6.8856529124797561</v>
          </cell>
          <cell r="AE134">
            <v>0.481753466224216</v>
          </cell>
          <cell r="AH134">
            <v>-29.531995271317513</v>
          </cell>
          <cell r="AI134">
            <v>18.208824091898634</v>
          </cell>
          <cell r="AJ134">
            <v>-6.8856529124797561</v>
          </cell>
          <cell r="AL134">
            <v>0.47897568844643823</v>
          </cell>
          <cell r="AM134">
            <v>-3.2935737997404058</v>
          </cell>
        </row>
        <row r="135">
          <cell r="A135">
            <v>37021</v>
          </cell>
          <cell r="T135">
            <v>0.25673475840673049</v>
          </cell>
          <cell r="W135">
            <v>0.24119868831383109</v>
          </cell>
          <cell r="Y135">
            <v>0.73815510917189642</v>
          </cell>
          <cell r="AA135">
            <v>0.75369117926479579</v>
          </cell>
          <cell r="AB135">
            <v>11.663922535708693</v>
          </cell>
          <cell r="AC135">
            <v>-17.402540678319411</v>
          </cell>
          <cell r="AD135">
            <v>-5.7386181426107186</v>
          </cell>
          <cell r="AE135">
            <v>0.48142035076516598</v>
          </cell>
          <cell r="AH135">
            <v>-29.066463214028104</v>
          </cell>
          <cell r="AI135">
            <v>17.402540678319411</v>
          </cell>
          <cell r="AJ135">
            <v>-5.7386181426107186</v>
          </cell>
          <cell r="AL135">
            <v>0.47864257298738822</v>
          </cell>
          <cell r="AM135">
            <v>-2.7266652952574777</v>
          </cell>
        </row>
        <row r="136">
          <cell r="A136">
            <v>37022</v>
          </cell>
          <cell r="T136">
            <v>0.25687367026082397</v>
          </cell>
          <cell r="W136">
            <v>0.24131254878714828</v>
          </cell>
          <cell r="Y136">
            <v>0.73796625385515124</v>
          </cell>
          <cell r="AA136">
            <v>0.75352737532882685</v>
          </cell>
          <cell r="AB136">
            <v>12.001984193678439</v>
          </cell>
          <cell r="AC136">
            <v>-16.589051022899284</v>
          </cell>
          <cell r="AD136">
            <v>-4.587066829220845</v>
          </cell>
          <cell r="AE136">
            <v>0.48109258359432722</v>
          </cell>
          <cell r="AH136">
            <v>-28.591035216577723</v>
          </cell>
          <cell r="AI136">
            <v>16.589051022899284</v>
          </cell>
          <cell r="AJ136">
            <v>-4.587066829220845</v>
          </cell>
          <cell r="AL136">
            <v>0.47831480581654945</v>
          </cell>
          <cell r="AM136">
            <v>-2.1575575865533114</v>
          </cell>
        </row>
        <row r="137">
          <cell r="A137">
            <v>37023</v>
          </cell>
          <cell r="T137">
            <v>0.25701645456673294</v>
          </cell>
          <cell r="W137">
            <v>0.24143035235227198</v>
          </cell>
          <cell r="Y137">
            <v>0.73778673360814606</v>
          </cell>
          <cell r="AA137">
            <v>0.75337283582260695</v>
          </cell>
          <cell r="AB137">
            <v>12.336564030535158</v>
          </cell>
          <cell r="AC137">
            <v>-15.769058496935244</v>
          </cell>
          <cell r="AD137">
            <v>-3.4324944664000867</v>
          </cell>
          <cell r="AE137">
            <v>0.48077027904141306</v>
          </cell>
          <cell r="AH137">
            <v>-28.105622527470402</v>
          </cell>
          <cell r="AI137">
            <v>15.769058496935244</v>
          </cell>
          <cell r="AJ137">
            <v>-3.4324944664000867</v>
          </cell>
          <cell r="AL137">
            <v>0.47799250126363529</v>
          </cell>
          <cell r="AM137">
            <v>-1.5869926553562852</v>
          </cell>
        </row>
        <row r="138">
          <cell r="A138">
            <v>37024</v>
          </cell>
          <cell r="T138">
            <v>0.25716306169852104</v>
          </cell>
          <cell r="W138">
            <v>0.24155207851213256</v>
          </cell>
          <cell r="Y138">
            <v>0.73761661422566493</v>
          </cell>
          <cell r="AA138">
            <v>0.75322759741205336</v>
          </cell>
          <cell r="AB138">
            <v>12.666856186493547</v>
          </cell>
          <cell r="AC138">
            <v>-14.943286557145399</v>
          </cell>
          <cell r="AD138">
            <v>-2.2764303706518518</v>
          </cell>
          <cell r="AE138">
            <v>0.48045355252714383</v>
          </cell>
          <cell r="AH138">
            <v>-27.610142743638946</v>
          </cell>
          <cell r="AI138">
            <v>14.943286557145399</v>
          </cell>
          <cell r="AJ138">
            <v>-2.2764303706518518</v>
          </cell>
          <cell r="AL138">
            <v>0.47767577474936607</v>
          </cell>
          <cell r="AM138">
            <v>-1.0157292299366105</v>
          </cell>
        </row>
        <row r="139">
          <cell r="A139">
            <v>37025</v>
          </cell>
          <cell r="T139">
            <v>0.25731343255969596</v>
          </cell>
          <cell r="W139">
            <v>0.241677697536438</v>
          </cell>
          <cell r="Y139">
            <v>0.7374559530452488</v>
          </cell>
          <cell r="AA139">
            <v>0.75309168806850668</v>
          </cell>
          <cell r="AB139">
            <v>12.992042405511484</v>
          </cell>
          <cell r="AC139">
            <v>-14.112478087746609</v>
          </cell>
          <cell r="AD139">
            <v>-1.1204356822351258</v>
          </cell>
          <cell r="AE139">
            <v>0.48014252048555289</v>
          </cell>
          <cell r="AH139">
            <v>-27.104520493258093</v>
          </cell>
          <cell r="AI139">
            <v>14.112478087746609</v>
          </cell>
          <cell r="AJ139">
            <v>-1.1204356822351258</v>
          </cell>
          <cell r="AL139">
            <v>0.47736474270777512</v>
          </cell>
          <cell r="AM139">
            <v>-0.44454179122428883</v>
          </cell>
        </row>
        <row r="140">
          <cell r="A140">
            <v>37026</v>
          </cell>
          <cell r="T140">
            <v>0.25746749845648148</v>
          </cell>
          <cell r="W140">
            <v>0.24180717029747967</v>
          </cell>
          <cell r="Y140">
            <v>0.73730479873465871</v>
          </cell>
          <cell r="AA140">
            <v>0.75296512689366046</v>
          </cell>
          <cell r="AB140">
            <v>13.311293482266962</v>
          </cell>
          <cell r="AC140">
            <v>-13.277394642240523</v>
          </cell>
          <cell r="AD140">
            <v>3.3898840026438393E-2</v>
          </cell>
          <cell r="AE140">
            <v>0.47983730027817723</v>
          </cell>
          <cell r="AH140">
            <v>-26.588688124507485</v>
          </cell>
          <cell r="AI140">
            <v>13.277394642240523</v>
          </cell>
          <cell r="AJ140">
            <v>3.3898840026438393E-2</v>
          </cell>
          <cell r="AL140">
            <v>0.47705952250039946</v>
          </cell>
          <cell r="AM140">
            <v>0.12578052363798164</v>
          </cell>
        </row>
        <row r="141">
          <cell r="A141">
            <v>37027</v>
          </cell>
          <cell r="T141">
            <v>0.257625180989002</v>
          </cell>
          <cell r="W141">
            <v>0.24194044812183205</v>
          </cell>
          <cell r="Y141">
            <v>0.73716319108912642</v>
          </cell>
          <cell r="AA141">
            <v>0.75284792395629629</v>
          </cell>
          <cell r="AB141">
            <v>13.623770809774527</v>
          </cell>
          <cell r="AC141">
            <v>-12.43881558355568</v>
          </cell>
          <cell r="AD141">
            <v>1.1849552262188467</v>
          </cell>
          <cell r="AE141">
            <v>0.47953801010012437</v>
          </cell>
          <cell r="AH141">
            <v>-26.062586393330207</v>
          </cell>
          <cell r="AI141">
            <v>12.43881558355568</v>
          </cell>
          <cell r="AJ141">
            <v>1.1849552262188467</v>
          </cell>
          <cell r="AL141">
            <v>0.4767602323223466</v>
          </cell>
          <cell r="AM141">
            <v>0.69443511789341272</v>
          </cell>
        </row>
        <row r="142">
          <cell r="A142">
            <v>37028</v>
          </cell>
          <cell r="T142">
            <v>0.25778639196152681</v>
          </cell>
          <cell r="W142">
            <v>0.24207747265912608</v>
          </cell>
          <cell r="Y142">
            <v>0.73703116083949471</v>
          </cell>
          <cell r="AA142">
            <v>0.75274008014189553</v>
          </cell>
          <cell r="AB142">
            <v>13.928628026144807</v>
          </cell>
          <cell r="AC142">
            <v>-11.597537127642852</v>
          </cell>
          <cell r="AD142">
            <v>2.3310908985019552</v>
          </cell>
          <cell r="AE142">
            <v>0.47924476887796796</v>
          </cell>
          <cell r="AH142">
            <v>-25.526165153787659</v>
          </cell>
          <cell r="AI142">
            <v>11.597537127642852</v>
          </cell>
          <cell r="AJ142">
            <v>2.3310908985019552</v>
          </cell>
          <cell r="AL142">
            <v>0.4764669911001902</v>
          </cell>
          <cell r="AM142">
            <v>1.2606072289897785</v>
          </cell>
        </row>
        <row r="143">
          <cell r="A143">
            <v>37029</v>
          </cell>
          <cell r="T143">
            <v>0.25795103331284136</v>
          </cell>
          <cell r="W143">
            <v>0.24221817576901039</v>
          </cell>
          <cell r="Y143">
            <v>0.73690872947235064</v>
          </cell>
          <cell r="AA143">
            <v>0.75264158701618156</v>
          </cell>
          <cell r="AB143">
            <v>14.225012753574262</v>
          </cell>
          <cell r="AC143">
            <v>-10.754371289938476</v>
          </cell>
          <cell r="AD143">
            <v>3.4706414636357863</v>
          </cell>
          <cell r="AE143">
            <v>0.47895769615950928</v>
          </cell>
          <cell r="AH143">
            <v>-24.979384043512738</v>
          </cell>
          <cell r="AI143">
            <v>10.754371289938476</v>
          </cell>
          <cell r="AJ143">
            <v>3.4706414636357863</v>
          </cell>
          <cell r="AL143">
            <v>0.47617991838173152</v>
          </cell>
          <cell r="AM143">
            <v>1.8234713161561888</v>
          </cell>
        </row>
        <row r="144">
          <cell r="A144">
            <v>37030</v>
          </cell>
          <cell r="T144">
            <v>0.25811899706776464</v>
          </cell>
          <cell r="W144">
            <v>0.24236247942737754</v>
          </cell>
          <cell r="Y144">
            <v>0.73679590906320902</v>
          </cell>
          <cell r="AA144">
            <v>0.75255242670359612</v>
          </cell>
          <cell r="AB144">
            <v>14.512068425373315</v>
          </cell>
          <cell r="AC144">
            <v>-9.9101447390001596</v>
          </cell>
          <cell r="AD144">
            <v>4.601923686373155</v>
          </cell>
          <cell r="AE144">
            <v>0.47867691199544438</v>
          </cell>
          <cell r="AH144">
            <v>-24.422213164373474</v>
          </cell>
          <cell r="AI144">
            <v>9.9101447390001596</v>
          </cell>
          <cell r="AJ144">
            <v>4.601923686373155</v>
          </cell>
          <cell r="AL144">
            <v>0.47589913421766661</v>
          </cell>
          <cell r="AM144">
            <v>2.3821925377726494</v>
          </cell>
        </row>
        <row r="145">
          <cell r="A145">
            <v>37031</v>
          </cell>
          <cell r="T145">
            <v>0.25829016531076421</v>
          </cell>
          <cell r="W145">
            <v>0.24251029565287732</v>
          </cell>
          <cell r="Y145">
            <v>0.73669270212377602</v>
          </cell>
          <cell r="AA145">
            <v>0.75247257178166294</v>
          </cell>
          <cell r="AB145">
            <v>14.78893619516235</v>
          </cell>
          <cell r="AC145">
            <v>-9.0656975597978118</v>
          </cell>
          <cell r="AD145">
            <v>5.7232386353645381</v>
          </cell>
          <cell r="AE145">
            <v>0.47840253681301181</v>
          </cell>
          <cell r="AH145">
            <v>-23.854633754960162</v>
          </cell>
          <cell r="AI145">
            <v>9.0656975597978118</v>
          </cell>
          <cell r="AJ145">
            <v>5.7232386353645381</v>
          </cell>
          <cell r="AL145">
            <v>0.47562475903523405</v>
          </cell>
          <cell r="AM145">
            <v>2.9359283140734416</v>
          </cell>
        </row>
        <row r="146">
          <cell r="A146">
            <v>37032</v>
          </cell>
          <cell r="T146">
            <v>0.25846441018253891</v>
          </cell>
          <cell r="W146">
            <v>0.24266152645467573</v>
          </cell>
          <cell r="Y146">
            <v>0.73659910146427576</v>
          </cell>
          <cell r="AA146">
            <v>0.75240198519213897</v>
          </cell>
          <cell r="AB146">
            <v>15.054756921332313</v>
          </cell>
          <cell r="AC146">
            <v>-8.2218819304962665</v>
          </cell>
          <cell r="AD146">
            <v>6.8328749908360464</v>
          </cell>
          <cell r="AE146">
            <v>0.47813469128173686</v>
          </cell>
          <cell r="AH146">
            <v>-23.276638851828579</v>
          </cell>
          <cell r="AI146">
            <v>8.2218819304962665</v>
          </cell>
          <cell r="AJ146">
            <v>6.8328749908360464</v>
          </cell>
          <cell r="AL146">
            <v>0.47535691350395909</v>
          </cell>
          <cell r="AM146">
            <v>3.4838299702587694</v>
          </cell>
        </row>
        <row r="147">
          <cell r="A147">
            <v>37033</v>
          </cell>
          <cell r="T147">
            <v>0.25864159390036251</v>
          </cell>
          <cell r="W147">
            <v>0.24281606380234932</v>
          </cell>
          <cell r="Y147">
            <v>0.73651509007179083</v>
          </cell>
          <cell r="AA147">
            <v>0.75234062016980408</v>
          </cell>
          <cell r="AB147">
            <v>15.308673219959346</v>
          </cell>
          <cell r="AC147">
            <v>-7.3795607158761101</v>
          </cell>
          <cell r="AD147">
            <v>7.9291125040832355</v>
          </cell>
          <cell r="AE147">
            <v>0.47787349617142838</v>
          </cell>
          <cell r="AH147">
            <v>-22.688233935835456</v>
          </cell>
          <cell r="AI147">
            <v>7.3795607158761101</v>
          </cell>
          <cell r="AJ147">
            <v>7.9291125040832355</v>
          </cell>
          <cell r="AL147">
            <v>0.47509571839365061</v>
          </cell>
          <cell r="AM147">
            <v>4.0250444546303399</v>
          </cell>
        </row>
        <row r="148">
          <cell r="A148">
            <v>37034</v>
          </cell>
          <cell r="T148">
            <v>0.25882156880290119</v>
          </cell>
          <cell r="W148">
            <v>0.24297378961874341</v>
          </cell>
          <cell r="Y148">
            <v>0.73644064100550111</v>
          </cell>
          <cell r="AA148">
            <v>0.7522884201896588</v>
          </cell>
          <cell r="AB148">
            <v>15.549831579343731</v>
          </cell>
          <cell r="AC148">
            <v>-6.5396059828929509</v>
          </cell>
          <cell r="AD148">
            <v>9.0102255964507805</v>
          </cell>
          <cell r="AE148">
            <v>0.47761907220259991</v>
          </cell>
          <cell r="AH148">
            <v>-22.089437562236682</v>
          </cell>
          <cell r="AI148">
            <v>6.5396059828929509</v>
          </cell>
          <cell r="AJ148">
            <v>9.0102255964507805</v>
          </cell>
          <cell r="AL148">
            <v>0.47484129442482215</v>
          </cell>
          <cell r="AM148">
            <v>4.5587161259558595</v>
          </cell>
        </row>
        <row r="149">
          <cell r="A149">
            <v>37035</v>
          </cell>
          <cell r="T149">
            <v>0.25900417742012033</v>
          </cell>
          <cell r="W149">
            <v>0.24313457579653622</v>
          </cell>
          <cell r="Y149">
            <v>0.73637571730966744</v>
          </cell>
          <cell r="AA149">
            <v>0.75224531893325153</v>
          </cell>
          <cell r="AB149">
            <v>15.777384527735094</v>
          </cell>
          <cell r="AC149">
            <v>-5.7028974420289558</v>
          </cell>
          <cell r="AD149">
            <v>10.074487085706139</v>
          </cell>
          <cell r="AE149">
            <v>0.47737153988954706</v>
          </cell>
          <cell r="AH149">
            <v>-21.48028196976405</v>
          </cell>
          <cell r="AI149">
            <v>5.7028974420289558</v>
          </cell>
          <cell r="AJ149">
            <v>10.074487085706139</v>
          </cell>
          <cell r="AL149">
            <v>0.47459376211176929</v>
          </cell>
          <cell r="AM149">
            <v>5.0839886038514681</v>
          </cell>
        </row>
        <row r="150">
          <cell r="A150">
            <v>37036</v>
          </cell>
          <cell r="T150">
            <v>0.25918925256879899</v>
          </cell>
          <cell r="W150">
            <v>0.24329828423916852</v>
          </cell>
          <cell r="Y150">
            <v>0.73632027194514638</v>
          </cell>
          <cell r="AA150">
            <v>0.75221124027477682</v>
          </cell>
          <cell r="AB150">
            <v>15.990492845834581</v>
          </cell>
          <cell r="AC150">
            <v>-4.8703208195338021</v>
          </cell>
          <cell r="AD150">
            <v>11.120172026300779</v>
          </cell>
          <cell r="AE150">
            <v>0.47713101937634733</v>
          </cell>
          <cell r="AH150">
            <v>-20.860813665368383</v>
          </cell>
          <cell r="AI150">
            <v>4.8703208195338021</v>
          </cell>
          <cell r="AJ150">
            <v>11.120172026300779</v>
          </cell>
          <cell r="AL150">
            <v>0.47435324159856956</v>
          </cell>
          <cell r="AM150">
            <v>5.6000066756091549</v>
          </cell>
        </row>
        <row r="151">
          <cell r="A151">
            <v>37037</v>
          </cell>
          <cell r="T151">
            <v>0.25937661747407997</v>
          </cell>
          <cell r="W151">
            <v>0.24346476692672248</v>
          </cell>
          <cell r="Y151">
            <v>0.73627424774015626</v>
          </cell>
          <cell r="AA151">
            <v>0.7521860982875137</v>
          </cell>
          <cell r="AB151">
            <v>16.188327816275461</v>
          </cell>
          <cell r="AC151">
            <v>-4.0427661663283487</v>
          </cell>
          <cell r="AD151">
            <v>12.145561649947112</v>
          </cell>
          <cell r="AE151">
            <v>0.47689763026607634</v>
          </cell>
          <cell r="AH151">
            <v>-20.231093982603809</v>
          </cell>
          <cell r="AI151">
            <v>4.0427661663283487</v>
          </cell>
          <cell r="AJ151">
            <v>12.145561649947112</v>
          </cell>
          <cell r="AL151">
            <v>0.47411985248829858</v>
          </cell>
          <cell r="AM151">
            <v>6.1059182525599898</v>
          </cell>
        </row>
        <row r="152">
          <cell r="A152">
            <v>37038</v>
          </cell>
          <cell r="T152">
            <v>0.25956608591737229</v>
          </cell>
          <cell r="W152">
            <v>0.24363386600723388</v>
          </cell>
          <cell r="Y152">
            <v>0.73623757736095496</v>
          </cell>
          <cell r="AA152">
            <v>0.75216979727109334</v>
          </cell>
          <cell r="AB152">
            <v>16.370073500457849</v>
          </cell>
          <cell r="AC152">
            <v>-3.2211261090452581</v>
          </cell>
          <cell r="AD152">
            <v>13.148947391412591</v>
          </cell>
          <cell r="AE152">
            <v>0.47667149144358262</v>
          </cell>
          <cell r="AH152">
            <v>-19.591199609503107</v>
          </cell>
          <cell r="AI152">
            <v>3.2211261090452581</v>
          </cell>
          <cell r="AJ152">
            <v>13.148947391412591</v>
          </cell>
          <cell r="AL152">
            <v>0.47389371366580485</v>
          </cell>
          <cell r="AM152">
            <v>6.6008763687377847</v>
          </cell>
        </row>
        <row r="153">
          <cell r="A153">
            <v>37039</v>
          </cell>
          <cell r="T153">
            <v>0.25975746241081382</v>
          </cell>
          <cell r="W153">
            <v>0.24380541391382726</v>
          </cell>
          <cell r="Y153">
            <v>0.73621018330303079</v>
          </cell>
          <cell r="AA153">
            <v>0.75216223180001729</v>
          </cell>
          <cell r="AB153">
            <v>16.534929033349854</v>
          </cell>
          <cell r="AC153">
            <v>-2.4062940480566652</v>
          </cell>
          <cell r="AD153">
            <v>14.128634985293189</v>
          </cell>
          <cell r="AE153">
            <v>0.47645272089221696</v>
          </cell>
          <cell r="AH153">
            <v>-18.94122308140652</v>
          </cell>
          <cell r="AI153">
            <v>2.4062940480566652</v>
          </cell>
          <cell r="AJ153">
            <v>14.128634985293189</v>
          </cell>
          <cell r="AL153">
            <v>0.4736749431144392</v>
          </cell>
          <cell r="AM153">
            <v>7.0840412143481934</v>
          </cell>
        </row>
        <row r="154">
          <cell r="A154">
            <v>37040</v>
          </cell>
          <cell r="T154">
            <v>0.25995054239840315</v>
          </cell>
          <cell r="W154">
            <v>0.24397923350797512</v>
          </cell>
          <cell r="Y154">
            <v>0.7361919779033187</v>
          </cell>
          <cell r="AA154">
            <v>0.75216328679374678</v>
          </cell>
          <cell r="AB154">
            <v>16.682110927717986</v>
          </cell>
          <cell r="AC154">
            <v>-1.5991623107067454</v>
          </cell>
          <cell r="AD154">
            <v>15.08294861701124</v>
          </cell>
          <cell r="AE154">
            <v>0.4762414355049156</v>
          </cell>
          <cell r="AH154">
            <v>-18.281273238424731</v>
          </cell>
          <cell r="AI154">
            <v>1.5991623107067454</v>
          </cell>
          <cell r="AJ154">
            <v>15.08294861701124</v>
          </cell>
          <cell r="AL154">
            <v>0.47346365772713783</v>
          </cell>
          <cell r="AM154">
            <v>7.5545821963003768</v>
          </cell>
        </row>
        <row r="155">
          <cell r="A155">
            <v>37041</v>
          </cell>
          <cell r="T155">
            <v>0.26014511248378519</v>
          </cell>
          <cell r="W155">
            <v>0.24415513824907112</v>
          </cell>
          <cell r="Y155">
            <v>0.73618286337390548</v>
          </cell>
          <cell r="AA155">
            <v>0.75217283760861953</v>
          </cell>
          <cell r="AB155">
            <v>16.810855377008238</v>
          </cell>
          <cell r="AC155">
            <v>-0.80062026366306327</v>
          </cell>
          <cell r="AD155">
            <v>16.010235113345175</v>
          </cell>
          <cell r="AE155">
            <v>0.47603775089012029</v>
          </cell>
          <cell r="AH155">
            <v>-17.611475640671301</v>
          </cell>
          <cell r="AI155">
            <v>0.80062026366306327</v>
          </cell>
          <cell r="AJ155">
            <v>16.010235113345175</v>
          </cell>
          <cell r="AL155">
            <v>0.47325997311234252</v>
          </cell>
          <cell r="AM155">
            <v>8.0116800178507397</v>
          </cell>
        </row>
        <row r="156">
          <cell r="A156">
            <v>37042</v>
          </cell>
          <cell r="T156">
            <v>0.26034095068456647</v>
          </cell>
          <cell r="W156">
            <v>0.24433293239040746</v>
          </cell>
          <cell r="Y156">
            <v>0.73618273185759742</v>
          </cell>
          <cell r="AA156">
            <v>0.7521907501517564</v>
          </cell>
          <cell r="AB156">
            <v>16.920420547502957</v>
          </cell>
          <cell r="AC156">
            <v>-1.1552392500533415E-2</v>
          </cell>
          <cell r="AD156">
            <v>16.908868155002423</v>
          </cell>
          <cell r="AE156">
            <v>0.47584178117303089</v>
          </cell>
          <cell r="AH156">
            <v>-16.93197294000349</v>
          </cell>
          <cell r="AI156">
            <v>1.1552392500533415E-2</v>
          </cell>
          <cell r="AJ156">
            <v>16.908868155002423</v>
          </cell>
          <cell r="AL156">
            <v>0.47306400339525312</v>
          </cell>
          <cell r="AM156">
            <v>8.454528769239289</v>
          </cell>
        </row>
        <row r="157">
          <cell r="A157">
            <v>37043</v>
          </cell>
          <cell r="T157">
            <v>0.26053782671292641</v>
          </cell>
          <cell r="W157">
            <v>0.24451241120154599</v>
          </cell>
          <cell r="Y157">
            <v>0.73619146550565129</v>
          </cell>
          <cell r="AA157">
            <v>0.75221688101703188</v>
          </cell>
          <cell r="AB157">
            <v>17.010088850298644</v>
          </cell>
          <cell r="AC157">
            <v>0.7671636450585595</v>
          </cell>
          <cell r="AD157">
            <v>17.777252495357203</v>
          </cell>
          <cell r="AE157">
            <v>0.47565363879272488</v>
          </cell>
          <cell r="AH157">
            <v>-16.242925205240084</v>
          </cell>
          <cell r="AI157">
            <v>-0.7671636450585595</v>
          </cell>
          <cell r="AJ157">
            <v>17.777252495357203</v>
          </cell>
          <cell r="AL157">
            <v>0.47287586101494711</v>
          </cell>
          <cell r="AM157">
            <v>8.88233802108088</v>
          </cell>
        </row>
        <row r="158">
          <cell r="A158">
            <v>37044</v>
          </cell>
          <cell r="T158">
            <v>0.26073550228216735</v>
          </cell>
          <cell r="W158">
            <v>0.24469336121695914</v>
          </cell>
          <cell r="Y158">
            <v>0.73620893657789566</v>
          </cell>
          <cell r="AA158">
            <v>0.75225107764310384</v>
          </cell>
          <cell r="AB158">
            <v>17.079169182415654</v>
          </cell>
          <cell r="AC158">
            <v>1.534658985942059</v>
          </cell>
          <cell r="AD158">
            <v>18.613828168357713</v>
          </cell>
          <cell r="AE158">
            <v>0.4754734342957283</v>
          </cell>
          <cell r="AH158">
            <v>-15.544510196473595</v>
          </cell>
          <cell r="AI158">
            <v>-1.534658985942059</v>
          </cell>
          <cell r="AJ158">
            <v>18.613828168357713</v>
          </cell>
          <cell r="AL158">
            <v>0.47269565651795054</v>
          </cell>
          <cell r="AM158">
            <v>9.2943349121629648</v>
          </cell>
        </row>
        <row r="159">
          <cell r="A159">
            <v>37045</v>
          </cell>
          <cell r="T159">
            <v>0.26093373143873694</v>
          </cell>
          <cell r="W159">
            <v>0.24487556051071266</v>
          </cell>
          <cell r="Y159">
            <v>0.73623500756538307</v>
          </cell>
          <cell r="AA159">
            <v>0.75229317849340738</v>
          </cell>
          <cell r="AB159">
            <v>17.126999127613729</v>
          </cell>
          <cell r="AC159">
            <v>2.2900755408912232</v>
          </cell>
          <cell r="AD159">
            <v>19.417074668504952</v>
          </cell>
          <cell r="AE159">
            <v>0.47530127612664613</v>
          </cell>
          <cell r="AH159">
            <v>-14.836923586722506</v>
          </cell>
          <cell r="AI159">
            <v>-2.2900755408912232</v>
          </cell>
          <cell r="AJ159">
            <v>19.417074668504952</v>
          </cell>
          <cell r="AL159">
            <v>0.47252349834886836</v>
          </cell>
          <cell r="AM159">
            <v>9.6897662232602855</v>
          </cell>
        </row>
        <row r="160">
          <cell r="A160">
            <v>37046</v>
          </cell>
          <cell r="T160">
            <v>0.26113226091913688</v>
          </cell>
          <cell r="W160">
            <v>0.24505877899684667</v>
          </cell>
          <cell r="Y160">
            <v>0.73626953133564454</v>
          </cell>
          <cell r="AA160">
            <v>0.75234301325793485</v>
          </cell>
          <cell r="AB160">
            <v>17.15294710655364</v>
          </cell>
          <cell r="AC160">
            <v>3.0325679797743987</v>
          </cell>
          <cell r="AD160">
            <v>20.185515086328039</v>
          </cell>
          <cell r="AE160">
            <v>0.47513727041650772</v>
          </cell>
          <cell r="AH160">
            <v>-14.120379126779241</v>
          </cell>
          <cell r="AI160">
            <v>-3.0325679797743987</v>
          </cell>
          <cell r="AJ160">
            <v>20.185515086328039</v>
          </cell>
          <cell r="AL160">
            <v>0.47235949263872995</v>
          </cell>
          <cell r="AM160">
            <v>10.067900428571495</v>
          </cell>
        </row>
        <row r="161">
          <cell r="A161">
            <v>37047</v>
          </cell>
          <cell r="T161">
            <v>0.26133083053102796</v>
          </cell>
          <cell r="W161">
            <v>0.24524277875501524</v>
          </cell>
          <cell r="Y161">
            <v>0.73631235130052153</v>
          </cell>
          <cell r="AA161">
            <v>0.75240040307653422</v>
          </cell>
          <cell r="AB161">
            <v>17.156414467390491</v>
          </cell>
          <cell r="AC161">
            <v>3.7613057147942186</v>
          </cell>
          <cell r="AD161">
            <v>20.917720182184709</v>
          </cell>
          <cell r="AE161">
            <v>0.47498152076949357</v>
          </cell>
          <cell r="AH161">
            <v>-13.395108752596272</v>
          </cell>
          <cell r="AI161">
            <v>-3.7613057147942186</v>
          </cell>
          <cell r="AJ161">
            <v>20.917720182184709</v>
          </cell>
          <cell r="AL161">
            <v>0.4722037429917158</v>
          </cell>
          <cell r="AM161">
            <v>10.428029716380301</v>
          </cell>
        </row>
        <row r="162">
          <cell r="A162">
            <v>37048</v>
          </cell>
          <cell r="T162">
            <v>0.26152917355772226</v>
          </cell>
          <cell r="W162">
            <v>0.24542731438082296</v>
          </cell>
          <cell r="Y162">
            <v>0.73636330160648134</v>
          </cell>
          <cell r="AA162">
            <v>0.75246516078338066</v>
          </cell>
          <cell r="AB162">
            <v>17.136837506387792</v>
          </cell>
          <cell r="AC162">
            <v>4.4754748755029539</v>
          </cell>
          <cell r="AD162">
            <v>21.612312381890746</v>
          </cell>
          <cell r="AE162">
            <v>0.47483412804875896</v>
          </cell>
          <cell r="AH162">
            <v>-12.661362630884838</v>
          </cell>
          <cell r="AI162">
            <v>-4.4754748755029539</v>
          </cell>
          <cell r="AJ162">
            <v>21.612312381890746</v>
          </cell>
          <cell r="AL162">
            <v>0.4720563502709812</v>
          </cell>
          <cell r="AM162">
            <v>10.769471970655523</v>
          </cell>
        </row>
        <row r="163">
          <cell r="A163">
            <v>37049</v>
          </cell>
          <cell r="T163">
            <v>0.2617270171851443</v>
          </cell>
          <cell r="W163">
            <v>0.24561213336019114</v>
          </cell>
          <cell r="Y163">
            <v>0.73642220734723896</v>
          </cell>
          <cell r="AA163">
            <v>0.75253709117219214</v>
          </cell>
          <cell r="AB163">
            <v>17.093689409263746</v>
          </cell>
          <cell r="AC163">
            <v>5.1742802681493316</v>
          </cell>
          <cell r="AD163">
            <v>22.267969677413078</v>
          </cell>
          <cell r="AE163">
            <v>0.4746951901620946</v>
          </cell>
          <cell r="AH163">
            <v>-11.919409141114414</v>
          </cell>
          <cell r="AI163">
            <v>-5.1742802681493316</v>
          </cell>
          <cell r="AJ163">
            <v>22.267969677413078</v>
          </cell>
          <cell r="AL163">
            <v>0.47191741238431684</v>
          </cell>
          <cell r="AM163">
            <v>11.091572705362637</v>
          </cell>
        </row>
        <row r="164">
          <cell r="A164">
            <v>37050</v>
          </cell>
          <cell r="T164">
            <v>0.26192408295025094</v>
          </cell>
          <cell r="W164">
            <v>0.2457969764669922</v>
          </cell>
          <cell r="Y164">
            <v>0.73648888479841546</v>
          </cell>
          <cell r="AA164">
            <v>0.75261599128167411</v>
          </cell>
          <cell r="AB164">
            <v>17.026482105212182</v>
          </cell>
          <cell r="AC164">
            <v>5.8569473113470139</v>
          </cell>
          <cell r="AD164">
            <v>22.883429416559196</v>
          </cell>
          <cell r="AE164">
            <v>0.47456480184816452</v>
          </cell>
          <cell r="AH164">
            <v>-11.169534793865168</v>
          </cell>
          <cell r="AI164">
            <v>-5.8569473113470139</v>
          </cell>
          <cell r="AJ164">
            <v>22.883429416559196</v>
          </cell>
          <cell r="AL164">
            <v>0.47178702407038675</v>
          </cell>
          <cell r="AM164">
            <v>11.393706943433944</v>
          </cell>
        </row>
        <row r="165">
          <cell r="A165">
            <v>37051</v>
          </cell>
          <cell r="T165">
            <v>0.26212008720978242</v>
          </cell>
          <cell r="W165">
            <v>0.24598157818306879</v>
          </cell>
          <cell r="Y165">
            <v>0.73656314167389614</v>
          </cell>
          <cell r="AA165">
            <v>0.75270165070060979</v>
          </cell>
          <cell r="AB165">
            <v>16.934768023519808</v>
          </cell>
          <cell r="AC165">
            <v>6.5227239422264205</v>
          </cell>
          <cell r="AD165">
            <v>23.457491965746229</v>
          </cell>
          <cell r="AE165">
            <v>0.47444305446411378</v>
          </cell>
          <cell r="AH165">
            <v>-10.412044081293388</v>
          </cell>
          <cell r="AI165">
            <v>-6.5227239422264205</v>
          </cell>
          <cell r="AJ165">
            <v>23.457491965746229</v>
          </cell>
          <cell r="AL165">
            <v>0.47166527668633601</v>
          </cell>
          <cell r="AM165">
            <v>11.675281032525797</v>
          </cell>
        </row>
        <row r="166">
          <cell r="A166">
            <v>37052</v>
          </cell>
          <cell r="T166">
            <v>0.26231474162812646</v>
          </cell>
          <cell r="W166">
            <v>0.24616566713966015</v>
          </cell>
          <cell r="Y166">
            <v>0.73664477740346612</v>
          </cell>
          <cell r="AA166">
            <v>0.75279385189193249</v>
          </cell>
          <cell r="AB166">
            <v>16.818141744926862</v>
          </cell>
          <cell r="AC166">
            <v>7.1708824854241726</v>
          </cell>
          <cell r="AD166">
            <v>23.989024230351035</v>
          </cell>
          <cell r="AE166">
            <v>0.47433003577533966</v>
          </cell>
          <cell r="AH166">
            <v>-9.6472592595026896</v>
          </cell>
          <cell r="AI166">
            <v>-7.1708824854241726</v>
          </cell>
          <cell r="AJ166">
            <v>23.989024230351035</v>
          </cell>
          <cell r="AL166">
            <v>0.4715522579975619</v>
          </cell>
          <cell r="AM166">
            <v>11.935734389893929</v>
          </cell>
        </row>
        <row r="167">
          <cell r="A167">
            <v>37053</v>
          </cell>
          <cell r="T167">
            <v>0.26250775368299595</v>
          </cell>
          <cell r="W167">
            <v>0.24634896657916835</v>
          </cell>
          <cell r="Y167">
            <v>0.73673358343121231</v>
          </cell>
          <cell r="AA167">
            <v>0.75289237053503999</v>
          </cell>
          <cell r="AB167">
            <v>16.676241540722359</v>
          </cell>
          <cell r="AC167">
            <v>7.800721477225423</v>
          </cell>
          <cell r="AD167">
            <v>24.476963017947782</v>
          </cell>
          <cell r="AE167">
            <v>0.47422582974821631</v>
          </cell>
          <cell r="AH167">
            <v>-8.8755200634969356</v>
          </cell>
          <cell r="AI167">
            <v>-7.800721477225423</v>
          </cell>
          <cell r="AJ167">
            <v>24.476963017947782</v>
          </cell>
          <cell r="AL167">
            <v>0.47144805197043854</v>
          </cell>
          <cell r="AM167">
            <v>12.174541168990817</v>
          </cell>
        </row>
        <row r="168">
          <cell r="A168">
            <v>37054</v>
          </cell>
          <cell r="T168">
            <v>0.26269882718751519</v>
          </cell>
          <cell r="W168">
            <v>0.24653119483608288</v>
          </cell>
          <cell r="Y168">
            <v>0.73682934353411633</v>
          </cell>
          <cell r="AA168">
            <v>0.75299697588554848</v>
          </cell>
          <cell r="AB168">
            <v>16.508750790461235</v>
          </cell>
          <cell r="AC168">
            <v>8.411567439085772</v>
          </cell>
          <cell r="AD168">
            <v>24.920318229547007</v>
          </cell>
          <cell r="AE168">
            <v>0.47413051634660114</v>
          </cell>
          <cell r="AH168">
            <v>-8.0971833513754632</v>
          </cell>
          <cell r="AI168">
            <v>-8.411567439085772</v>
          </cell>
          <cell r="AJ168">
            <v>24.920318229547007</v>
          </cell>
          <cell r="AL168">
            <v>0.47135273856882337</v>
          </cell>
          <cell r="AM168">
            <v>12.391211840684837</v>
          </cell>
        </row>
        <row r="169">
          <cell r="A169">
            <v>37055</v>
          </cell>
          <cell r="T169">
            <v>0.26288766282724235</v>
          </cell>
          <cell r="W169">
            <v>0.24671206583580399</v>
          </cell>
          <cell r="Y169">
            <v>0.73693183416018326</v>
          </cell>
          <cell r="AA169">
            <v>0.7531074311516216</v>
          </cell>
          <cell r="AB169">
            <v>16.315399272429687</v>
          </cell>
          <cell r="AC169">
            <v>9.0027765937192328</v>
          </cell>
          <cell r="AD169">
            <v>25.31817586614892</v>
          </cell>
          <cell r="AE169">
            <v>0.47404417133294086</v>
          </cell>
          <cell r="AH169">
            <v>-7.3126226787104542</v>
          </cell>
          <cell r="AI169">
            <v>-9.0027765937192328</v>
          </cell>
          <cell r="AJ169">
            <v>25.31817586614892</v>
          </cell>
          <cell r="AL169">
            <v>0.47126639355516309</v>
          </cell>
          <cell r="AM169">
            <v>12.585294682306634</v>
          </cell>
        </row>
        <row r="170">
          <cell r="A170">
            <v>37056</v>
          </cell>
          <cell r="T170">
            <v>0.26307395871058303</v>
          </cell>
          <cell r="W170">
            <v>0.24689128961001935</v>
          </cell>
          <cell r="Y170">
            <v>0.73704082478536359</v>
          </cell>
          <cell r="AA170">
            <v>0.75322349388592735</v>
          </cell>
          <cell r="AB170">
            <v>16.095964320633271</v>
          </cell>
          <cell r="AC170">
            <v>9.5737365158464627</v>
          </cell>
          <cell r="AD170">
            <v>25.669700836479734</v>
          </cell>
          <cell r="AE170">
            <v>0.47396686607478061</v>
          </cell>
          <cell r="AH170">
            <v>-6.5222278047868087</v>
          </cell>
          <cell r="AI170">
            <v>-9.5737365158464627</v>
          </cell>
          <cell r="AJ170">
            <v>25.669700836479734</v>
          </cell>
          <cell r="AL170">
            <v>0.47118908829700284</v>
          </cell>
          <cell r="AM170">
            <v>12.75637716810723</v>
          </cell>
        </row>
        <row r="171">
          <cell r="A171">
            <v>37057</v>
          </cell>
          <cell r="T171">
            <v>0.26325741093097421</v>
          </cell>
          <cell r="W171">
            <v>0.24706857282719816</v>
          </cell>
          <cell r="Y171">
            <v>0.73715607828846996</v>
          </cell>
          <cell r="AA171">
            <v>0.75334491639224599</v>
          </cell>
          <cell r="AB171">
            <v>15.850271841797792</v>
          </cell>
          <cell r="AC171">
            <v>10.123867712857191</v>
          </cell>
          <cell r="AD171">
            <v>25.974139554654982</v>
          </cell>
          <cell r="AE171">
            <v>0.4738986673574957</v>
          </cell>
          <cell r="AH171">
            <v>-5.7264041289406009</v>
          </cell>
          <cell r="AI171">
            <v>-10.123867712857191</v>
          </cell>
          <cell r="AJ171">
            <v>25.974139554654982</v>
          </cell>
          <cell r="AL171">
            <v>0.47112088957971793</v>
          </cell>
          <cell r="AM171">
            <v>12.904087255094556</v>
          </cell>
        </row>
        <row r="172">
          <cell r="A172">
            <v>37058</v>
          </cell>
          <cell r="T172">
            <v>0.26343771413916423</v>
          </cell>
          <cell r="W172">
            <v>0.24724361933669839</v>
          </cell>
          <cell r="Y172">
            <v>0.73727735134321126</v>
          </cell>
          <cell r="AA172">
            <v>0.75347144614567718</v>
          </cell>
          <cell r="AB172">
            <v>15.57819718761877</v>
          </cell>
          <cell r="AC172">
            <v>10.652625128482285</v>
          </cell>
          <cell r="AD172">
            <v>26.230822316101055</v>
          </cell>
          <cell r="AE172">
            <v>0.47383963720404704</v>
          </cell>
          <cell r="AH172">
            <v>-4.9255720591364849</v>
          </cell>
          <cell r="AI172">
            <v>-10.652625128482285</v>
          </cell>
          <cell r="AJ172">
            <v>26.230822316101055</v>
          </cell>
          <cell r="AL172">
            <v>0.47106185942626927</v>
          </cell>
          <cell r="AM172">
            <v>13.028094558636944</v>
          </cell>
        </row>
        <row r="173">
          <cell r="A173">
            <v>37059</v>
          </cell>
          <cell r="T173">
            <v>0.26361456212386231</v>
          </cell>
          <cell r="W173">
            <v>0.24741613072491198</v>
          </cell>
          <cell r="Y173">
            <v>0.73740439482639875</v>
          </cell>
          <cell r="AA173">
            <v>0.75360282622534902</v>
          </cell>
          <cell r="AB173">
            <v>15.279665877914184</v>
          </cell>
          <cell r="AC173">
            <v>11.159499563182038</v>
          </cell>
          <cell r="AD173">
            <v>26.439165441096222</v>
          </cell>
          <cell r="AE173">
            <v>0.47378983270253644</v>
          </cell>
          <cell r="AH173">
            <v>-4.1201663147321455</v>
          </cell>
          <cell r="AI173">
            <v>-11.159499563182038</v>
          </cell>
          <cell r="AJ173">
            <v>26.439165441096222</v>
          </cell>
          <cell r="AL173">
            <v>0.47101205492475867</v>
          </cell>
          <cell r="AM173">
            <v>13.12811141265383</v>
          </cell>
        </row>
        <row r="174">
          <cell r="A174">
            <v>37060</v>
          </cell>
          <cell r="T174">
            <v>0.2637876483989855</v>
          </cell>
          <cell r="W174">
            <v>0.24758580688180806</v>
          </cell>
          <cell r="Y174">
            <v>0.73753695424131538</v>
          </cell>
          <cell r="AA174">
            <v>0.75373879575849279</v>
          </cell>
          <cell r="AB174">
            <v>14.954654170642101</v>
          </cell>
          <cell r="AC174">
            <v>11.644019006283557</v>
          </cell>
          <cell r="AD174">
            <v>26.598673176925658</v>
          </cell>
          <cell r="AE174">
            <v>0.47374930584232988</v>
          </cell>
          <cell r="AH174">
            <v>-3.3106351643585441</v>
          </cell>
          <cell r="AI174">
            <v>-11.644019006283557</v>
          </cell>
          <cell r="AJ174">
            <v>26.598673176925658</v>
          </cell>
          <cell r="AL174">
            <v>0.47097152806455211</v>
          </cell>
          <cell r="AM174">
            <v>13.203893809714094</v>
          </cell>
        </row>
        <row r="175">
          <cell r="A175">
            <v>37061</v>
          </cell>
          <cell r="T175">
            <v>0.26395666679569157</v>
          </cell>
          <cell r="W175">
            <v>0.24775234657617648</v>
          </cell>
          <cell r="Y175">
            <v>0.7376747701551839</v>
          </cell>
          <cell r="AA175">
            <v>0.75387909037469913</v>
          </cell>
          <cell r="AB175">
            <v>14.603189475403511</v>
          </cell>
          <cell r="AC175">
            <v>12.105749874210971</v>
          </cell>
          <cell r="AD175">
            <v>26.708939349614482</v>
          </cell>
          <cell r="AE175">
            <v>0.47371810335949238</v>
          </cell>
          <cell r="AH175">
            <v>-2.4974396011925393</v>
          </cell>
          <cell r="AI175">
            <v>-12.105749874210971</v>
          </cell>
          <cell r="AJ175">
            <v>26.708939349614482</v>
          </cell>
          <cell r="AL175">
            <v>0.47094032558171461</v>
          </cell>
          <cell r="AM175">
            <v>13.25524221682487</v>
          </cell>
        </row>
        <row r="176">
          <cell r="A176">
            <v>37062</v>
          </cell>
          <cell r="T176">
            <v>0.26412131205737038</v>
          </cell>
          <cell r="W176">
            <v>0.24791544803783383</v>
          </cell>
          <cell r="Y176">
            <v>0.73781757864959818</v>
          </cell>
          <cell r="AA176">
            <v>0.75402344266913479</v>
          </cell>
          <cell r="AB176">
            <v>14.225350609052256</v>
          </cell>
          <cell r="AC176">
            <v>12.544298149347242</v>
          </cell>
          <cell r="AD176">
            <v>26.769648758399498</v>
          </cell>
          <cell r="AE176">
            <v>0.47369626659222774</v>
          </cell>
          <cell r="AH176">
            <v>-1.6810524597050147</v>
          </cell>
          <cell r="AI176">
            <v>-12.544298149347242</v>
          </cell>
          <cell r="AJ176">
            <v>26.769648758399498</v>
          </cell>
          <cell r="AL176">
            <v>0.47091848881444998</v>
          </cell>
          <cell r="AM176">
            <v>13.282002263219841</v>
          </cell>
        </row>
        <row r="177">
          <cell r="A177">
            <v>37063</v>
          </cell>
          <cell r="T177">
            <v>0.26428128043573046</v>
          </cell>
          <cell r="W177">
            <v>0.24807480954500072</v>
          </cell>
          <cell r="Y177">
            <v>0.73796511178274271</v>
          </cell>
          <cell r="AA177">
            <v>0.75417158267347251</v>
          </cell>
          <cell r="AB177">
            <v>13.821267890310551</v>
          </cell>
          <cell r="AC177">
            <v>12.959310415418628</v>
          </cell>
          <cell r="AD177">
            <v>26.780578305729179</v>
          </cell>
          <cell r="AE177">
            <v>0.47368383134701225</v>
          </cell>
          <cell r="AH177">
            <v>-0.86195747489192343</v>
          </cell>
          <cell r="AI177">
            <v>-12.959310415418628</v>
          </cell>
          <cell r="AJ177">
            <v>26.780578305729179</v>
          </cell>
          <cell r="AL177">
            <v>0.47090605356923448</v>
          </cell>
          <cell r="AM177">
            <v>13.284065297006684</v>
          </cell>
        </row>
        <row r="178">
          <cell r="A178">
            <v>37064</v>
          </cell>
          <cell r="T178">
            <v>0.26443627028612221</v>
          </cell>
          <cell r="W178">
            <v>0.24823013001503513</v>
          </cell>
          <cell r="Y178">
            <v>0.73811709806216685</v>
          </cell>
          <cell r="AA178">
            <v>0.75432323833325399</v>
          </cell>
          <cell r="AB178">
            <v>13.391123073847311</v>
          </cell>
          <cell r="AC178">
            <v>13.35047478461675</v>
          </cell>
          <cell r="AD178">
            <v>26.741597858464061</v>
          </cell>
          <cell r="AE178">
            <v>0.47368082777604464</v>
          </cell>
          <cell r="AH178">
            <v>-4.0648289230560408E-2</v>
          </cell>
          <cell r="AI178">
            <v>-13.35047478461675</v>
          </cell>
          <cell r="AJ178">
            <v>26.741597858464061</v>
          </cell>
          <cell r="AL178">
            <v>0.47090304999826688</v>
          </cell>
          <cell r="AM178">
            <v>13.261368808045875</v>
          </cell>
        </row>
        <row r="179">
          <cell r="A179">
            <v>37065</v>
          </cell>
          <cell r="T179">
            <v>0.26458598266023009</v>
          </cell>
          <cell r="W179">
            <v>0.2483811095966818</v>
          </cell>
          <cell r="Y179">
            <v>0.7382732629268326</v>
          </cell>
          <cell r="AA179">
            <v>0.75447813599038083</v>
          </cell>
          <cell r="AB179">
            <v>12.935149122917622</v>
          </cell>
          <cell r="AC179">
            <v>13.717521712232283</v>
          </cell>
          <cell r="AD179">
            <v>26.652670835149905</v>
          </cell>
          <cell r="AE179">
            <v>0.47368728026660251</v>
          </cell>
          <cell r="AH179">
            <v>0.78237258931466158</v>
          </cell>
          <cell r="AI179">
            <v>-13.717521712232283</v>
          </cell>
          <cell r="AJ179">
            <v>26.652670835149905</v>
          </cell>
          <cell r="AL179">
            <v>0.47090950248882474</v>
          </cell>
          <cell r="AM179">
            <v>13.213896715017004</v>
          </cell>
        </row>
        <row r="180">
          <cell r="A180">
            <v>37066</v>
          </cell>
          <cell r="T180">
            <v>0.2647301218942722</v>
          </cell>
          <cell r="W180">
            <v>0.24852745026197251</v>
          </cell>
          <cell r="Y180">
            <v>0.7384333292371239</v>
          </cell>
          <cell r="AA180">
            <v>0.75463600086942362</v>
          </cell>
          <cell r="AB180">
            <v>12.45362982123801</v>
          </cell>
          <cell r="AC180">
            <v>14.06022469599165</v>
          </cell>
          <cell r="AD180">
            <v>26.51385451722966</v>
          </cell>
          <cell r="AE180">
            <v>0.47370320734285176</v>
          </cell>
          <cell r="AH180">
            <v>1.6065948747536396</v>
          </cell>
          <cell r="AI180">
            <v>-14.06022469599165</v>
          </cell>
          <cell r="AJ180">
            <v>26.51385451722966</v>
          </cell>
          <cell r="AL180">
            <v>0.47092542956507399</v>
          </cell>
          <cell r="AM180">
            <v>13.141679515201785</v>
          </cell>
        </row>
        <row r="181">
          <cell r="A181">
            <v>37067</v>
          </cell>
          <cell r="T181">
            <v>0.26486839619086605</v>
          </cell>
          <cell r="W181">
            <v>0.24866885639591674</v>
          </cell>
          <cell r="Y181">
            <v>0.73859701777145792</v>
          </cell>
          <cell r="AA181">
            <v>0.75479655756640718</v>
          </cell>
          <cell r="AB181">
            <v>11.946899225709018</v>
          </cell>
          <cell r="AC181">
            <v>14.378400855896771</v>
          </cell>
          <cell r="AD181">
            <v>26.325300081605789</v>
          </cell>
          <cell r="AE181">
            <v>0.47372862158059181</v>
          </cell>
          <cell r="AH181">
            <v>2.4315016301877534</v>
          </cell>
          <cell r="AI181">
            <v>-14.378400855896771</v>
          </cell>
          <cell r="AJ181">
            <v>26.325300081605789</v>
          </cell>
          <cell r="AL181">
            <v>0.47095084380281405</v>
          </cell>
          <cell r="AM181">
            <v>13.044794296079445</v>
          </cell>
        </row>
        <row r="182">
          <cell r="A182">
            <v>37068</v>
          </cell>
          <cell r="T182">
            <v>0.2650005181927399</v>
          </cell>
          <cell r="W182">
            <v>0.24880503538211399</v>
          </cell>
          <cell r="Y182">
            <v>0.73876404772811188</v>
          </cell>
          <cell r="AA182">
            <v>0.75495953053873777</v>
          </cell>
          <cell r="AB182">
            <v>11.415340961903553</v>
          </cell>
          <cell r="AC182">
            <v>14.671911392487402</v>
          </cell>
          <cell r="AD182">
            <v>26.087252354390955</v>
          </cell>
          <cell r="AE182">
            <v>0.47376352953537193</v>
          </cell>
          <cell r="AH182">
            <v>3.2565704305838494</v>
          </cell>
          <cell r="AI182">
            <v>-14.671911392487402</v>
          </cell>
          <cell r="AJ182">
            <v>26.087252354390955</v>
          </cell>
          <cell r="AL182">
            <v>0.47098575175759416</v>
          </cell>
          <cell r="AM182">
            <v>12.923364608408567</v>
          </cell>
        </row>
        <row r="183">
          <cell r="A183">
            <v>37069</v>
          </cell>
          <cell r="T183">
            <v>0.26512620554650301</v>
          </cell>
          <cell r="W183">
            <v>0.24893569818243375</v>
          </cell>
          <cell r="Y183">
            <v>0.73893413723085555</v>
          </cell>
          <cell r="AA183">
            <v>0.75512464459492479</v>
          </cell>
          <cell r="AB183">
            <v>10.859387365131568</v>
          </cell>
          <cell r="AC183">
            <v>14.940661921003482</v>
          </cell>
          <cell r="AD183">
            <v>25.800049286135049</v>
          </cell>
          <cell r="AE183">
            <v>0.47380793168435248</v>
          </cell>
          <cell r="AH183">
            <v>4.0812745558719143</v>
          </cell>
          <cell r="AI183">
            <v>-14.940661921003482</v>
          </cell>
          <cell r="AJ183">
            <v>25.800049286135049</v>
          </cell>
          <cell r="AL183">
            <v>0.47103015390657471</v>
          </cell>
          <cell r="AM183">
            <v>12.777560201090727</v>
          </cell>
        </row>
        <row r="184">
          <cell r="A184">
            <v>37070</v>
          </cell>
          <cell r="T184">
            <v>0.26524518145473042</v>
          </cell>
          <cell r="W184">
            <v>0.24906055990892731</v>
          </cell>
          <cell r="Y184">
            <v>0.73910700383694838</v>
          </cell>
          <cell r="AA184">
            <v>0.75529162538275152</v>
          </cell>
          <cell r="AB184">
            <v>10.279518470847648</v>
          </cell>
          <cell r="AC184">
            <v>15.184602679197994</v>
          </cell>
          <cell r="AD184">
            <v>25.464121150045642</v>
          </cell>
          <cell r="AE184">
            <v>0.47386182238221802</v>
          </cell>
          <cell r="AH184">
            <v>4.9050842083503454</v>
          </cell>
          <cell r="AI184">
            <v>-15.184602679197994</v>
          </cell>
          <cell r="AJ184">
            <v>25.464121150045642</v>
          </cell>
          <cell r="AL184">
            <v>0.47108404460444026</v>
          </cell>
          <cell r="AM184">
            <v>12.607596618639043</v>
          </cell>
        </row>
        <row r="185">
          <cell r="A185">
            <v>37071</v>
          </cell>
          <cell r="T185">
            <v>0.26535717521465796</v>
          </cell>
          <cell r="W185">
            <v>0.24917934038615688</v>
          </cell>
          <cell r="Y185">
            <v>0.73928236504606526</v>
          </cell>
          <cell r="AA185">
            <v>0.75546019987456636</v>
          </cell>
          <cell r="AB185">
            <v>9.6762608577396492</v>
          </cell>
          <cell r="AC185">
            <v>15.403728608826341</v>
          </cell>
          <cell r="AD185">
            <v>25.079989466565991</v>
          </cell>
          <cell r="AE185">
            <v>0.47392518983140736</v>
          </cell>
          <cell r="AH185">
            <v>5.7274677510866923</v>
          </cell>
          <cell r="AI185">
            <v>-15.403728608826341</v>
          </cell>
          <cell r="AJ185">
            <v>25.079989466565991</v>
          </cell>
          <cell r="AL185">
            <v>0.47114741205362959</v>
          </cell>
          <cell r="AM185">
            <v>12.41373466271245</v>
          </cell>
        </row>
        <row r="186">
          <cell r="A186">
            <v>37072</v>
          </cell>
          <cell r="T186">
            <v>0.26546192274185859</v>
          </cell>
          <cell r="W186">
            <v>0.24929176470218006</v>
          </cell>
          <cell r="Y186">
            <v>0.73945993880867278</v>
          </cell>
          <cell r="AA186">
            <v>0.75563009684835125</v>
          </cell>
          <cell r="AB186">
            <v>9.0501863501330604</v>
          </cell>
          <cell r="AC186">
            <v>15.598079307444479</v>
          </cell>
          <cell r="AD186">
            <v>24.648265657577539</v>
          </cell>
          <cell r="AE186">
            <v>0.47399801606681424</v>
          </cell>
          <cell r="AH186">
            <v>6.5478929573114186</v>
          </cell>
          <cell r="AI186">
            <v>-15.598079307444479</v>
          </cell>
          <cell r="AJ186">
            <v>24.648265657577539</v>
          </cell>
          <cell r="AL186">
            <v>0.47122023828903647</v>
          </cell>
          <cell r="AM186">
            <v>12.196279719716765</v>
          </cell>
        </row>
        <row r="187">
          <cell r="A187">
            <v>37073</v>
          </cell>
          <cell r="T187">
            <v>0.26555916707730909</v>
          </cell>
          <cell r="W187">
            <v>0.24939756374644903</v>
          </cell>
          <cell r="Y187">
            <v>0.73963944403241311</v>
          </cell>
          <cell r="AA187">
            <v>0.75580104736327325</v>
          </cell>
          <cell r="AB187">
            <v>8.4019105829245433</v>
          </cell>
          <cell r="AC187">
            <v>15.767738853350437</v>
          </cell>
          <cell r="AD187">
            <v>24.16964943627498</v>
          </cell>
          <cell r="AE187">
            <v>0.47408027695510402</v>
          </cell>
          <cell r="AH187">
            <v>7.3658282704258937</v>
          </cell>
          <cell r="AI187">
            <v>-15.767738853350437</v>
          </cell>
          <cell r="AJ187">
            <v>24.16964943627498</v>
          </cell>
          <cell r="AL187">
            <v>0.47130249917732625</v>
          </cell>
          <cell r="AM187">
            <v>11.955580957040244</v>
          </cell>
        </row>
        <row r="188">
          <cell r="A188">
            <v>37074</v>
          </cell>
          <cell r="T188">
            <v>0.2656486588763512</v>
          </cell>
          <cell r="W188">
            <v>0.24949647473295955</v>
          </cell>
          <cell r="Y188">
            <v>0.73982060108501635</v>
          </cell>
          <cell r="AA188">
            <v>0.75597278522840794</v>
          </cell>
          <cell r="AB188">
            <v>7.7320914372396743</v>
          </cell>
          <cell r="AC188">
            <v>15.912835500665565</v>
          </cell>
          <cell r="AD188">
            <v>23.64492693790524</v>
          </cell>
          <cell r="AE188">
            <v>0.47417194220866515</v>
          </cell>
          <cell r="AH188">
            <v>8.180744063425891</v>
          </cell>
          <cell r="AI188">
            <v>-15.912835500665565</v>
          </cell>
          <cell r="AJ188">
            <v>23.64492693790524</v>
          </cell>
          <cell r="AL188">
            <v>0.47139416443088739</v>
          </cell>
          <cell r="AM188">
            <v>11.692030391079431</v>
          </cell>
        </row>
        <row r="189">
          <cell r="A189">
            <v>37075</v>
          </cell>
          <cell r="T189">
            <v>0.26573015687810581</v>
          </cell>
          <cell r="W189">
            <v>0.24958824170702534</v>
          </cell>
          <cell r="Y189">
            <v>0.74000313229230585</v>
          </cell>
          <cell r="AA189">
            <v>0.75614504746338629</v>
          </cell>
          <cell r="AB189">
            <v>7.0414273515982728</v>
          </cell>
          <cell r="AC189">
            <v>16.033541248313341</v>
          </cell>
          <cell r="AD189">
            <v>23.074968599911614</v>
          </cell>
          <cell r="AE189">
            <v>0.4742729754142001</v>
          </cell>
          <cell r="AH189">
            <v>8.9921138967150682</v>
          </cell>
          <cell r="AI189">
            <v>-16.033541248313341</v>
          </cell>
          <cell r="AJ189">
            <v>23.074968599911614</v>
          </cell>
          <cell r="AL189">
            <v>0.47149519763642234</v>
          </cell>
          <cell r="AM189">
            <v>11.406061830706564</v>
          </cell>
        </row>
        <row r="190">
          <cell r="A190">
            <v>37076</v>
          </cell>
          <cell r="T190">
            <v>0.26580342835400639</v>
          </cell>
          <cell r="W190">
            <v>0.24967261603414434</v>
          </cell>
          <cell r="Y190">
            <v>0.74018676242983983</v>
          </cell>
          <cell r="AA190">
            <v>0.75631757474970185</v>
          </cell>
          <cell r="AB190">
            <v>6.3306555178087365</v>
          </cell>
          <cell r="AC190">
            <v>16.130071280984311</v>
          </cell>
          <cell r="AD190">
            <v>22.460726798793047</v>
          </cell>
          <cell r="AE190">
            <v>0.4743833340758335</v>
          </cell>
          <cell r="AH190">
            <v>9.7994157631755741</v>
          </cell>
          <cell r="AI190">
            <v>-16.130071280984311</v>
          </cell>
          <cell r="AJ190">
            <v>22.460726798793047</v>
          </cell>
          <cell r="AL190">
            <v>0.47160555629805573</v>
          </cell>
          <cell r="AM190">
            <v>11.098149700376592</v>
          </cell>
        </row>
        <row r="191">
          <cell r="A191">
            <v>37077</v>
          </cell>
          <cell r="T191">
            <v>0.26586824953417998</v>
          </cell>
          <cell r="W191">
            <v>0.24974935686947389</v>
          </cell>
          <cell r="Y191">
            <v>0.7403712192067865</v>
          </cell>
          <cell r="AA191">
            <v>0.75649011187149251</v>
          </cell>
          <cell r="AB191">
            <v>5.6005499669982584</v>
          </cell>
          <cell r="AC191">
            <v>16.20268328698927</v>
          </cell>
          <cell r="AD191">
            <v>21.803233253987528</v>
          </cell>
          <cell r="AE191">
            <v>0.47450296967260647</v>
          </cell>
          <cell r="AH191">
            <v>10.602133319991012</v>
          </cell>
          <cell r="AI191">
            <v>-16.20268328698927</v>
          </cell>
          <cell r="AJ191">
            <v>21.803233253987528</v>
          </cell>
          <cell r="AL191">
            <v>0.4717251918948287</v>
          </cell>
          <cell r="AM191">
            <v>10.768807747590881</v>
          </cell>
        </row>
        <row r="192">
          <cell r="A192">
            <v>37078</v>
          </cell>
          <cell r="T192">
            <v>0.26592440601051953</v>
          </cell>
          <cell r="W192">
            <v>0.24981823160653752</v>
          </cell>
          <cell r="Y192">
            <v>0.74055623374062918</v>
          </cell>
          <cell r="AA192">
            <v>0.75666240814461128</v>
          </cell>
          <cell r="AB192">
            <v>4.8519195557389594</v>
          </cell>
          <cell r="AC192">
            <v>16.251676652740628</v>
          </cell>
          <cell r="AD192">
            <v>21.103596208479587</v>
          </cell>
          <cell r="AE192">
            <v>0.47463182773010959</v>
          </cell>
          <cell r="AH192">
            <v>11.399757097001668</v>
          </cell>
          <cell r="AI192">
            <v>-16.251676652740628</v>
          </cell>
          <cell r="AJ192">
            <v>21.103596208479587</v>
          </cell>
          <cell r="AL192">
            <v>0.47185404995233182</v>
          </cell>
          <cell r="AM192">
            <v>10.418587639875785</v>
          </cell>
        </row>
        <row r="193">
          <cell r="A193">
            <v>37079</v>
          </cell>
          <cell r="T193">
            <v>0.265971693115376</v>
          </cell>
          <cell r="W193">
            <v>0.24987901630385831</v>
          </cell>
          <cell r="Y193">
            <v>0.74074154102135015</v>
          </cell>
          <cell r="AA193">
            <v>0.75683421783286775</v>
          </cell>
          <cell r="AB193">
            <v>4.085605859595276</v>
          </cell>
          <cell r="AC193">
            <v>16.277391538529997</v>
          </cell>
          <cell r="AD193">
            <v>20.362997398125273</v>
          </cell>
          <cell r="AE193">
            <v>0.4747698479059741</v>
          </cell>
          <cell r="AH193">
            <v>12.191785678934721</v>
          </cell>
          <cell r="AI193">
            <v>-16.277391538529997</v>
          </cell>
          <cell r="AJ193">
            <v>20.362997398125273</v>
          </cell>
          <cell r="AL193">
            <v>0.47199207012819633</v>
          </cell>
          <cell r="AM193">
            <v>10.048077456936824</v>
          </cell>
        </row>
        <row r="194">
          <cell r="A194">
            <v>37080</v>
          </cell>
          <cell r="T194">
            <v>0.26600991627490778</v>
          </cell>
          <cell r="W194">
            <v>0.24993149608832035</v>
          </cell>
          <cell r="Y194">
            <v>0.74092688036376375</v>
          </cell>
          <cell r="AA194">
            <v>0.7570053005503512</v>
          </cell>
          <cell r="AB194">
            <v>3.30248098354744</v>
          </cell>
          <cell r="AC194">
            <v>16.280207837617482</v>
          </cell>
          <cell r="AD194">
            <v>19.582688821164922</v>
          </cell>
          <cell r="AE194">
            <v>0.47491696408885603</v>
          </cell>
          <cell r="AH194">
            <v>12.977726854070042</v>
          </cell>
          <cell r="AI194">
            <v>-16.280207837617482</v>
          </cell>
          <cell r="AJ194">
            <v>19.582688821164922</v>
          </cell>
          <cell r="AL194">
            <v>0.47213918631107826</v>
          </cell>
          <cell r="AM194">
            <v>9.6579000840515405</v>
          </cell>
        </row>
        <row r="195">
          <cell r="A195">
            <v>37081</v>
          </cell>
          <cell r="T195">
            <v>0.26603889133622821</v>
          </cell>
          <cell r="W195">
            <v>0.24997546553415306</v>
          </cell>
          <cell r="Y195">
            <v>0.74111199584673015</v>
          </cell>
          <cell r="AA195">
            <v>0.75717542164880536</v>
          </cell>
          <cell r="AB195">
            <v>2.5034452980840172</v>
          </cell>
          <cell r="AC195">
            <v>16.260544023768801</v>
          </cell>
          <cell r="AD195">
            <v>18.763989321852819</v>
          </cell>
          <cell r="AE195">
            <v>0.47507310451050194</v>
          </cell>
          <cell r="AH195">
            <v>13.757098725684784</v>
          </cell>
          <cell r="AI195">
            <v>-16.260544023768801</v>
          </cell>
          <cell r="AJ195">
            <v>18.763989321852819</v>
          </cell>
          <cell r="AL195">
            <v>0.47229532673272417</v>
          </cell>
          <cell r="AM195">
            <v>9.2487115131847908</v>
          </cell>
        </row>
        <row r="196">
          <cell r="A196">
            <v>37082</v>
          </cell>
          <cell r="T196">
            <v>0.26605844486759328</v>
          </cell>
          <cell r="W196">
            <v>0.25001072901653432</v>
          </cell>
          <cell r="Y196">
            <v>0.74129663673801949</v>
          </cell>
          <cell r="AA196">
            <v>0.75734435258907851</v>
          </cell>
          <cell r="AB196">
            <v>1.6894251099419222</v>
          </cell>
          <cell r="AC196">
            <v>16.218855890855082</v>
          </cell>
          <cell r="AD196">
            <v>17.908281000797004</v>
          </cell>
          <cell r="AE196">
            <v>0.47523819187042626</v>
          </cell>
          <cell r="AH196">
            <v>14.52943078091316</v>
          </cell>
          <cell r="AI196">
            <v>-16.218855890855082</v>
          </cell>
          <cell r="AJ196">
            <v>17.908281000797004</v>
          </cell>
          <cell r="AL196">
            <v>0.4724604140926485</v>
          </cell>
          <cell r="AM196">
            <v>8.8211990586703415</v>
          </cell>
        </row>
        <row r="197">
          <cell r="A197">
            <v>37083</v>
          </cell>
          <cell r="T197">
            <v>0.26606841443100337</v>
          </cell>
          <cell r="W197">
            <v>0.250037101038937</v>
          </cell>
          <cell r="Y197">
            <v>0.74148055790365242</v>
          </cell>
          <cell r="AA197">
            <v>0.75751187129571873</v>
          </cell>
          <cell r="AB197">
            <v>0.86137027863379956</v>
          </cell>
          <cell r="AC197">
            <v>16.15563518919636</v>
          </cell>
          <cell r="AD197">
            <v>17.01700546783016</v>
          </cell>
          <cell r="AE197">
            <v>0.4754121434726491</v>
          </cell>
          <cell r="AH197">
            <v>15.294264910562561</v>
          </cell>
          <cell r="AI197">
            <v>-16.15563518919636</v>
          </cell>
          <cell r="AJ197">
            <v>17.01700546783016</v>
          </cell>
          <cell r="AL197">
            <v>0.47263436569487133</v>
          </cell>
          <cell r="AM197">
            <v>8.3760794946611838</v>
          </cell>
        </row>
        <row r="198">
          <cell r="A198">
            <v>37084</v>
          </cell>
          <cell r="T198">
            <v>0.26606864882667675</v>
          </cell>
          <cell r="W198">
            <v>0.25005440653342914</v>
          </cell>
          <cell r="Y198">
            <v>0.74166352020061443</v>
          </cell>
          <cell r="AA198">
            <v>0.75767776249386198</v>
          </cell>
          <cell r="AB198">
            <v>2.0251786180836007E-2</v>
          </cell>
          <cell r="AC198">
            <v>16.071408165137271</v>
          </cell>
          <cell r="AD198">
            <v>16.091659951318107</v>
          </cell>
          <cell r="AE198">
            <v>0.47559487137393769</v>
          </cell>
          <cell r="AH198">
            <v>16.051156378956435</v>
          </cell>
          <cell r="AI198">
            <v>-16.071408165137271</v>
          </cell>
          <cell r="AJ198">
            <v>16.091659951318107</v>
          </cell>
          <cell r="AL198">
            <v>0.47281709359615992</v>
          </cell>
          <cell r="AM198">
            <v>7.9140971218482115</v>
          </cell>
        </row>
        <row r="199">
          <cell r="A199">
            <v>37085</v>
          </cell>
          <cell r="T199">
            <v>0.26605900830898682</v>
          </cell>
          <cell r="W199">
            <v>0.25006248113327062</v>
          </cell>
          <cell r="Y199">
            <v>0.74184529085189743</v>
          </cell>
          <cell r="AA199">
            <v>0.75784181802761363</v>
          </cell>
          <cell r="AB199">
            <v>-0.8329407284094259</v>
          </cell>
          <cell r="AC199">
            <v>15.966734008705004</v>
          </cell>
          <cell r="AD199">
            <v>15.133793280295578</v>
          </cell>
          <cell r="AE199">
            <v>0.47578628254291067</v>
          </cell>
          <cell r="AH199">
            <v>16.799674737114429</v>
          </cell>
          <cell r="AI199">
            <v>-15.966734008705004</v>
          </cell>
          <cell r="AJ199">
            <v>15.133793280295578</v>
          </cell>
          <cell r="AL199">
            <v>0.4730085047651329</v>
          </cell>
          <cell r="AM199">
            <v>7.4360217712187548</v>
          </cell>
        </row>
        <row r="200">
          <cell r="A200">
            <v>37086</v>
          </cell>
          <cell r="T200">
            <v>0.26603936477356521</v>
          </cell>
          <cell r="W200">
            <v>0.25006117141726875</v>
          </cell>
          <cell r="Y200">
            <v>0.74202564380289482</v>
          </cell>
          <cell r="AA200">
            <v>0.75800383715919128</v>
          </cell>
          <cell r="AB200">
            <v>-1.6972014604270669</v>
          </cell>
          <cell r="AC200">
            <v>15.842203215603945</v>
          </cell>
          <cell r="AD200">
            <v>14.145001755176878</v>
          </cell>
          <cell r="AE200">
            <v>0.4759862790293295</v>
          </cell>
          <cell r="AH200">
            <v>17.539404676031012</v>
          </cell>
          <cell r="AI200">
            <v>-15.842203215603945</v>
          </cell>
          <cell r="AJ200">
            <v>14.145001755176878</v>
          </cell>
          <cell r="AL200">
            <v>0.47320850125155173</v>
          </cell>
          <cell r="AM200">
            <v>6.9426467528773017</v>
          </cell>
        </row>
        <row r="201">
          <cell r="A201">
            <v>37087</v>
          </cell>
          <cell r="T201">
            <v>0.26600960191537787</v>
          </cell>
          <cell r="W201">
            <v>0.25005033512545949</v>
          </cell>
          <cell r="Y201">
            <v>0.7422043600582614</v>
          </cell>
          <cell r="AA201">
            <v>0.75816362684817973</v>
          </cell>
          <cell r="AB201">
            <v>-2.5715109473864572</v>
          </cell>
          <cell r="AC201">
            <v>15.698435871400775</v>
          </cell>
          <cell r="AD201">
            <v>13.126924924014318</v>
          </cell>
          <cell r="AE201">
            <v>0.47619475814288342</v>
          </cell>
          <cell r="AH201">
            <v>18.269946818787233</v>
          </cell>
          <cell r="AI201">
            <v>-15.698435871400775</v>
          </cell>
          <cell r="AJ201">
            <v>13.126924924014318</v>
          </cell>
          <cell r="AL201">
            <v>0.47341698036510566</v>
          </cell>
          <cell r="AM201">
            <v>6.4347867581353313</v>
          </cell>
        </row>
        <row r="202">
          <cell r="A202">
            <v>37088</v>
          </cell>
          <cell r="T202">
            <v>0.26596961535770763</v>
          </cell>
          <cell r="W202">
            <v>0.25002984134581824</v>
          </cell>
          <cell r="Y202">
            <v>0.742381227998414</v>
          </cell>
          <cell r="AA202">
            <v>0.7583210020103035</v>
          </cell>
          <cell r="AB202">
            <v>-3.4548385827083194</v>
          </cell>
          <cell r="AC202">
            <v>15.536079863010173</v>
          </cell>
          <cell r="AD202">
            <v>12.081241280301853</v>
          </cell>
          <cell r="AE202">
            <v>0.47641161264070636</v>
          </cell>
          <cell r="AH202">
            <v>18.990918445718492</v>
          </cell>
          <cell r="AI202">
            <v>-15.536079863010173</v>
          </cell>
          <cell r="AJ202">
            <v>12.081241280301853</v>
          </cell>
          <cell r="AL202">
            <v>0.47363383486292859</v>
          </cell>
          <cell r="AM202">
            <v>5.9132757232454303</v>
          </cell>
        </row>
        <row r="203">
          <cell r="A203">
            <v>37089</v>
          </cell>
          <cell r="T203">
            <v>0.26591931275207975</v>
          </cell>
          <cell r="W203">
            <v>0.24999957067181242</v>
          </cell>
          <cell r="Y203">
            <v>0.74255604367495132</v>
          </cell>
          <cell r="AA203">
            <v>0.75847578575521879</v>
          </cell>
          <cell r="AB203">
            <v>-4.3461451262491124</v>
          </cell>
          <cell r="AC203">
            <v>15.355809027038276</v>
          </cell>
          <cell r="AD203">
            <v>11.009663900789164</v>
          </cell>
          <cell r="AE203">
            <v>0.47663673092287162</v>
          </cell>
          <cell r="AH203">
            <v>19.701954153287389</v>
          </cell>
          <cell r="AI203">
            <v>-15.355809027038276</v>
          </cell>
          <cell r="AJ203">
            <v>11.009663900789164</v>
          </cell>
          <cell r="AL203">
            <v>0.47385895314509385</v>
          </cell>
          <cell r="AM203">
            <v>5.3789646632853128</v>
          </cell>
        </row>
        <row r="204">
          <cell r="A204">
            <v>37090</v>
          </cell>
          <cell r="T204">
            <v>0.26585861384928572</v>
          </cell>
          <cell r="W204">
            <v>0.24995941533073807</v>
          </cell>
          <cell r="Y204">
            <v>0.74272861108433708</v>
          </cell>
          <cell r="AA204">
            <v>0.75862780960288478</v>
          </cell>
          <cell r="AB204">
            <v>-5.2443852014043557</v>
          </cell>
          <cell r="AC204">
            <v>15.158321240445147</v>
          </cell>
          <cell r="AD204">
            <v>9.9139360390407916</v>
          </cell>
          <cell r="AE204">
            <v>0.47686999723505136</v>
          </cell>
          <cell r="AH204">
            <v>20.402706441849503</v>
          </cell>
          <cell r="AI204">
            <v>-15.158321240445147</v>
          </cell>
          <cell r="AJ204">
            <v>9.9139360390407916</v>
          </cell>
          <cell r="AL204">
            <v>0.47409221945727359</v>
          </cell>
          <cell r="AM204">
            <v>4.8327194847652599</v>
          </cell>
        </row>
        <row r="205">
          <cell r="A205">
            <v>37091</v>
          </cell>
          <cell r="T205">
            <v>0.2657874505417589</v>
          </cell>
          <cell r="W205">
            <v>0.24990927928289028</v>
          </cell>
          <cell r="Y205">
            <v>0.74289874241930809</v>
          </cell>
          <cell r="AA205">
            <v>0.75877691367817668</v>
          </cell>
          <cell r="AB205">
            <v>-6.1485097703190661</v>
          </cell>
          <cell r="AC205">
            <v>14.944336463850547</v>
          </cell>
          <cell r="AD205">
            <v>8.7958266935314811</v>
          </cell>
          <cell r="AE205">
            <v>0.47711129187754925</v>
          </cell>
          <cell r="AH205">
            <v>21.092846234169613</v>
          </cell>
          <cell r="AI205">
            <v>-14.944336463850547</v>
          </cell>
          <cell r="AJ205">
            <v>8.7958266935314811</v>
          </cell>
          <cell r="AL205">
            <v>0.47433351409977148</v>
          </cell>
          <cell r="AM205">
            <v>4.2754187855841863</v>
          </cell>
        </row>
        <row r="206">
          <cell r="A206">
            <v>37092</v>
          </cell>
          <cell r="T206">
            <v>0.26570576687767677</v>
          </cell>
          <cell r="W206">
            <v>0.24984907829174821</v>
          </cell>
          <cell r="Y206">
            <v>0.74306625829753303</v>
          </cell>
          <cell r="AA206">
            <v>0.75892294688346162</v>
          </cell>
          <cell r="AB206">
            <v>-7.0574685766953138</v>
          </cell>
          <cell r="AC206">
            <v>14.714594743282348</v>
          </cell>
          <cell r="AD206">
            <v>7.6571261665870338</v>
          </cell>
          <cell r="AE206">
            <v>0.47736049141985631</v>
          </cell>
          <cell r="AH206">
            <v>21.772063319977661</v>
          </cell>
          <cell r="AI206">
            <v>-14.714594743282348</v>
          </cell>
          <cell r="AJ206">
            <v>7.6571261665870338</v>
          </cell>
          <cell r="AL206">
            <v>0.47458271364207855</v>
          </cell>
          <cell r="AM206">
            <v>3.7079516509685995</v>
          </cell>
        </row>
        <row r="207">
          <cell r="A207">
            <v>37093</v>
          </cell>
          <cell r="T207">
            <v>0.26561351904725294</v>
          </cell>
          <cell r="W207">
            <v>0.24977873996545932</v>
          </cell>
          <cell r="Y207">
            <v>0.74323098796716902</v>
          </cell>
          <cell r="AA207">
            <v>0.75906576704896267</v>
          </cell>
          <cell r="AB207">
            <v>-7.9702125486189601</v>
          </cell>
          <cell r="AC207">
            <v>14.469854180821926</v>
          </cell>
          <cell r="AD207">
            <v>6.499641632202966</v>
          </cell>
          <cell r="AE207">
            <v>0.47761746891991602</v>
          </cell>
          <cell r="AH207">
            <v>22.440066729440886</v>
          </cell>
          <cell r="AI207">
            <v>-14.469854180821926</v>
          </cell>
          <cell r="AJ207">
            <v>6.499641632202966</v>
          </cell>
          <cell r="AL207">
            <v>0.47483969114213825</v>
          </cell>
          <cell r="AM207">
            <v>3.1312154539725512</v>
          </cell>
        </row>
        <row r="208">
          <cell r="A208">
            <v>37094</v>
          </cell>
          <cell r="T208">
            <v>0.26551067534179629</v>
          </cell>
          <cell r="W208">
            <v>0.24969820377003069</v>
          </cell>
          <cell r="Y208">
            <v>0.74339276948903932</v>
          </cell>
          <cell r="AA208">
            <v>0.75920524106080489</v>
          </cell>
          <cell r="AB208">
            <v>-8.8856961514551358</v>
          </cell>
          <cell r="AC208">
            <v>14.210888881090114</v>
          </cell>
          <cell r="AD208">
            <v>5.3251927296349777</v>
          </cell>
          <cell r="AE208">
            <v>0.47788209414724303</v>
          </cell>
          <cell r="AH208">
            <v>23.096585032545249</v>
          </cell>
          <cell r="AI208">
            <v>-14.210888881090114</v>
          </cell>
          <cell r="AJ208">
            <v>5.3251927296349777</v>
          </cell>
          <cell r="AL208">
            <v>0.47510431636946526</v>
          </cell>
          <cell r="AM208">
            <v>2.5461136690647734</v>
          </cell>
        </row>
        <row r="209">
          <cell r="A209">
            <v>37095</v>
          </cell>
          <cell r="T209">
            <v>0.26539721608619765</v>
          </cell>
          <cell r="W209">
            <v>0.24960742101473332</v>
          </cell>
          <cell r="Y209">
            <v>0.74355144989526734</v>
          </cell>
          <cell r="AA209">
            <v>0.75934124496673172</v>
          </cell>
          <cell r="AB209">
            <v>-9.8028796837205334</v>
          </cell>
          <cell r="AC209">
            <v>13.938486883065835</v>
          </cell>
          <cell r="AD209">
            <v>4.1356071993453014</v>
          </cell>
          <cell r="AE209">
            <v>0.47815423380906968</v>
          </cell>
          <cell r="AH209">
            <v>23.741366566786368</v>
          </cell>
          <cell r="AI209">
            <v>-13.938486883065835</v>
          </cell>
          <cell r="AJ209">
            <v>4.1356071993453014</v>
          </cell>
          <cell r="AL209">
            <v>0.47537645603129192</v>
          </cell>
          <cell r="AM209">
            <v>1.9535537071901565</v>
          </cell>
        </row>
        <row r="210">
          <cell r="A210">
            <v>37096</v>
          </cell>
          <cell r="T210">
            <v>0.26527313354561005</v>
          </cell>
          <cell r="W210">
            <v>0.24950635481034397</v>
          </cell>
          <cell r="Y210">
            <v>0.74370688532429341</v>
          </cell>
          <cell r="AA210">
            <v>0.75947366405955952</v>
          </cell>
          <cell r="AB210">
            <v>-10.720731506771841</v>
          </cell>
          <cell r="AC210">
            <v>13.653448085650339</v>
          </cell>
          <cell r="AD210">
            <v>2.9327165788784981</v>
          </cell>
          <cell r="AE210">
            <v>0.47843375177868336</v>
          </cell>
          <cell r="AH210">
            <v>24.37417959242218</v>
          </cell>
          <cell r="AI210">
            <v>-13.653448085650339</v>
          </cell>
          <cell r="AJ210">
            <v>2.9327165788784981</v>
          </cell>
          <cell r="AL210">
            <v>0.47565597400090559</v>
          </cell>
          <cell r="AM210">
            <v>1.3544447805457516</v>
          </cell>
        </row>
        <row r="211">
          <cell r="A211">
            <v>37097</v>
          </cell>
          <cell r="T211">
            <v>0.26513843180716462</v>
          </cell>
          <cell r="W211">
            <v>0.24939498000093918</v>
          </cell>
          <cell r="Y211">
            <v>0.74385894113230222</v>
          </cell>
          <cell r="AA211">
            <v>0.7596023929385276</v>
          </cell>
          <cell r="AB211">
            <v>-11.638230201685218</v>
          </cell>
          <cell r="AC211">
            <v>13.356582175493941</v>
          </cell>
          <cell r="AD211">
            <v>1.7183519738087227</v>
          </cell>
          <cell r="AE211">
            <v>0.47872050932513766</v>
          </cell>
          <cell r="AH211">
            <v>24.994812377179159</v>
          </cell>
          <cell r="AI211">
            <v>-13.356582175493941</v>
          </cell>
          <cell r="AJ211">
            <v>1.7183519738087227</v>
          </cell>
          <cell r="AL211">
            <v>0.47594273154735989</v>
          </cell>
          <cell r="AM211">
            <v>0.74969580512831868</v>
          </cell>
        </row>
        <row r="212">
          <cell r="A212">
            <v>37098</v>
          </cell>
          <cell r="T212">
            <v>0.26499312663765523</v>
          </cell>
          <cell r="W212">
            <v>0.24927328307006036</v>
          </cell>
          <cell r="Y212">
            <v>0.7440074919811831</v>
          </cell>
          <cell r="AA212">
            <v>0.75972733554877792</v>
          </cell>
          <cell r="AB212">
            <v>-12.554366645608184</v>
          </cell>
          <cell r="AC212">
            <v>13.048706565693209</v>
          </cell>
          <cell r="AD212">
            <v>0.49433992008502514</v>
          </cell>
          <cell r="AE212">
            <v>0.47901436534352787</v>
          </cell>
          <cell r="AH212">
            <v>25.603073211301393</v>
          </cell>
          <cell r="AI212">
            <v>-13.048706565693209</v>
          </cell>
          <cell r="AJ212">
            <v>0.49433992008502514</v>
          </cell>
          <cell r="AL212">
            <v>0.4762365875657501</v>
          </cell>
          <cell r="AM212">
            <v>0.1402133488553936</v>
          </cell>
        </row>
        <row r="213">
          <cell r="A213">
            <v>37099</v>
          </cell>
          <cell r="T213">
            <v>0.26483724531820058</v>
          </cell>
          <cell r="W213">
            <v>0.24914126202215836</v>
          </cell>
          <cell r="Y213">
            <v>0.74415242190324937</v>
          </cell>
          <cell r="AA213">
            <v>0.75984840519929164</v>
          </cell>
          <cell r="AB213">
            <v>-13.468146000885284</v>
          </cell>
          <cell r="AC213">
            <v>12.73064435430463</v>
          </cell>
          <cell r="AD213">
            <v>-0.73750164658065387</v>
          </cell>
          <cell r="AE213">
            <v>0.4793151765850488</v>
          </cell>
          <cell r="AH213">
            <v>26.198790355189914</v>
          </cell>
          <cell r="AI213">
            <v>-12.73064435430463</v>
          </cell>
          <cell r="AJ213">
            <v>-0.73750164658065387</v>
          </cell>
          <cell r="AL213">
            <v>0.47653739880727103</v>
          </cell>
          <cell r="AM213">
            <v>-0.47310036718073434</v>
          </cell>
        </row>
        <row r="214">
          <cell r="A214">
            <v>37100</v>
          </cell>
          <cell r="T214">
            <v>0.26467082645696066</v>
          </cell>
          <cell r="W214">
            <v>0.24899892624030961</v>
          </cell>
          <cell r="Y214">
            <v>0.74429362434302904</v>
          </cell>
          <cell r="AA214">
            <v>0.75996552455968003</v>
          </cell>
          <cell r="AB214">
            <v>-14.378589611125392</v>
          </cell>
          <cell r="AC214">
            <v>12.403222310242441</v>
          </cell>
          <cell r="AD214">
            <v>-1.9753673008829509</v>
          </cell>
          <cell r="AE214">
            <v>0.47962279788606832</v>
          </cell>
          <cell r="AH214">
            <v>26.781811921367833</v>
          </cell>
          <cell r="AI214">
            <v>-12.403222310242441</v>
          </cell>
          <cell r="AJ214">
            <v>-1.9753673008829509</v>
          </cell>
          <cell r="AL214">
            <v>0.47684502010829055</v>
          </cell>
          <cell r="AM214">
            <v>-1.0893494070834464</v>
          </cell>
        </row>
        <row r="215">
          <cell r="A215">
            <v>37101</v>
          </cell>
          <cell r="T215">
            <v>0.26449391978106268</v>
          </cell>
          <cell r="W215">
            <v>0.2488462963212833</v>
          </cell>
          <cell r="Y215">
            <v>0.74443100217653724</v>
          </cell>
          <cell r="AA215">
            <v>0.76007862563631667</v>
          </cell>
          <cell r="AB215">
            <v>-15.284736797585552</v>
          </cell>
          <cell r="AC215">
            <v>12.067268895363625</v>
          </cell>
          <cell r="AD215">
            <v>-3.2174679022219266</v>
          </cell>
          <cell r="AE215">
            <v>0.4799370823954745</v>
          </cell>
          <cell r="AH215">
            <v>27.352005692949177</v>
          </cell>
          <cell r="AI215">
            <v>-12.067268895363625</v>
          </cell>
          <cell r="AJ215">
            <v>-3.2174679022219266</v>
          </cell>
          <cell r="AL215">
            <v>0.47715930461769673</v>
          </cell>
          <cell r="AM215">
            <v>-1.7076459912358288</v>
          </cell>
        </row>
        <row r="216">
          <cell r="A216">
            <v>37102</v>
          </cell>
          <cell r="T216">
            <v>0.26430658590893846</v>
          </cell>
          <cell r="W216">
            <v>0.2486834038891057</v>
          </cell>
          <cell r="Y216">
            <v>0.74456446770853291</v>
          </cell>
          <cell r="AA216">
            <v>0.76018764972836561</v>
          </cell>
          <cell r="AB216">
            <v>-16.185646551535626</v>
          </cell>
          <cell r="AC216">
            <v>11.723612330502817</v>
          </cell>
          <cell r="AD216">
            <v>-4.462034221032809</v>
          </cell>
          <cell r="AE216">
            <v>0.48025788179959444</v>
          </cell>
          <cell r="AH216">
            <v>27.909258882038444</v>
          </cell>
          <cell r="AI216">
            <v>-11.723612330502817</v>
          </cell>
          <cell r="AJ216">
            <v>-4.462034221032809</v>
          </cell>
          <cell r="AL216">
            <v>0.47748010402181668</v>
          </cell>
          <cell r="AM216">
            <v>-2.3271122935475042</v>
          </cell>
        </row>
        <row r="217">
          <cell r="A217">
            <v>37103</v>
          </cell>
          <cell r="T217">
            <v>0.26410889610434102</v>
          </cell>
          <cell r="W217">
            <v>0.24851029138833927</v>
          </cell>
          <cell r="Y217">
            <v>0.74469394264834532</v>
          </cell>
          <cell r="AA217">
            <v>0.76029254736434704</v>
          </cell>
          <cell r="AB217">
            <v>-17.080399117219258</v>
          </cell>
          <cell r="AC217">
            <v>11.373078713115845</v>
          </cell>
          <cell r="AD217">
            <v>-5.7073204041034131</v>
          </cell>
          <cell r="AE217">
            <v>0.48058504654400425</v>
          </cell>
          <cell r="AH217">
            <v>28.453477830335103</v>
          </cell>
          <cell r="AI217">
            <v>-11.373078713115845</v>
          </cell>
          <cell r="AJ217">
            <v>-5.7073204041034131</v>
          </cell>
          <cell r="AL217">
            <v>0.47780726876622648</v>
          </cell>
          <cell r="AM217">
            <v>-2.9468821587231986</v>
          </cell>
        </row>
        <row r="218">
          <cell r="A218">
            <v>37104</v>
          </cell>
          <cell r="T218">
            <v>0.26390093201335624</v>
          </cell>
          <cell r="W218">
            <v>0.2483270118583604</v>
          </cell>
          <cell r="Y218">
            <v>0.74481935806493604</v>
          </cell>
          <cell r="AA218">
            <v>0.76039327821993197</v>
          </cell>
          <cell r="AB218">
            <v>-17.968097461081811</v>
          </cell>
          <cell r="AC218">
            <v>11.016490193332444</v>
          </cell>
          <cell r="AD218">
            <v>-6.9516072677493668</v>
          </cell>
          <cell r="AE218">
            <v>0.48091842605157975</v>
          </cell>
          <cell r="AH218">
            <v>28.984587654414256</v>
          </cell>
          <cell r="AI218">
            <v>-11.016490193332444</v>
          </cell>
          <cell r="AJ218">
            <v>-6.9516072677493668</v>
          </cell>
          <cell r="AL218">
            <v>0.47814064827380198</v>
          </cell>
          <cell r="AM218">
            <v>-3.5661027338207241</v>
          </cell>
        </row>
        <row r="219">
          <cell r="A219">
            <v>37105</v>
          </cell>
          <cell r="T219">
            <v>0.26368278538576079</v>
          </cell>
          <cell r="W219">
            <v>0.24813362868996272</v>
          </cell>
          <cell r="Y219">
            <v>0.74494065432195677</v>
          </cell>
          <cell r="AA219">
            <v>0.76048981101775481</v>
          </cell>
          <cell r="AB219">
            <v>-18.8478686242469</v>
          </cell>
          <cell r="AC219">
            <v>10.65466321670101</v>
          </cell>
          <cell r="AD219">
            <v>-8.1932054075458893</v>
          </cell>
          <cell r="AE219">
            <v>0.48125786893619599</v>
          </cell>
          <cell r="AH219">
            <v>29.50253184094791</v>
          </cell>
          <cell r="AI219">
            <v>-10.65466321670101</v>
          </cell>
          <cell r="AJ219">
            <v>-8.1932054075458893</v>
          </cell>
          <cell r="AL219">
            <v>0.47848009115841822</v>
          </cell>
          <cell r="AM219">
            <v>-4.18393600882915</v>
          </cell>
        </row>
        <row r="220">
          <cell r="A220">
            <v>37106</v>
          </cell>
          <cell r="T220">
            <v>0.26345455778212429</v>
          </cell>
          <cell r="W220">
            <v>0.24793021536567461</v>
          </cell>
          <cell r="Y220">
            <v>0.74505778099361486</v>
          </cell>
          <cell r="AA220">
            <v>0.76058212341006459</v>
          </cell>
          <cell r="AB220">
            <v>-19.718864954196746</v>
          </cell>
          <cell r="AC220">
            <v>10.288406838449475</v>
          </cell>
          <cell r="AD220">
            <v>-9.4304581157472711</v>
          </cell>
          <cell r="AE220">
            <v>0.48160322321149063</v>
          </cell>
          <cell r="AH220">
            <v>30.007271792646222</v>
          </cell>
          <cell r="AI220">
            <v>-10.288406838449475</v>
          </cell>
          <cell r="AJ220">
            <v>-9.4304581157472711</v>
          </cell>
          <cell r="AL220">
            <v>0.47882544543371286</v>
          </cell>
          <cell r="AM220">
            <v>-4.7995602614634336</v>
          </cell>
        </row>
        <row r="221">
          <cell r="A221">
            <v>37107</v>
          </cell>
          <cell r="T221">
            <v>0.26321636026807715</v>
          </cell>
          <cell r="W221">
            <v>0.24771685518520933</v>
          </cell>
          <cell r="Y221">
            <v>0.74517069676224834</v>
          </cell>
          <cell r="AA221">
            <v>0.76067020184511625</v>
          </cell>
          <cell r="AB221">
            <v>-20.580265213670756</v>
          </cell>
          <cell r="AC221">
            <v>9.9185211167650067</v>
          </cell>
          <cell r="AD221">
            <v>-10.66174409690575</v>
          </cell>
          <cell r="AE221">
            <v>0.48195433649417119</v>
          </cell>
          <cell r="AH221">
            <v>30.498786330435763</v>
          </cell>
          <cell r="AI221">
            <v>-9.9185211167650067</v>
          </cell>
          <cell r="AJ221">
            <v>-10.66174409690575</v>
          </cell>
          <cell r="AL221">
            <v>0.47917655871639342</v>
          </cell>
          <cell r="AM221">
            <v>-5.4121714018711664</v>
          </cell>
        </row>
        <row r="222">
          <cell r="A222">
            <v>37108</v>
          </cell>
          <cell r="T222">
            <v>0.26296831309718888</v>
          </cell>
          <cell r="W222">
            <v>0.24749364097750429</v>
          </cell>
          <cell r="Y222">
            <v>0.74527936929856597</v>
          </cell>
          <cell r="AA222">
            <v>0.76075404141825054</v>
          </cell>
          <cell r="AB222">
            <v>-21.431275564745533</v>
          </cell>
          <cell r="AC222">
            <v>9.5457955901376579</v>
          </cell>
          <cell r="AD222">
            <v>-11.885479974607875</v>
          </cell>
          <cell r="AE222">
            <v>0.48231105620137704</v>
          </cell>
          <cell r="AH222">
            <v>30.977071154883191</v>
          </cell>
          <cell r="AI222">
            <v>-9.5457955901376579</v>
          </cell>
          <cell r="AJ222">
            <v>-11.885479974607875</v>
          </cell>
          <cell r="AL222">
            <v>0.47953327842359927</v>
          </cell>
          <cell r="AM222">
            <v>-6.0209842134572433</v>
          </cell>
        </row>
        <row r="223">
          <cell r="A223">
            <v>37109</v>
          </cell>
          <cell r="T223">
            <v>0.26271054538392696</v>
          </cell>
          <cell r="W223">
            <v>0.24726067480083627</v>
          </cell>
          <cell r="Y223">
            <v>0.74538377512556464</v>
          </cell>
          <cell r="AA223">
            <v>0.7608336457086553</v>
          </cell>
          <cell r="AB223">
            <v>-22.271130425829355</v>
          </cell>
          <cell r="AC223">
            <v>9.1710078435660591</v>
          </cell>
          <cell r="AD223">
            <v>-13.100122582263296</v>
          </cell>
          <cell r="AE223">
            <v>0.48267322974163768</v>
          </cell>
          <cell r="AH223">
            <v>31.442138269395414</v>
          </cell>
          <cell r="AI223">
            <v>-9.1710078435660591</v>
          </cell>
          <cell r="AJ223">
            <v>-13.100122582263296</v>
          </cell>
          <cell r="AL223">
            <v>0.47989545196385991</v>
          </cell>
          <cell r="AM223">
            <v>-6.6252334865657048</v>
          </cell>
        </row>
        <row r="224">
          <cell r="A224">
            <v>37110</v>
          </cell>
          <cell r="T224">
            <v>0.26244319476816441</v>
          </cell>
          <cell r="W224">
            <v>0.24701806763251</v>
          </cell>
          <cell r="Y224">
            <v>0.74548389946719984</v>
          </cell>
          <cell r="AA224">
            <v>0.76090902660285431</v>
          </cell>
          <cell r="AB224">
            <v>-23.099093201884457</v>
          </cell>
          <cell r="AC224">
            <v>8.7949221692294088</v>
          </cell>
          <cell r="AD224">
            <v>-14.304171032655049</v>
          </cell>
          <cell r="AE224">
            <v>0.48304070469903532</v>
          </cell>
          <cell r="AH224">
            <v>31.894015371113866</v>
          </cell>
          <cell r="AI224">
            <v>-8.7949221692294088</v>
          </cell>
          <cell r="AJ224">
            <v>-14.304171032655049</v>
          </cell>
          <cell r="AL224">
            <v>0.48026292692125755</v>
          </cell>
          <cell r="AM224">
            <v>-7.2241750423016171</v>
          </cell>
        </row>
        <row r="225">
          <cell r="A225">
            <v>37111</v>
          </cell>
          <cell r="T225">
            <v>0.26216640707271838</v>
          </cell>
          <cell r="W225">
            <v>0.24676593904963462</v>
          </cell>
          <cell r="Y225">
            <v>0.74557973608291617</v>
          </cell>
          <cell r="AA225">
            <v>0.76098020410599998</v>
          </cell>
          <cell r="AB225">
            <v>-23.914456886540592</v>
          </cell>
          <cell r="AC225">
            <v>8.4182883245254203</v>
          </cell>
          <cell r="AD225">
            <v>-15.496168562015171</v>
          </cell>
          <cell r="AE225">
            <v>0.48341332901019785</v>
          </cell>
          <cell r="AH225">
            <v>32.332745211066012</v>
          </cell>
          <cell r="AI225">
            <v>-8.4182883245254203</v>
          </cell>
          <cell r="AJ225">
            <v>-15.496168562015171</v>
          </cell>
          <cell r="AL225">
            <v>0.48063555123242008</v>
          </cell>
          <cell r="AM225">
            <v>-7.8170866443252329</v>
          </cell>
        </row>
        <row r="226">
          <cell r="A226">
            <v>37112</v>
          </cell>
          <cell r="T226">
            <v>0.26188033595539734</v>
          </cell>
          <cell r="W226">
            <v>0.24650441690251171</v>
          </cell>
          <cell r="Y226">
            <v>0.74567128708919517</v>
          </cell>
          <cell r="AA226">
            <v>0.76104720614208077</v>
          </cell>
          <cell r="AB226">
            <v>-24.716544536534713</v>
          </cell>
          <cell r="AC226">
            <v>8.0418403915441417</v>
          </cell>
          <cell r="AD226">
            <v>-16.674704144990571</v>
          </cell>
          <cell r="AE226">
            <v>0.48379095113379772</v>
          </cell>
          <cell r="AH226">
            <v>32.758384928078854</v>
          </cell>
          <cell r="AI226">
            <v>-8.0418403915441417</v>
          </cell>
          <cell r="AJ226">
            <v>-16.674704144990571</v>
          </cell>
          <cell r="AL226">
            <v>0.48101317335601995</v>
          </cell>
          <cell r="AM226">
            <v>-8.4032687970213615</v>
          </cell>
        </row>
        <row r="227">
          <cell r="A227">
            <v>37113</v>
          </cell>
          <cell r="T227">
            <v>0.2615851425570247</v>
          </cell>
          <cell r="W227">
            <v>0.24623363698214829</v>
          </cell>
          <cell r="Y227">
            <v>0.74575856276930352</v>
          </cell>
          <cell r="AA227">
            <v>0.76111006834417994</v>
          </cell>
          <cell r="AB227">
            <v>-25.504709619397659</v>
          </cell>
          <cell r="AC227">
            <v>7.6662957407212673</v>
          </cell>
          <cell r="AD227">
            <v>-17.838413878676391</v>
          </cell>
          <cell r="AE227">
            <v>0.48417342021227877</v>
          </cell>
          <cell r="AH227">
            <v>33.171005360118926</v>
          </cell>
          <cell r="AI227">
            <v>-7.6662957407212673</v>
          </cell>
          <cell r="AJ227">
            <v>-17.838413878676391</v>
          </cell>
          <cell r="AL227">
            <v>0.481395642434501</v>
          </cell>
          <cell r="AM227">
            <v>-8.9820454290170915</v>
          </cell>
        </row>
        <row r="228">
          <cell r="A228">
            <v>37114</v>
          </cell>
          <cell r="T228">
            <v>0.26128099514689135</v>
          </cell>
          <cell r="W228">
            <v>0.24595374268340331</v>
          </cell>
          <cell r="Y228">
            <v>0.74584158137245593</v>
          </cell>
          <cell r="AA228">
            <v>0.76116883383594403</v>
          </cell>
          <cell r="AB228">
            <v>-26.278336235519717</v>
          </cell>
          <cell r="AC228">
            <v>7.2923541009074455</v>
          </cell>
          <cell r="AD228">
            <v>-18.985982134612271</v>
          </cell>
          <cell r="AE228">
            <v>0.48456058622556458</v>
          </cell>
          <cell r="AH228">
            <v>33.570690336427162</v>
          </cell>
          <cell r="AI228">
            <v>-7.2923541009074455</v>
          </cell>
          <cell r="AJ228">
            <v>-18.985982134612271</v>
          </cell>
          <cell r="AL228">
            <v>0.48178280844778681</v>
          </cell>
          <cell r="AM228">
            <v>-9.5527644615700602</v>
          </cell>
        </row>
        <row r="229">
          <cell r="A229">
            <v>37115</v>
          </cell>
          <cell r="T229">
            <v>0.26096806876706841</v>
          </cell>
          <cell r="W229">
            <v>0.24566488466525871</v>
          </cell>
          <cell r="Y229">
            <v>0.74592036890362223</v>
          </cell>
          <cell r="AA229">
            <v>0.76122355300543187</v>
          </cell>
          <cell r="AB229">
            <v>-27.036839216705388</v>
          </cell>
          <cell r="AC229">
            <v>6.9206967376479867</v>
          </cell>
          <cell r="AD229">
            <v>-20.116142479057402</v>
          </cell>
          <cell r="AE229">
            <v>0.48495230013655383</v>
          </cell>
          <cell r="AH229">
            <v>33.957535954353375</v>
          </cell>
          <cell r="AI229">
            <v>-6.9206967376479867</v>
          </cell>
          <cell r="AJ229">
            <v>-20.116142479057402</v>
          </cell>
          <cell r="AL229">
            <v>0.48217452235877606</v>
          </cell>
          <cell r="AM229">
            <v>-10.114798261968865</v>
          </cell>
        </row>
        <row r="230">
          <cell r="A230">
            <v>37116</v>
          </cell>
          <cell r="T230">
            <v>0.26064654487699029</v>
          </cell>
          <cell r="W230">
            <v>0.24536722050968907</v>
          </cell>
          <cell r="Y230">
            <v>0.74599495890521439</v>
          </cell>
          <cell r="AA230">
            <v>0.76127428327251556</v>
          </cell>
          <cell r="AB230">
            <v>-27.779664102745727</v>
          </cell>
          <cell r="AC230">
            <v>6.551985739855013</v>
          </cell>
          <cell r="AD230">
            <v>-21.227678362890714</v>
          </cell>
          <cell r="AE230">
            <v>0.4853484140282241</v>
          </cell>
          <cell r="AH230">
            <v>34.33164984260074</v>
          </cell>
          <cell r="AI230">
            <v>-6.551985739855013</v>
          </cell>
          <cell r="AJ230">
            <v>-21.227678362890714</v>
          </cell>
          <cell r="AL230">
            <v>0.48257063625044633</v>
          </cell>
          <cell r="AM230">
            <v>-10.667543982593948</v>
          </cell>
        </row>
        <row r="231">
          <cell r="A231">
            <v>37117</v>
          </cell>
          <cell r="T231">
            <v>0.26031661099968129</v>
          </cell>
          <cell r="W231">
            <v>0.24506091438056979</v>
          </cell>
          <cell r="Y231">
            <v>0.74606539223190049</v>
          </cell>
          <cell r="AA231">
            <v>0.76132108885101202</v>
          </cell>
          <cell r="AB231">
            <v>-28.506286999499864</v>
          </cell>
          <cell r="AC231">
            <v>6.1868634161073288</v>
          </cell>
          <cell r="AD231">
            <v>-22.319423583392535</v>
          </cell>
          <cell r="AE231">
            <v>0.48574878123221921</v>
          </cell>
          <cell r="AH231">
            <v>34.693150415607192</v>
          </cell>
          <cell r="AI231">
            <v>-6.1868634161073288</v>
          </cell>
          <cell r="AJ231">
            <v>-22.319423583392535</v>
          </cell>
          <cell r="AL231">
            <v>0.48297100345444144</v>
          </cell>
          <cell r="AM231">
            <v>-11.210423786908716</v>
          </cell>
        </row>
        <row r="232">
          <cell r="A232">
            <v>37118</v>
          </cell>
          <cell r="T232">
            <v>0.25997846037094685</v>
          </cell>
          <cell r="W232">
            <v>0.24474613668401857</v>
          </cell>
          <cell r="Y232">
            <v>0.74613171681979773</v>
          </cell>
          <cell r="AA232">
            <v>0.76136404050672601</v>
          </cell>
          <cell r="AB232">
            <v>-29.216214322655176</v>
          </cell>
          <cell r="AC232">
            <v>5.8259518008900812</v>
          </cell>
          <cell r="AD232">
            <v>-23.390262521765095</v>
          </cell>
          <cell r="AE232">
            <v>0.48615325644885088</v>
          </cell>
          <cell r="AH232">
            <v>35.042166123545258</v>
          </cell>
          <cell r="AI232">
            <v>-5.8259518008900812</v>
          </cell>
          <cell r="AJ232">
            <v>-23.390262521765095</v>
          </cell>
          <cell r="AL232">
            <v>0.48337547867107311</v>
          </cell>
          <cell r="AM232">
            <v>-11.74288496416672</v>
          </cell>
        </row>
        <row r="233">
          <cell r="A233">
            <v>37119</v>
          </cell>
          <cell r="T233">
            <v>0.25963229159284212</v>
          </cell>
          <cell r="W233">
            <v>0.24442306373155365</v>
          </cell>
          <cell r="Y233">
            <v>0.74619398745125487</v>
          </cell>
          <cell r="AA233">
            <v>0.7614032153125434</v>
          </cell>
          <cell r="AB233">
            <v>-29.908982428250042</v>
          </cell>
          <cell r="AC233">
            <v>5.4698522671984051</v>
          </cell>
          <cell r="AD233">
            <v>-24.439130161051636</v>
          </cell>
          <cell r="AE233">
            <v>0.48656169585841275</v>
          </cell>
          <cell r="AH233">
            <v>35.378834695448447</v>
          </cell>
          <cell r="AI233">
            <v>-5.4698522671984051</v>
          </cell>
          <cell r="AJ233">
            <v>-24.439130161051636</v>
          </cell>
          <cell r="AL233">
            <v>0.48378391808063498</v>
          </cell>
          <cell r="AM233">
            <v>-12.264399935175732</v>
          </cell>
        </row>
        <row r="234">
          <cell r="A234">
            <v>37120</v>
          </cell>
          <cell r="T234">
            <v>0.25927830829263682</v>
          </cell>
          <cell r="W234">
            <v>0.24409187740736504</v>
          </cell>
          <cell r="Y234">
            <v>0.74625226551645996</v>
          </cell>
          <cell r="AA234">
            <v>0.76143869640173178</v>
          </cell>
          <cell r="AB234">
            <v>-30.584157137735346</v>
          </cell>
          <cell r="AC234">
            <v>5.1191452476115273</v>
          </cell>
          <cell r="AD234">
            <v>-25.465011890123819</v>
          </cell>
          <cell r="AE234">
            <v>0.48697395722382303</v>
          </cell>
          <cell r="AH234">
            <v>35.703302385346873</v>
          </cell>
          <cell r="AI234">
            <v>-5.1191452476115273</v>
          </cell>
          <cell r="AJ234">
            <v>-25.465011890123819</v>
          </cell>
          <cell r="AL234">
            <v>0.48419617944604526</v>
          </cell>
          <cell r="AM234">
            <v>-12.774466152007813</v>
          </cell>
        </row>
        <row r="235">
          <cell r="A235">
            <v>37121</v>
          </cell>
          <cell r="T235">
            <v>0.25891671878847933</v>
          </cell>
          <cell r="W235">
            <v>0.24375276484097894</v>
          </cell>
          <cell r="Y235">
            <v>0.74630661877304749</v>
          </cell>
          <cell r="AA235">
            <v>0.76147057272054786</v>
          </cell>
          <cell r="AB235">
            <v>-31.241333159208651</v>
          </cell>
          <cell r="AC235">
            <v>4.7743900586491606</v>
          </cell>
          <cell r="AD235">
            <v>-26.46694310055949</v>
          </cell>
          <cell r="AE235">
            <v>0.48738989998456811</v>
          </cell>
          <cell r="AH235">
            <v>36.015723217857811</v>
          </cell>
          <cell r="AI235">
            <v>-4.7743900586491606</v>
          </cell>
          <cell r="AJ235">
            <v>-26.46694310055949</v>
          </cell>
          <cell r="AL235">
            <v>0.48461212220679034</v>
          </cell>
          <cell r="AM235">
            <v>-13.272605895026102</v>
          </cell>
        </row>
        <row r="236">
          <cell r="A236">
            <v>37122</v>
          </cell>
          <cell r="T236">
            <v>0.25854773576287743</v>
          </cell>
          <cell r="W236">
            <v>0.24340591808651046</v>
          </cell>
          <cell r="Y236">
            <v>0.74635712110487351</v>
          </cell>
          <cell r="AA236">
            <v>0.76149893878124042</v>
          </cell>
          <cell r="AB236">
            <v>-31.880133412005662</v>
          </cell>
          <cell r="AC236">
            <v>4.4361248276040044</v>
          </cell>
          <cell r="AD236">
            <v>-27.444008584401658</v>
          </cell>
          <cell r="AE236">
            <v>0.48780938534199619</v>
          </cell>
          <cell r="AH236">
            <v>36.316258239609667</v>
          </cell>
          <cell r="AI236">
            <v>-4.4361248276040044</v>
          </cell>
          <cell r="AJ236">
            <v>-27.444008584401658</v>
          </cell>
          <cell r="AL236">
            <v>0.48503160756421843</v>
          </cell>
          <cell r="AM236">
            <v>-13.758365971113831</v>
          </cell>
        </row>
        <row r="237">
          <cell r="A237">
            <v>37123</v>
          </cell>
          <cell r="T237">
            <v>0.25817157594506551</v>
          </cell>
          <cell r="W237">
            <v>0.24305153380965303</v>
          </cell>
          <cell r="Y237">
            <v>0.74640385228107731</v>
          </cell>
          <cell r="AA237">
            <v>0.76152389441648982</v>
          </cell>
          <cell r="AB237">
            <v>-32.50020825894957</v>
          </cell>
          <cell r="AC237">
            <v>4.1048665177414279</v>
          </cell>
          <cell r="AD237">
            <v>-28.395341741208142</v>
          </cell>
          <cell r="AE237">
            <v>0.48823227633601185</v>
          </cell>
          <cell r="AH237">
            <v>36.605074776690998</v>
          </cell>
          <cell r="AI237">
            <v>-4.1048665177414279</v>
          </cell>
          <cell r="AJ237">
            <v>-28.395341741208142</v>
          </cell>
          <cell r="AL237">
            <v>0.48545449855823408</v>
          </cell>
          <cell r="AM237">
            <v>-14.231317317475254</v>
          </cell>
        </row>
        <row r="238">
          <cell r="A238">
            <v>37124</v>
          </cell>
          <cell r="T238">
            <v>0.25778845980324799</v>
          </cell>
          <cell r="W238">
            <v>0.24268981298347372</v>
          </cell>
          <cell r="Y238">
            <v>0.74644689771651052</v>
          </cell>
          <cell r="AA238">
            <v>0.76154554453628476</v>
          </cell>
          <cell r="AB238">
            <v>-33.101234653030431</v>
          </cell>
          <cell r="AC238">
            <v>3.7811110484465615</v>
          </cell>
          <cell r="AD238">
            <v>-29.32012360458387</v>
          </cell>
          <cell r="AE238">
            <v>0.48865843791326241</v>
          </cell>
          <cell r="AH238">
            <v>36.882345701476993</v>
          </cell>
          <cell r="AI238">
            <v>-3.7811110484465615</v>
          </cell>
          <cell r="AJ238">
            <v>-29.32012360458387</v>
          </cell>
          <cell r="AL238">
            <v>0.48588066013548464</v>
          </cell>
          <cell r="AM238">
            <v>-14.691054515800861</v>
          </cell>
        </row>
        <row r="239">
          <cell r="A239">
            <v>37125</v>
          </cell>
          <cell r="T239">
            <v>0.25739861124765612</v>
          </cell>
          <cell r="W239">
            <v>0.24232096059403105</v>
          </cell>
          <cell r="Y239">
            <v>0.74648634823455551</v>
          </cell>
          <cell r="AA239">
            <v>0.76156399888818072</v>
          </cell>
          <cell r="AB239">
            <v>-33.682915203141306</v>
          </cell>
          <cell r="AC239">
            <v>3.4653335050786183</v>
          </cell>
          <cell r="AD239">
            <v>-30.217581698062688</v>
          </cell>
          <cell r="AE239">
            <v>0.48908773698689939</v>
          </cell>
          <cell r="AH239">
            <v>37.148248708219924</v>
          </cell>
          <cell r="AI239">
            <v>-3.4653335050786183</v>
          </cell>
          <cell r="AJ239">
            <v>-30.217581698062688</v>
          </cell>
          <cell r="AL239">
            <v>0.48630995920912162</v>
          </cell>
          <cell r="AM239">
            <v>-15.137195222023605</v>
          </cell>
        </row>
        <row r="240">
          <cell r="A240">
            <v>37126</v>
          </cell>
          <cell r="T240">
            <v>0.25700225734524884</v>
          </cell>
          <cell r="W240">
            <v>0.24194518535672241</v>
          </cell>
          <cell r="Y240">
            <v>0.74652229983332097</v>
          </cell>
          <cell r="AA240">
            <v>0.76157937182184743</v>
          </cell>
          <cell r="AB240">
            <v>-34.244977167987045</v>
          </cell>
          <cell r="AC240">
            <v>3.1579884355547705</v>
          </cell>
          <cell r="AD240">
            <v>-31.086988732432275</v>
          </cell>
          <cell r="AE240">
            <v>0.48952004248807213</v>
          </cell>
          <cell r="AH240">
            <v>37.402965603541816</v>
          </cell>
          <cell r="AI240">
            <v>-3.1579884355547705</v>
          </cell>
          <cell r="AJ240">
            <v>-31.086988732432275</v>
          </cell>
          <cell r="AL240">
            <v>0.48674226471029436</v>
          </cell>
          <cell r="AM240">
            <v>-15.569379517327375</v>
          </cell>
        </row>
        <row r="241">
          <cell r="A241">
            <v>37127</v>
          </cell>
          <cell r="T241">
            <v>0.25659962804684538</v>
          </cell>
          <cell r="W241">
            <v>0.24156269944422748</v>
          </cell>
          <cell r="Y241">
            <v>0.74655485345611439</v>
          </cell>
          <cell r="AA241">
            <v>0.76159178205873224</v>
          </cell>
          <cell r="AB241">
            <v>-34.787171382057025</v>
          </cell>
          <cell r="AC241">
            <v>2.8595102261738958</v>
          </cell>
          <cell r="AD241">
            <v>-31.927661155883129</v>
          </cell>
          <cell r="AE241">
            <v>0.489955225409269</v>
          </cell>
          <cell r="AH241">
            <v>37.646681608230921</v>
          </cell>
          <cell r="AI241">
            <v>-2.8595102261738958</v>
          </cell>
          <cell r="AJ241">
            <v>-31.927661155883129</v>
          </cell>
          <cell r="AL241">
            <v>0.48717744763149123</v>
          </cell>
          <cell r="AM241">
            <v>-15.98726918635184</v>
          </cell>
        </row>
        <row r="242">
          <cell r="A242">
            <v>37128</v>
          </cell>
          <cell r="T242">
            <v>0.25619095592736685</v>
          </cell>
          <cell r="W242">
            <v>0.24117371822680064</v>
          </cell>
          <cell r="Y242">
            <v>0.74658411476705189</v>
          </cell>
          <cell r="AA242">
            <v>0.76160135246761806</v>
          </cell>
          <cell r="AB242">
            <v>-35.309271122947194</v>
          </cell>
          <cell r="AC242">
            <v>2.570313552753305</v>
          </cell>
          <cell r="AD242">
            <v>-32.73895757019389</v>
          </cell>
          <cell r="AE242">
            <v>0.49039315883968504</v>
          </cell>
          <cell r="AH242">
            <v>37.879584675700499</v>
          </cell>
          <cell r="AI242">
            <v>-2.570313552753305</v>
          </cell>
          <cell r="AJ242">
            <v>-32.73895757019389</v>
          </cell>
          <cell r="AL242">
            <v>0.48761538106190727</v>
          </cell>
          <cell r="AM242">
            <v>-16.390546928972213</v>
          </cell>
        </row>
        <row r="243">
          <cell r="A243">
            <v>37129</v>
          </cell>
          <cell r="T243">
            <v>0.2557764759397993</v>
          </cell>
          <cell r="W243">
            <v>0.24077846002560033</v>
          </cell>
          <cell r="Y243">
            <v>0.74661019393257666</v>
          </cell>
          <cell r="AA243">
            <v>0.76160820984677569</v>
          </cell>
          <cell r="AB243">
            <v>-35.811070925834798</v>
          </cell>
          <cell r="AC243">
            <v>2.2907938996927868</v>
          </cell>
          <cell r="AD243">
            <v>-33.520277026142011</v>
          </cell>
          <cell r="AE243">
            <v>0.49083371799277736</v>
          </cell>
          <cell r="AH243">
            <v>38.101864825527585</v>
          </cell>
          <cell r="AI243">
            <v>-2.2907938996927868</v>
          </cell>
          <cell r="AJ243">
            <v>-33.520277026142011</v>
          </cell>
          <cell r="AL243">
            <v>0.4880559402149996</v>
          </cell>
          <cell r="AM243">
            <v>-16.778915512248016</v>
          </cell>
        </row>
        <row r="244">
          <cell r="A244">
            <v>37130</v>
          </cell>
          <cell r="T244">
            <v>0.25535642518339347</v>
          </cell>
          <cell r="W244">
            <v>0.24037714587964185</v>
          </cell>
          <cell r="Y244">
            <v>0.74663320540959655</v>
          </cell>
          <cell r="AA244">
            <v>0.76161248471334819</v>
          </cell>
          <cell r="AB244">
            <v>-36.292385353467083</v>
          </cell>
          <cell r="AC244">
            <v>2.0213281414267215</v>
          </cell>
          <cell r="AD244">
            <v>-34.271057212040361</v>
          </cell>
          <cell r="AE244">
            <v>0.49127678022620308</v>
          </cell>
          <cell r="AH244">
            <v>38.313713494893804</v>
          </cell>
          <cell r="AI244">
            <v>-2.0213281414267215</v>
          </cell>
          <cell r="AJ244">
            <v>-34.271057212040361</v>
          </cell>
          <cell r="AL244">
            <v>0.48849900244842531</v>
          </cell>
          <cell r="AM244">
            <v>-17.152096869476068</v>
          </cell>
        </row>
        <row r="245">
          <cell r="A245">
            <v>37131</v>
          </cell>
          <cell r="T245">
            <v>0.25493104268653061</v>
          </cell>
          <cell r="W245">
            <v>0.23996999932687726</v>
          </cell>
          <cell r="Y245">
            <v>0.74665326774087049</v>
          </cell>
          <cell r="AA245">
            <v>0.7616143111005238</v>
          </cell>
          <cell r="AB245">
            <v>-36.753047728947763</v>
          </cell>
          <cell r="AC245">
            <v>1.762275179099646</v>
          </cell>
          <cell r="AD245">
            <v>-34.990772549848117</v>
          </cell>
          <cell r="AE245">
            <v>0.49172222505433982</v>
          </cell>
          <cell r="AH245">
            <v>38.515322908047409</v>
          </cell>
          <cell r="AI245">
            <v>-1.762275179099646</v>
          </cell>
          <cell r="AJ245">
            <v>-34.990772549848117</v>
          </cell>
          <cell r="AL245">
            <v>0.48894444727656206</v>
          </cell>
          <cell r="AM245">
            <v>-17.509831153437752</v>
          </cell>
        </row>
        <row r="246">
          <cell r="A246">
            <v>37132</v>
          </cell>
          <cell r="T246">
            <v>0.25450056920459696</v>
          </cell>
          <cell r="W246">
            <v>0.23955724619981136</v>
          </cell>
          <cell r="Y246">
            <v>0.74667050335819318</v>
          </cell>
          <cell r="AA246">
            <v>0.7616138263629787</v>
          </cell>
          <cell r="AB246">
            <v>-37.19290883906865</v>
          </cell>
          <cell r="AC246">
            <v>1.5139766256257303</v>
          </cell>
          <cell r="AD246">
            <v>-35.67893221344292</v>
          </cell>
          <cell r="AE246">
            <v>0.49216993415359617</v>
          </cell>
          <cell r="AH246">
            <v>38.706885464694381</v>
          </cell>
          <cell r="AI246">
            <v>-1.5139766256257303</v>
          </cell>
          <cell r="AJ246">
            <v>-35.67893221344292</v>
          </cell>
          <cell r="AL246">
            <v>0.4893921563758184</v>
          </cell>
          <cell r="AM246">
            <v>-17.851875751197472</v>
          </cell>
        </row>
        <row r="247">
          <cell r="A247">
            <v>37133</v>
          </cell>
          <cell r="T247">
            <v>0.25406524703312339</v>
          </cell>
          <cell r="W247">
            <v>0.2391391144359799</v>
          </cell>
          <cell r="Y247">
            <v>0.74668503839383538</v>
          </cell>
          <cell r="AA247">
            <v>0.76161117099097886</v>
          </cell>
          <cell r="AB247">
            <v>-37.611835615316735</v>
          </cell>
          <cell r="AC247">
            <v>1.2767575308102863</v>
          </cell>
          <cell r="AD247">
            <v>-36.335078084506449</v>
          </cell>
          <cell r="AE247">
            <v>0.49261979136071199</v>
          </cell>
          <cell r="AH247">
            <v>38.888593146127022</v>
          </cell>
          <cell r="AI247">
            <v>-1.2767575308102863</v>
          </cell>
          <cell r="AJ247">
            <v>-36.335078084506449</v>
          </cell>
          <cell r="AL247">
            <v>0.48984201358293422</v>
          </cell>
          <cell r="AM247">
            <v>-18.178004267918048</v>
          </cell>
        </row>
        <row r="248">
          <cell r="A248">
            <v>37134</v>
          </cell>
          <cell r="T248">
            <v>0.25362531983633679</v>
          </cell>
          <cell r="W248">
            <v>0.23871583390350035</v>
          </cell>
          <cell r="Y248">
            <v>0.74669700250063864</v>
          </cell>
          <cell r="AA248">
            <v>0.76160648843347512</v>
          </cell>
          <cell r="AB248">
            <v>-38.00970980236329</v>
          </cell>
          <cell r="AC248">
            <v>1.0509271416052002</v>
          </cell>
          <cell r="AD248">
            <v>-36.958782660758089</v>
          </cell>
          <cell r="AE248">
            <v>0.49307168266430185</v>
          </cell>
          <cell r="AH248">
            <v>39.06063694396849</v>
          </cell>
          <cell r="AI248">
            <v>-1.0509271416052002</v>
          </cell>
          <cell r="AJ248">
            <v>-36.958782660758089</v>
          </cell>
          <cell r="AL248">
            <v>0.49029390488652408</v>
          </cell>
          <cell r="AM248">
            <v>-18.488005487280592</v>
          </cell>
        </row>
        <row r="249">
          <cell r="A249">
            <v>37135</v>
          </cell>
          <cell r="T249">
            <v>0.25318103249121054</v>
          </cell>
          <cell r="W249">
            <v>0.23828763624184601</v>
          </cell>
          <cell r="Y249">
            <v>0.74670652868103782</v>
          </cell>
          <cell r="AA249">
            <v>0.76159992493040241</v>
          </cell>
          <cell r="AB249">
            <v>-38.386426618907876</v>
          </cell>
          <cell r="AC249">
            <v>0.83677968626375332</v>
          </cell>
          <cell r="AD249">
            <v>-37.549646932644123</v>
          </cell>
          <cell r="AE249">
            <v>0.49352549618982727</v>
          </cell>
          <cell r="AH249">
            <v>39.22320630517163</v>
          </cell>
          <cell r="AI249">
            <v>-0.83677968626375332</v>
          </cell>
          <cell r="AJ249">
            <v>-37.549646932644123</v>
          </cell>
          <cell r="AL249">
            <v>0.49074771841204951</v>
          </cell>
          <cell r="AM249">
            <v>-18.781682316205927</v>
          </cell>
        </row>
        <row r="250">
          <cell r="A250">
            <v>37136</v>
          </cell>
          <cell r="T250">
            <v>0.25273263094696891</v>
          </cell>
          <cell r="W250">
            <v>0.23785475471785864</v>
          </cell>
          <cell r="Y250">
            <v>0.74671375312524335</v>
          </cell>
          <cell r="AA250">
            <v>0.76159162935435365</v>
          </cell>
          <cell r="AB250">
            <v>-38.741893422477602</v>
          </cell>
          <cell r="AC250">
            <v>0.63459517901407025</v>
          </cell>
          <cell r="AD250">
            <v>-38.107298243463532</v>
          </cell>
          <cell r="AE250">
            <v>0.49398112217827456</v>
          </cell>
          <cell r="AH250">
            <v>39.376488601491673</v>
          </cell>
          <cell r="AI250">
            <v>-0.63459517901407025</v>
          </cell>
          <cell r="AJ250">
            <v>-38.107298243463532</v>
          </cell>
          <cell r="AL250">
            <v>0.49120334440049679</v>
          </cell>
          <cell r="AM250">
            <v>-19.058850721553515</v>
          </cell>
        </row>
        <row r="251">
          <cell r="A251">
            <v>37137</v>
          </cell>
          <cell r="T251">
            <v>0.25228036209995669</v>
          </cell>
          <cell r="W251">
            <v>0.23741742409696764</v>
          </cell>
          <cell r="Y251">
            <v>0.74671881505867865</v>
          </cell>
          <cell r="AA251">
            <v>0.76158175306166764</v>
          </cell>
          <cell r="AB251">
            <v>-39.076028381855465</v>
          </cell>
          <cell r="AC251">
            <v>0.44464023295041954</v>
          </cell>
          <cell r="AD251">
            <v>-38.631388148905046</v>
          </cell>
          <cell r="AE251">
            <v>0.49443845295872196</v>
          </cell>
          <cell r="AH251">
            <v>39.520668614805885</v>
          </cell>
          <cell r="AI251">
            <v>-0.44464023295041954</v>
          </cell>
          <cell r="AJ251">
            <v>-38.631388148905046</v>
          </cell>
          <cell r="AL251">
            <v>0.4916606751809442</v>
          </cell>
          <cell r="AM251">
            <v>-19.319338666530925</v>
          </cell>
        </row>
        <row r="252">
          <cell r="A252">
            <v>37138</v>
          </cell>
          <cell r="T252">
            <v>0.25182447368365191</v>
          </cell>
          <cell r="W252">
            <v>0.23697588052945226</v>
          </cell>
          <cell r="Y252">
            <v>0.74672185659872259</v>
          </cell>
          <cell r="AA252">
            <v>0.76157044975292221</v>
          </cell>
          <cell r="AB252">
            <v>-39.388759168731724</v>
          </cell>
          <cell r="AC252">
            <v>0.26716887746253803</v>
          </cell>
          <cell r="AD252">
            <v>-39.121590291269186</v>
          </cell>
          <cell r="AE252">
            <v>0.49489738291507068</v>
          </cell>
          <cell r="AH252">
            <v>39.655928046194262</v>
          </cell>
          <cell r="AI252">
            <v>-0.26716887746253803</v>
          </cell>
          <cell r="AJ252">
            <v>-39.121590291269186</v>
          </cell>
          <cell r="AL252">
            <v>0.49211960513729291</v>
          </cell>
          <cell r="AM252">
            <v>-19.562985054465308</v>
          </cell>
        </row>
        <row r="253">
          <cell r="A253">
            <v>37139</v>
          </cell>
          <cell r="T253">
            <v>0.25136521417354613</v>
          </cell>
          <cell r="W253">
            <v>0.23653036145151959</v>
          </cell>
          <cell r="Y253">
            <v>0.74672302262069146</v>
          </cell>
          <cell r="AA253">
            <v>0.76155787534271813</v>
          </cell>
          <cell r="AB253">
            <v>-39.680021673137844</v>
          </cell>
          <cell r="AC253">
            <v>0.10242336974862098</v>
          </cell>
          <cell r="AD253">
            <v>-39.577598303389223</v>
          </cell>
          <cell r="AE253">
            <v>0.49535780844714533</v>
          </cell>
          <cell r="AH253">
            <v>39.782445042886465</v>
          </cell>
          <cell r="AI253">
            <v>-0.10242336974862098</v>
          </cell>
          <cell r="AJ253">
            <v>-39.577598303389223</v>
          </cell>
          <cell r="AL253">
            <v>0.49258003066936756</v>
          </cell>
          <cell r="AM253">
            <v>-19.789638687507029</v>
          </cell>
        </row>
        <row r="254">
          <cell r="A254">
            <v>37140</v>
          </cell>
          <cell r="T254">
            <v>0.25090283270650798</v>
          </cell>
          <cell r="W254">
            <v>0.23608110550086922</v>
          </cell>
          <cell r="Y254">
            <v>0.7467224606329208</v>
          </cell>
          <cell r="AA254">
            <v>0.76154418783855959</v>
          </cell>
          <cell r="AB254">
            <v>-39.949758752095477</v>
          </cell>
          <cell r="AC254">
            <v>-4.9365005777417537E-2</v>
          </cell>
          <cell r="AD254">
            <v>-39.999123757872894</v>
          </cell>
          <cell r="AE254">
            <v>0.49581962792641282</v>
          </cell>
          <cell r="AH254">
            <v>39.900393746318059</v>
          </cell>
          <cell r="AI254">
            <v>4.9365005777417537E-2</v>
          </cell>
          <cell r="AJ254">
            <v>-39.999123757872894</v>
          </cell>
          <cell r="AL254">
            <v>0.49304185014863505</v>
          </cell>
          <cell r="AM254">
            <v>-19.999157247744641</v>
          </cell>
        </row>
        <row r="255">
          <cell r="A255">
            <v>37141</v>
          </cell>
          <cell r="T255">
            <v>0.25043757901417402</v>
          </cell>
          <cell r="W255">
            <v>0.23562835244633307</v>
          </cell>
          <cell r="Y255">
            <v>0.74672032066071814</v>
          </cell>
          <cell r="AA255">
            <v>0.76152954722855914</v>
          </cell>
          <cell r="AB255">
            <v>-40.197919017654726</v>
          </cell>
          <cell r="AC255">
            <v>-0.1879751582852407</v>
          </cell>
          <cell r="AD255">
            <v>-40.385894175939967</v>
          </cell>
          <cell r="AE255">
            <v>0.49628274164654407</v>
          </cell>
          <cell r="AH255">
            <v>40.009943859369486</v>
          </cell>
          <cell r="AI255">
            <v>0.1879751582852407</v>
          </cell>
          <cell r="AJ255">
            <v>-40.385894175939967</v>
          </cell>
          <cell r="AL255">
            <v>0.4935049638687663</v>
          </cell>
          <cell r="AM255">
            <v>-20.191406307988622</v>
          </cell>
        </row>
        <row r="256">
          <cell r="A256">
            <v>37142</v>
          </cell>
          <cell r="T256">
            <v>0.24996970336983237</v>
          </cell>
          <cell r="W256">
            <v>0.23517234313110272</v>
          </cell>
          <cell r="Y256">
            <v>0.74671675513887104</v>
          </cell>
          <cell r="AA256">
            <v>0.76151411537760072</v>
          </cell>
          <cell r="AB256">
            <v>-40.424455671119475</v>
          </cell>
          <cell r="AC256">
            <v>-0.31319543904963609</v>
          </cell>
          <cell r="AD256">
            <v>-40.737651110169111</v>
          </cell>
          <cell r="AE256">
            <v>0.49674705176903861</v>
          </cell>
          <cell r="AH256">
            <v>40.111260232069839</v>
          </cell>
          <cell r="AI256">
            <v>0.31319543904963609</v>
          </cell>
          <cell r="AJ256">
            <v>-40.737651110169111</v>
          </cell>
          <cell r="AL256">
            <v>0.49396927399126084</v>
          </cell>
          <cell r="AM256">
            <v>-20.366258379347499</v>
          </cell>
        </row>
        <row r="257">
          <cell r="A257">
            <v>37143</v>
          </cell>
          <cell r="T257">
            <v>0.24949945654816311</v>
          </cell>
          <cell r="W257">
            <v>0.23471331942895116</v>
          </cell>
          <cell r="Y257">
            <v>0.74671191881233601</v>
          </cell>
          <cell r="AA257">
            <v>0.76149805593154796</v>
          </cell>
          <cell r="AB257">
            <v>-40.629325392223947</v>
          </cell>
          <cell r="AC257">
            <v>-0.42482292283047229</v>
          </cell>
          <cell r="AD257">
            <v>-41.05414831505442</v>
          </cell>
          <cell r="AE257">
            <v>0.49721246226417293</v>
          </cell>
          <cell r="AH257">
            <v>40.204502469393475</v>
          </cell>
          <cell r="AI257">
            <v>0.42482292283047229</v>
          </cell>
          <cell r="AJ257">
            <v>-41.05414831505442</v>
          </cell>
          <cell r="AL257">
            <v>0.49443468448639516</v>
          </cell>
          <cell r="AM257">
            <v>-20.523592002426359</v>
          </cell>
        </row>
        <row r="258">
          <cell r="A258">
            <v>37144</v>
          </cell>
          <cell r="T258">
            <v>0.24902708979716223</v>
          </cell>
          <cell r="W258">
            <v>0.23425152421281492</v>
          </cell>
          <cell r="Y258">
            <v>0.74670596864461569</v>
          </cell>
          <cell r="AA258">
            <v>0.76148153422896303</v>
          </cell>
          <cell r="AB258">
            <v>-40.81248728647715</v>
          </cell>
          <cell r="AC258">
            <v>-0.52266273255241913</v>
          </cell>
          <cell r="AD258">
            <v>-41.33515001902957</v>
          </cell>
          <cell r="AE258">
            <v>0.49767887884745354</v>
          </cell>
          <cell r="AH258">
            <v>40.289824553924731</v>
          </cell>
          <cell r="AI258">
            <v>0.52266273255241913</v>
          </cell>
          <cell r="AJ258">
            <v>-41.33515001902957</v>
          </cell>
          <cell r="AL258">
            <v>0.49490110106967578</v>
          </cell>
          <cell r="AM258">
            <v>-20.663290888752243</v>
          </cell>
        </row>
        <row r="259">
          <cell r="A259">
            <v>37145</v>
          </cell>
          <cell r="T259">
            <v>0.24855285482147363</v>
          </cell>
          <cell r="W259">
            <v>0.23378720133500031</v>
          </cell>
          <cell r="Y259">
            <v>0.74669906373329831</v>
          </cell>
          <cell r="AA259">
            <v>0.76146471721977171</v>
          </cell>
          <cell r="AB259">
            <v>-40.973901899493725</v>
          </cell>
          <cell r="AC259">
            <v>-0.60652741011907096</v>
          </cell>
          <cell r="AD259">
            <v>-41.580429309612796</v>
          </cell>
          <cell r="AE259">
            <v>0.49814620891182471</v>
          </cell>
          <cell r="AH259">
            <v>40.367374489374654</v>
          </cell>
          <cell r="AI259">
            <v>0.60652741011907096</v>
          </cell>
          <cell r="AJ259">
            <v>-41.580429309612796</v>
          </cell>
          <cell r="AL259">
            <v>0.49536843113404694</v>
          </cell>
          <cell r="AM259">
            <v>-20.785243118659878</v>
          </cell>
        </row>
        <row r="260">
          <cell r="A260">
            <v>37146</v>
          </cell>
          <cell r="T260">
            <v>0.24807700377630096</v>
          </cell>
          <cell r="W260">
            <v>0.23332059561822005</v>
          </cell>
          <cell r="Y260">
            <v>0.74669136523213775</v>
          </cell>
          <cell r="AA260">
            <v>0.76144777339021863</v>
          </cell>
          <cell r="AB260">
            <v>-41.113530302918733</v>
          </cell>
          <cell r="AC260">
            <v>-0.67623634194340809</v>
          </cell>
          <cell r="AD260">
            <v>-41.789766644862141</v>
          </cell>
          <cell r="AE260">
            <v>0.49861436145583687</v>
          </cell>
          <cell r="AH260">
            <v>40.437293960975325</v>
          </cell>
          <cell r="AI260">
            <v>0.67623634194340809</v>
          </cell>
          <cell r="AJ260">
            <v>-41.789766644862141</v>
          </cell>
          <cell r="AL260">
            <v>0.49583658367805911</v>
          </cell>
          <cell r="AM260">
            <v>-20.889340401595788</v>
          </cell>
        </row>
        <row r="261">
          <cell r="A261">
            <v>37147</v>
          </cell>
          <cell r="T261">
            <v>0.24759978927100121</v>
          </cell>
          <cell r="W261">
            <v>0.23285195285659513</v>
          </cell>
          <cell r="Y261">
            <v>0.74668303627900245</v>
          </cell>
          <cell r="AA261">
            <v>0.76143087269340848</v>
          </cell>
          <cell r="AB261">
            <v>-41.231333257900005</v>
          </cell>
          <cell r="AC261">
            <v>-0.73161524340754625</v>
          </cell>
          <cell r="AD261">
            <v>-41.962948501307551</v>
          </cell>
          <cell r="AE261">
            <v>0.49908324700800127</v>
          </cell>
          <cell r="AH261">
            <v>40.499718014492458</v>
          </cell>
          <cell r="AI261">
            <v>0.73161524340754625</v>
          </cell>
          <cell r="AJ261">
            <v>-41.962948501307551</v>
          </cell>
          <cell r="AL261">
            <v>0.49630546923022351</v>
          </cell>
          <cell r="AM261">
            <v>-20.975477404397669</v>
          </cell>
        </row>
        <row r="262">
          <cell r="A262">
            <v>37148</v>
          </cell>
          <cell r="T262">
            <v>0.24712146438140317</v>
          </cell>
          <cell r="W262">
            <v>0.23238151982569613</v>
          </cell>
          <cell r="Y262">
            <v>0.74667424192895593</v>
          </cell>
          <cell r="AA262">
            <v>0.76141418648466297</v>
          </cell>
          <cell r="AB262">
            <v>-41.327270461268739</v>
          </cell>
          <cell r="AC262">
            <v>-0.77249570809009072</v>
          </cell>
          <cell r="AD262">
            <v>-42.09976616935883</v>
          </cell>
          <cell r="AE262">
            <v>0.49955277754755273</v>
          </cell>
          <cell r="AH262">
            <v>40.554774753178648</v>
          </cell>
          <cell r="AI262">
            <v>0.77249570809009072</v>
          </cell>
          <cell r="AJ262">
            <v>-42.09976616935883</v>
          </cell>
          <cell r="AL262">
            <v>0.49677499976977496</v>
          </cell>
          <cell r="AM262">
            <v>-21.043551152641466</v>
          </cell>
        </row>
        <row r="263">
          <cell r="A263">
            <v>37149</v>
          </cell>
          <cell r="T263">
            <v>0.2466422826698379</v>
          </cell>
          <cell r="W263">
            <v>0.23190954430063812</v>
          </cell>
          <cell r="Y263">
            <v>0.74666514909168169</v>
          </cell>
          <cell r="AA263">
            <v>0.76139788746088144</v>
          </cell>
          <cell r="AB263">
            <v>-41.401299879240483</v>
          </cell>
          <cell r="AC263">
            <v>-0.79871482616908906</v>
          </cell>
          <cell r="AD263">
            <v>-42.200014705409572</v>
          </cell>
          <cell r="AE263">
            <v>0.50002286642184368</v>
          </cell>
          <cell r="AH263">
            <v>40.602585053071394</v>
          </cell>
          <cell r="AI263">
            <v>0.79871482616908906</v>
          </cell>
          <cell r="AJ263">
            <v>-42.200014705409572</v>
          </cell>
          <cell r="AL263">
            <v>0.49724508864406591</v>
          </cell>
          <cell r="AM263">
            <v>-21.093460509868933</v>
          </cell>
        </row>
        <row r="264">
          <cell r="A264">
            <v>37150</v>
          </cell>
          <cell r="T264">
            <v>0.24616249821180794</v>
          </cell>
          <cell r="W264">
            <v>0.23143627508118306</v>
          </cell>
          <cell r="Y264">
            <v>0.74665592647242363</v>
          </cell>
          <cell r="AA264">
            <v>0.7613821496030484</v>
          </cell>
          <cell r="AB264">
            <v>-41.453377173787587</v>
          </cell>
          <cell r="AC264">
            <v>-0.81011487562840045</v>
          </cell>
          <cell r="AD264">
            <v>-42.263492049415987</v>
          </cell>
          <cell r="AE264">
            <v>0.5004934282606156</v>
          </cell>
          <cell r="AH264">
            <v>40.643262298159186</v>
          </cell>
          <cell r="AI264">
            <v>0.81011487562840045</v>
          </cell>
          <cell r="AJ264">
            <v>-42.263492049415987</v>
          </cell>
          <cell r="AL264">
            <v>0.49771565048283783</v>
          </cell>
          <cell r="AM264">
            <v>-21.125105738850767</v>
          </cell>
        </row>
        <row r="265">
          <cell r="A265">
            <v>37151</v>
          </cell>
          <cell r="T265">
            <v>0.24568236562808163</v>
          </cell>
          <cell r="W265">
            <v>0.23096196202265765</v>
          </cell>
          <cell r="Y265">
            <v>0.74664674451566981</v>
          </cell>
          <cell r="AA265">
            <v>0.76136714812109385</v>
          </cell>
          <cell r="AB265">
            <v>-41.483455233954913</v>
          </cell>
          <cell r="AC265">
            <v>-0.80654308124834984</v>
          </cell>
          <cell r="AD265">
            <v>-42.289998315203263</v>
          </cell>
          <cell r="AE265">
            <v>0.50096437888758827</v>
          </cell>
          <cell r="AH265">
            <v>40.676912152706564</v>
          </cell>
          <cell r="AI265">
            <v>0.80654308124834984</v>
          </cell>
          <cell r="AJ265">
            <v>-42.289998315203263</v>
          </cell>
          <cell r="AL265">
            <v>0.4981866011098105</v>
          </cell>
          <cell r="AM265">
            <v>-21.138388148733664</v>
          </cell>
        </row>
        <row r="266">
          <cell r="A266">
            <v>37152</v>
          </cell>
          <cell r="T266">
            <v>0.24520214012089611</v>
          </cell>
          <cell r="W266">
            <v>0.2304868560713933</v>
          </cell>
          <cell r="Y266">
            <v>0.74663777535083398</v>
          </cell>
          <cell r="AA266">
            <v>0.76135305940033682</v>
          </cell>
          <cell r="AB266">
            <v>-41.491483820828634</v>
          </cell>
          <cell r="AC266">
            <v>-0.78785143918317146</v>
          </cell>
          <cell r="AD266">
            <v>-42.279335260011806</v>
          </cell>
          <cell r="AE266">
            <v>0.50143563522993784</v>
          </cell>
          <cell r="AH266">
            <v>40.703632381645463</v>
          </cell>
          <cell r="AI266">
            <v>0.78785143918317146</v>
          </cell>
          <cell r="AJ266">
            <v>-42.279335260011806</v>
          </cell>
          <cell r="AL266">
            <v>0.49865785745216007</v>
          </cell>
          <cell r="AM266">
            <v>-21.133209831323221</v>
          </cell>
        </row>
        <row r="267">
          <cell r="A267">
            <v>37153</v>
          </cell>
          <cell r="T267">
            <v>0.24472207751214947</v>
          </cell>
          <cell r="W267">
            <v>0.23001120930258537</v>
          </cell>
          <cell r="Y267">
            <v>0.74662919273992234</v>
          </cell>
          <cell r="AA267">
            <v>0.76134006094948647</v>
          </cell>
          <cell r="AB267">
            <v>-41.477409395708875</v>
          </cell>
          <cell r="AC267">
            <v>-0.75389654247466353</v>
          </cell>
          <cell r="AD267">
            <v>-42.231305938183539</v>
          </cell>
          <cell r="AE267">
            <v>0.50190711522777287</v>
          </cell>
          <cell r="AH267">
            <v>40.723512853234212</v>
          </cell>
          <cell r="AI267">
            <v>0.75389654247466353</v>
          </cell>
          <cell r="AJ267">
            <v>-42.231305938183539</v>
          </cell>
          <cell r="AL267">
            <v>0.4991293374499951</v>
          </cell>
          <cell r="AM267">
            <v>-21.109473489236912</v>
          </cell>
        </row>
        <row r="268">
          <cell r="A268">
            <v>37154</v>
          </cell>
          <cell r="T268">
            <v>0.24424243427786116</v>
          </cell>
          <cell r="W268">
            <v>0.22953527495486781</v>
          </cell>
          <cell r="Y268">
            <v>0.74662117203073441</v>
          </cell>
          <cell r="AA268">
            <v>0.76132833135372779</v>
          </cell>
          <cell r="AB268">
            <v>-41.441175442511025</v>
          </cell>
          <cell r="AC268">
            <v>-0.70453909506760226</v>
          </cell>
          <cell r="AD268">
            <v>-42.145714537578627</v>
          </cell>
          <cell r="AE268">
            <v>0.50237873775287334</v>
          </cell>
          <cell r="AH268">
            <v>40.736636347443422</v>
          </cell>
          <cell r="AI268">
            <v>0.70453909506760226</v>
          </cell>
          <cell r="AJ268">
            <v>-42.145714537578627</v>
          </cell>
          <cell r="AL268">
            <v>0.49960095997509557</v>
          </cell>
          <cell r="AM268">
            <v>-21.067082358171234</v>
          </cell>
        </row>
        <row r="269">
          <cell r="A269">
            <v>37155</v>
          </cell>
          <cell r="T269">
            <v>0.24376346753786657</v>
          </cell>
          <cell r="W269">
            <v>0.22905930742058422</v>
          </cell>
          <cell r="Y269">
            <v>0.74661389015441149</v>
          </cell>
          <cell r="AA269">
            <v>0.76131805027169375</v>
          </cell>
          <cell r="AB269">
            <v>-41.382726335532638</v>
          </cell>
          <cell r="AC269">
            <v>-0.63964001620931299</v>
          </cell>
          <cell r="AD269">
            <v>-42.022366351741951</v>
          </cell>
          <cell r="AE269">
            <v>0.50285042261654489</v>
          </cell>
          <cell r="AH269">
            <v>40.743086319323325</v>
          </cell>
          <cell r="AI269">
            <v>0.63964001620931299</v>
          </cell>
          <cell r="AJ269">
            <v>-42.022366351741951</v>
          </cell>
          <cell r="AL269">
            <v>0.50007264483876712</v>
          </cell>
          <cell r="AM269">
            <v>-21.005940224919506</v>
          </cell>
        </row>
        <row r="270">
          <cell r="A270">
            <v>37156</v>
          </cell>
          <cell r="T270">
            <v>0.24328542175598664</v>
          </cell>
          <cell r="W270">
            <v>0.2285835489470063</v>
          </cell>
          <cell r="Y270">
            <v>0.74660753890984999</v>
          </cell>
          <cell r="AA270">
            <v>0.76130941171883026</v>
          </cell>
          <cell r="AB270">
            <v>-41.303155554426141</v>
          </cell>
          <cell r="AC270">
            <v>-0.55789332228521005</v>
          </cell>
          <cell r="AD270">
            <v>-41.861048876711351</v>
          </cell>
          <cell r="AE270">
            <v>0.50332211715386332</v>
          </cell>
          <cell r="AH270">
            <v>40.745262232140931</v>
          </cell>
          <cell r="AI270">
            <v>0.55789332228521005</v>
          </cell>
          <cell r="AJ270">
            <v>-41.861048876711351</v>
          </cell>
          <cell r="AL270">
            <v>0.50054433937608556</v>
          </cell>
          <cell r="AM270">
            <v>-20.925951542269932</v>
          </cell>
        </row>
        <row r="271">
          <cell r="A271">
            <v>37157</v>
          </cell>
          <cell r="T271">
            <v>0.24280877626175937</v>
          </cell>
          <cell r="W271">
            <v>0.22810847715959623</v>
          </cell>
          <cell r="Y271">
            <v>0.74660207742164042</v>
          </cell>
          <cell r="AA271">
            <v>0.7613023765238035</v>
          </cell>
          <cell r="AB271">
            <v>-41.182170701234355</v>
          </cell>
          <cell r="AC271">
            <v>-0.47973712432522575</v>
          </cell>
          <cell r="AD271">
            <v>-41.661907825559581</v>
          </cell>
          <cell r="AE271">
            <v>0.50379330115988108</v>
          </cell>
          <cell r="AH271">
            <v>40.702433576909129</v>
          </cell>
          <cell r="AI271">
            <v>0.47973712432522575</v>
          </cell>
          <cell r="AJ271">
            <v>-41.661907825559581</v>
          </cell>
          <cell r="AL271">
            <v>0.50101552338210331</v>
          </cell>
          <cell r="AM271">
            <v>-20.827021641274683</v>
          </cell>
        </row>
        <row r="272">
          <cell r="A272">
            <v>37158</v>
          </cell>
          <cell r="T272">
            <v>0.24233339024126732</v>
          </cell>
          <cell r="W272">
            <v>0.22763395005485462</v>
          </cell>
          <cell r="Y272">
            <v>0.74659808712174158</v>
          </cell>
          <cell r="AA272">
            <v>0.76129752730815436</v>
          </cell>
          <cell r="AB272">
            <v>-41.073352170513644</v>
          </cell>
          <cell r="AC272">
            <v>-0.35050794311061395</v>
          </cell>
          <cell r="AD272">
            <v>-41.423860113624258</v>
          </cell>
          <cell r="AE272">
            <v>0.50426469688047426</v>
          </cell>
          <cell r="AH272">
            <v>40.72284422740303</v>
          </cell>
          <cell r="AI272">
            <v>0.35050794311061395</v>
          </cell>
          <cell r="AJ272">
            <v>-41.423860113624258</v>
          </cell>
          <cell r="AL272">
            <v>0.50148691910269649</v>
          </cell>
          <cell r="AM272">
            <v>-20.709057040884566</v>
          </cell>
        </row>
        <row r="273">
          <cell r="A273">
            <v>37159</v>
          </cell>
          <cell r="T273">
            <v>0.2418597176589212</v>
          </cell>
          <cell r="W273">
            <v>0.22716042092461852</v>
          </cell>
          <cell r="Y273">
            <v>0.74659555679079392</v>
          </cell>
          <cell r="AA273">
            <v>0.76129485352509663</v>
          </cell>
          <cell r="AB273">
            <v>-40.92531111470592</v>
          </cell>
          <cell r="AC273">
            <v>-0.22226427044884645</v>
          </cell>
          <cell r="AD273">
            <v>-41.147575385154767</v>
          </cell>
          <cell r="AE273">
            <v>0.5047358391318727</v>
          </cell>
          <cell r="AH273">
            <v>40.703046844257074</v>
          </cell>
          <cell r="AI273">
            <v>0.22226427044884645</v>
          </cell>
          <cell r="AJ273">
            <v>-41.147575385154767</v>
          </cell>
          <cell r="AL273">
            <v>0.50195806135409493</v>
          </cell>
          <cell r="AM273">
            <v>-20.57196585429395</v>
          </cell>
        </row>
        <row r="274">
          <cell r="A274">
            <v>37160</v>
          </cell>
          <cell r="T274">
            <v>0.24138801976380062</v>
          </cell>
          <cell r="W274">
            <v>0.22668815086541205</v>
          </cell>
          <cell r="Y274">
            <v>0.7465946700032563</v>
          </cell>
          <cell r="AA274">
            <v>0.76129453890164489</v>
          </cell>
          <cell r="AB274">
            <v>-40.754698138418277</v>
          </cell>
          <cell r="AC274">
            <v>-7.789541730488736E-2</v>
          </cell>
          <cell r="AD274">
            <v>-40.832593555723165</v>
          </cell>
          <cell r="AE274">
            <v>0.50520665023945566</v>
          </cell>
          <cell r="AH274">
            <v>40.67680272111339</v>
          </cell>
          <cell r="AI274">
            <v>7.789541730488736E-2</v>
          </cell>
          <cell r="AJ274">
            <v>-40.832593555723165</v>
          </cell>
          <cell r="AL274">
            <v>0.50242887246167789</v>
          </cell>
          <cell r="AM274">
            <v>-20.415658290832788</v>
          </cell>
        </row>
        <row r="275">
          <cell r="A275">
            <v>37161</v>
          </cell>
          <cell r="T275">
            <v>0.24091855879658511</v>
          </cell>
          <cell r="W275">
            <v>0.22621740248888256</v>
          </cell>
          <cell r="Y275">
            <v>0.74659561135816699</v>
          </cell>
          <cell r="AA275">
            <v>0.76129676766586962</v>
          </cell>
          <cell r="AB275">
            <v>-40.561427567418207</v>
          </cell>
          <cell r="AC275">
            <v>8.268861536137706E-2</v>
          </cell>
          <cell r="AD275">
            <v>-40.47873895205683</v>
          </cell>
          <cell r="AE275">
            <v>0.50567705256158191</v>
          </cell>
          <cell r="AH275">
            <v>40.644116182779584</v>
          </cell>
          <cell r="AI275">
            <v>-8.268861536137706E-2</v>
          </cell>
          <cell r="AJ275">
            <v>-40.47873895205683</v>
          </cell>
          <cell r="AL275">
            <v>0.50289927478380414</v>
          </cell>
          <cell r="AM275">
            <v>-20.240047251565763</v>
          </cell>
        </row>
        <row r="276">
          <cell r="A276">
            <v>37162</v>
          </cell>
          <cell r="T276">
            <v>0.24045159794523932</v>
          </cell>
          <cell r="W276">
            <v>0.22574843988148416</v>
          </cell>
          <cell r="Y276">
            <v>0.74659856644524547</v>
          </cell>
          <cell r="AA276">
            <v>0.76130172450900069</v>
          </cell>
          <cell r="AB276">
            <v>-40.345417556276075</v>
          </cell>
          <cell r="AC276">
            <v>0.25957484897062955</v>
          </cell>
          <cell r="AD276">
            <v>-40.085842707305446</v>
          </cell>
          <cell r="AE276">
            <v>0.50614696850000618</v>
          </cell>
          <cell r="AH276">
            <v>40.604992405246705</v>
          </cell>
          <cell r="AI276">
            <v>-0.25957484897062955</v>
          </cell>
          <cell r="AJ276">
            <v>-40.085842707305446</v>
          </cell>
          <cell r="AL276">
            <v>0.50336919072222841</v>
          </cell>
          <cell r="AM276">
            <v>-20.045049016347072</v>
          </cell>
        </row>
        <row r="277">
          <cell r="A277">
            <v>37163</v>
          </cell>
          <cell r="T277">
            <v>0.23998740134406418</v>
          </cell>
          <cell r="W277">
            <v>0.2252815286080134</v>
          </cell>
          <cell r="Y277">
            <v>0.74660372174967671</v>
          </cell>
          <cell r="AA277">
            <v>0.76130959448572755</v>
          </cell>
          <cell r="AB277">
            <v>-40.10658634153188</v>
          </cell>
          <cell r="AC277">
            <v>0.45284194123659915</v>
          </cell>
          <cell r="AD277">
            <v>-39.653744400295281</v>
          </cell>
          <cell r="AE277">
            <v>0.50661632040561244</v>
          </cell>
          <cell r="AH277">
            <v>40.559428282768479</v>
          </cell>
          <cell r="AI277">
            <v>-0.45284194123659915</v>
          </cell>
          <cell r="AJ277">
            <v>-39.653744400295281</v>
          </cell>
          <cell r="AL277">
            <v>0.50383854262783467</v>
          </cell>
          <cell r="AM277">
            <v>-19.830584019339597</v>
          </cell>
        </row>
        <row r="278">
          <cell r="A278">
            <v>37164</v>
          </cell>
          <cell r="T278">
            <v>0.2395262340694847</v>
          </cell>
          <cell r="W278">
            <v>0.2248169357123613</v>
          </cell>
          <cell r="Y278">
            <v>0.74661126454023752</v>
          </cell>
          <cell r="AA278">
            <v>0.76132056289736105</v>
          </cell>
          <cell r="AB278">
            <v>-39.844852523668095</v>
          </cell>
          <cell r="AC278">
            <v>0.66255872286809847</v>
          </cell>
          <cell r="AD278">
            <v>-39.182293800799997</v>
          </cell>
          <cell r="AE278">
            <v>0.50708503047075293</v>
          </cell>
          <cell r="AH278">
            <v>40.507411246536194</v>
          </cell>
          <cell r="AI278">
            <v>-0.66255872286809847</v>
          </cell>
          <cell r="AJ278">
            <v>-39.182293800799997</v>
          </cell>
          <cell r="AL278">
            <v>0.50430725269297516</v>
          </cell>
          <cell r="AM278">
            <v>-19.596577709605327</v>
          </cell>
        </row>
        <row r="279">
          <cell r="A279">
            <v>37165</v>
          </cell>
          <cell r="T279">
            <v>0.23906836212657478</v>
          </cell>
          <cell r="W279">
            <v>0.22435492970946944</v>
          </cell>
          <cell r="Y279">
            <v>0.74662138274488876</v>
          </cell>
          <cell r="AA279">
            <v>0.76133481516199408</v>
          </cell>
          <cell r="AB279">
            <v>-39.56013586741669</v>
          </cell>
          <cell r="AC279">
            <v>0.88878309655875398</v>
          </cell>
          <cell r="AD279">
            <v>-38.671352770857936</v>
          </cell>
          <cell r="AE279">
            <v>0.50755302061831398</v>
          </cell>
          <cell r="AH279">
            <v>40.448918963975444</v>
          </cell>
          <cell r="AI279">
            <v>-0.88878309655875398</v>
          </cell>
          <cell r="AJ279">
            <v>-38.671352770857936</v>
          </cell>
          <cell r="AL279">
            <v>0.50477524284053621</v>
          </cell>
          <cell r="AM279">
            <v>-19.342961492778876</v>
          </cell>
        </row>
        <row r="280">
          <cell r="A280">
            <v>37166</v>
          </cell>
          <cell r="T280">
            <v>0.23861405242441866</v>
          </cell>
          <cell r="W280">
            <v>0.22389578056657708</v>
          </cell>
          <cell r="Y280">
            <v>0.74663426481395911</v>
          </cell>
          <cell r="AA280">
            <v>0.76135253667180081</v>
          </cell>
          <cell r="AB280">
            <v>-39.252358266289988</v>
          </cell>
          <cell r="AC280">
            <v>1.1315609471462551</v>
          </cell>
          <cell r="AD280">
            <v>-38.120797319143733</v>
          </cell>
          <cell r="AE280">
            <v>0.50802021238954043</v>
          </cell>
          <cell r="AH280">
            <v>40.383919213436243</v>
          </cell>
          <cell r="AI280">
            <v>-1.1315609471462551</v>
          </cell>
          <cell r="AJ280">
            <v>-38.120797319143733</v>
          </cell>
          <cell r="AL280">
            <v>0.50524243461176266</v>
          </cell>
          <cell r="AM280">
            <v>-19.069673749299909</v>
          </cell>
        </row>
        <row r="281">
          <cell r="A281">
            <v>37167</v>
          </cell>
          <cell r="T281">
            <v>0.23816357273904631</v>
          </cell>
          <cell r="W281">
            <v>0.22343975967247973</v>
          </cell>
          <cell r="Y281">
            <v>0.7466500995705293</v>
          </cell>
          <cell r="AA281">
            <v>0.76137391263709586</v>
          </cell>
          <cell r="AB281">
            <v>-38.921444816169881</v>
          </cell>
          <cell r="AC281">
            <v>1.3909250171187892</v>
          </cell>
          <cell r="AD281">
            <v>-37.530519799051092</v>
          </cell>
          <cell r="AE281">
            <v>0.50848652683148299</v>
          </cell>
          <cell r="AH281">
            <v>40.31236983328867</v>
          </cell>
          <cell r="AI281">
            <v>-1.3909250171187892</v>
          </cell>
          <cell r="AJ281">
            <v>-37.530519799051092</v>
          </cell>
          <cell r="AL281">
            <v>0.50570874905370522</v>
          </cell>
          <cell r="AM281">
            <v>-18.776660924249526</v>
          </cell>
        </row>
        <row r="282">
          <cell r="A282">
            <v>37168</v>
          </cell>
          <cell r="T282">
            <v>0.23771719166305269</v>
          </cell>
          <cell r="W282">
            <v>0.2229871397938894</v>
          </cell>
          <cell r="Y282">
            <v>0.74666907604737232</v>
          </cell>
          <cell r="AA282">
            <v>0.76139912791653563</v>
          </cell>
          <cell r="AB282">
            <v>-38.567324965849892</v>
          </cell>
          <cell r="AC282">
            <v>1.6668937258967986</v>
          </cell>
          <cell r="AD282">
            <v>-36.900431239953093</v>
          </cell>
          <cell r="AE282">
            <v>0.50895188438431971</v>
          </cell>
          <cell r="AH282">
            <v>40.23421869174669</v>
          </cell>
          <cell r="AI282">
            <v>-1.6668937258967986</v>
          </cell>
          <cell r="AJ282">
            <v>-36.900431239953093</v>
          </cell>
          <cell r="AL282">
            <v>0.50617410660654194</v>
          </cell>
          <cell r="AM282">
            <v>-18.463878683307193</v>
          </cell>
        </row>
        <row r="283">
          <cell r="A283">
            <v>37169</v>
          </cell>
          <cell r="T283">
            <v>0.23727517854102842</v>
          </cell>
          <cell r="W283">
            <v>0.22253819501800107</v>
          </cell>
          <cell r="Y283">
            <v>0.74669138330993112</v>
          </cell>
          <cell r="AA283">
            <v>0.76142836683295856</v>
          </cell>
          <cell r="AB283">
            <v>-38.189933742896187</v>
          </cell>
          <cell r="AC283">
            <v>1.9594699431623752</v>
          </cell>
          <cell r="AD283">
            <v>-36.230463799733812</v>
          </cell>
          <cell r="AE283">
            <v>0.5094162047689027</v>
          </cell>
          <cell r="AH283">
            <v>40.149403686058562</v>
          </cell>
          <cell r="AI283">
            <v>-1.9594699431623752</v>
          </cell>
          <cell r="AJ283">
            <v>-36.230463799733812</v>
          </cell>
          <cell r="AL283">
            <v>0.50663842699112493</v>
          </cell>
          <cell r="AM283">
            <v>-18.131293128914123</v>
          </cell>
        </row>
        <row r="284">
          <cell r="A284">
            <v>37170</v>
          </cell>
          <cell r="T284">
            <v>0.23683780339010096</v>
          </cell>
          <cell r="W284">
            <v>0.2220932006805387</v>
          </cell>
          <cell r="Y284">
            <v>0.74671721026478588</v>
          </cell>
          <cell r="AA284">
            <v>0.76146181297434812</v>
          </cell>
          <cell r="AB284">
            <v>-37.789213040132097</v>
          </cell>
          <cell r="AC284">
            <v>2.2686397144418891</v>
          </cell>
          <cell r="AD284">
            <v>-35.520573325690208</v>
          </cell>
          <cell r="AE284">
            <v>0.50987940687468492</v>
          </cell>
          <cell r="AH284">
            <v>40.057852754573986</v>
          </cell>
          <cell r="AI284">
            <v>-2.2686397144418891</v>
          </cell>
          <cell r="AJ284">
            <v>-35.520573325690208</v>
          </cell>
          <cell r="AL284">
            <v>0.50710162909690715</v>
          </cell>
          <cell r="AM284">
            <v>-17.778882070338504</v>
          </cell>
        </row>
        <row r="285">
          <cell r="A285">
            <v>37171</v>
          </cell>
          <cell r="T285">
            <v>0.23640533680488318</v>
          </cell>
          <cell r="W285">
            <v>0.22165243327854778</v>
          </cell>
          <cell r="Y285">
            <v>0.74674674545322428</v>
          </cell>
          <cell r="AA285">
            <v>0.76149964897955957</v>
          </cell>
          <cell r="AB285">
            <v>-37.365112962816482</v>
          </cell>
          <cell r="AC285">
            <v>2.5943709524258907</v>
          </cell>
          <cell r="AD285">
            <v>-34.770742010390592</v>
          </cell>
          <cell r="AE285">
            <v>0.51034140864834099</v>
          </cell>
          <cell r="AH285">
            <v>39.959483915242373</v>
          </cell>
          <cell r="AI285">
            <v>-2.5943709524258907</v>
          </cell>
          <cell r="AJ285">
            <v>-34.770742010390592</v>
          </cell>
          <cell r="AL285">
            <v>0.50756363087056322</v>
          </cell>
          <cell r="AM285">
            <v>-17.406636340873263</v>
          </cell>
        </row>
        <row r="286">
          <cell r="A286">
            <v>37172</v>
          </cell>
          <cell r="T286">
            <v>0.23597804984629556</v>
          </cell>
          <cell r="W286">
            <v>0.22121617036736926</v>
          </cell>
          <cell r="Y286">
            <v>0.7467801768295167</v>
          </cell>
          <cell r="AA286">
            <v>0.76154205630844307</v>
          </cell>
          <cell r="AB286">
            <v>-36.91759322197079</v>
          </cell>
          <cell r="AC286">
            <v>2.936612093532176</v>
          </cell>
          <cell r="AD286">
            <v>-33.980981128438614</v>
          </cell>
          <cell r="AE286">
            <v>0.51080212698322114</v>
          </cell>
          <cell r="AH286">
            <v>39.854205315502966</v>
          </cell>
          <cell r="AI286">
            <v>-2.936612093532176</v>
          </cell>
          <cell r="AJ286">
            <v>-33.980981128438614</v>
          </cell>
          <cell r="AL286">
            <v>0.50802434920544337</v>
          </cell>
          <cell r="AM286">
            <v>-17.014561155144996</v>
          </cell>
        </row>
        <row r="287">
          <cell r="A287">
            <v>37173</v>
          </cell>
          <cell r="T287">
            <v>0.23555621391374257</v>
          </cell>
          <cell r="W287">
            <v>0.22078469044123702</v>
          </cell>
          <cell r="Y287">
            <v>0.74681769152366562</v>
          </cell>
          <cell r="AA287">
            <v>0.76158921499617127</v>
          </cell>
          <cell r="AB287">
            <v>-36.446624572579012</v>
          </cell>
          <cell r="AC287">
            <v>3.2952907340412452</v>
          </cell>
          <cell r="AD287">
            <v>-33.151333838537766</v>
          </cell>
          <cell r="AE287">
            <v>0.51126147760992302</v>
          </cell>
          <cell r="AH287">
            <v>39.741915306620257</v>
          </cell>
          <cell r="AI287">
            <v>-3.2952907340412452</v>
          </cell>
          <cell r="AJ287">
            <v>-33.151333838537766</v>
          </cell>
          <cell r="AL287">
            <v>0.50848369983214525</v>
          </cell>
          <cell r="AM287">
            <v>-16.602677499061649</v>
          </cell>
        </row>
        <row r="288">
          <cell r="A288">
            <v>37174</v>
          </cell>
          <cell r="T288">
            <v>0.23514010060024251</v>
          </cell>
          <cell r="W288">
            <v>0.22035827279706036</v>
          </cell>
          <cell r="Y288">
            <v>0.74685947558844445</v>
          </cell>
          <cell r="AA288">
            <v>0.76164130339162661</v>
          </cell>
          <cell r="AB288">
            <v>-35.952190286403152</v>
          </cell>
          <cell r="AC288">
            <v>3.67031225017314</v>
          </cell>
          <cell r="AD288">
            <v>-32.281878036230012</v>
          </cell>
          <cell r="AE288">
            <v>0.51171937498820197</v>
          </cell>
          <cell r="AH288">
            <v>39.622502536576292</v>
          </cell>
          <cell r="AI288">
            <v>-3.67031225017314</v>
          </cell>
          <cell r="AJ288">
            <v>-32.281878036230012</v>
          </cell>
          <cell r="AL288">
            <v>0.5089415972104242</v>
          </cell>
          <cell r="AM288">
            <v>-16.171023544754917</v>
          </cell>
        </row>
        <row r="289">
          <cell r="A289">
            <v>37175</v>
          </cell>
          <cell r="T289">
            <v>0.23472998153019306</v>
          </cell>
          <cell r="W289">
            <v>0.21993719738102727</v>
          </cell>
          <cell r="Y289">
            <v>0.74690571373065728</v>
          </cell>
          <cell r="AA289">
            <v>0.76169849787982313</v>
          </cell>
          <cell r="AB289">
            <v>-35.434287652274321</v>
          </cell>
          <cell r="AC289">
            <v>4.061558411974886</v>
          </cell>
          <cell r="AD289">
            <v>-31.372729240299435</v>
          </cell>
          <cell r="AE289">
            <v>0.51217573220046431</v>
          </cell>
          <cell r="AH289">
            <v>39.495846064249207</v>
          </cell>
          <cell r="AI289">
            <v>-4.061558411974886</v>
          </cell>
          <cell r="AJ289">
            <v>-31.372729240299435</v>
          </cell>
          <cell r="AL289">
            <v>0.50939795442268654</v>
          </cell>
          <cell r="AM289">
            <v>-15.719656082537838</v>
          </cell>
        </row>
        <row r="290">
          <cell r="A290">
            <v>37176</v>
          </cell>
          <cell r="T290">
            <v>0.23432612817955489</v>
          </cell>
          <cell r="W290">
            <v>0.21952174461776641</v>
          </cell>
          <cell r="Y290">
            <v>0.74695658902662654</v>
          </cell>
          <cell r="AA290">
            <v>0.76176097258841502</v>
          </cell>
          <cell r="AB290">
            <v>-34.892929495136826</v>
          </cell>
          <cell r="AC290">
            <v>4.4688859979360984</v>
          </cell>
          <cell r="AD290">
            <v>-30.424043497200728</v>
          </cell>
          <cell r="AE290">
            <v>0.51263046084707165</v>
          </cell>
          <cell r="AH290">
            <v>39.361815493072925</v>
          </cell>
          <cell r="AI290">
            <v>-4.4688859979360984</v>
          </cell>
          <cell r="AJ290">
            <v>-30.424043497200728</v>
          </cell>
          <cell r="AL290">
            <v>0.50985268306929388</v>
          </cell>
          <cell r="AM290">
            <v>-15.248651961696602</v>
          </cell>
        </row>
        <row r="291">
          <cell r="A291">
            <v>37177</v>
          </cell>
          <cell r="T291">
            <v>0.23392881167828175</v>
          </cell>
          <cell r="W291">
            <v>0.21911219522184114</v>
          </cell>
          <cell r="Y291">
            <v>0.74701228262207076</v>
          </cell>
          <cell r="AA291">
            <v>0.76182889907851126</v>
          </cell>
          <cell r="AB291">
            <v>-34.328145709998736</v>
          </cell>
          <cell r="AC291">
            <v>4.8921254238167933</v>
          </cell>
          <cell r="AD291">
            <v>-29.436020286181943</v>
          </cell>
          <cell r="AE291">
            <v>0.51308347094378892</v>
          </cell>
          <cell r="AH291">
            <v>39.22027113381553</v>
          </cell>
          <cell r="AI291">
            <v>-4.8921254238167933</v>
          </cell>
          <cell r="AJ291">
            <v>-29.436020286181943</v>
          </cell>
          <cell r="AL291">
            <v>0.51030569316601115</v>
          </cell>
          <cell r="AM291">
            <v>-14.758109531811208</v>
          </cell>
        </row>
        <row r="292">
          <cell r="A292">
            <v>37178</v>
          </cell>
          <cell r="T292">
            <v>0.23353830259500322</v>
          </cell>
          <cell r="W292">
            <v>0.21870882999152877</v>
          </cell>
          <cell r="Y292">
            <v>0.74707297341655143</v>
          </cell>
          <cell r="AA292">
            <v>0.76190244602002588</v>
          </cell>
          <cell r="AB292">
            <v>-33.739984795265343</v>
          </cell>
          <cell r="AC292">
            <v>5.33107938718274</v>
          </cell>
          <cell r="AD292">
            <v>-28.408905408082603</v>
          </cell>
          <cell r="AE292">
            <v>0.51353467082154813</v>
          </cell>
          <cell r="AH292">
            <v>39.071064182448083</v>
          </cell>
          <cell r="AI292">
            <v>-5.33107938718274</v>
          </cell>
          <cell r="AJ292">
            <v>-28.408905408082603</v>
          </cell>
          <cell r="AL292">
            <v>0.51075689304377037</v>
          </cell>
          <cell r="AM292">
            <v>-14.248150076066963</v>
          </cell>
        </row>
        <row r="293">
          <cell r="A293">
            <v>37179</v>
          </cell>
          <cell r="T293">
            <v>0.23315487070396215</v>
          </cell>
          <cell r="W293">
            <v>0.21831192958482495</v>
          </cell>
          <cell r="Y293">
            <v>0.74713883773286971</v>
          </cell>
          <cell r="AA293">
            <v>0.76198177885200691</v>
          </cell>
          <cell r="AB293">
            <v>-33.128515385947921</v>
          </cell>
          <cell r="AC293">
            <v>5.7855215453973585</v>
          </cell>
          <cell r="AD293">
            <v>-27.342993840550562</v>
          </cell>
          <cell r="AE293">
            <v>0.51398396702890758</v>
          </cell>
          <cell r="AH293">
            <v>38.914036931345279</v>
          </cell>
          <cell r="AI293">
            <v>-5.7855215453973585</v>
          </cell>
          <cell r="AJ293">
            <v>-27.342993840550562</v>
          </cell>
          <cell r="AL293">
            <v>0.51120618925112982</v>
          </cell>
          <cell r="AM293">
            <v>-13.718919228030089</v>
          </cell>
        </row>
        <row r="294">
          <cell r="A294">
            <v>37180</v>
          </cell>
          <cell r="T294">
            <v>0.23277878473439498</v>
          </cell>
          <cell r="W294">
            <v>0.21792177427779813</v>
          </cell>
          <cell r="Y294">
            <v>0.74721004897180643</v>
          </cell>
          <cell r="AA294">
            <v>0.76206705942840325</v>
          </cell>
          <cell r="AB294">
            <v>-32.4938277706039</v>
          </cell>
          <cell r="AC294">
            <v>6.2551952282014156</v>
          </cell>
          <cell r="AD294">
            <v>-26.238632542402485</v>
          </cell>
          <cell r="AE294">
            <v>0.51443126423741148</v>
          </cell>
          <cell r="AH294">
            <v>38.749022998805316</v>
          </cell>
          <cell r="AI294">
            <v>-6.2551952282014156</v>
          </cell>
          <cell r="AJ294">
            <v>-26.238632542402485</v>
          </cell>
          <cell r="AL294">
            <v>0.51165348645963371</v>
          </cell>
          <cell r="AM294">
            <v>-13.170588363229072</v>
          </cell>
        </row>
        <row r="295">
          <cell r="A295">
            <v>37181</v>
          </cell>
          <cell r="T295">
            <v>0.23241031210255378</v>
          </cell>
          <cell r="W295">
            <v>0.21753864370542461</v>
          </cell>
          <cell r="Y295">
            <v>0.74728677725279369</v>
          </cell>
          <cell r="AA295">
            <v>0.76215844564992297</v>
          </cell>
          <cell r="AB295">
            <v>-31.836035391081197</v>
          </cell>
          <cell r="AC295">
            <v>6.7398122019273643</v>
          </cell>
          <cell r="AD295">
            <v>-25.096223189153832</v>
          </cell>
          <cell r="AE295">
            <v>0.51487646515023988</v>
          </cell>
          <cell r="AH295">
            <v>38.575847593008561</v>
          </cell>
          <cell r="AI295">
            <v>-6.7398122019273643</v>
          </cell>
          <cell r="AJ295">
            <v>-25.096223189153832</v>
          </cell>
          <cell r="AL295">
            <v>0.51209868737246211</v>
          </cell>
          <cell r="AM295">
            <v>-12.603355956896962</v>
          </cell>
        </row>
        <row r="296">
          <cell r="A296">
            <v>37182</v>
          </cell>
          <cell r="T296">
            <v>0.23204971862674306</v>
          </cell>
          <cell r="W296">
            <v>0.21716281658520298</v>
          </cell>
          <cell r="Y296">
            <v>0.74736918904112093</v>
          </cell>
          <cell r="AA296">
            <v>0.7622560910826609</v>
          </cell>
          <cell r="AB296">
            <v>-31.15527631004511</v>
          </cell>
          <cell r="AC296">
            <v>7.2390514866616229</v>
          </cell>
          <cell r="AD296">
            <v>-23.916224823383487</v>
          </cell>
          <cell r="AE296">
            <v>0.51531947041437787</v>
          </cell>
          <cell r="AH296">
            <v>38.394327796706733</v>
          </cell>
          <cell r="AI296">
            <v>-7.2390514866616229</v>
          </cell>
          <cell r="AJ296">
            <v>-23.916224823383487</v>
          </cell>
          <cell r="AL296">
            <v>0.5125416926366001</v>
          </cell>
          <cell r="AM296">
            <v>-12.017448899282215</v>
          </cell>
        </row>
        <row r="297">
          <cell r="A297">
            <v>37183</v>
          </cell>
          <cell r="T297">
            <v>0.23169726822577408</v>
          </cell>
          <cell r="W297">
            <v>0.21679457042387418</v>
          </cell>
          <cell r="Y297">
            <v>0.74745744676246073</v>
          </cell>
          <cell r="AA297">
            <v>0.76236014456436063</v>
          </cell>
          <cell r="AB297">
            <v>-30.451714643720251</v>
          </cell>
          <cell r="AC297">
            <v>7.7525582424914319</v>
          </cell>
          <cell r="AD297">
            <v>-22.699156401228819</v>
          </cell>
          <cell r="AE297">
            <v>0.51576017853668665</v>
          </cell>
          <cell r="AH297">
            <v>38.204272886211683</v>
          </cell>
          <cell r="AI297">
            <v>-7.7525582424914319</v>
          </cell>
          <cell r="AJ297">
            <v>-22.699156401228819</v>
          </cell>
          <cell r="AL297">
            <v>0.51298240075890889</v>
          </cell>
          <cell r="AM297">
            <v>-11.413123759981758</v>
          </cell>
        </row>
        <row r="298">
          <cell r="A298">
            <v>37184</v>
          </cell>
          <cell r="T298">
            <v>0.23135322260136273</v>
          </cell>
          <cell r="W298">
            <v>0.21643418120769178</v>
          </cell>
          <cell r="Y298">
            <v>0.74755170840555574</v>
          </cell>
          <cell r="AA298">
            <v>0.76247074979922669</v>
          </cell>
          <cell r="AB298">
            <v>-29.725541949139256</v>
          </cell>
          <cell r="AC298">
            <v>8.2799427294653327</v>
          </cell>
          <cell r="AD298">
            <v>-21.445599219673923</v>
          </cell>
          <cell r="AE298">
            <v>0.51619848580419303</v>
          </cell>
          <cell r="AH298">
            <v>38.005484678604589</v>
          </cell>
          <cell r="AI298">
            <v>-8.2799427294653327</v>
          </cell>
          <cell r="AJ298">
            <v>-21.445599219673923</v>
          </cell>
          <cell r="AL298">
            <v>0.51342070802641526</v>
          </cell>
          <cell r="AM298">
            <v>-10.7906679928643</v>
          </cell>
        </row>
        <row r="299">
          <cell r="A299">
            <v>37185</v>
          </cell>
          <cell r="T299">
            <v>0.23101784090509367</v>
          </cell>
          <cell r="W299">
            <v>0.21608192307677773</v>
          </cell>
          <cell r="Y299">
            <v>0.74765212711401541</v>
          </cell>
          <cell r="AA299">
            <v>0.76258804494233134</v>
          </cell>
          <cell r="AB299">
            <v>-28.976978557648891</v>
          </cell>
          <cell r="AC299">
            <v>8.8207793510974852</v>
          </cell>
          <cell r="AD299">
            <v>-20.156199206551406</v>
          </cell>
          <cell r="AE299">
            <v>0.51663428620892182</v>
          </cell>
          <cell r="AH299">
            <v>37.797757908746377</v>
          </cell>
          <cell r="AI299">
            <v>-8.8207793510974852</v>
          </cell>
          <cell r="AJ299">
            <v>-20.156199206551406</v>
          </cell>
          <cell r="AL299">
            <v>0.51385650843114405</v>
          </cell>
          <cell r="AM299">
            <v>-10.150401073367412</v>
          </cell>
        </row>
        <row r="300">
          <cell r="A300">
            <v>37186</v>
          </cell>
          <cell r="T300">
            <v>0.23069137939063522</v>
          </cell>
          <cell r="W300">
            <v>0.21573806798415851</v>
          </cell>
          <cell r="Y300">
            <v>0.74775885076828741</v>
          </cell>
          <cell r="AA300">
            <v>0.76271216217476401</v>
          </cell>
          <cell r="AB300">
            <v>-28.206274849209123</v>
          </cell>
          <cell r="AC300">
            <v>9.3746057912460401</v>
          </cell>
          <cell r="AD300">
            <v>-18.831669057963083</v>
          </cell>
          <cell r="AE300">
            <v>0.51706747137765208</v>
          </cell>
          <cell r="AH300">
            <v>37.580880640455163</v>
          </cell>
          <cell r="AI300">
            <v>-9.3746057912460401</v>
          </cell>
          <cell r="AJ300">
            <v>-18.831669057963083</v>
          </cell>
          <cell r="AL300">
            <v>0.51428969359987431</v>
          </cell>
          <cell r="AM300">
            <v>-9.4926755600529589</v>
          </cell>
        </row>
        <row r="301">
          <cell r="A301">
            <v>37187</v>
          </cell>
          <cell r="T301">
            <v>0.23037409105199527</v>
          </cell>
          <cell r="W301">
            <v>0.21540288534017712</v>
          </cell>
          <cell r="Y301">
            <v>0.74787202155894905</v>
          </cell>
          <cell r="AA301">
            <v>0.76284322727076725</v>
          </cell>
          <cell r="AB301">
            <v>-27.413712458490735</v>
          </cell>
          <cell r="AC301">
            <v>9.940922251725226</v>
          </cell>
          <cell r="AD301">
            <v>-17.472790206765509</v>
          </cell>
          <cell r="AE301">
            <v>0.51749793050695381</v>
          </cell>
          <cell r="AH301">
            <v>37.354634710215961</v>
          </cell>
          <cell r="AI301">
            <v>-9.940922251725226</v>
          </cell>
          <cell r="AJ301">
            <v>-17.472790206765509</v>
          </cell>
          <cell r="AL301">
            <v>0.51472015272917604</v>
          </cell>
          <cell r="AM301">
            <v>-8.8178780726572725</v>
          </cell>
        </row>
        <row r="302">
          <cell r="A302">
            <v>37188</v>
          </cell>
          <cell r="T302">
            <v>0.23006622524869924</v>
          </cell>
          <cell r="W302">
            <v>0.21507664164306284</v>
          </cell>
          <cell r="Y302">
            <v>0.7479917755525447</v>
          </cell>
          <cell r="AA302">
            <v>0.76298135915818099</v>
          </cell>
          <cell r="AB302">
            <v>-26.599605404777904</v>
          </cell>
          <cell r="AC302">
            <v>10.519190797438682</v>
          </cell>
          <cell r="AD302">
            <v>-16.080414607339222</v>
          </cell>
          <cell r="AE302">
            <v>0.51792555030384546</v>
          </cell>
          <cell r="AH302">
            <v>37.118796202216586</v>
          </cell>
          <cell r="AI302">
            <v>-10.519190797438682</v>
          </cell>
          <cell r="AJ302">
            <v>-16.080414607339222</v>
          </cell>
          <cell r="AL302">
            <v>0.51514777252606769</v>
          </cell>
          <cell r="AM302">
            <v>-8.1264301790626092</v>
          </cell>
        </row>
        <row r="303">
          <cell r="A303">
            <v>37189</v>
          </cell>
          <cell r="T303">
            <v>0.22976802731881088</v>
          </cell>
          <cell r="W303">
            <v>0.21475960009647679</v>
          </cell>
          <cell r="Y303">
            <v>0.74811824225132162</v>
          </cell>
          <cell r="AA303">
            <v>0.76312666947365582</v>
          </cell>
          <cell r="AB303">
            <v>-25.764301142353574</v>
          </cell>
          <cell r="AC303">
            <v>11.108834820567637</v>
          </cell>
          <cell r="AD303">
            <v>-14.655466321785937</v>
          </cell>
          <cell r="AE303">
            <v>0.51835021493251077</v>
          </cell>
          <cell r="AH303">
            <v>36.873135962921211</v>
          </cell>
          <cell r="AI303">
            <v>-11.108834820567637</v>
          </cell>
          <cell r="AJ303">
            <v>-14.655466321785937</v>
          </cell>
          <cell r="AL303">
            <v>0.515572437154733</v>
          </cell>
          <cell r="AM303">
            <v>-7.4187891840121623</v>
          </cell>
        </row>
        <row r="304">
          <cell r="A304">
            <v>37190</v>
          </cell>
          <cell r="T304">
            <v>0.22947973818085735</v>
          </cell>
          <cell r="W304">
            <v>0.21445202021498866</v>
          </cell>
          <cell r="Y304">
            <v>0.74825154414824091</v>
          </cell>
          <cell r="AA304">
            <v>0.76327926211410968</v>
          </cell>
          <cell r="AB304">
            <v>-24.908181519185391</v>
          </cell>
          <cell r="AC304">
            <v>11.709238625387286</v>
          </cell>
          <cell r="AD304">
            <v>-13.198942893798105</v>
          </cell>
          <cell r="AE304">
            <v>0.51877180596738359</v>
          </cell>
          <cell r="AH304">
            <v>36.617420144572677</v>
          </cell>
          <cell r="AI304">
            <v>-11.709238625387286</v>
          </cell>
          <cell r="AJ304">
            <v>-13.198942893798105</v>
          </cell>
          <cell r="AL304">
            <v>0.51599402818960582</v>
          </cell>
          <cell r="AM304">
            <v>-6.6954488126789968</v>
          </cell>
        </row>
        <row r="305">
          <cell r="A305">
            <v>37191</v>
          </cell>
          <cell r="T305">
            <v>0.22920159392571493</v>
          </cell>
          <cell r="W305">
            <v>0.21415415741843039</v>
          </cell>
          <cell r="Y305">
            <v>0.74839179627878483</v>
          </cell>
          <cell r="AA305">
            <v>0.7634392327860694</v>
          </cell>
          <cell r="AB305">
            <v>-24.031663644305468</v>
          </cell>
          <cell r="AC305">
            <v>12.319747146974365</v>
          </cell>
          <cell r="AD305">
            <v>-11.711916497331103</v>
          </cell>
          <cell r="AE305">
            <v>0.5191902023530699</v>
          </cell>
          <cell r="AH305">
            <v>36.351410791279832</v>
          </cell>
          <cell r="AI305">
            <v>-12.319747146974365</v>
          </cell>
          <cell r="AJ305">
            <v>-11.711916497331103</v>
          </cell>
          <cell r="AL305">
            <v>0.51641242457529213</v>
          </cell>
          <cell r="AM305">
            <v>-5.9569397826614079</v>
          </cell>
        </row>
        <row r="306">
          <cell r="A306">
            <v>37192</v>
          </cell>
          <cell r="T306">
            <v>0.22893382539965282</v>
          </cell>
          <cell r="W306">
            <v>0.21386626261621292</v>
          </cell>
          <cell r="Y306">
            <v>0.74853910577108851</v>
          </cell>
          <cell r="AA306">
            <v>0.76360666855452841</v>
          </cell>
          <cell r="AB306">
            <v>-23.135200651765686</v>
          </cell>
          <cell r="AC306">
            <v>12.939665803961944</v>
          </cell>
          <cell r="AD306">
            <v>-10.195534847803742</v>
          </cell>
          <cell r="AE306">
            <v>0.51960528037143572</v>
          </cell>
          <cell r="AH306">
            <v>36.07486645572763</v>
          </cell>
          <cell r="AI306">
            <v>-12.939665803961944</v>
          </cell>
          <cell r="AJ306">
            <v>-10.195534847803742</v>
          </cell>
          <cell r="AL306">
            <v>0.51682750259365795</v>
          </cell>
          <cell r="AM306">
            <v>-5.2038302583562057</v>
          </cell>
        </row>
        <row r="307">
          <cell r="A307">
            <v>37193</v>
          </cell>
          <cell r="T307">
            <v>0.22867665777974178</v>
          </cell>
          <cell r="W307">
            <v>0.21358858178269405</v>
          </cell>
          <cell r="Y307">
            <v>0.74869357139604265</v>
          </cell>
          <cell r="AA307">
            <v>0.7637816473930904</v>
          </cell>
          <cell r="AB307">
            <v>-22.219282360314807</v>
          </cell>
          <cell r="AC307">
            <v>13.56826049596485</v>
          </cell>
          <cell r="AD307">
            <v>-8.651021864349957</v>
          </cell>
          <cell r="AE307">
            <v>0.52001691361630087</v>
          </cell>
          <cell r="AH307">
            <v>35.787542856279657</v>
          </cell>
          <cell r="AI307">
            <v>-13.56826049596485</v>
          </cell>
          <cell r="AJ307">
            <v>-8.651021864349957</v>
          </cell>
          <cell r="AL307">
            <v>0.5172391358385231</v>
          </cell>
          <cell r="AM307">
            <v>-4.4367261821428627</v>
          </cell>
        </row>
        <row r="308">
          <cell r="A308">
            <v>37194</v>
          </cell>
          <cell r="T308">
            <v>0.22843031014291934</v>
          </cell>
          <cell r="W308">
            <v>0.21332135552477482</v>
          </cell>
          <cell r="Y308">
            <v>0.74885528311903837</v>
          </cell>
          <cell r="AA308">
            <v>0.76396423773718292</v>
          </cell>
          <cell r="AB308">
            <v>-21.284435821459269</v>
          </cell>
          <cell r="AC308">
            <v>14.20475774795122</v>
          </cell>
          <cell r="AD308">
            <v>-7.0796780735080489</v>
          </cell>
          <cell r="AE308">
            <v>0.52042497297611912</v>
          </cell>
          <cell r="AH308">
            <v>35.489193569410489</v>
          </cell>
          <cell r="AI308">
            <v>-14.20475774795122</v>
          </cell>
          <cell r="AJ308">
            <v>-7.0796780735080489</v>
          </cell>
          <cell r="AL308">
            <v>0.51764719519834135</v>
          </cell>
          <cell r="AM308">
            <v>-3.6562714773108951</v>
          </cell>
        </row>
        <row r="309">
          <cell r="A309">
            <v>37195</v>
          </cell>
          <cell r="T309">
            <v>0.22819499503004814</v>
          </cell>
          <cell r="W309">
            <v>0.21306481864293869</v>
          </cell>
          <cell r="Y309">
            <v>0.74902432165510024</v>
          </cell>
          <cell r="AA309">
            <v>0.7641544980422097</v>
          </cell>
          <cell r="AB309">
            <v>-20.331225752070736</v>
          </cell>
          <cell r="AC309">
            <v>14.848345007671568</v>
          </cell>
          <cell r="AD309">
            <v>-5.4828807443991678</v>
          </cell>
          <cell r="AE309">
            <v>0.5208293266250521</v>
          </cell>
          <cell r="AH309">
            <v>35.179570759742305</v>
          </cell>
          <cell r="AI309">
            <v>-14.848345007671568</v>
          </cell>
          <cell r="AJ309">
            <v>-5.4828807443991678</v>
          </cell>
          <cell r="AL309">
            <v>0.51805154884727433</v>
          </cell>
          <cell r="AM309">
            <v>-2.8631481181626128</v>
          </cell>
        </row>
        <row r="310">
          <cell r="A310">
            <v>37196</v>
          </cell>
          <cell r="T310">
            <v>0.2279709180063538</v>
          </cell>
          <cell r="W310">
            <v>0.21281919968699956</v>
          </cell>
          <cell r="Y310">
            <v>0.7492007580291814</v>
          </cell>
          <cell r="AA310">
            <v>0.76435247634853576</v>
          </cell>
          <cell r="AB310">
            <v>-19.360254847191882</v>
          </cell>
          <cell r="AC310">
            <v>15.49817109929208</v>
          </cell>
          <cell r="AD310">
            <v>-3.8620837478998027</v>
          </cell>
          <cell r="AE310">
            <v>0.52122984002282768</v>
          </cell>
          <cell r="AH310">
            <v>34.858425946483962</v>
          </cell>
          <cell r="AI310">
            <v>-15.49817109929208</v>
          </cell>
          <cell r="AJ310">
            <v>-3.8620837478998027</v>
          </cell>
          <cell r="AL310">
            <v>0.51845206224504992</v>
          </cell>
          <cell r="AM310">
            <v>-2.0580760632910255</v>
          </cell>
        </row>
        <row r="311">
          <cell r="A311">
            <v>37197</v>
          </cell>
          <cell r="T311">
            <v>0.22775827721966901</v>
          </cell>
          <cell r="W311">
            <v>0.21258472050786451</v>
          </cell>
          <cell r="Y311">
            <v>0.74938465314344516</v>
          </cell>
          <cell r="AA311">
            <v>0.76455820985524969</v>
          </cell>
          <cell r="AB311">
            <v>-18.372163969564781</v>
          </cell>
          <cell r="AC311">
            <v>16.153346836924953</v>
          </cell>
          <cell r="AD311">
            <v>-2.2188171326398276</v>
          </cell>
          <cell r="AE311">
            <v>0.52162637592377614</v>
          </cell>
          <cell r="AH311">
            <v>34.525510806489734</v>
          </cell>
          <cell r="AI311">
            <v>-16.153346836924953</v>
          </cell>
          <cell r="AJ311">
            <v>-2.2188171326398276</v>
          </cell>
          <cell r="AL311">
            <v>0.51884859814599837</v>
          </cell>
          <cell r="AM311">
            <v>-1.2418130485912826</v>
          </cell>
        </row>
        <row r="312">
          <cell r="A312">
            <v>37198</v>
          </cell>
          <cell r="T312">
            <v>0.22755726295794443</v>
          </cell>
          <cell r="W312">
            <v>0.21236159580665037</v>
          </cell>
          <cell r="Y312">
            <v>0.74957605735338373</v>
          </cell>
          <cell r="AA312">
            <v>0.76477172450467779</v>
          </cell>
          <cell r="AB312">
            <v>-17.367632213004214</v>
          </cell>
          <cell r="AC312">
            <v>16.812945801007473</v>
          </cell>
          <cell r="AD312">
            <v>-0.55468641199674096</v>
          </cell>
          <cell r="AE312">
            <v>0.5220187943954393</v>
          </cell>
          <cell r="AH312">
            <v>34.180578014011687</v>
          </cell>
          <cell r="AI312">
            <v>-16.812945801007473</v>
          </cell>
          <cell r="AJ312">
            <v>-0.55468641199674096</v>
          </cell>
          <cell r="AL312">
            <v>0.51924101661766153</v>
          </cell>
          <cell r="AM312">
            <v>-0.41515423715374311</v>
          </cell>
        </row>
        <row r="313">
          <cell r="A313">
            <v>37199</v>
          </cell>
          <cell r="T313">
            <v>0.22736805720752451</v>
          </cell>
          <cell r="W313">
            <v>0.21215003268253066</v>
          </cell>
          <cell r="Y313">
            <v>0.74977501005464153</v>
          </cell>
          <cell r="AA313">
            <v>0.7649930345796353</v>
          </cell>
          <cell r="AB313">
            <v>-16.347376836280958</v>
          </cell>
          <cell r="AC313">
            <v>17.476005278479008</v>
          </cell>
          <cell r="AD313">
            <v>1.1286284421980497</v>
          </cell>
          <cell r="AE313">
            <v>0.52240695284711702</v>
          </cell>
          <cell r="AH313">
            <v>33.823382114759966</v>
          </cell>
          <cell r="AI313">
            <v>-17.476005278479008</v>
          </cell>
          <cell r="AJ313">
            <v>1.1286284421980497</v>
          </cell>
          <cell r="AL313">
            <v>0.51962917506933926</v>
          </cell>
          <cell r="AM313">
            <v>0.42106827619591058</v>
          </cell>
        </row>
        <row r="314">
          <cell r="A314">
            <v>37200</v>
          </cell>
          <cell r="T314">
            <v>0.22719083321370515</v>
          </cell>
          <cell r="W314">
            <v>0.2119502301807136</v>
          </cell>
          <cell r="Y314">
            <v>0.74998153928242672</v>
          </cell>
          <cell r="AA314">
            <v>0.76522214231541819</v>
          </cell>
          <cell r="AB314">
            <v>-15.312153065993073</v>
          </cell>
          <cell r="AC314">
            <v>18.14152736865438</v>
          </cell>
          <cell r="AD314">
            <v>2.8293743026613072</v>
          </cell>
          <cell r="AE314">
            <v>0.52279070606872158</v>
          </cell>
          <cell r="AH314">
            <v>33.453680434647453</v>
          </cell>
          <cell r="AI314">
            <v>-18.14152736865438</v>
          </cell>
          <cell r="AJ314">
            <v>2.8293743026613072</v>
          </cell>
          <cell r="AL314">
            <v>0.52001292829094381</v>
          </cell>
          <cell r="AM314">
            <v>1.2659861073210266</v>
          </cell>
        </row>
        <row r="315">
          <cell r="A315">
            <v>37201</v>
          </cell>
          <cell r="T315">
            <v>0.22702575504510658</v>
          </cell>
          <cell r="W315">
            <v>0.21176237884196611</v>
          </cell>
          <cell r="Y315">
            <v>0.7501956613254035</v>
          </cell>
          <cell r="AA315">
            <v>0.76545903752854405</v>
          </cell>
          <cell r="AB315">
            <v>-14.262753766915992</v>
          </cell>
          <cell r="AC315">
            <v>18.808480255079658</v>
          </cell>
          <cell r="AD315">
            <v>4.5457264881636661</v>
          </cell>
          <cell r="AE315">
            <v>0.52316990628029691</v>
          </cell>
          <cell r="AH315">
            <v>33.07123402199565</v>
          </cell>
          <cell r="AI315">
            <v>-18.808480255079658</v>
          </cell>
          <cell r="AJ315">
            <v>4.5457264881636661</v>
          </cell>
          <cell r="AL315">
            <v>0.52039212850251915</v>
          </cell>
          <cell r="AM315">
            <v>2.1186953731390901</v>
          </cell>
        </row>
        <row r="316">
          <cell r="A316">
            <v>37202</v>
          </cell>
          <cell r="T316">
            <v>0.22687297716341651</v>
          </cell>
          <cell r="W316">
            <v>0.21158666025512871</v>
          </cell>
          <cell r="Y316">
            <v>0.75041738035594197</v>
          </cell>
          <cell r="AA316">
            <v>0.76570369726422971</v>
          </cell>
          <cell r="AB316">
            <v>-13.200008978021671</v>
          </cell>
          <cell r="AC316">
            <v>19.475799642499183</v>
          </cell>
          <cell r="AD316">
            <v>6.2757906644775119</v>
          </cell>
          <cell r="AE316">
            <v>0.52354440319252549</v>
          </cell>
          <cell r="AH316">
            <v>32.675808620520854</v>
          </cell>
          <cell r="AI316">
            <v>-19.475799642499183</v>
          </cell>
          <cell r="AJ316">
            <v>6.2757906644775119</v>
          </cell>
          <cell r="AL316">
            <v>0.52076662541474772</v>
          </cell>
          <cell r="AM316">
            <v>2.9782576302535091</v>
          </cell>
        </row>
        <row r="317">
          <cell r="A317">
            <v>37203</v>
          </cell>
          <cell r="T317">
            <v>0.22673264400005033</v>
          </cell>
          <cell r="W317">
            <v>0.21142324661406034</v>
          </cell>
          <cell r="Y317">
            <v>0.75064668807860258</v>
          </cell>
          <cell r="AA317">
            <v>0.76595608546459248</v>
          </cell>
          <cell r="AB317">
            <v>-12.124785314838249</v>
          </cell>
          <cell r="AC317">
            <v>20.142390358504727</v>
          </cell>
          <cell r="AD317">
            <v>8.0176050436664781</v>
          </cell>
          <cell r="AE317">
            <v>0.52391404407855224</v>
          </cell>
          <cell r="AH317">
            <v>32.267175673342976</v>
          </cell>
          <cell r="AI317">
            <v>-20.142390358504727</v>
          </cell>
          <cell r="AJ317">
            <v>8.0176050436664781</v>
          </cell>
          <cell r="AL317">
            <v>0.52113626630077448</v>
          </cell>
          <cell r="AM317">
            <v>3.8437009615210371</v>
          </cell>
        </row>
        <row r="318">
          <cell r="A318">
            <v>37204</v>
          </cell>
          <cell r="T318">
            <v>0.22660488954129795</v>
          </cell>
          <cell r="W318">
            <v>0.21127230028048047</v>
          </cell>
          <cell r="Y318">
            <v>0.75088356339868767</v>
          </cell>
          <cell r="AA318">
            <v>0.76621615265950516</v>
          </cell>
          <cell r="AB318">
            <v>-11.037985236206183</v>
          </cell>
          <cell r="AC318">
            <v>20.80712811627798</v>
          </cell>
          <cell r="AD318">
            <v>9.7691428800717972</v>
          </cell>
          <cell r="AE318">
            <v>0.52427867385738969</v>
          </cell>
          <cell r="AH318">
            <v>31.845113352484162</v>
          </cell>
          <cell r="AI318">
            <v>-20.80712811627798</v>
          </cell>
          <cell r="AJ318">
            <v>9.7691428800717972</v>
          </cell>
          <cell r="AL318">
            <v>0.52150089607961192</v>
          </cell>
          <cell r="AM318">
            <v>4.7140212095719392</v>
          </cell>
        </row>
        <row r="319">
          <cell r="A319">
            <v>37205</v>
          </cell>
          <cell r="T319">
            <v>0.22648983692348759</v>
          </cell>
          <cell r="W319">
            <v>0.2111339733541453</v>
          </cell>
          <cell r="Y319">
            <v>0.751127972112693</v>
          </cell>
          <cell r="AA319">
            <v>0.76648383568203526</v>
          </cell>
          <cell r="AB319">
            <v>-9.9405461788137472</v>
          </cell>
          <cell r="AC319">
            <v>21.468861438231315</v>
          </cell>
          <cell r="AD319">
            <v>11.528315259417568</v>
          </cell>
          <cell r="AE319">
            <v>0.52463813518920543</v>
          </cell>
          <cell r="AH319">
            <v>31.409407617045062</v>
          </cell>
          <cell r="AI319">
            <v>-21.468861438231315</v>
          </cell>
          <cell r="AJ319">
            <v>11.528315259417568</v>
          </cell>
          <cell r="AL319">
            <v>0.52186035741142767</v>
          </cell>
          <cell r="AM319">
            <v>5.5881833556191651</v>
          </cell>
        </row>
        <row r="320">
          <cell r="A320">
            <v>37206</v>
          </cell>
          <cell r="T320">
            <v>0.22638759803972205</v>
          </cell>
          <cell r="W320">
            <v>0.2110084072518281</v>
          </cell>
          <cell r="Y320">
            <v>0.75137986662241374</v>
          </cell>
          <cell r="AA320">
            <v>0.7667590574103077</v>
          </cell>
          <cell r="AB320">
            <v>-8.8334395573440361</v>
          </cell>
          <cell r="AC320">
            <v>22.12641373386333</v>
          </cell>
          <cell r="AD320">
            <v>13.292974176519294</v>
          </cell>
          <cell r="AE320">
            <v>0.52499226858269166</v>
          </cell>
          <cell r="AH320">
            <v>30.959853291207367</v>
          </cell>
          <cell r="AI320">
            <v>-22.12641373386333</v>
          </cell>
          <cell r="AJ320">
            <v>13.292974176519294</v>
          </cell>
          <cell r="AL320">
            <v>0.52221449080491389</v>
          </cell>
          <cell r="AM320">
            <v>6.4651230412648175</v>
          </cell>
        </row>
        <row r="321">
          <cell r="A321">
            <v>37207</v>
          </cell>
          <cell r="T321">
            <v>0.22629827315970319</v>
          </cell>
          <cell r="W321">
            <v>0.21089573229654102</v>
          </cell>
          <cell r="Y321">
            <v>0.75163918567443122</v>
          </cell>
          <cell r="AA321">
            <v>0.76704172653759339</v>
          </cell>
          <cell r="AB321">
            <v>-7.7176696336291428</v>
          </cell>
          <cell r="AC321">
            <v>22.778585529215576</v>
          </cell>
          <cell r="AD321">
            <v>15.060915895586433</v>
          </cell>
          <cell r="AE321">
            <v>0.52534091251472803</v>
          </cell>
          <cell r="AH321">
            <v>30.496255162844719</v>
          </cell>
          <cell r="AI321">
            <v>-22.778585529215576</v>
          </cell>
          <cell r="AJ321">
            <v>15.060915895586433</v>
          </cell>
          <cell r="AL321">
            <v>0.52256313473695026</v>
          </cell>
          <cell r="AM321">
            <v>7.3437482303359403</v>
          </cell>
        </row>
        <row r="322">
          <cell r="A322">
            <v>37208</v>
          </cell>
          <cell r="T322">
            <v>0.22622195056413286</v>
          </cell>
          <cell r="W322">
            <v>0.21079606731842385</v>
          </cell>
          <cell r="Y322">
            <v>0.75190585412664801</v>
          </cell>
          <cell r="AA322">
            <v>0.76733173737235705</v>
          </cell>
          <cell r="AB322">
            <v>-6.5942722572767565</v>
          </cell>
          <cell r="AC322">
            <v>23.424156842729289</v>
          </cell>
          <cell r="AD322">
            <v>16.829884585452533</v>
          </cell>
          <cell r="AE322">
            <v>0.52568390356251526</v>
          </cell>
          <cell r="AH322">
            <v>30.018429100006045</v>
          </cell>
          <cell r="AI322">
            <v>-23.424156842729289</v>
          </cell>
          <cell r="AJ322">
            <v>16.829884585452533</v>
          </cell>
          <cell r="AL322">
            <v>0.5229061257847375</v>
          </cell>
          <cell r="AM322">
            <v>8.2229410071389708</v>
          </cell>
        </row>
        <row r="323">
          <cell r="A323">
            <v>37209</v>
          </cell>
          <cell r="T323">
            <v>0.2261587061951742</v>
          </cell>
          <cell r="W323">
            <v>0.21070951926872791</v>
          </cell>
          <cell r="Y323">
            <v>0.75217978274345176</v>
          </cell>
          <cell r="AA323">
            <v>0.76762896966989802</v>
          </cell>
          <cell r="AB323">
            <v>-5.4643134780281599</v>
          </cell>
          <cell r="AC323">
            <v>24.061889700038464</v>
          </cell>
          <cell r="AD323">
            <v>18.597576222010304</v>
          </cell>
          <cell r="AE323">
            <v>0.52602107654827757</v>
          </cell>
          <cell r="AH323">
            <v>29.526203178066623</v>
          </cell>
          <cell r="AI323">
            <v>-24.061889700038464</v>
          </cell>
          <cell r="AJ323">
            <v>18.597576222010304</v>
          </cell>
          <cell r="AL323">
            <v>0.5232432987704998</v>
          </cell>
          <cell r="AM323">
            <v>9.1015595069023192</v>
          </cell>
        </row>
        <row r="324">
          <cell r="A324">
            <v>37210</v>
          </cell>
          <cell r="T324">
            <v>0.22610860332439583</v>
          </cell>
          <cell r="W324">
            <v>0.21063618284827931</v>
          </cell>
          <cell r="Y324">
            <v>0.75246086802102485</v>
          </cell>
          <cell r="AA324">
            <v>0.76793328849714138</v>
          </cell>
          <cell r="AB324">
            <v>-4.3288880352513104</v>
          </cell>
          <cell r="AC324">
            <v>24.690530782016964</v>
          </cell>
          <cell r="AD324">
            <v>20.361642746765654</v>
          </cell>
          <cell r="AE324">
            <v>0.52635226469662899</v>
          </cell>
          <cell r="AH324">
            <v>29.019418817268274</v>
          </cell>
          <cell r="AI324">
            <v>-24.690530782016964</v>
          </cell>
          <cell r="AJ324">
            <v>20.361642746765654</v>
          </cell>
          <cell r="AL324">
            <v>0.52357448691885122</v>
          </cell>
          <cell r="AM324">
            <v>9.978439973536517</v>
          </cell>
        </row>
        <row r="325">
          <cell r="A325">
            <v>37211</v>
          </cell>
          <cell r="T325">
            <v>0.22607169223959975</v>
          </cell>
          <cell r="W325">
            <v>0.21057614015179757</v>
          </cell>
          <cell r="Y325">
            <v>0.75274899204422951</v>
          </cell>
          <cell r="AA325">
            <v>0.76824454413203169</v>
          </cell>
          <cell r="AB325">
            <v>-3.1891177263819515</v>
          </cell>
          <cell r="AC325">
            <v>25.308814198303935</v>
          </cell>
          <cell r="AD325">
            <v>22.119696471921984</v>
          </cell>
          <cell r="AE325">
            <v>0.52667729980462985</v>
          </cell>
          <cell r="AH325">
            <v>28.497931924685886</v>
          </cell>
          <cell r="AI325">
            <v>-25.308814198303935</v>
          </cell>
          <cell r="AJ325">
            <v>22.119696471921984</v>
          </cell>
          <cell r="AL325">
            <v>0.52389952202685208</v>
          </cell>
          <cell r="AM325">
            <v>10.852398939248893</v>
          </cell>
        </row>
        <row r="326">
          <cell r="A326">
            <v>37212</v>
          </cell>
          <cell r="T326">
            <v>0.22604800995188223</v>
          </cell>
          <cell r="W326">
            <v>0.21052946032940908</v>
          </cell>
          <cell r="Y326">
            <v>0.75304402237639101</v>
          </cell>
          <cell r="AA326">
            <v>0.76856257199886413</v>
          </cell>
          <cell r="AB326">
            <v>-2.0461496587923733</v>
          </cell>
          <cell r="AC326">
            <v>25.91546437706242</v>
          </cell>
          <cell r="AD326">
            <v>23.869314718270047</v>
          </cell>
          <cell r="AE326">
            <v>0.52699601242450878</v>
          </cell>
          <cell r="AH326">
            <v>27.961614035854794</v>
          </cell>
          <cell r="AI326">
            <v>-25.91546437706242</v>
          </cell>
          <cell r="AJ326">
            <v>23.869314718270047</v>
          </cell>
          <cell r="AL326">
            <v>0.52421823464673101</v>
          </cell>
          <cell r="AM326">
            <v>11.72223551998357</v>
          </cell>
        </row>
        <row r="327">
          <cell r="A327">
            <v>37213</v>
          </cell>
          <cell r="T327">
            <v>0.22603757992422868</v>
          </cell>
          <cell r="W327">
            <v>0.21049619926666618</v>
          </cell>
          <cell r="Y327">
            <v>0.75334581198321227</v>
          </cell>
          <cell r="AA327">
            <v>0.76888719264077476</v>
          </cell>
          <cell r="AB327">
            <v>-0.9011543892668783</v>
          </cell>
          <cell r="AC327">
            <v>26.509199063182436</v>
          </cell>
          <cell r="AD327">
            <v>25.608044673915558</v>
          </cell>
          <cell r="AE327">
            <v>0.52730823205898358</v>
          </cell>
          <cell r="AH327">
            <v>27.410353452449314</v>
          </cell>
          <cell r="AI327">
            <v>-26.509199063182436</v>
          </cell>
          <cell r="AJ327">
            <v>25.608044673915558</v>
          </cell>
          <cell r="AL327">
            <v>0.52453045428120582</v>
          </cell>
          <cell r="AM327">
            <v>12.586733820037388</v>
          </cell>
        </row>
        <row r="328">
          <cell r="A328">
            <v>37214</v>
          </cell>
          <cell r="T328">
            <v>0.22604041182288881</v>
          </cell>
          <cell r="W328">
            <v>0.21047639928434578</v>
          </cell>
          <cell r="Y328">
            <v>0.75365419919193088</v>
          </cell>
          <cell r="AA328">
            <v>0.76921821173047389</v>
          </cell>
          <cell r="AB328">
            <v>0.24467604423499267</v>
          </cell>
          <cell r="AC328">
            <v>27.088732413836993</v>
          </cell>
          <cell r="AD328">
            <v>27.333408458071986</v>
          </cell>
          <cell r="AE328">
            <v>0.52761378736904208</v>
          </cell>
          <cell r="AH328">
            <v>26.844056369602001</v>
          </cell>
          <cell r="AI328">
            <v>-27.088732413836993</v>
          </cell>
          <cell r="AJ328">
            <v>27.333408458071986</v>
          </cell>
          <cell r="AL328">
            <v>0.52483600959126431</v>
          </cell>
          <cell r="AM328">
            <v>13.444665438762584</v>
          </cell>
        </row>
        <row r="329">
          <cell r="A329">
            <v>37215</v>
          </cell>
          <cell r="T329">
            <v>0.22605650129272345</v>
          </cell>
          <cell r="W329">
            <v>0.21047008885926463</v>
          </cell>
          <cell r="Y329">
            <v>0.75396900768671771</v>
          </cell>
          <cell r="AA329">
            <v>0.76955542012017653</v>
          </cell>
          <cell r="AB329">
            <v>1.3901301937121247</v>
          </cell>
          <cell r="AC329">
            <v>27.652778182080979</v>
          </cell>
          <cell r="AD329">
            <v>29.042908375793104</v>
          </cell>
          <cell r="AE329">
            <v>0.52791250639399434</v>
          </cell>
          <cell r="AH329">
            <v>26.262647988368855</v>
          </cell>
          <cell r="AI329">
            <v>-27.652778182080979</v>
          </cell>
          <cell r="AJ329">
            <v>29.042908375793104</v>
          </cell>
          <cell r="AL329">
            <v>0.52513472861621657</v>
          </cell>
          <cell r="AM329">
            <v>14.294792071650946</v>
          </cell>
        </row>
        <row r="330">
          <cell r="A330">
            <v>37216</v>
          </cell>
          <cell r="T330">
            <v>0.22608582975764846</v>
          </cell>
          <cell r="W330">
            <v>0.21047728236730667</v>
          </cell>
          <cell r="Y330">
            <v>0.75429004654118403</v>
          </cell>
          <cell r="AA330">
            <v>0.76989859393152582</v>
          </cell>
          <cell r="AB330">
            <v>2.5339793695216883</v>
          </cell>
          <cell r="AC330">
            <v>28.200052976322141</v>
          </cell>
          <cell r="AD330">
            <v>30.734032345843829</v>
          </cell>
          <cell r="AE330">
            <v>0.52820421678353557</v>
          </cell>
          <cell r="AH330">
            <v>25.666073606800452</v>
          </cell>
          <cell r="AI330">
            <v>-28.200052976322141</v>
          </cell>
          <cell r="AJ330">
            <v>30.734032345843829</v>
          </cell>
          <cell r="AL330">
            <v>0.52542643900575781</v>
          </cell>
          <cell r="AM330">
            <v>15.135868197701789</v>
          </cell>
        </row>
        <row r="331">
          <cell r="A331">
            <v>37217</v>
          </cell>
          <cell r="T331">
            <v>0.22612836424723401</v>
          </cell>
          <cell r="W331">
            <v>0.2104979798498087</v>
          </cell>
          <cell r="Y331">
            <v>0.75461711028873946</v>
          </cell>
          <cell r="AA331">
            <v>0.77024749468616471</v>
          </cell>
          <cell r="AB331">
            <v>3.674979900190678</v>
          </cell>
          <cell r="AC331">
            <v>28.729279585261835</v>
          </cell>
          <cell r="AD331">
            <v>32.404259485452513</v>
          </cell>
          <cell r="AE331">
            <v>0.52848874604150542</v>
          </cell>
          <cell r="AH331">
            <v>25.054299685071157</v>
          </cell>
          <cell r="AI331">
            <v>-28.729279585261835</v>
          </cell>
          <cell r="AJ331">
            <v>32.404259485452513</v>
          </cell>
          <cell r="AL331">
            <v>0.52571096826372765</v>
          </cell>
          <cell r="AM331">
            <v>15.966643844491841</v>
          </cell>
        </row>
        <row r="332">
          <cell r="A332">
            <v>37218</v>
          </cell>
          <cell r="T332">
            <v>0.22618405725045029</v>
          </cell>
          <cell r="W332">
            <v>0.21053216680440859</v>
          </cell>
          <cell r="Y332">
            <v>0.7549499790314016</v>
          </cell>
          <cell r="AA332">
            <v>0.77060186947744336</v>
          </cell>
          <cell r="AB332">
            <v>4.8118754778869288</v>
          </cell>
          <cell r="AC332">
            <v>29.239190355445643</v>
          </cell>
          <cell r="AD332">
            <v>34.051065833332572</v>
          </cell>
          <cell r="AE332">
            <v>0.52876592178095139</v>
          </cell>
          <cell r="AH332">
            <v>24.427314877558715</v>
          </cell>
          <cell r="AI332">
            <v>-29.239190355445643</v>
          </cell>
          <cell r="AJ332">
            <v>34.051065833332572</v>
          </cell>
          <cell r="AL332">
            <v>0.52598814400317362</v>
          </cell>
          <cell r="AM332">
            <v>16.78586742194355</v>
          </cell>
        </row>
        <row r="333">
          <cell r="A333">
            <v>37219</v>
          </cell>
          <cell r="T333">
            <v>0.22625284659747733</v>
          </cell>
          <cell r="W333">
            <v>0.21057981400140866</v>
          </cell>
          <cell r="Y333">
            <v>0.75528841858750984</v>
          </cell>
          <cell r="AA333">
            <v>0.77096145118357862</v>
          </cell>
          <cell r="AB333">
            <v>5.9433995831355446</v>
          </cell>
          <cell r="AC333">
            <v>29.72853060855094</v>
          </cell>
          <cell r="AD333">
            <v>35.671930191686485</v>
          </cell>
          <cell r="AE333">
            <v>0.52903557199003259</v>
          </cell>
          <cell r="AH333">
            <v>23.785131025415396</v>
          </cell>
          <cell r="AI333">
            <v>-29.72853060855094</v>
          </cell>
          <cell r="AJ333">
            <v>35.671930191686485</v>
          </cell>
          <cell r="AL333">
            <v>0.52625779421225483</v>
          </cell>
          <cell r="AM333">
            <v>17.592288615449121</v>
          </cell>
        </row>
        <row r="334">
          <cell r="A334">
            <v>37220</v>
          </cell>
          <cell r="T334">
            <v>0.22633465537041728</v>
          </cell>
          <cell r="W334">
            <v>0.21064087732665104</v>
          </cell>
          <cell r="Y334">
            <v>0.75563218067865889</v>
          </cell>
          <cell r="AA334">
            <v>0.77132595872242504</v>
          </cell>
          <cell r="AB334">
            <v>7.0682779820117503</v>
          </cell>
          <cell r="AC334">
            <v>30.196062086526752</v>
          </cell>
          <cell r="AD334">
            <v>37.264340068538502</v>
          </cell>
          <cell r="AE334">
            <v>0.52929752530824159</v>
          </cell>
          <cell r="AH334">
            <v>23.127784104515001</v>
          </cell>
          <cell r="AI334">
            <v>-30.196062086526752</v>
          </cell>
          <cell r="AJ334">
            <v>37.264340068538502</v>
          </cell>
          <cell r="AL334">
            <v>0.52651974753046382</v>
          </cell>
          <cell r="AM334">
            <v>18.384661328638892</v>
          </cell>
        </row>
        <row r="335">
          <cell r="A335">
            <v>37221</v>
          </cell>
          <cell r="T335">
            <v>0.22642939184366398</v>
          </cell>
          <cell r="W335">
            <v>0.21071529765184405</v>
          </cell>
          <cell r="Y335">
            <v>0.75598100315600936</v>
          </cell>
          <cell r="AA335">
            <v>0.77169509734782926</v>
          </cell>
          <cell r="AB335">
            <v>8.1852312885168033</v>
          </cell>
          <cell r="AC335">
            <v>30.6405664104647</v>
          </cell>
          <cell r="AD335">
            <v>38.825797698981503</v>
          </cell>
          <cell r="AE335">
            <v>0.52955161131234529</v>
          </cell>
          <cell r="AH335">
            <v>22.455335121947897</v>
          </cell>
          <cell r="AI335">
            <v>-30.6405664104647</v>
          </cell>
          <cell r="AJ335">
            <v>38.825797698981503</v>
          </cell>
          <cell r="AL335">
            <v>0.52677383353456753</v>
          </cell>
          <cell r="AM335">
            <v>19.161746665799164</v>
          </cell>
        </row>
        <row r="336">
          <cell r="A336">
            <v>37222</v>
          </cell>
          <cell r="T336">
            <v>0.22653694945461575</v>
          </cell>
          <cell r="W336">
            <v>0.21080300073322786</v>
          </cell>
          <cell r="Y336">
            <v>0.75633461026597659</v>
          </cell>
          <cell r="AA336">
            <v>0.77206855898736448</v>
          </cell>
          <cell r="AB336">
            <v>9.292977586231288</v>
          </cell>
          <cell r="AC336">
            <v>31.06084853952197</v>
          </cell>
          <cell r="AD336">
            <v>40.353826125753258</v>
          </cell>
          <cell r="AE336">
            <v>0.52979766081136082</v>
          </cell>
          <cell r="AH336">
            <v>21.767870953290682</v>
          </cell>
          <cell r="AI336">
            <v>-31.06084853952197</v>
          </cell>
          <cell r="AJ336">
            <v>40.353826125753258</v>
          </cell>
          <cell r="AL336">
            <v>0.52701988303358305</v>
          </cell>
          <cell r="AM336">
            <v>19.922315943700433</v>
          </cell>
        </row>
        <row r="337">
          <cell r="A337">
            <v>37223</v>
          </cell>
          <cell r="T337">
            <v>0.22665720680531776</v>
          </cell>
          <cell r="W337">
            <v>0.21090389713940072</v>
          </cell>
          <cell r="Y337">
            <v>0.75669271295514362</v>
          </cell>
          <cell r="AA337">
            <v>0.77244602262106066</v>
          </cell>
          <cell r="AB337">
            <v>10.390235100654266</v>
          </cell>
          <cell r="AC337">
            <v>31.455740216438244</v>
          </cell>
          <cell r="AD337">
            <v>41.84597531709251</v>
          </cell>
          <cell r="AE337">
            <v>0.53003550614982586</v>
          </cell>
          <cell r="AH337">
            <v>21.065505115783978</v>
          </cell>
          <cell r="AI337">
            <v>-31.455740216438244</v>
          </cell>
          <cell r="AJ337">
            <v>41.84597531709251</v>
          </cell>
          <cell r="AL337">
            <v>0.5272577283720481</v>
          </cell>
          <cell r="AM337">
            <v>20.665153722349459</v>
          </cell>
        </row>
        <row r="338">
          <cell r="A338">
            <v>37224</v>
          </cell>
          <cell r="T338">
            <v>0.2267900276955348</v>
          </cell>
          <cell r="W338">
            <v>0.21101788220905529</v>
          </cell>
          <cell r="Y338">
            <v>0.75705500921409463</v>
          </cell>
          <cell r="AA338">
            <v>0.77282715470057406</v>
          </cell>
          <cell r="AB338">
            <v>11.475724914752661</v>
          </cell>
          <cell r="AC338">
            <v>31.824103386253597</v>
          </cell>
          <cell r="AD338">
            <v>43.299828301006258</v>
          </cell>
          <cell r="AE338">
            <v>0.53026498151855983</v>
          </cell>
          <cell r="AH338">
            <v>20.348378471500936</v>
          </cell>
          <cell r="AI338">
            <v>-31.824103386253597</v>
          </cell>
          <cell r="AJ338">
            <v>43.299828301006258</v>
          </cell>
          <cell r="AL338">
            <v>0.52748720374078206</v>
          </cell>
          <cell r="AM338">
            <v>21.389060844057362</v>
          </cell>
        </row>
        <row r="339">
          <cell r="A339">
            <v>37225</v>
          </cell>
          <cell r="T339">
            <v>0.2269352611876779</v>
          </cell>
          <cell r="W339">
            <v>0.21114483603932466</v>
          </cell>
          <cell r="Y339">
            <v>0.75742118445968432</v>
          </cell>
          <cell r="AA339">
            <v>0.77321160960803759</v>
          </cell>
          <cell r="AB339">
            <v>12.548173721162925</v>
          </cell>
          <cell r="AC339">
            <v>32.164833572597828</v>
          </cell>
          <cell r="AD339">
            <v>44.713007293760754</v>
          </cell>
          <cell r="AE339">
            <v>0.53048592327200639</v>
          </cell>
          <cell r="AH339">
            <v>19.616659851434903</v>
          </cell>
          <cell r="AI339">
            <v>-32.164833572597828</v>
          </cell>
          <cell r="AJ339">
            <v>44.713007293760754</v>
          </cell>
          <cell r="AL339">
            <v>0.52770814549422862</v>
          </cell>
          <cell r="AM339">
            <v>22.092857470053993</v>
          </cell>
        </row>
        <row r="340">
          <cell r="A340">
            <v>37226</v>
          </cell>
          <cell r="T340">
            <v>0.22709274170390295</v>
          </cell>
          <cell r="W340">
            <v>0.2112846235053534</v>
          </cell>
          <cell r="Y340">
            <v>0.75779091195512149</v>
          </cell>
          <cell r="AA340">
            <v>0.77359903015367104</v>
          </cell>
          <cell r="AB340">
            <v>13.606316601845947</v>
          </cell>
          <cell r="AC340">
            <v>32.476863199198434</v>
          </cell>
          <cell r="AD340">
            <v>46.08317980104438</v>
          </cell>
          <cell r="AE340">
            <v>0.53069817025121846</v>
          </cell>
          <cell r="AH340">
            <v>18.870546597352487</v>
          </cell>
          <cell r="AI340">
            <v>-32.476863199198434</v>
          </cell>
          <cell r="AJ340">
            <v>46.08317980104438</v>
          </cell>
          <cell r="AL340">
            <v>0.52792039247344069</v>
          </cell>
          <cell r="AM340">
            <v>22.775386103809581</v>
          </cell>
        </row>
        <row r="341">
          <cell r="A341">
            <v>37227</v>
          </cell>
          <cell r="T341">
            <v>0.22726228915560939</v>
          </cell>
          <cell r="W341">
            <v>0.21143709431163651</v>
          </cell>
          <cell r="Y341">
            <v>0.75816385326707758</v>
          </cell>
          <cell r="AA341">
            <v>0.77398904811105051</v>
          </cell>
          <cell r="AB341">
            <v>14.648899827435002</v>
          </cell>
          <cell r="AC341">
            <v>32.759164842225985</v>
          </cell>
          <cell r="AD341">
            <v>47.408064669660988</v>
          </cell>
          <cell r="AE341">
            <v>0.53090156411146816</v>
          </cell>
          <cell r="AH341">
            <v>18.110265014790983</v>
          </cell>
          <cell r="AI341">
            <v>-32.759164842225985</v>
          </cell>
          <cell r="AJ341">
            <v>47.408064669660988</v>
          </cell>
          <cell r="AL341">
            <v>0.52812378633369039</v>
          </cell>
          <cell r="AM341">
            <v>23.435514590226454</v>
          </cell>
        </row>
        <row r="342">
          <cell r="A342">
            <v>37228</v>
          </cell>
          <cell r="T342">
            <v>0.22744370910548017</v>
          </cell>
          <cell r="W342">
            <v>0.21160208307560277</v>
          </cell>
          <cell r="Y342">
            <v>0.75853965875886864</v>
          </cell>
          <cell r="AA342">
            <v>0.77438128478874602</v>
          </cell>
          <cell r="AB342">
            <v>15.674683668836309</v>
          </cell>
          <cell r="AC342">
            <v>33.010754398926636</v>
          </cell>
          <cell r="AD342">
            <v>48.685438067762945</v>
          </cell>
          <cell r="AE342">
            <v>0.53109594965338847</v>
          </cell>
          <cell r="AH342">
            <v>17.336070730090327</v>
          </cell>
          <cell r="AI342">
            <v>-33.010754398926636</v>
          </cell>
          <cell r="AJ342">
            <v>48.685438067762945</v>
          </cell>
          <cell r="AL342">
            <v>0.5283181718756107</v>
          </cell>
          <cell r="AM342">
            <v>24.072139079788926</v>
          </cell>
        </row>
        <row r="343">
          <cell r="A343">
            <v>37229</v>
          </cell>
          <cell r="T343">
            <v>0.22763679296210126</v>
          </cell>
          <cell r="W343">
            <v>0.21177940944383045</v>
          </cell>
          <cell r="Y343">
            <v>0.75891796811861234</v>
          </cell>
          <cell r="AA343">
            <v>0.77477535163688316</v>
          </cell>
          <cell r="AB343">
            <v>16.682445212062191</v>
          </cell>
          <cell r="AC343">
            <v>33.230694159889893</v>
          </cell>
          <cell r="AD343">
            <v>49.913139371952084</v>
          </cell>
          <cell r="AE343">
            <v>0.53128117515651108</v>
          </cell>
          <cell r="AH343">
            <v>16.548248947827702</v>
          </cell>
          <cell r="AI343">
            <v>-33.230694159889893</v>
          </cell>
          <cell r="AJ343">
            <v>49.913139371952084</v>
          </cell>
          <cell r="AL343">
            <v>0.52850339737873331</v>
          </cell>
          <cell r="AM343">
            <v>24.684186946957141</v>
          </cell>
        </row>
        <row r="344">
          <cell r="A344">
            <v>37230</v>
          </cell>
          <cell r="T344">
            <v>0.22784131820709838</v>
          </cell>
          <cell r="W344">
            <v>0.21196887824120011</v>
          </cell>
          <cell r="Y344">
            <v>0.75929841092111594</v>
          </cell>
          <cell r="AA344">
            <v>0.77517085088701421</v>
          </cell>
          <cell r="AB344">
            <v>17.670981167750099</v>
          </cell>
          <cell r="AC344">
            <v>33.418095771909719</v>
          </cell>
          <cell r="AD344">
            <v>51.089076939659819</v>
          </cell>
          <cell r="AE344">
            <v>0.53145709271401753</v>
          </cell>
          <cell r="AH344">
            <v>15.74711460415962</v>
          </cell>
          <cell r="AI344">
            <v>-33.418095771909719</v>
          </cell>
          <cell r="AJ344">
            <v>51.089076939659819</v>
          </cell>
          <cell r="AL344">
            <v>0.52867931493623976</v>
          </cell>
          <cell r="AM344">
            <v>25.270619652026944</v>
          </cell>
        </row>
        <row r="345">
          <cell r="A345">
            <v>37231</v>
          </cell>
          <cell r="T345">
            <v>0.22805704865464391</v>
          </cell>
          <cell r="W345">
            <v>0.21217027965321292</v>
          </cell>
          <cell r="Y345">
            <v>0.75968060722208886</v>
          </cell>
          <cell r="AA345">
            <v>0.7755673762235199</v>
          </cell>
          <cell r="AB345">
            <v>18.639110667933423</v>
          </cell>
          <cell r="AC345">
            <v>33.572123077460816</v>
          </cell>
          <cell r="AD345">
            <v>52.211233745394239</v>
          </cell>
          <cell r="AE345">
            <v>0.53162355856744492</v>
          </cell>
          <cell r="AH345">
            <v>14.933012409527393</v>
          </cell>
          <cell r="AI345">
            <v>-33.572123077460816</v>
          </cell>
          <cell r="AJ345">
            <v>52.211233745394239</v>
          </cell>
          <cell r="AL345">
            <v>0.52884578078966715</v>
          </cell>
          <cell r="AM345">
            <v>25.83043553599758</v>
          </cell>
        </row>
        <row r="346">
          <cell r="A346">
            <v>37232</v>
          </cell>
          <cell r="T346">
            <v>0.22828373474307506</v>
          </cell>
          <cell r="W346">
            <v>0.21238338944160176</v>
          </cell>
          <cell r="Y346">
            <v>0.76006416818315004</v>
          </cell>
          <cell r="AA346">
            <v>0.77596451348462336</v>
          </cell>
          <cell r="AB346">
            <v>19.585678040452592</v>
          </cell>
          <cell r="AC346">
            <v>33.691994819620561</v>
          </cell>
          <cell r="AD346">
            <v>53.277672860073153</v>
          </cell>
          <cell r="AE346">
            <v>0.53178043344007497</v>
          </cell>
          <cell r="AH346">
            <v>14.106316779167969</v>
          </cell>
          <cell r="AI346">
            <v>-33.691994819620561</v>
          </cell>
          <cell r="AJ346">
            <v>53.277672860073153</v>
          </cell>
          <cell r="AL346">
            <v>0.52900265566229721</v>
          </cell>
          <cell r="AM346">
            <v>26.362672538072367</v>
          </cell>
        </row>
        <row r="347">
          <cell r="A347">
            <v>37233</v>
          </cell>
          <cell r="T347">
            <v>0.2285211138582732</v>
          </cell>
          <cell r="W347">
            <v>0.2126079691932794</v>
          </cell>
          <cell r="Y347">
            <v>0.7604486967259535</v>
          </cell>
          <cell r="AA347">
            <v>0.77636184139094722</v>
          </cell>
          <cell r="AB347">
            <v>20.509555553118375</v>
          </cell>
          <cell r="AC347">
            <v>33.776987199849771</v>
          </cell>
          <cell r="AD347">
            <v>54.286542752968145</v>
          </cell>
          <cell r="AE347">
            <v>0.53192758286768027</v>
          </cell>
          <cell r="AH347">
            <v>13.267431646731396</v>
          </cell>
          <cell r="AI347">
            <v>-33.776987199849771</v>
          </cell>
          <cell r="AJ347">
            <v>54.286542752968145</v>
          </cell>
          <cell r="AL347">
            <v>0.5291498050899025</v>
          </cell>
          <cell r="AM347">
            <v>26.866410825669735</v>
          </cell>
        </row>
        <row r="348">
          <cell r="A348">
            <v>37234</v>
          </cell>
          <cell r="T348">
            <v>0.22876891068835051</v>
          </cell>
          <cell r="W348">
            <v>0.21284376660256402</v>
          </cell>
          <cell r="Y348">
            <v>0.76083378821363545</v>
          </cell>
          <cell r="AA348">
            <v>0.77675893229942183</v>
          </cell>
          <cell r="AB348">
            <v>21.409646118680925</v>
          </cell>
          <cell r="AC348">
            <v>33.826436277982879</v>
          </cell>
          <cell r="AD348">
            <v>55.236082396663804</v>
          </cell>
          <cell r="AE348">
            <v>0.53206487752528486</v>
          </cell>
          <cell r="AH348">
            <v>12.416790159301954</v>
          </cell>
          <cell r="AI348">
            <v>-33.826436277982879</v>
          </cell>
          <cell r="AJ348">
            <v>55.236082396663804</v>
          </cell>
          <cell r="AL348">
            <v>0.52928709974750709</v>
          </cell>
          <cell r="AM348">
            <v>27.340775327195512</v>
          </cell>
        </row>
        <row r="349">
          <cell r="A349">
            <v>37235</v>
          </cell>
          <cell r="T349">
            <v>0.22902683760909401</v>
          </cell>
          <cell r="W349">
            <v>0.21309051578652874</v>
          </cell>
          <cell r="Y349">
            <v>0.76121903115766099</v>
          </cell>
          <cell r="AA349">
            <v>0.77715535298022631</v>
          </cell>
          <cell r="AB349">
            <v>22.284885952236877</v>
          </cell>
          <cell r="AC349">
            <v>33.839740203206006</v>
          </cell>
          <cell r="AD349">
            <v>56.124626155442883</v>
          </cell>
          <cell r="AE349">
            <v>0.53219219354856706</v>
          </cell>
          <cell r="AH349">
            <v>11.554854250969129</v>
          </cell>
          <cell r="AI349">
            <v>-33.839740203206006</v>
          </cell>
          <cell r="AJ349">
            <v>56.124626155442883</v>
          </cell>
          <cell r="AL349">
            <v>0.52941441577078929</v>
          </cell>
          <cell r="AM349">
            <v>27.784938158023458</v>
          </cell>
        </row>
        <row r="350">
          <cell r="A350">
            <v>37236</v>
          </cell>
          <cell r="T350">
            <v>0.22929459509951897</v>
          </cell>
          <cell r="W350">
            <v>0.21334793763322144</v>
          </cell>
          <cell r="Y350">
            <v>0.76160400794803673</v>
          </cell>
          <cell r="AA350">
            <v>0.77755066541433437</v>
          </cell>
          <cell r="AB350">
            <v>23.134247172716371</v>
          </cell>
          <cell r="AC350">
            <v>33.816361266608794</v>
          </cell>
          <cell r="AD350">
            <v>56.950608439325165</v>
          </cell>
          <cell r="AE350">
            <v>0.53230941284851785</v>
          </cell>
          <cell r="AH350">
            <v>10.682114093892423</v>
          </cell>
          <cell r="AI350">
            <v>-33.816361266608794</v>
          </cell>
          <cell r="AJ350">
            <v>56.950608439325165</v>
          </cell>
          <cell r="AL350">
            <v>0.52953163507074008</v>
          </cell>
          <cell r="AM350">
            <v>28.198120930589408</v>
          </cell>
        </row>
        <row r="351">
          <cell r="A351">
            <v>37237</v>
          </cell>
          <cell r="T351">
            <v>0.22957187218677669</v>
          </cell>
          <cell r="W351">
            <v>0.21361574018238261</v>
          </cell>
          <cell r="Y351">
            <v>0.76198829560475867</v>
          </cell>
          <cell r="AA351">
            <v>0.77794442760915283</v>
          </cell>
          <cell r="AB351">
            <v>23.956740339068716</v>
          </cell>
          <cell r="AC351">
            <v>33.755827766455013</v>
          </cell>
          <cell r="AD351">
            <v>57.712568105523729</v>
          </cell>
          <cell r="AE351">
            <v>0.53241642341798201</v>
          </cell>
          <cell r="AH351">
            <v>9.7990874273862971</v>
          </cell>
          <cell r="AI351">
            <v>-33.755827766455013</v>
          </cell>
          <cell r="AJ351">
            <v>57.712568105523729</v>
          </cell>
          <cell r="AL351">
            <v>0.52963864564020424</v>
          </cell>
          <cell r="AM351">
            <v>28.579596939928731</v>
          </cell>
        </row>
        <row r="352">
          <cell r="A352">
            <v>37238</v>
          </cell>
          <cell r="T352">
            <v>0.22985834691957518</v>
          </cell>
          <cell r="W352">
            <v>0.21389361903819948</v>
          </cell>
          <cell r="Y352">
            <v>0.76237146654826349</v>
          </cell>
          <cell r="AA352">
            <v>0.77833619442963931</v>
          </cell>
          <cell r="AB352">
            <v>24.75141691378937</v>
          </cell>
          <cell r="AC352">
            <v>33.657735677459968</v>
          </cell>
          <cell r="AD352">
            <v>58.409152591249338</v>
          </cell>
          <cell r="AE352">
            <v>0.5325131196286883</v>
          </cell>
          <cell r="AH352">
            <v>8.9063187636705976</v>
          </cell>
          <cell r="AI352">
            <v>-33.657735677459968</v>
          </cell>
          <cell r="AJ352">
            <v>58.409152591249338</v>
          </cell>
          <cell r="AL352">
            <v>0.52973534185091053</v>
          </cell>
          <cell r="AM352">
            <v>28.928693216298988</v>
          </cell>
        </row>
        <row r="353">
          <cell r="A353">
            <v>37239</v>
          </cell>
          <cell r="T353">
            <v>0.23015368686916374</v>
          </cell>
          <cell r="W353">
            <v>0.2141812578135065</v>
          </cell>
          <cell r="Y353">
            <v>0.76275308938657327</v>
          </cell>
          <cell r="AA353">
            <v>0.77872551844223059</v>
          </cell>
          <cell r="AB353">
            <v>25.517371644451714</v>
          </cell>
          <cell r="AC353">
            <v>33.521750117131148</v>
          </cell>
          <cell r="AD353">
            <v>59.039121761582862</v>
          </cell>
          <cell r="AE353">
            <v>0.53259940251740956</v>
          </cell>
          <cell r="AH353">
            <v>8.0043784726794343</v>
          </cell>
          <cell r="AI353">
            <v>-33.521750117131148</v>
          </cell>
          <cell r="AJ353">
            <v>59.039121761582862</v>
          </cell>
          <cell r="AL353">
            <v>0.52982162473963179</v>
          </cell>
          <cell r="AM353">
            <v>29.244792437205245</v>
          </cell>
        </row>
        <row r="354">
          <cell r="A354">
            <v>37240</v>
          </cell>
          <cell r="T354">
            <v>0.23045754965684609</v>
          </cell>
          <cell r="W354">
            <v>0.21447832860474292</v>
          </cell>
          <cell r="Y354">
            <v>0.76313272971674884</v>
          </cell>
          <cell r="AA354">
            <v>0.77911195076885198</v>
          </cell>
          <cell r="AB354">
            <v>26.253744855755201</v>
          </cell>
          <cell r="AC354">
            <v>33.34760660261864</v>
          </cell>
          <cell r="AD354">
            <v>59.601351458373841</v>
          </cell>
          <cell r="AE354">
            <v>0.53267518005990266</v>
          </cell>
          <cell r="AH354">
            <v>7.0938617468634391</v>
          </cell>
          <cell r="AI354">
            <v>-33.34760660261864</v>
          </cell>
          <cell r="AJ354">
            <v>59.601351458373841</v>
          </cell>
          <cell r="AL354">
            <v>0.5298974022821249</v>
          </cell>
          <cell r="AM354">
            <v>29.527334691461711</v>
          </cell>
        </row>
        <row r="355">
          <cell r="A355">
            <v>37241</v>
          </cell>
          <cell r="T355">
            <v>0.23076958350688184</v>
          </cell>
          <cell r="W355">
            <v>0.2147844924968513</v>
          </cell>
          <cell r="Y355">
            <v>0.76350995093820984</v>
          </cell>
          <cell r="AA355">
            <v>0.77949504194824026</v>
          </cell>
          <cell r="AB355">
            <v>26.959724643089089</v>
          </cell>
          <cell r="AC355">
            <v>33.135112093134182</v>
          </cell>
          <cell r="AD355">
            <v>60.094836736223272</v>
          </cell>
          <cell r="AE355">
            <v>0.53274036743132791</v>
          </cell>
          <cell r="AH355">
            <v>6.1753874500450934</v>
          </cell>
          <cell r="AI355">
            <v>-33.135112093134182</v>
          </cell>
          <cell r="AJ355">
            <v>60.094836736223272</v>
          </cell>
          <cell r="AL355">
            <v>0.52996258965355014</v>
          </cell>
          <cell r="AM355">
            <v>29.775819088658118</v>
          </cell>
        </row>
        <row r="356">
          <cell r="A356">
            <v>37242</v>
          </cell>
          <cell r="T356">
            <v>0.23108942782355033</v>
          </cell>
          <cell r="W356">
            <v>0.21509940009719161</v>
          </cell>
          <cell r="Y356">
            <v>0.76388431507542498</v>
          </cell>
          <cell r="AA356">
            <v>0.7798743428017838</v>
          </cell>
          <cell r="AB356">
            <v>27.634548960155314</v>
          </cell>
          <cell r="AC356">
            <v>32.884145812984755</v>
          </cell>
          <cell r="AD356">
            <v>60.518694773140069</v>
          </cell>
          <cell r="AE356">
            <v>0.53279488725187474</v>
          </cell>
          <cell r="AH356">
            <v>5.2495968528294412</v>
          </cell>
          <cell r="AI356">
            <v>-32.884145812984755</v>
          </cell>
          <cell r="AJ356">
            <v>60.518694773140069</v>
          </cell>
          <cell r="AL356">
            <v>0.53001710947409697</v>
          </cell>
          <cell r="AM356">
            <v>29.989805207778382</v>
          </cell>
        </row>
        <row r="357">
          <cell r="A357">
            <v>37243</v>
          </cell>
          <cell r="T357">
            <v>0.23141671379106296</v>
          </cell>
          <cell r="W357">
            <v>0.2154226920974304</v>
          </cell>
          <cell r="Y357">
            <v>0.76425538360743828</v>
          </cell>
          <cell r="AA357">
            <v>0.7802494053010709</v>
          </cell>
          <cell r="AB357">
            <v>28.277507593091755</v>
          </cell>
          <cell r="AC357">
            <v>32.594659852047982</v>
          </cell>
          <cell r="AD357">
            <v>60.872167445139738</v>
          </cell>
          <cell r="AE357">
            <v>0.53283866981637529</v>
          </cell>
          <cell r="AH357">
            <v>4.3171522589562272</v>
          </cell>
          <cell r="AI357">
            <v>-32.594659852047982</v>
          </cell>
          <cell r="AJ357">
            <v>60.872167445139738</v>
          </cell>
          <cell r="AL357">
            <v>0.53006089203859752</v>
          </cell>
          <cell r="AM357">
            <v>30.168914379516618</v>
          </cell>
        </row>
        <row r="358">
          <cell r="A358">
            <v>37244</v>
          </cell>
          <cell r="T358">
            <v>0.23175106499491191</v>
          </cell>
          <cell r="W358">
            <v>0.21575399986223651</v>
          </cell>
          <cell r="Y358">
            <v>0.7646227183016755</v>
          </cell>
          <cell r="AA358">
            <v>0.7806197834343509</v>
          </cell>
          <cell r="AB358">
            <v>28.887944012549127</v>
          </cell>
          <cell r="AC358">
            <v>32.266679541790921</v>
          </cell>
          <cell r="AD358">
            <v>61.154623554340048</v>
          </cell>
          <cell r="AE358">
            <v>0.53287165330676356</v>
          </cell>
          <cell r="AH358">
            <v>3.3787355292417942</v>
          </cell>
          <cell r="AI358">
            <v>-32.266679541790921</v>
          </cell>
          <cell r="AJ358">
            <v>61.154623554340048</v>
          </cell>
          <cell r="AL358">
            <v>0.53009387552898579</v>
          </cell>
          <cell r="AM358">
            <v>30.312830797324288</v>
          </cell>
        </row>
        <row r="359">
          <cell r="A359">
            <v>37245</v>
          </cell>
          <cell r="T359">
            <v>0.23209209806317152</v>
          </cell>
          <cell r="W359">
            <v>0.21609294604351192</v>
          </cell>
          <cell r="Y359">
            <v>0.76498588204945506</v>
          </cell>
          <cell r="AA359">
            <v>0.78098503406911457</v>
          </cell>
          <cell r="AB359">
            <v>29.465257097630371</v>
          </cell>
          <cell r="AC359">
            <v>31.900303604959817</v>
          </cell>
          <cell r="AD359">
            <v>61.365560702590187</v>
          </cell>
          <cell r="AE359">
            <v>0.53289378398628351</v>
          </cell>
          <cell r="AH359">
            <v>2.4350465073294458</v>
          </cell>
          <cell r="AI359">
            <v>-31.900303604959817</v>
          </cell>
          <cell r="AJ359">
            <v>61.365560702590187</v>
          </cell>
          <cell r="AL359">
            <v>0.53011600620850574</v>
          </cell>
          <cell r="AM359">
            <v>30.421302452886934</v>
          </cell>
        </row>
        <row r="360">
          <cell r="A360">
            <v>37246</v>
          </cell>
          <cell r="T360">
            <v>0.23243942332617429</v>
          </cell>
          <cell r="W360">
            <v>0.2164391452187556</v>
          </cell>
          <cell r="Y360">
            <v>0.76534443970063049</v>
          </cell>
          <cell r="AA360">
            <v>0.78134471780804926</v>
          </cell>
          <cell r="AB360">
            <v>30.008902723439945</v>
          </cell>
          <cell r="AC360">
            <v>31.495704079252889</v>
          </cell>
          <cell r="AD360">
            <v>61.504606802692834</v>
          </cell>
          <cell r="AE360">
            <v>0.53290501637445631</v>
          </cell>
          <cell r="AH360">
            <v>1.4868013558129434</v>
          </cell>
          <cell r="AI360">
            <v>-31.495704079252889</v>
          </cell>
          <cell r="AJ360">
            <v>61.504606802692834</v>
          </cell>
          <cell r="AL360">
            <v>0.53012723859667854</v>
          </cell>
          <cell r="AM360">
            <v>30.494141892503144</v>
          </cell>
        </row>
        <row r="361">
          <cell r="A361">
            <v>37247</v>
          </cell>
          <cell r="T361">
            <v>0.232792645492918</v>
          </cell>
          <cell r="W361">
            <v>0.21679220455205905</v>
          </cell>
          <cell r="Y361">
            <v>0.76569795889479719</v>
          </cell>
          <cell r="AA361">
            <v>0.78169839983565614</v>
          </cell>
          <cell r="AB361">
            <v>30.51839520665709</v>
          </cell>
          <cell r="AC361">
            <v>31.053126015600299</v>
          </cell>
          <cell r="AD361">
            <v>61.571521222257388</v>
          </cell>
          <cell r="AE361">
            <v>0.53290531340187919</v>
          </cell>
          <cell r="AH361">
            <v>0.53473080894320901</v>
          </cell>
          <cell r="AI361">
            <v>-31.053126015600299</v>
          </cell>
          <cell r="AJ361">
            <v>61.571521222257388</v>
          </cell>
          <cell r="AL361">
            <v>0.53012753562410142</v>
          </cell>
          <cell r="AM361">
            <v>30.531226791328478</v>
          </cell>
        </row>
        <row r="362">
          <cell r="A362">
            <v>37248</v>
          </cell>
          <cell r="T362">
            <v>0.23315136434247744</v>
          </cell>
          <cell r="W362">
            <v>0.21715172447610845</v>
          </cell>
          <cell r="Y362">
            <v>0.76604601088651902</v>
          </cell>
          <cell r="AA362">
            <v>0.78204565075288801</v>
          </cell>
          <cell r="AB362">
            <v>30.99330860193561</v>
          </cell>
          <cell r="AC362">
            <v>30.572886952845693</v>
          </cell>
          <cell r="AD362">
            <v>61.566195554781302</v>
          </cell>
          <cell r="AE362">
            <v>0.53289464654404162</v>
          </cell>
          <cell r="AH362">
            <v>-0.42042164908991708</v>
          </cell>
          <cell r="AI362">
            <v>-30.572886952845693</v>
          </cell>
          <cell r="AJ362">
            <v>61.566195554781302</v>
          </cell>
          <cell r="AL362">
            <v>0.53011686876626385</v>
          </cell>
          <cell r="AM362">
            <v>30.532500343352666</v>
          </cell>
        </row>
        <row r="363">
          <cell r="A363">
            <v>37249</v>
          </cell>
          <cell r="T363">
            <v>0.23351517542862785</v>
          </cell>
          <cell r="W363">
            <v>0.21751729939346462</v>
          </cell>
          <cell r="Y363">
            <v>0.76638817136207071</v>
          </cell>
          <cell r="AA363">
            <v>0.78238604739723394</v>
          </cell>
          <cell r="AB363">
            <v>31.433277843393981</v>
          </cell>
          <cell r="AC363">
            <v>30.055376172457144</v>
          </cell>
          <cell r="AD363">
            <v>61.488654015851125</v>
          </cell>
          <cell r="AE363">
            <v>0.53287299593344284</v>
          </cell>
          <cell r="AH363">
            <v>-1.3779016709368364</v>
          </cell>
          <cell r="AI363">
            <v>-30.055376172457144</v>
          </cell>
          <cell r="AJ363">
            <v>61.488654015851125</v>
          </cell>
          <cell r="AL363">
            <v>0.53009521815566507</v>
          </cell>
          <cell r="AM363">
            <v>30.497971465530625</v>
          </cell>
        </row>
        <row r="364">
          <cell r="A364">
            <v>37250</v>
          </cell>
          <cell r="T364">
            <v>0.23388367079583508</v>
          </cell>
          <cell r="W364">
            <v>0.21788851839530068</v>
          </cell>
          <cell r="Y364">
            <v>0.76672402124521577</v>
          </cell>
          <cell r="AA364">
            <v>0.78271917364575005</v>
          </cell>
          <cell r="AB364">
            <v>31.837999726706556</v>
          </cell>
          <cell r="AC364">
            <v>29.501053735464993</v>
          </cell>
          <cell r="AD364">
            <v>61.339053462171549</v>
          </cell>
          <cell r="AE364">
            <v>0.53284035044938072</v>
          </cell>
          <cell r="AH364">
            <v>-2.3369459912415635</v>
          </cell>
          <cell r="AI364">
            <v>-29.501053735464993</v>
          </cell>
          <cell r="AJ364">
            <v>61.339053462171549</v>
          </cell>
          <cell r="AL364">
            <v>0.53006257267160295</v>
          </cell>
          <cell r="AM364">
            <v>30.427714815222831</v>
          </cell>
        </row>
        <row r="365">
          <cell r="A365">
            <v>37251</v>
          </cell>
          <cell r="T365">
            <v>0.23425643970468657</v>
          </cell>
          <cell r="W365">
            <v>0.21826496599565359</v>
          </cell>
          <cell r="Y365">
            <v>0.76705314748962616</v>
          </cell>
          <cell r="AA365">
            <v>0.78304462119865914</v>
          </cell>
          <cell r="AB365">
            <v>32.207233724767903</v>
          </cell>
          <cell r="AC365">
            <v>28.910449309012236</v>
          </cell>
          <cell r="AD365">
            <v>61.117683033780139</v>
          </cell>
          <cell r="AE365">
            <v>0.5327967077849397</v>
          </cell>
          <cell r="AH365">
            <v>-3.2967844157556669</v>
          </cell>
          <cell r="AI365">
            <v>-28.910449309012236</v>
          </cell>
          <cell r="AJ365">
            <v>61.117683033780139</v>
          </cell>
          <cell r="AL365">
            <v>0.53001893000716194</v>
          </cell>
          <cell r="AM365">
            <v>30.321870620912989</v>
          </cell>
        </row>
        <row r="366">
          <cell r="A366">
            <v>37252</v>
          </cell>
          <cell r="T366">
            <v>0.23463306936480846</v>
          </cell>
          <cell r="W366">
            <v>0.21864622287918137</v>
          </cell>
          <cell r="Y366">
            <v>0.76737514385558636</v>
          </cell>
          <cell r="AA366">
            <v>0.78336199034121334</v>
          </cell>
          <cell r="AB366">
            <v>32.540802634532184</v>
          </cell>
          <cell r="AC366">
            <v>28.28416078593726</v>
          </cell>
          <cell r="AD366">
            <v>60.824963420469444</v>
          </cell>
          <cell r="AE366">
            <v>0.53274207449077782</v>
          </cell>
          <cell r="AH366">
            <v>-4.2566418485949242</v>
          </cell>
          <cell r="AI366">
            <v>-28.28416078593726</v>
          </cell>
          <cell r="AJ366">
            <v>60.824963420469444</v>
          </cell>
          <cell r="AL366">
            <v>0.52996429671300005</v>
          </cell>
          <cell r="AM366">
            <v>30.180644326738896</v>
          </cell>
        </row>
        <row r="367">
          <cell r="A367">
            <v>37253</v>
          </cell>
          <cell r="T367">
            <v>0.23501314567325474</v>
          </cell>
          <cell r="W367">
            <v>0.21903186666031463</v>
          </cell>
          <cell r="Y367">
            <v>0.76768961166871819</v>
          </cell>
          <cell r="AA367">
            <v>0.78367089068165841</v>
          </cell>
          <cell r="AB367">
            <v>32.838593049758202</v>
          </cell>
          <cell r="AC367">
            <v>27.622852705502723</v>
          </cell>
          <cell r="AD367">
            <v>60.461445755260925</v>
          </cell>
          <cell r="AE367">
            <v>0.53267646599546348</v>
          </cell>
          <cell r="AH367">
            <v>-5.2157403442554795</v>
          </cell>
          <cell r="AI367">
            <v>-27.622852705502723</v>
          </cell>
          <cell r="AJ367">
            <v>60.461445755260925</v>
          </cell>
          <cell r="AL367">
            <v>0.52989868821768571</v>
          </cell>
          <cell r="AM367">
            <v>30.004306052176336</v>
          </cell>
        </row>
        <row r="368">
          <cell r="A368">
            <v>37254</v>
          </cell>
          <cell r="T368">
            <v>0.23539625395632577</v>
          </cell>
          <cell r="W368">
            <v>0.21942147265162815</v>
          </cell>
          <cell r="Y368">
            <v>0.76799616055853948</v>
          </cell>
          <cell r="AA368">
            <v>0.78397094186323713</v>
          </cell>
          <cell r="AB368">
            <v>33.100555657335562</v>
          </cell>
          <cell r="AC368">
            <v>26.927254481902096</v>
          </cell>
          <cell r="AD368">
            <v>60.027810139237658</v>
          </cell>
          <cell r="AE368">
            <v>0.53259990660221368</v>
          </cell>
          <cell r="AH368">
            <v>-6.1733011754334655</v>
          </cell>
          <cell r="AI368">
            <v>-26.927254481902096</v>
          </cell>
          <cell r="AJ368">
            <v>60.027810139237658</v>
          </cell>
          <cell r="AL368">
            <v>0.52982212882443591</v>
          </cell>
          <cell r="AM368">
            <v>29.793189868953949</v>
          </cell>
        </row>
        <row r="369">
          <cell r="A369">
            <v>37255</v>
          </cell>
          <cell r="T369">
            <v>0.23578197971273029</v>
          </cell>
          <cell r="W369">
            <v>0.2198146146391754</v>
          </cell>
          <cell r="Y369">
            <v>0.76829440917476965</v>
          </cell>
          <cell r="AA369">
            <v>0.78426177424832455</v>
          </cell>
          <cell r="AB369">
            <v>33.326705353351826</v>
          </cell>
          <cell r="AC369">
            <v>26.198158449658919</v>
          </cell>
          <cell r="AD369">
            <v>59.524863803010746</v>
          </cell>
          <cell r="AE369">
            <v>0.53251242946203936</v>
          </cell>
          <cell r="AH369">
            <v>-7.1285469036929072</v>
          </cell>
          <cell r="AI369">
            <v>-26.198158449658919</v>
          </cell>
          <cell r="AJ369">
            <v>59.524863803010746</v>
          </cell>
          <cell r="AL369">
            <v>0.52973465168426159</v>
          </cell>
          <cell r="AM369">
            <v>29.547692897815487</v>
          </cell>
        </row>
        <row r="370">
          <cell r="A370">
            <v>37256</v>
          </cell>
          <cell r="T370">
            <v>0.2361699093559948</v>
          </cell>
          <cell r="W370">
            <v>0.22021086566248518</v>
          </cell>
          <cell r="Y370">
            <v>0.76858398587939047</v>
          </cell>
          <cell r="AA370">
            <v>0.78454302957290001</v>
          </cell>
          <cell r="AB370">
            <v>33.517121178053344</v>
          </cell>
          <cell r="AC370">
            <v>25.436417733889556</v>
          </cell>
          <cell r="AD370">
            <v>58.9535389119429</v>
          </cell>
          <cell r="AE370">
            <v>0.53241407652339567</v>
          </cell>
          <cell r="AI370">
            <v>-25.436417733889556</v>
          </cell>
          <cell r="AJ370">
            <v>58.9535389119429</v>
          </cell>
          <cell r="AL370">
            <v>0.52963629874561791</v>
          </cell>
          <cell r="AM370">
            <v>29.268274228646085</v>
          </cell>
          <cell r="AO370">
            <v>0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370"/>
  <sheetViews>
    <sheetView tabSelected="1" zoomScale="75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A4" sqref="A4"/>
    </sheetView>
  </sheetViews>
  <sheetFormatPr baseColWidth="10" defaultColWidth="9.140625" defaultRowHeight="12.75" x14ac:dyDescent="0.2"/>
  <cols>
    <col min="1" max="1" width="10.5703125" customWidth="1"/>
    <col min="2" max="2" width="9.28515625" bestFit="1" customWidth="1"/>
    <col min="3" max="3" width="11.42578125" customWidth="1"/>
    <col min="4" max="4" width="9.28515625" bestFit="1" customWidth="1"/>
    <col min="5" max="6" width="9.28515625" customWidth="1"/>
    <col min="7" max="7" width="9.28515625" bestFit="1" customWidth="1"/>
    <col min="8" max="8" width="10.85546875" style="3" bestFit="1" customWidth="1"/>
    <col min="9" max="15" width="9.28515625" bestFit="1" customWidth="1"/>
    <col min="16" max="16" width="13.42578125" customWidth="1"/>
    <col min="17" max="18" width="9.28515625" bestFit="1" customWidth="1"/>
    <col min="19" max="19" width="9.85546875" bestFit="1" customWidth="1"/>
    <col min="20" max="20" width="6.42578125" customWidth="1"/>
    <col min="21" max="21" width="7.42578125" customWidth="1"/>
    <col min="22" max="22" width="8.140625" customWidth="1"/>
    <col min="23" max="23" width="7.42578125" customWidth="1"/>
    <col min="25" max="25" width="6.28515625" customWidth="1"/>
    <col min="26" max="27" width="6.85546875" customWidth="1"/>
    <col min="31" max="31" width="9.140625" style="4" customWidth="1"/>
    <col min="32" max="32" width="9.5703125" style="4" customWidth="1"/>
    <col min="34" max="34" width="10.7109375" customWidth="1"/>
    <col min="38" max="38" width="9.42578125" customWidth="1"/>
  </cols>
  <sheetData>
    <row r="1" spans="1:54" x14ac:dyDescent="0.2">
      <c r="A1" t="s">
        <v>0</v>
      </c>
      <c r="B1" s="1">
        <v>12.34</v>
      </c>
      <c r="C1" s="2" t="s">
        <v>1</v>
      </c>
      <c r="D1" s="1">
        <v>0</v>
      </c>
      <c r="E1" s="13" t="s">
        <v>42</v>
      </c>
      <c r="F1" s="14"/>
      <c r="G1" s="15"/>
      <c r="H1" s="16"/>
      <c r="I1" s="15"/>
      <c r="J1" s="15"/>
      <c r="K1" t="s">
        <v>2</v>
      </c>
    </row>
    <row r="2" spans="1:54" x14ac:dyDescent="0.2">
      <c r="A2" t="s">
        <v>3</v>
      </c>
      <c r="B2">
        <f>TRUNC(B1)+(B1-TRUNC(B1))/60*100</f>
        <v>12.566666666666666</v>
      </c>
      <c r="D2">
        <f>TRUNC(D1)+(D1-TRUNC(D1))/60*100</f>
        <v>0</v>
      </c>
      <c r="E2" s="17" t="s">
        <v>44</v>
      </c>
      <c r="F2" s="15"/>
      <c r="G2" s="15"/>
      <c r="H2" s="16"/>
      <c r="I2" s="15"/>
      <c r="J2" s="15"/>
      <c r="AE2"/>
    </row>
    <row r="3" spans="1:54" x14ac:dyDescent="0.2">
      <c r="A3" s="5" t="s">
        <v>4</v>
      </c>
      <c r="B3" s="5">
        <f>IF(B2&lt;0,B2+180,B2)</f>
        <v>12.566666666666666</v>
      </c>
      <c r="C3" s="5" t="s">
        <v>5</v>
      </c>
      <c r="D3" s="5">
        <f>IF(D2&lt;0,D2+360,D2)</f>
        <v>0</v>
      </c>
      <c r="E3" s="5" t="s">
        <v>6</v>
      </c>
      <c r="F3" s="5">
        <f>PI()/26</f>
        <v>0.1208304866765305</v>
      </c>
      <c r="G3" s="5" t="s">
        <v>7</v>
      </c>
      <c r="H3" s="3">
        <v>57.2958</v>
      </c>
    </row>
    <row r="4" spans="1:54" x14ac:dyDescent="0.2">
      <c r="A4" s="5"/>
      <c r="B4" s="5"/>
      <c r="C4" s="5"/>
      <c r="D4" s="5"/>
      <c r="E4" s="5"/>
      <c r="F4" s="5"/>
      <c r="G4" s="5" t="s">
        <v>8</v>
      </c>
      <c r="H4" s="6" t="s">
        <v>9</v>
      </c>
      <c r="I4" s="5"/>
      <c r="M4" t="s">
        <v>10</v>
      </c>
      <c r="N4" t="s">
        <v>11</v>
      </c>
      <c r="AB4" t="s">
        <v>43</v>
      </c>
    </row>
    <row r="5" spans="1:54" x14ac:dyDescent="0.2">
      <c r="B5" t="s">
        <v>12</v>
      </c>
      <c r="C5" t="s">
        <v>13</v>
      </c>
      <c r="D5" t="s">
        <v>14</v>
      </c>
      <c r="E5" t="s">
        <v>15</v>
      </c>
      <c r="F5" t="s">
        <v>16</v>
      </c>
      <c r="G5" t="s">
        <v>17</v>
      </c>
      <c r="H5" s="3" t="s">
        <v>18</v>
      </c>
      <c r="I5" t="s">
        <v>19</v>
      </c>
      <c r="J5" t="s">
        <v>20</v>
      </c>
      <c r="K5" t="s">
        <v>21</v>
      </c>
      <c r="L5" t="s">
        <v>22</v>
      </c>
      <c r="M5" t="s">
        <v>23</v>
      </c>
      <c r="N5" t="s">
        <v>24</v>
      </c>
      <c r="O5" t="s">
        <v>25</v>
      </c>
      <c r="P5" t="s">
        <v>26</v>
      </c>
      <c r="Q5" t="s">
        <v>27</v>
      </c>
      <c r="R5" t="s">
        <v>28</v>
      </c>
      <c r="S5" t="s">
        <v>29</v>
      </c>
      <c r="T5" t="s">
        <v>30</v>
      </c>
      <c r="U5" t="s">
        <v>45</v>
      </c>
      <c r="V5" t="s">
        <v>46</v>
      </c>
      <c r="W5" t="s">
        <v>30</v>
      </c>
      <c r="X5" t="s">
        <v>31</v>
      </c>
      <c r="Y5" t="s">
        <v>30</v>
      </c>
      <c r="Z5" t="s">
        <v>47</v>
      </c>
      <c r="AA5" t="s">
        <v>30</v>
      </c>
      <c r="AB5" t="s">
        <v>32</v>
      </c>
      <c r="AC5" t="s">
        <v>33</v>
      </c>
      <c r="AD5" t="s">
        <v>34</v>
      </c>
      <c r="AE5" s="4" t="s">
        <v>35</v>
      </c>
      <c r="AF5" s="4" t="s">
        <v>36</v>
      </c>
      <c r="AG5" s="4" t="s">
        <v>36</v>
      </c>
      <c r="AH5" s="2" t="s">
        <v>37</v>
      </c>
      <c r="AI5" s="7" t="s">
        <v>38</v>
      </c>
      <c r="AJ5" t="s">
        <v>39</v>
      </c>
      <c r="AK5" s="2" t="s">
        <v>40</v>
      </c>
      <c r="AL5" s="2" t="s">
        <v>41</v>
      </c>
    </row>
    <row r="6" spans="1:54" x14ac:dyDescent="0.2">
      <c r="A6" s="18">
        <v>36892</v>
      </c>
      <c r="B6">
        <v>1</v>
      </c>
      <c r="C6">
        <f>INT(D$3/15)*15</f>
        <v>0</v>
      </c>
      <c r="D6">
        <f>(D$3-C6)/15</f>
        <v>0</v>
      </c>
      <c r="E6">
        <f>(D$3-6-D6)/15</f>
        <v>-0.4</v>
      </c>
      <c r="F6">
        <f>(D$3+6-D6)/15</f>
        <v>0.4</v>
      </c>
      <c r="G6">
        <f>0.456-22.195*COS(F$3*B6/7)-0.43*COS(2*F$3*B6/7)-0.156*COS(3*F$3*B6/7)+3.83*SIN(F$3*B6/7)+0.06*SIN(2*F$3*B6/7)-0.082*SIN(3*F$3*B6/7)</f>
        <v>-22.257293346252453</v>
      </c>
      <c r="H6" s="3">
        <f>0.008000001+0.51*COS(F$3*B6/7)-3.197*COS(2*F$3*B6/7)-0.106*COS(3*F$3*B6/7)-0.15*COS(4*F$3*B6/7)-7.317001*SIN(F$3*B6/7)-9.471001*SIN(2*F$3*B6/7)-0.391*SIN(3*F$3*B6/7)-0.242*SIN(4*F$3*B6/7)</f>
        <v>-3.4228045694774401</v>
      </c>
      <c r="I6">
        <f>COS(B$3/H$3)</f>
        <v>0.97604352443201392</v>
      </c>
      <c r="J6">
        <f>SIN(G6/H$3)</f>
        <v>-0.37876630047313176</v>
      </c>
      <c r="K6">
        <f>COS(G6/H$3)</f>
        <v>0.92549234984731088</v>
      </c>
      <c r="L6">
        <f>J6/I6</f>
        <v>-0.38806292034317436</v>
      </c>
      <c r="M6">
        <f>90-H$3*ATAN(L6/SQRT(1-L6*L6))</f>
        <v>112.83403039244294</v>
      </c>
      <c r="N6">
        <f>360-M6</f>
        <v>247.16596960755706</v>
      </c>
      <c r="O6">
        <f>SIN(M6/H$3)/K6</f>
        <v>0.99583005788812629</v>
      </c>
      <c r="P6">
        <f>SQRT(1-O6*O6)</f>
        <v>9.122771402666574E-2</v>
      </c>
      <c r="Q6">
        <f>IF(ABS(O6)&gt;=1,6,H$3/15*ATAN(O6/P6))</f>
        <v>5.6510526535313721</v>
      </c>
      <c r="R6">
        <f>IF(G6&lt;0,IF(B$3&lt;90,12-Q6,Q6),IF(B$3&gt;90,12-Q6,Q6))</f>
        <v>6.3489473464686279</v>
      </c>
      <c r="S6" s="3">
        <f>R6+D6-H6/60-0.04</f>
        <v>6.3659940892932516</v>
      </c>
      <c r="T6" s="8">
        <f>S6/24</f>
        <v>0.26524975372055215</v>
      </c>
      <c r="U6" s="3">
        <v>0.38272519118441301</v>
      </c>
      <c r="V6" s="3">
        <f>S6-U6</f>
        <v>5.9832688981088387</v>
      </c>
      <c r="W6" s="8"/>
      <c r="X6" s="3">
        <f>24-R6+D6-H6/60+0.04</f>
        <v>17.748099396355997</v>
      </c>
      <c r="Y6" s="8">
        <f>X6/24</f>
        <v>0.73950414151483324</v>
      </c>
      <c r="Z6">
        <f>X6+U6</f>
        <v>18.13082458754041</v>
      </c>
      <c r="AA6" s="8">
        <f t="shared" ref="AA6:AA69" si="0">Z6/24</f>
        <v>0.75545102448085044</v>
      </c>
      <c r="AE6" s="4">
        <f>(X6-S6)/24</f>
        <v>0.47425438779428103</v>
      </c>
      <c r="AG6" s="3"/>
      <c r="AH6" s="3"/>
    </row>
    <row r="7" spans="1:54" x14ac:dyDescent="0.2">
      <c r="A7" s="18">
        <v>36893</v>
      </c>
      <c r="B7">
        <v>2</v>
      </c>
      <c r="C7">
        <f t="shared" ref="C7:C70" si="1">INT(D$3/15)*15</f>
        <v>0</v>
      </c>
      <c r="D7">
        <f t="shared" ref="D7:D70" si="2">(D$3-C7)/15</f>
        <v>0</v>
      </c>
      <c r="E7">
        <f t="shared" ref="E7:E70" si="3">(D$3-6-D7)/15</f>
        <v>-0.4</v>
      </c>
      <c r="F7">
        <f t="shared" ref="F7:F70" si="4">(D$3+6-D7)/15</f>
        <v>0.4</v>
      </c>
      <c r="G7">
        <f t="shared" ref="G7:G70" si="5">0.456-22.195*COS(F$3*B7/7)-0.43*COS(2*F$3*B7/7)-0.156*COS(3*F$3*B7/7)+3.83*SIN(F$3*B7/7)+0.06*SIN(2*F$3*B7/7)-0.082*SIN(3*F$3*B7/7)</f>
        <v>-22.182055605961398</v>
      </c>
      <c r="H7" s="3">
        <f t="shared" ref="H7:H70" si="6">0.008000001+0.51*COS(F$3*B7/7)-3.197*COS(2*F$3*B7/7)-0.106*COS(3*F$3*B7/7)-0.15*COS(4*F$3*B7/7)-7.317001*SIN(F$3*B7/7)-9.471001*SIN(2*F$3*B7/7)-0.391*SIN(3*F$3*B7/7)-0.242*SIN(4*F$3*B7/7)</f>
        <v>-3.905395463943214</v>
      </c>
      <c r="I7">
        <f t="shared" ref="I7:I70" si="7">COS(B$3/H$3)</f>
        <v>0.97604352443201392</v>
      </c>
      <c r="J7">
        <f t="shared" ref="J7:J70" si="8">SIN(G7/H$3)</f>
        <v>-0.37755066784831781</v>
      </c>
      <c r="K7">
        <f t="shared" ref="K7:K70" si="9">COS(G7/H$3)</f>
        <v>0.92598892715155579</v>
      </c>
      <c r="L7">
        <f t="shared" ref="L7:L70" si="10">J7/I7</f>
        <v>-0.38681745065418549</v>
      </c>
      <c r="M7">
        <f t="shared" ref="M7:M70" si="11">90-H$3*ATAN(L7/SQRT(1-L7*L7))</f>
        <v>112.75662439434679</v>
      </c>
      <c r="N7">
        <f t="shared" ref="N7:N70" si="12">360-M7</f>
        <v>247.24337560565323</v>
      </c>
      <c r="O7">
        <f t="shared" ref="O7:O70" si="13">SIN(M7/H$3)/K7</f>
        <v>0.9958612896011747</v>
      </c>
      <c r="P7">
        <f t="shared" ref="P7:P70" si="14">SQRT(1-O7*O7)</f>
        <v>9.0886147865806358E-2</v>
      </c>
      <c r="Q7">
        <f t="shared" ref="Q7:Q70" si="15">IF(ABS(O7)&gt;=1,6,H$3/15*ATAN(O7/P7))</f>
        <v>5.6523627833211219</v>
      </c>
      <c r="R7">
        <f t="shared" ref="R7:R70" si="16">IF(G7&lt;0,IF(B$3&lt;90,12-Q7,Q7),IF(B$3&gt;90,12-Q7,Q7))</f>
        <v>6.3476372166788781</v>
      </c>
      <c r="S7" s="3">
        <f>R7+D7-H7/60-0.04</f>
        <v>6.3727271410779318</v>
      </c>
      <c r="T7" s="8">
        <f>S7/24</f>
        <v>0.26553029754491381</v>
      </c>
      <c r="U7" s="3">
        <v>0.38247691087157465</v>
      </c>
      <c r="V7" s="3">
        <f>S7-U7</f>
        <v>5.9902502302063567</v>
      </c>
      <c r="W7" s="8">
        <f>V7/24</f>
        <v>0.24959375959193153</v>
      </c>
      <c r="X7" s="3">
        <f>24-R7+D7-H7/60+0.04</f>
        <v>17.757452707720176</v>
      </c>
      <c r="Y7" s="8">
        <f t="shared" ref="Y7:Y70" si="17">X7/24</f>
        <v>0.73989386282167402</v>
      </c>
      <c r="Z7">
        <f>X7+U7</f>
        <v>18.139929618591751</v>
      </c>
      <c r="AA7" s="8">
        <f t="shared" si="0"/>
        <v>0.75583040077465624</v>
      </c>
      <c r="AB7">
        <f>-(S6-S7)*3600</f>
        <v>24.238986424848719</v>
      </c>
      <c r="AC7">
        <f>-(X6-X7)*3660</f>
        <v>34.233119592897765</v>
      </c>
      <c r="AD7">
        <f>AC7+AB7</f>
        <v>58.472106017746484</v>
      </c>
      <c r="AE7" s="4">
        <f>(X7-S7)/24</f>
        <v>0.47436356527676021</v>
      </c>
      <c r="AF7" s="4">
        <f>AE7+2*U7/24</f>
        <v>0.50623664118272482</v>
      </c>
      <c r="AG7" s="3">
        <f t="shared" ref="AG7:AG71" si="18">AF7*24</f>
        <v>12.149679388385396</v>
      </c>
      <c r="AH7" s="3">
        <f>AC7-AB7</f>
        <v>9.9941331680490464</v>
      </c>
      <c r="AI7">
        <f>-AC7</f>
        <v>-34.233119592897765</v>
      </c>
      <c r="AJ7">
        <f>AB7+AC7</f>
        <v>58.472106017746484</v>
      </c>
      <c r="AK7">
        <f>AC7/AH7</f>
        <v>3.4253215378738453</v>
      </c>
      <c r="AL7" s="3">
        <f>(H6-H7)*60</f>
        <v>28.955453667946436</v>
      </c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</row>
    <row r="8" spans="1:54" x14ac:dyDescent="0.2">
      <c r="A8" s="18">
        <v>36894</v>
      </c>
      <c r="B8">
        <v>3</v>
      </c>
      <c r="C8">
        <f t="shared" si="1"/>
        <v>0</v>
      </c>
      <c r="D8">
        <f t="shared" si="2"/>
        <v>0</v>
      </c>
      <c r="E8">
        <f t="shared" si="3"/>
        <v>-0.4</v>
      </c>
      <c r="F8">
        <f t="shared" si="4"/>
        <v>0.4</v>
      </c>
      <c r="G8">
        <f t="shared" si="5"/>
        <v>-22.099303137849923</v>
      </c>
      <c r="H8" s="3">
        <f t="shared" si="6"/>
        <v>-4.3822256359172345</v>
      </c>
      <c r="I8">
        <f t="shared" si="7"/>
        <v>0.97604352443201392</v>
      </c>
      <c r="J8">
        <f t="shared" si="8"/>
        <v>-0.37621286638865242</v>
      </c>
      <c r="K8">
        <f t="shared" si="9"/>
        <v>0.92653325853076318</v>
      </c>
      <c r="L8">
        <f t="shared" si="10"/>
        <v>-0.38544681356047195</v>
      </c>
      <c r="M8">
        <f t="shared" si="11"/>
        <v>112.67148989950635</v>
      </c>
      <c r="N8">
        <f t="shared" si="12"/>
        <v>247.32851010049365</v>
      </c>
      <c r="O8">
        <f t="shared" si="13"/>
        <v>0.99589546595536038</v>
      </c>
      <c r="P8">
        <f t="shared" si="14"/>
        <v>9.0510888237579593E-2</v>
      </c>
      <c r="Q8">
        <f t="shared" si="15"/>
        <v>5.6538021023405465</v>
      </c>
      <c r="R8">
        <f t="shared" si="16"/>
        <v>6.3461978976594535</v>
      </c>
      <c r="S8" s="3">
        <f t="shared" ref="S8:S71" si="19">R8+D8-H8/60-0.04</f>
        <v>6.3792349915914075</v>
      </c>
      <c r="T8" s="8">
        <f>S8/24</f>
        <v>0.26580145798297533</v>
      </c>
      <c r="U8" s="3">
        <v>0.3822082360787955</v>
      </c>
      <c r="V8" s="3">
        <f>S8-U8</f>
        <v>5.9970267555126124</v>
      </c>
      <c r="W8" s="8">
        <f t="shared" ref="W8:W71" si="20">V8/24</f>
        <v>0.24987611481302552</v>
      </c>
      <c r="X8" s="3">
        <f>24-R8+D8-H8/60+0.04</f>
        <v>17.7668391962725</v>
      </c>
      <c r="Y8" s="8">
        <f t="shared" si="17"/>
        <v>0.74028496651135411</v>
      </c>
      <c r="Z8">
        <f>X8+U8</f>
        <v>18.149047432351296</v>
      </c>
      <c r="AA8" s="8">
        <f t="shared" si="0"/>
        <v>0.75621030968130398</v>
      </c>
      <c r="AB8">
        <f>-(S7-S8)*3600</f>
        <v>23.428261848512477</v>
      </c>
      <c r="AC8">
        <f t="shared" ref="AC8:AC71" si="21">-(X7-X8)*3660</f>
        <v>34.354548101502758</v>
      </c>
      <c r="AD8">
        <f>AC8+AB8</f>
        <v>57.782809950015235</v>
      </c>
      <c r="AE8" s="4">
        <f>(X8-S8)/24</f>
        <v>0.47448350852837889</v>
      </c>
      <c r="AF8" s="4">
        <f>AE8+2*U8/24</f>
        <v>0.50633419486827846</v>
      </c>
      <c r="AG8" s="3">
        <f t="shared" si="18"/>
        <v>12.152020676838683</v>
      </c>
      <c r="AH8" s="3">
        <f t="shared" ref="AH8:AH71" si="22">AC8-AB8</f>
        <v>10.92628625299028</v>
      </c>
      <c r="AI8">
        <f t="shared" ref="AI8:AI71" si="23">-AC8</f>
        <v>-34.354548101502758</v>
      </c>
      <c r="AJ8">
        <f t="shared" ref="AJ8:AJ71" si="24">AB8+AC8</f>
        <v>57.782809950015235</v>
      </c>
      <c r="AK8">
        <f t="shared" ref="AK8:AK71" si="25">AC8/AH8</f>
        <v>3.1442108787970557</v>
      </c>
      <c r="AL8" s="3">
        <f>(H7-H8)*60</f>
        <v>28.609810318441227</v>
      </c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</row>
    <row r="9" spans="1:54" x14ac:dyDescent="0.2">
      <c r="A9" s="18">
        <v>36895</v>
      </c>
      <c r="B9">
        <v>4</v>
      </c>
      <c r="C9">
        <f t="shared" si="1"/>
        <v>0</v>
      </c>
      <c r="D9">
        <f t="shared" si="2"/>
        <v>0</v>
      </c>
      <c r="E9">
        <f t="shared" si="3"/>
        <v>-0.4</v>
      </c>
      <c r="F9">
        <f t="shared" si="4"/>
        <v>0.4</v>
      </c>
      <c r="G9">
        <f t="shared" si="5"/>
        <v>-22.009056037696265</v>
      </c>
      <c r="H9" s="3">
        <f t="shared" si="6"/>
        <v>-4.8527586525197473</v>
      </c>
      <c r="I9">
        <f t="shared" si="7"/>
        <v>0.97604352443201392</v>
      </c>
      <c r="J9">
        <f t="shared" si="8"/>
        <v>-0.37475300991865257</v>
      </c>
      <c r="K9">
        <f t="shared" si="9"/>
        <v>0.92712468501108858</v>
      </c>
      <c r="L9">
        <f t="shared" si="10"/>
        <v>-0.38395112568031375</v>
      </c>
      <c r="M9">
        <f t="shared" si="11"/>
        <v>112.57864836097909</v>
      </c>
      <c r="N9">
        <f t="shared" si="12"/>
        <v>247.42135163902091</v>
      </c>
      <c r="O9">
        <f t="shared" si="13"/>
        <v>0.99593252967616308</v>
      </c>
      <c r="P9">
        <f t="shared" si="14"/>
        <v>9.0102143885917085E-2</v>
      </c>
      <c r="Q9">
        <f t="shared" si="15"/>
        <v>5.6553697968969443</v>
      </c>
      <c r="R9">
        <f t="shared" si="16"/>
        <v>6.3446302031030557</v>
      </c>
      <c r="S9" s="3">
        <f>R9+D9-H9/60-0.04</f>
        <v>6.3855095139783851</v>
      </c>
      <c r="T9" s="8">
        <f>S9/24</f>
        <v>0.26606289641576603</v>
      </c>
      <c r="U9" s="3">
        <v>0.38191964616293639</v>
      </c>
      <c r="V9" s="3">
        <f>S9-U9</f>
        <v>6.0035898678154487</v>
      </c>
      <c r="W9" s="8">
        <f t="shared" si="20"/>
        <v>0.25014957782564368</v>
      </c>
      <c r="X9" s="3">
        <f>24-R9+D9-H9/60+0.04</f>
        <v>17.776249107772273</v>
      </c>
      <c r="Y9" s="8">
        <f t="shared" si="17"/>
        <v>0.740677046157178</v>
      </c>
      <c r="Z9">
        <f>X9+U9</f>
        <v>18.158168753935207</v>
      </c>
      <c r="AA9" s="8">
        <f t="shared" si="0"/>
        <v>0.75659036474730035</v>
      </c>
      <c r="AB9">
        <f>-(S8-S9)*3600</f>
        <v>22.588280593119237</v>
      </c>
      <c r="AC9">
        <f t="shared" si="21"/>
        <v>34.44027608916997</v>
      </c>
      <c r="AD9">
        <f t="shared" ref="AD9:AD72" si="26">AC9+AB9</f>
        <v>57.028556682289206</v>
      </c>
      <c r="AE9" s="4">
        <f>(X9-S9)/24</f>
        <v>0.47461414974141203</v>
      </c>
      <c r="AF9" s="4">
        <f>AE9+2*U9/24</f>
        <v>0.50644078692165673</v>
      </c>
      <c r="AG9" s="3">
        <f t="shared" si="18"/>
        <v>12.154578886119761</v>
      </c>
      <c r="AH9" s="3">
        <f t="shared" si="22"/>
        <v>11.851995496050733</v>
      </c>
      <c r="AI9">
        <f t="shared" si="23"/>
        <v>-34.44027608916997</v>
      </c>
      <c r="AJ9">
        <f t="shared" si="24"/>
        <v>57.028556682289206</v>
      </c>
      <c r="AK9">
        <f t="shared" si="25"/>
        <v>2.9058630760234423</v>
      </c>
      <c r="AL9" s="3">
        <f>(H8-H9)*60</f>
        <v>28.231980996150767</v>
      </c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</row>
    <row r="10" spans="1:54" x14ac:dyDescent="0.2">
      <c r="A10" s="18">
        <v>36896</v>
      </c>
      <c r="B10">
        <v>5</v>
      </c>
      <c r="C10">
        <f t="shared" si="1"/>
        <v>0</v>
      </c>
      <c r="D10">
        <f t="shared" si="2"/>
        <v>0</v>
      </c>
      <c r="E10">
        <f t="shared" si="3"/>
        <v>-0.4</v>
      </c>
      <c r="F10">
        <f t="shared" si="4"/>
        <v>0.4</v>
      </c>
      <c r="G10">
        <f t="shared" si="5"/>
        <v>-21.911338149023145</v>
      </c>
      <c r="H10" s="3">
        <f t="shared" si="6"/>
        <v>-5.3164696273679981</v>
      </c>
      <c r="I10">
        <f t="shared" si="7"/>
        <v>0.97604352443201392</v>
      </c>
      <c r="J10">
        <f t="shared" si="8"/>
        <v>-0.37317125609788204</v>
      </c>
      <c r="K10">
        <f t="shared" si="9"/>
        <v>0.92776247694241709</v>
      </c>
      <c r="L10">
        <f t="shared" si="10"/>
        <v>-0.38233054854294585</v>
      </c>
      <c r="M10">
        <f t="shared" si="11"/>
        <v>112.47812514650434</v>
      </c>
      <c r="N10">
        <f t="shared" si="12"/>
        <v>247.52187485349566</v>
      </c>
      <c r="O10">
        <f t="shared" si="13"/>
        <v>0.99597241808854975</v>
      </c>
      <c r="P10">
        <f t="shared" si="14"/>
        <v>8.9660149491550059E-2</v>
      </c>
      <c r="Q10">
        <f t="shared" si="15"/>
        <v>5.657064952885424</v>
      </c>
      <c r="R10">
        <f t="shared" si="16"/>
        <v>6.342935047114576</v>
      </c>
      <c r="S10" s="3">
        <f t="shared" si="19"/>
        <v>6.3915428742373761</v>
      </c>
      <c r="T10" s="8">
        <f>S10/24</f>
        <v>0.26631428642655736</v>
      </c>
      <c r="U10" s="3">
        <v>0.38161165366189875</v>
      </c>
      <c r="V10" s="3">
        <f>S10-U10</f>
        <v>6.0099312205754778</v>
      </c>
      <c r="W10" s="8">
        <f t="shared" si="20"/>
        <v>0.25041380085731157</v>
      </c>
      <c r="X10" s="3">
        <f>24-R10+D10-H10/60+0.04</f>
        <v>17.785672780008223</v>
      </c>
      <c r="Y10" s="8">
        <f t="shared" si="17"/>
        <v>0.74106969916700927</v>
      </c>
      <c r="Z10">
        <f>X10+U10</f>
        <v>18.167284433670122</v>
      </c>
      <c r="AA10" s="8">
        <f t="shared" si="0"/>
        <v>0.7569701847362551</v>
      </c>
      <c r="AB10">
        <f>-(S9-S10)*3600</f>
        <v>21.720096932367738</v>
      </c>
      <c r="AC10">
        <f t="shared" si="21"/>
        <v>34.490640383578537</v>
      </c>
      <c r="AD10">
        <f t="shared" si="26"/>
        <v>56.210737315946275</v>
      </c>
      <c r="AE10" s="4">
        <f>(X10-S10)/24</f>
        <v>0.47475541274045191</v>
      </c>
      <c r="AF10" s="4">
        <f>AE10+2*U10/24</f>
        <v>0.50655638387894353</v>
      </c>
      <c r="AG10" s="3">
        <f t="shared" si="18"/>
        <v>12.157353213094645</v>
      </c>
      <c r="AH10" s="3">
        <f t="shared" si="22"/>
        <v>12.770543451210798</v>
      </c>
      <c r="AI10">
        <f t="shared" si="23"/>
        <v>-34.490640383578537</v>
      </c>
      <c r="AJ10">
        <f t="shared" si="24"/>
        <v>56.210737315946275</v>
      </c>
      <c r="AK10">
        <f t="shared" si="25"/>
        <v>2.7007966039462805</v>
      </c>
      <c r="AL10" s="3">
        <f>(H9-H10)*60</f>
        <v>27.822658490895051</v>
      </c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</row>
    <row r="11" spans="1:54" x14ac:dyDescent="0.2">
      <c r="A11" s="18">
        <v>36897</v>
      </c>
      <c r="B11">
        <v>6</v>
      </c>
      <c r="C11">
        <f t="shared" si="1"/>
        <v>0</v>
      </c>
      <c r="D11">
        <f t="shared" si="2"/>
        <v>0</v>
      </c>
      <c r="E11">
        <f t="shared" si="3"/>
        <v>-0.4</v>
      </c>
      <c r="F11">
        <f t="shared" si="4"/>
        <v>0.4</v>
      </c>
      <c r="G11">
        <f t="shared" si="5"/>
        <v>-21.806177069278021</v>
      </c>
      <c r="H11" s="3">
        <f t="shared" si="6"/>
        <v>-5.7728461219809413</v>
      </c>
      <c r="I11">
        <f t="shared" si="7"/>
        <v>0.97604352443201392</v>
      </c>
      <c r="J11">
        <f t="shared" si="8"/>
        <v>-0.37146780728407347</v>
      </c>
      <c r="K11">
        <f t="shared" si="9"/>
        <v>0.92844583479681919</v>
      </c>
      <c r="L11">
        <f t="shared" si="10"/>
        <v>-0.38058528947286507</v>
      </c>
      <c r="M11">
        <f t="shared" si="11"/>
        <v>112.36994954141183</v>
      </c>
      <c r="N11">
        <f t="shared" si="12"/>
        <v>247.63005045858819</v>
      </c>
      <c r="O11">
        <f t="shared" si="13"/>
        <v>0.99601506329526401</v>
      </c>
      <c r="P11">
        <f t="shared" si="14"/>
        <v>8.9185165184189896E-2</v>
      </c>
      <c r="Q11">
        <f t="shared" si="15"/>
        <v>5.6588865577309164</v>
      </c>
      <c r="R11">
        <f t="shared" si="16"/>
        <v>6.3411134422690836</v>
      </c>
      <c r="S11" s="3">
        <f t="shared" si="19"/>
        <v>6.3973275443020992</v>
      </c>
      <c r="T11" s="8">
        <f>S11/24</f>
        <v>0.26655531434592078</v>
      </c>
      <c r="U11" s="3">
        <v>0.38128480273151233</v>
      </c>
      <c r="V11" s="3">
        <f>S11-U11</f>
        <v>6.0160427415705868</v>
      </c>
      <c r="W11" s="8">
        <f t="shared" si="20"/>
        <v>0.2506684475654411</v>
      </c>
      <c r="X11" s="3">
        <f>24-R11+D11-H11/60+0.04</f>
        <v>17.795100659763932</v>
      </c>
      <c r="Y11" s="8">
        <f t="shared" si="17"/>
        <v>0.74146252749016384</v>
      </c>
      <c r="Z11">
        <f>X11+U11</f>
        <v>18.176385462495446</v>
      </c>
      <c r="AA11" s="8">
        <f t="shared" si="0"/>
        <v>0.75734939427064363</v>
      </c>
      <c r="AB11">
        <f>-(S10-S11)*3600</f>
        <v>20.824812233002987</v>
      </c>
      <c r="AC11">
        <f t="shared" si="21"/>
        <v>34.506039905894212</v>
      </c>
      <c r="AD11">
        <f t="shared" si="26"/>
        <v>55.3308521388972</v>
      </c>
      <c r="AE11" s="4">
        <f>(X11-S11)/24</f>
        <v>0.47490721314424306</v>
      </c>
      <c r="AF11" s="4">
        <f>AE11+2*U11/24</f>
        <v>0.50668094670520247</v>
      </c>
      <c r="AG11" s="3">
        <f t="shared" si="18"/>
        <v>12.160342720924859</v>
      </c>
      <c r="AH11" s="3">
        <f t="shared" si="22"/>
        <v>13.681227672891225</v>
      </c>
      <c r="AI11">
        <f t="shared" si="23"/>
        <v>-34.506039905894212</v>
      </c>
      <c r="AJ11">
        <f t="shared" si="24"/>
        <v>55.3308521388972</v>
      </c>
      <c r="AK11">
        <f t="shared" si="25"/>
        <v>2.5221449953841844</v>
      </c>
      <c r="AL11" s="3">
        <f>(H10-H11)*60</f>
        <v>27.38258967677659</v>
      </c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</row>
    <row r="12" spans="1:54" x14ac:dyDescent="0.2">
      <c r="A12" s="18">
        <v>36898</v>
      </c>
      <c r="B12">
        <v>7</v>
      </c>
      <c r="C12">
        <f t="shared" si="1"/>
        <v>0</v>
      </c>
      <c r="D12">
        <f t="shared" si="2"/>
        <v>0</v>
      </c>
      <c r="E12">
        <f t="shared" si="3"/>
        <v>-0.4</v>
      </c>
      <c r="F12">
        <f t="shared" si="4"/>
        <v>0.4</v>
      </c>
      <c r="G12">
        <f t="shared" si="5"/>
        <v>-21.693604151460782</v>
      </c>
      <c r="H12" s="3">
        <f t="shared" si="6"/>
        <v>-6.2213890133099419</v>
      </c>
      <c r="I12">
        <f t="shared" si="7"/>
        <v>0.97604352443201392</v>
      </c>
      <c r="J12">
        <f t="shared" si="8"/>
        <v>-0.36964291139380845</v>
      </c>
      <c r="K12">
        <f t="shared" si="9"/>
        <v>0.92917389010685669</v>
      </c>
      <c r="L12">
        <f t="shared" si="10"/>
        <v>-0.37871560247163533</v>
      </c>
      <c r="M12">
        <f t="shared" si="11"/>
        <v>112.25415474657022</v>
      </c>
      <c r="N12">
        <f t="shared" si="12"/>
        <v>247.74584525342976</v>
      </c>
      <c r="O12">
        <f>SIN(M12/H$3)/K12</f>
        <v>0.99606039237167054</v>
      </c>
      <c r="P12">
        <f t="shared" si="14"/>
        <v>8.8677475992462534E-2</v>
      </c>
      <c r="Q12">
        <f t="shared" si="15"/>
        <v>5.6608335025737162</v>
      </c>
      <c r="R12">
        <f t="shared" si="16"/>
        <v>6.3391664974262838</v>
      </c>
      <c r="S12" s="3">
        <f t="shared" si="19"/>
        <v>6.402856314314783</v>
      </c>
      <c r="T12" s="8">
        <f>S12/24</f>
        <v>0.26678567976311596</v>
      </c>
      <c r="U12" s="3">
        <v>0.3809396675079757</v>
      </c>
      <c r="V12" s="3">
        <f>S12-U12</f>
        <v>6.0219166468068073</v>
      </c>
      <c r="W12" s="8">
        <f t="shared" si="20"/>
        <v>0.2509131936169503</v>
      </c>
      <c r="X12" s="3">
        <f>24-R12+D12-H12/60+0.04</f>
        <v>17.804523319462213</v>
      </c>
      <c r="Y12" s="8">
        <f t="shared" si="17"/>
        <v>0.74185513831092553</v>
      </c>
      <c r="Z12">
        <f>X12+U12</f>
        <v>18.185462986970187</v>
      </c>
      <c r="AA12" s="8">
        <f t="shared" si="0"/>
        <v>0.75772762445709108</v>
      </c>
      <c r="AB12">
        <f>-(S11-S12)*3600</f>
        <v>19.903572045661733</v>
      </c>
      <c r="AC12">
        <f t="shared" si="21"/>
        <v>34.486934495707402</v>
      </c>
      <c r="AD12">
        <f t="shared" si="26"/>
        <v>54.390506541369135</v>
      </c>
      <c r="AE12" s="4">
        <f>(X12-S12)/24</f>
        <v>0.47506945854780963</v>
      </c>
      <c r="AF12" s="4">
        <f>AE12+2*U12/24</f>
        <v>0.50681443084014099</v>
      </c>
      <c r="AG12" s="3">
        <f t="shared" si="18"/>
        <v>12.163546340163384</v>
      </c>
      <c r="AH12" s="3">
        <f t="shared" si="22"/>
        <v>14.583362450045669</v>
      </c>
      <c r="AI12">
        <f t="shared" si="23"/>
        <v>-34.486934495707402</v>
      </c>
      <c r="AJ12">
        <f t="shared" si="24"/>
        <v>54.390506541369135</v>
      </c>
      <c r="AK12">
        <f t="shared" si="25"/>
        <v>2.3648136438931751</v>
      </c>
      <c r="AL12" s="3">
        <f>(H11-H12)*60</f>
        <v>26.912573479740036</v>
      </c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</row>
    <row r="13" spans="1:54" x14ac:dyDescent="0.2">
      <c r="A13" s="18">
        <v>36899</v>
      </c>
      <c r="B13">
        <v>8</v>
      </c>
      <c r="C13">
        <f t="shared" si="1"/>
        <v>0</v>
      </c>
      <c r="D13">
        <f t="shared" si="2"/>
        <v>0</v>
      </c>
      <c r="E13">
        <f t="shared" si="3"/>
        <v>-0.4</v>
      </c>
      <c r="F13">
        <f t="shared" si="4"/>
        <v>0.4</v>
      </c>
      <c r="G13">
        <f t="shared" si="5"/>
        <v>-21.573654501165123</v>
      </c>
      <c r="H13" s="3">
        <f t="shared" si="6"/>
        <v>-6.6616133251404106</v>
      </c>
      <c r="I13">
        <f t="shared" si="7"/>
        <v>0.97604352443201392</v>
      </c>
      <c r="J13">
        <f t="shared" si="8"/>
        <v>-0.36769686275740338</v>
      </c>
      <c r="K13">
        <f t="shared" si="9"/>
        <v>0.92994570654332465</v>
      </c>
      <c r="L13">
        <f t="shared" si="10"/>
        <v>-0.37672178909375592</v>
      </c>
      <c r="M13">
        <f t="shared" si="11"/>
        <v>112.13077787136105</v>
      </c>
      <c r="N13">
        <f t="shared" si="12"/>
        <v>247.86922212863897</v>
      </c>
      <c r="O13">
        <f t="shared" si="13"/>
        <v>0.99610832757608081</v>
      </c>
      <c r="P13">
        <f t="shared" si="14"/>
        <v>8.8137391234273194E-2</v>
      </c>
      <c r="Q13">
        <f t="shared" si="15"/>
        <v>5.6629045846877499</v>
      </c>
      <c r="R13">
        <f t="shared" si="16"/>
        <v>6.3370954153122501</v>
      </c>
      <c r="S13" s="3">
        <f t="shared" si="19"/>
        <v>6.40812230406459</v>
      </c>
      <c r="T13" s="8">
        <f>S13/24</f>
        <v>0.26700509600269123</v>
      </c>
      <c r="U13" s="3">
        <v>0.38057685040516098</v>
      </c>
      <c r="V13" s="3">
        <f>S13-U13</f>
        <v>6.0275454536594291</v>
      </c>
      <c r="W13" s="8">
        <f t="shared" si="20"/>
        <v>0.25114772723580953</v>
      </c>
      <c r="X13" s="3">
        <f>24-R13+D13-H13/60+0.04</f>
        <v>17.813931473440093</v>
      </c>
      <c r="Y13" s="8">
        <f t="shared" si="17"/>
        <v>0.74224714472667053</v>
      </c>
      <c r="Z13">
        <f>X13+U13</f>
        <v>18.194508323845255</v>
      </c>
      <c r="AA13" s="8">
        <f t="shared" si="0"/>
        <v>0.75810451349355235</v>
      </c>
      <c r="AB13">
        <f>-(S12-S13)*3600</f>
        <v>18.957563099305474</v>
      </c>
      <c r="AC13">
        <f t="shared" si="21"/>
        <v>34.433843559040298</v>
      </c>
      <c r="AD13">
        <f t="shared" si="26"/>
        <v>53.391406658345772</v>
      </c>
      <c r="AE13" s="4">
        <f>(X13-S13)/24</f>
        <v>0.47524204872397924</v>
      </c>
      <c r="AF13" s="4">
        <f>AE13+2*U13/24</f>
        <v>0.50695678625774265</v>
      </c>
      <c r="AG13" s="3">
        <f t="shared" si="18"/>
        <v>12.166962870185824</v>
      </c>
      <c r="AH13" s="3">
        <f t="shared" si="22"/>
        <v>15.476280459734824</v>
      </c>
      <c r="AI13">
        <f t="shared" si="23"/>
        <v>-34.433843559040298</v>
      </c>
      <c r="AJ13">
        <f t="shared" si="24"/>
        <v>53.391406658345772</v>
      </c>
      <c r="AK13">
        <f t="shared" si="25"/>
        <v>2.224943108819204</v>
      </c>
      <c r="AL13" s="3">
        <f>(H12-H13)*60</f>
        <v>26.413458709828124</v>
      </c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</row>
    <row r="14" spans="1:54" x14ac:dyDescent="0.2">
      <c r="A14" s="18">
        <v>36900</v>
      </c>
      <c r="B14">
        <v>9</v>
      </c>
      <c r="C14">
        <f t="shared" si="1"/>
        <v>0</v>
      </c>
      <c r="D14">
        <f t="shared" si="2"/>
        <v>0</v>
      </c>
      <c r="E14">
        <f t="shared" si="3"/>
        <v>-0.4</v>
      </c>
      <c r="F14">
        <f t="shared" si="4"/>
        <v>0.4</v>
      </c>
      <c r="G14">
        <f t="shared" si="5"/>
        <v>-21.446366969009631</v>
      </c>
      <c r="H14" s="3">
        <f t="shared" si="6"/>
        <v>-7.0930490212443971</v>
      </c>
      <c r="I14">
        <f t="shared" si="7"/>
        <v>0.97604352443201392</v>
      </c>
      <c r="J14">
        <f t="shared" si="8"/>
        <v>-0.36563000296445819</v>
      </c>
      <c r="K14">
        <f t="shared" si="9"/>
        <v>0.93076028113161891</v>
      </c>
      <c r="L14">
        <f t="shared" si="10"/>
        <v>-0.37460419931296418</v>
      </c>
      <c r="M14">
        <f t="shared" si="11"/>
        <v>111.99985992167402</v>
      </c>
      <c r="N14">
        <f t="shared" si="12"/>
        <v>248.00014007832598</v>
      </c>
      <c r="O14">
        <f t="shared" si="13"/>
        <v>0.99615878657440249</v>
      </c>
      <c r="P14">
        <f t="shared" si="14"/>
        <v>8.7565243850594152E-2</v>
      </c>
      <c r="Q14">
        <f t="shared" si="15"/>
        <v>5.6650985101195186</v>
      </c>
      <c r="R14">
        <f t="shared" si="16"/>
        <v>6.3349014898804814</v>
      </c>
      <c r="S14" s="3">
        <f t="shared" si="19"/>
        <v>6.4131189735678884</v>
      </c>
      <c r="T14" s="8">
        <f>S14/24</f>
        <v>0.26721329056532866</v>
      </c>
      <c r="U14" s="3">
        <v>0.38019698035626304</v>
      </c>
      <c r="V14" s="3">
        <f>S14-U14</f>
        <v>6.0329219932116249</v>
      </c>
      <c r="W14" s="8">
        <f t="shared" si="20"/>
        <v>0.25137174971715104</v>
      </c>
      <c r="X14" s="3">
        <f>24-R14+D14-H14/60+0.04</f>
        <v>17.823315993806926</v>
      </c>
      <c r="Y14" s="8">
        <f t="shared" si="17"/>
        <v>0.7426381664086219</v>
      </c>
      <c r="Z14">
        <f>X14+U14</f>
        <v>18.203512974163189</v>
      </c>
      <c r="AA14" s="8">
        <f t="shared" si="0"/>
        <v>0.75847970725679958</v>
      </c>
      <c r="AB14">
        <f>-(S13-S14)*3600</f>
        <v>17.988010211874084</v>
      </c>
      <c r="AC14">
        <f t="shared" si="21"/>
        <v>34.347344542608838</v>
      </c>
      <c r="AD14">
        <f t="shared" si="26"/>
        <v>52.335354754482921</v>
      </c>
      <c r="AE14" s="4">
        <f>(X14-S14)/24</f>
        <v>0.47542487584329324</v>
      </c>
      <c r="AF14" s="4">
        <f>AE14+2*U14/24</f>
        <v>0.50710795753964844</v>
      </c>
      <c r="AG14" s="3">
        <f t="shared" si="18"/>
        <v>12.170590980951562</v>
      </c>
      <c r="AH14" s="3">
        <f t="shared" si="22"/>
        <v>16.359334330734754</v>
      </c>
      <c r="AI14">
        <f t="shared" si="23"/>
        <v>-34.347344542608838</v>
      </c>
      <c r="AJ14">
        <f t="shared" si="24"/>
        <v>52.335354754482921</v>
      </c>
      <c r="AK14">
        <f t="shared" si="25"/>
        <v>2.0995563663051673</v>
      </c>
      <c r="AL14" s="3">
        <f>(H13-H14)*60</f>
        <v>25.886141766239188</v>
      </c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</row>
    <row r="15" spans="1:54" x14ac:dyDescent="0.2">
      <c r="A15" s="18">
        <v>36901</v>
      </c>
      <c r="B15">
        <v>10</v>
      </c>
      <c r="C15">
        <f t="shared" si="1"/>
        <v>0</v>
      </c>
      <c r="D15">
        <f t="shared" si="2"/>
        <v>0</v>
      </c>
      <c r="E15">
        <f t="shared" si="3"/>
        <v>-0.4</v>
      </c>
      <c r="F15">
        <f t="shared" si="4"/>
        <v>0.4</v>
      </c>
      <c r="G15">
        <f t="shared" si="5"/>
        <v>-21.311784138444683</v>
      </c>
      <c r="H15" s="3">
        <f t="shared" si="6"/>
        <v>-7.5152417583069244</v>
      </c>
      <c r="I15">
        <f t="shared" si="7"/>
        <v>0.97604352443201392</v>
      </c>
      <c r="J15">
        <f t="shared" si="8"/>
        <v>-0.36344272169634922</v>
      </c>
      <c r="K15">
        <f t="shared" si="9"/>
        <v>0.93161654560551366</v>
      </c>
      <c r="L15">
        <f t="shared" si="10"/>
        <v>-0.37236323237516111</v>
      </c>
      <c r="M15">
        <f t="shared" si="11"/>
        <v>111.86144578293198</v>
      </c>
      <c r="N15">
        <f t="shared" si="12"/>
        <v>248.13855421706802</v>
      </c>
      <c r="O15">
        <f t="shared" si="13"/>
        <v>0.99621168267787974</v>
      </c>
      <c r="P15">
        <f t="shared" si="14"/>
        <v>8.6961389685925664E-2</v>
      </c>
      <c r="Q15">
        <f t="shared" si="15"/>
        <v>5.6674138965346827</v>
      </c>
      <c r="R15">
        <f t="shared" si="16"/>
        <v>6.3325861034653173</v>
      </c>
      <c r="S15" s="3">
        <f t="shared" si="19"/>
        <v>6.4178401327704329</v>
      </c>
      <c r="T15" s="8">
        <f>S15/24</f>
        <v>0.26741000553210137</v>
      </c>
      <c r="U15" s="3">
        <v>0.37980071100929091</v>
      </c>
      <c r="V15" s="3">
        <f>S15-U15</f>
        <v>6.0380394217611419</v>
      </c>
      <c r="W15" s="8">
        <f t="shared" si="20"/>
        <v>0.25158497590671425</v>
      </c>
      <c r="X15" s="3">
        <f>24-R15+D15-H15/60+0.04</f>
        <v>17.832667925839797</v>
      </c>
      <c r="Y15" s="8">
        <f t="shared" si="17"/>
        <v>0.74302783024332486</v>
      </c>
      <c r="Z15">
        <f>X15+U15</f>
        <v>18.212468636849088</v>
      </c>
      <c r="AA15" s="8">
        <f t="shared" si="0"/>
        <v>0.75885285986871198</v>
      </c>
      <c r="AB15">
        <f>-(S14-S15)*3600</f>
        <v>16.996173129160042</v>
      </c>
      <c r="AC15">
        <f t="shared" si="21"/>
        <v>34.228071240307827</v>
      </c>
      <c r="AD15">
        <f t="shared" si="26"/>
        <v>51.224244369467868</v>
      </c>
      <c r="AE15" s="4">
        <f>(X15-S15)/24</f>
        <v>0.47561782471122349</v>
      </c>
      <c r="AF15" s="4">
        <f>AE15+2*U15/24</f>
        <v>0.50726788396199773</v>
      </c>
      <c r="AG15" s="3">
        <f t="shared" si="18"/>
        <v>12.174429215087946</v>
      </c>
      <c r="AH15" s="3">
        <f t="shared" si="22"/>
        <v>17.231898111147785</v>
      </c>
      <c r="AI15">
        <f t="shared" si="23"/>
        <v>-34.228071240307827</v>
      </c>
      <c r="AJ15">
        <f t="shared" si="24"/>
        <v>51.224244369467868</v>
      </c>
      <c r="AK15">
        <f t="shared" si="25"/>
        <v>1.9863204285176659</v>
      </c>
      <c r="AL15" s="3">
        <f>(H14-H15)*60</f>
        <v>25.331564223751641</v>
      </c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</row>
    <row r="16" spans="1:54" x14ac:dyDescent="0.2">
      <c r="A16" s="18">
        <v>36902</v>
      </c>
      <c r="B16">
        <v>11</v>
      </c>
      <c r="C16">
        <f t="shared" si="1"/>
        <v>0</v>
      </c>
      <c r="D16">
        <f t="shared" si="2"/>
        <v>0</v>
      </c>
      <c r="E16">
        <f t="shared" si="3"/>
        <v>-0.4</v>
      </c>
      <c r="F16">
        <f t="shared" si="4"/>
        <v>0.4</v>
      </c>
      <c r="G16">
        <f t="shared" si="5"/>
        <v>-21.169952308931286</v>
      </c>
      <c r="H16" s="3">
        <f t="shared" si="6"/>
        <v>-7.9277535967983868</v>
      </c>
      <c r="I16">
        <f t="shared" si="7"/>
        <v>0.97604352443201392</v>
      </c>
      <c r="J16">
        <f t="shared" si="8"/>
        <v>-0.361135457541785</v>
      </c>
      <c r="K16">
        <f t="shared" si="9"/>
        <v>0.93251336789672112</v>
      </c>
      <c r="L16">
        <f t="shared" si="10"/>
        <v>-0.36999933763398457</v>
      </c>
      <c r="M16">
        <f t="shared" si="11"/>
        <v>111.71558419816522</v>
      </c>
      <c r="N16">
        <f t="shared" si="12"/>
        <v>248.28441580183477</v>
      </c>
      <c r="O16">
        <f t="shared" si="13"/>
        <v>0.99626692509263226</v>
      </c>
      <c r="P16">
        <f t="shared" si="14"/>
        <v>8.6326206718883719E-2</v>
      </c>
      <c r="Q16">
        <f t="shared" si="15"/>
        <v>5.6698492762584278</v>
      </c>
      <c r="R16">
        <f t="shared" si="16"/>
        <v>6.3301507237415722</v>
      </c>
      <c r="S16" s="3">
        <f t="shared" si="19"/>
        <v>6.4222799503548789</v>
      </c>
      <c r="T16" s="8">
        <f>S16/24</f>
        <v>0.2675949979314533</v>
      </c>
      <c r="U16" s="3">
        <v>0.37938871888597125</v>
      </c>
      <c r="V16" s="3">
        <f>S16-U16</f>
        <v>6.0428912314689072</v>
      </c>
      <c r="W16" s="8">
        <f t="shared" si="20"/>
        <v>0.25178713464453778</v>
      </c>
      <c r="X16" s="3">
        <f>24-R16+D16-H16/60+0.04</f>
        <v>17.841978502871733</v>
      </c>
      <c r="Y16" s="8">
        <f t="shared" si="17"/>
        <v>0.74341577095298883</v>
      </c>
      <c r="Z16">
        <f>X16+U16</f>
        <v>18.221367221757703</v>
      </c>
      <c r="AA16" s="8">
        <f t="shared" si="0"/>
        <v>0.75922363423990424</v>
      </c>
      <c r="AB16">
        <f>-(S15-S16)*3600</f>
        <v>15.983343304005615</v>
      </c>
      <c r="AC16">
        <f t="shared" si="21"/>
        <v>34.076711936886355</v>
      </c>
      <c r="AD16">
        <f t="shared" si="26"/>
        <v>50.06005524089197</v>
      </c>
      <c r="AE16" s="4">
        <f>(X16-S16)/24</f>
        <v>0.47582077302153558</v>
      </c>
      <c r="AF16" s="4">
        <f>AE16+2*U16/24</f>
        <v>0.50743649959536652</v>
      </c>
      <c r="AG16" s="3">
        <f t="shared" si="18"/>
        <v>12.178475990288796</v>
      </c>
      <c r="AH16" s="3">
        <f t="shared" si="22"/>
        <v>18.09336863288074</v>
      </c>
      <c r="AI16">
        <f t="shared" si="23"/>
        <v>-34.076711936886355</v>
      </c>
      <c r="AJ16">
        <f t="shared" si="24"/>
        <v>50.06005524089197</v>
      </c>
      <c r="AK16">
        <f t="shared" si="25"/>
        <v>1.8833812889303203</v>
      </c>
      <c r="AL16" s="3">
        <f>(H15-H16)*60</f>
        <v>24.75071030948774</v>
      </c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</row>
    <row r="17" spans="1:61" x14ac:dyDescent="0.2">
      <c r="A17" s="18">
        <v>36903</v>
      </c>
      <c r="B17">
        <v>12</v>
      </c>
      <c r="C17">
        <f t="shared" si="1"/>
        <v>0</v>
      </c>
      <c r="D17">
        <f t="shared" si="2"/>
        <v>0</v>
      </c>
      <c r="E17">
        <f t="shared" si="3"/>
        <v>-0.4</v>
      </c>
      <c r="F17">
        <f t="shared" si="4"/>
        <v>0.4</v>
      </c>
      <c r="G17">
        <f t="shared" si="5"/>
        <v>-21.020921474497857</v>
      </c>
      <c r="H17" s="3">
        <f t="shared" si="6"/>
        <v>-8.3301636681212976</v>
      </c>
      <c r="I17">
        <f t="shared" si="7"/>
        <v>0.97604352443201392</v>
      </c>
      <c r="J17">
        <f t="shared" si="8"/>
        <v>-0.35870869879139494</v>
      </c>
      <c r="K17">
        <f t="shared" si="9"/>
        <v>0.93344955375820082</v>
      </c>
      <c r="L17">
        <f t="shared" si="10"/>
        <v>-0.36751301536490111</v>
      </c>
      <c r="M17">
        <f t="shared" si="11"/>
        <v>111.56232774116562</v>
      </c>
      <c r="N17">
        <f t="shared" si="12"/>
        <v>248.43767225883437</v>
      </c>
      <c r="O17">
        <f t="shared" si="13"/>
        <v>0.99632441917964831</v>
      </c>
      <c r="P17">
        <f t="shared" si="14"/>
        <v>8.5660094246599927E-2</v>
      </c>
      <c r="Q17">
        <f t="shared" si="15"/>
        <v>5.6724030994948533</v>
      </c>
      <c r="R17">
        <f t="shared" si="16"/>
        <v>6.3275969005051467</v>
      </c>
      <c r="S17" s="3">
        <f t="shared" si="19"/>
        <v>6.4264329616405016</v>
      </c>
      <c r="T17" s="8">
        <f>S17/24</f>
        <v>0.26776804006835425</v>
      </c>
      <c r="U17" s="3">
        <v>0.37896170151347608</v>
      </c>
      <c r="V17" s="3">
        <f>S17-U17</f>
        <v>6.0474712601270255</v>
      </c>
      <c r="W17" s="8">
        <f t="shared" si="20"/>
        <v>0.25197796917195942</v>
      </c>
      <c r="X17" s="3">
        <f>24-R17+D17-H17/60+0.04</f>
        <v>17.851239160630207</v>
      </c>
      <c r="Y17" s="8">
        <f t="shared" si="17"/>
        <v>0.74380163169292535</v>
      </c>
      <c r="Z17">
        <f>X17+U17</f>
        <v>18.230200862143683</v>
      </c>
      <c r="AA17" s="8">
        <f t="shared" si="0"/>
        <v>0.75959170258932007</v>
      </c>
      <c r="AB17">
        <f>-(S16-S17)*3600</f>
        <v>14.950840628241835</v>
      </c>
      <c r="AC17">
        <f t="shared" si="21"/>
        <v>33.894007396017116</v>
      </c>
      <c r="AD17">
        <f t="shared" si="26"/>
        <v>48.844848024258951</v>
      </c>
      <c r="AE17" s="4">
        <f>(X17-S17)/24</f>
        <v>0.4760335916245711</v>
      </c>
      <c r="AF17" s="4">
        <f>AE17+2*U17/24</f>
        <v>0.50761373341736071</v>
      </c>
      <c r="AG17" s="3">
        <f t="shared" si="18"/>
        <v>12.182729602016657</v>
      </c>
      <c r="AH17" s="3">
        <f t="shared" si="22"/>
        <v>18.943166767775281</v>
      </c>
      <c r="AI17">
        <f t="shared" si="23"/>
        <v>-33.894007396017116</v>
      </c>
      <c r="AJ17">
        <f t="shared" si="24"/>
        <v>48.844848024258951</v>
      </c>
      <c r="AK17">
        <f t="shared" si="25"/>
        <v>1.7892471629228912</v>
      </c>
      <c r="AL17" s="3">
        <f>(H16-H17)*60</f>
        <v>24.144604279374651</v>
      </c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</row>
    <row r="18" spans="1:61" x14ac:dyDescent="0.2">
      <c r="A18" s="18">
        <v>36904</v>
      </c>
      <c r="B18">
        <v>13</v>
      </c>
      <c r="C18">
        <f t="shared" si="1"/>
        <v>0</v>
      </c>
      <c r="D18">
        <f t="shared" si="2"/>
        <v>0</v>
      </c>
      <c r="E18">
        <f t="shared" si="3"/>
        <v>-0.4</v>
      </c>
      <c r="F18">
        <f t="shared" si="4"/>
        <v>0.4</v>
      </c>
      <c r="G18">
        <f t="shared" si="5"/>
        <v>-20.864745297691311</v>
      </c>
      <c r="H18" s="3">
        <f t="shared" si="6"/>
        <v>-8.722068796521171</v>
      </c>
      <c r="I18">
        <f t="shared" si="7"/>
        <v>0.97604352443201392</v>
      </c>
      <c r="J18">
        <f t="shared" si="8"/>
        <v>-0.35616298420720177</v>
      </c>
      <c r="K18">
        <f t="shared" si="9"/>
        <v>0.93442384851876537</v>
      </c>
      <c r="L18">
        <f t="shared" si="10"/>
        <v>-0.36490481755356413</v>
      </c>
      <c r="M18">
        <f t="shared" si="11"/>
        <v>111.40173278476348</v>
      </c>
      <c r="N18">
        <f t="shared" si="12"/>
        <v>248.59826721523652</v>
      </c>
      <c r="O18">
        <f t="shared" si="13"/>
        <v>0.99638406672384994</v>
      </c>
      <c r="P18">
        <f t="shared" si="14"/>
        <v>8.4963472026762951E-2</v>
      </c>
      <c r="Q18">
        <f t="shared" si="15"/>
        <v>5.6750737377101093</v>
      </c>
      <c r="R18">
        <f t="shared" si="16"/>
        <v>6.3249262622898907</v>
      </c>
      <c r="S18" s="3">
        <f t="shared" si="19"/>
        <v>6.4302940755652438</v>
      </c>
      <c r="T18" s="8">
        <f>S18/24</f>
        <v>0.26792891981521849</v>
      </c>
      <c r="U18" s="3">
        <v>0.37852037553826223</v>
      </c>
      <c r="V18" s="3">
        <f>S18-U18</f>
        <v>6.0517737000269811</v>
      </c>
      <c r="W18" s="8">
        <f t="shared" si="20"/>
        <v>0.25215723750112423</v>
      </c>
      <c r="X18" s="3">
        <f>24-R18+D18-H18/60+0.04</f>
        <v>17.86044155098546</v>
      </c>
      <c r="Y18" s="8">
        <f t="shared" si="17"/>
        <v>0.74418506462439415</v>
      </c>
      <c r="Z18">
        <f>X18+U18</f>
        <v>18.238961926523722</v>
      </c>
      <c r="AA18" s="8">
        <f t="shared" si="0"/>
        <v>0.75995674693848836</v>
      </c>
      <c r="AB18">
        <f>-(S17-S18)*3600</f>
        <v>13.900010129071916</v>
      </c>
      <c r="AC18">
        <f t="shared" si="21"/>
        <v>33.680748700223333</v>
      </c>
      <c r="AD18">
        <f t="shared" si="26"/>
        <v>47.580758829295249</v>
      </c>
      <c r="AE18" s="4">
        <f>(X18-S18)/24</f>
        <v>0.47625614480917572</v>
      </c>
      <c r="AF18" s="4">
        <f>AE18+2*U18/24</f>
        <v>0.50779950943736418</v>
      </c>
      <c r="AG18" s="3">
        <f t="shared" si="18"/>
        <v>12.18718822649674</v>
      </c>
      <c r="AH18" s="3">
        <f t="shared" si="22"/>
        <v>19.780738571151417</v>
      </c>
      <c r="AI18">
        <f t="shared" si="23"/>
        <v>-33.680748700223333</v>
      </c>
      <c r="AJ18">
        <f t="shared" si="24"/>
        <v>47.580758829295249</v>
      </c>
      <c r="AK18">
        <f t="shared" si="25"/>
        <v>1.7027043039405989</v>
      </c>
      <c r="AL18" s="3">
        <f>(H17-H18)*60</f>
        <v>23.514307703992401</v>
      </c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</row>
    <row r="19" spans="1:61" x14ac:dyDescent="0.2">
      <c r="A19" s="18">
        <v>36905</v>
      </c>
      <c r="B19">
        <v>14</v>
      </c>
      <c r="C19">
        <f t="shared" si="1"/>
        <v>0</v>
      </c>
      <c r="D19">
        <f t="shared" si="2"/>
        <v>0</v>
      </c>
      <c r="E19">
        <f t="shared" si="3"/>
        <v>-0.4</v>
      </c>
      <c r="F19">
        <f t="shared" si="4"/>
        <v>0.4</v>
      </c>
      <c r="G19">
        <f t="shared" si="5"/>
        <v>-20.701481078948568</v>
      </c>
      <c r="H19" s="3">
        <f t="shared" si="6"/>
        <v>-9.10308407441768</v>
      </c>
      <c r="I19">
        <f t="shared" si="7"/>
        <v>0.97604352443201392</v>
      </c>
      <c r="J19">
        <f t="shared" si="8"/>
        <v>-0.35349890376271603</v>
      </c>
      <c r="K19">
        <f t="shared" si="9"/>
        <v>0.93543493896612506</v>
      </c>
      <c r="L19">
        <f t="shared" si="10"/>
        <v>-0.36217534865407419</v>
      </c>
      <c r="M19">
        <f t="shared" si="11"/>
        <v>111.23385946427948</v>
      </c>
      <c r="N19">
        <f t="shared" si="12"/>
        <v>248.76614053572052</v>
      </c>
      <c r="O19">
        <f t="shared" si="13"/>
        <v>0.99644576621081871</v>
      </c>
      <c r="P19">
        <f t="shared" si="14"/>
        <v>8.4236779381303847E-2</v>
      </c>
      <c r="Q19">
        <f t="shared" si="15"/>
        <v>5.6778594871632801</v>
      </c>
      <c r="R19">
        <f t="shared" si="16"/>
        <v>6.3221405128367199</v>
      </c>
      <c r="S19" s="3">
        <f t="shared" si="19"/>
        <v>6.4338585807436814</v>
      </c>
      <c r="T19" s="8">
        <f>S19/24</f>
        <v>0.26807744086432006</v>
      </c>
      <c r="U19" s="3">
        <v>0.37806547483106989</v>
      </c>
      <c r="V19" s="3">
        <f>S19-U19</f>
        <v>6.0557931059126116</v>
      </c>
      <c r="W19" s="8">
        <f t="shared" si="20"/>
        <v>0.25232471274635881</v>
      </c>
      <c r="X19" s="3">
        <f>24-R19+D19-H19/60+0.04</f>
        <v>17.869577555070244</v>
      </c>
      <c r="Y19" s="8">
        <f t="shared" si="17"/>
        <v>0.74456573146126015</v>
      </c>
      <c r="Z19">
        <f>X19+U19</f>
        <v>18.247643029901312</v>
      </c>
      <c r="AA19" s="8">
        <f t="shared" si="0"/>
        <v>0.76031845957922128</v>
      </c>
      <c r="AB19">
        <f>-(S18-S19)*3600</f>
        <v>12.832218642375537</v>
      </c>
      <c r="AC19">
        <f t="shared" si="21"/>
        <v>33.437774950308992</v>
      </c>
      <c r="AD19">
        <f t="shared" si="26"/>
        <v>46.269993592684528</v>
      </c>
      <c r="AE19" s="4">
        <f>(X19-S19)/24</f>
        <v>0.47648829059694009</v>
      </c>
      <c r="AF19" s="4">
        <f>AE19+2*U19/24</f>
        <v>0.50799374683286258</v>
      </c>
      <c r="AG19" s="3">
        <f t="shared" si="18"/>
        <v>12.191849923988702</v>
      </c>
      <c r="AH19" s="3">
        <f t="shared" si="22"/>
        <v>20.605556307933455</v>
      </c>
      <c r="AI19">
        <f t="shared" si="23"/>
        <v>-33.437774950308992</v>
      </c>
      <c r="AJ19">
        <f t="shared" si="24"/>
        <v>46.269993592684528</v>
      </c>
      <c r="AK19">
        <f t="shared" si="25"/>
        <v>1.6227552632216455</v>
      </c>
      <c r="AL19" s="3">
        <f>(H18-H19)*60</f>
        <v>22.860916673790541</v>
      </c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</row>
    <row r="20" spans="1:61" x14ac:dyDescent="0.2">
      <c r="A20" s="18">
        <v>36906</v>
      </c>
      <c r="B20">
        <v>15</v>
      </c>
      <c r="C20">
        <f t="shared" si="1"/>
        <v>0</v>
      </c>
      <c r="D20">
        <f t="shared" si="2"/>
        <v>0</v>
      </c>
      <c r="E20">
        <f t="shared" si="3"/>
        <v>-0.4</v>
      </c>
      <c r="F20">
        <f t="shared" si="4"/>
        <v>0.4</v>
      </c>
      <c r="G20">
        <f t="shared" si="5"/>
        <v>-20.531189721424816</v>
      </c>
      <c r="H20" s="3">
        <f t="shared" si="6"/>
        <v>-9.4728433899829874</v>
      </c>
      <c r="I20">
        <f t="shared" si="7"/>
        <v>0.97604352443201392</v>
      </c>
      <c r="J20">
        <f t="shared" si="8"/>
        <v>-0.35071709934930995</v>
      </c>
      <c r="K20">
        <f t="shared" si="9"/>
        <v>0.93648145535510008</v>
      </c>
      <c r="L20">
        <f t="shared" si="10"/>
        <v>-0.35932526631269002</v>
      </c>
      <c r="M20">
        <f t="shared" si="11"/>
        <v>111.05877163621597</v>
      </c>
      <c r="N20">
        <f t="shared" si="12"/>
        <v>248.94122836378403</v>
      </c>
      <c r="O20">
        <f t="shared" si="13"/>
        <v>0.9965094131097566</v>
      </c>
      <c r="P20">
        <f t="shared" si="14"/>
        <v>8.3480474265833229E-2</v>
      </c>
      <c r="Q20">
        <f t="shared" si="15"/>
        <v>5.6807585725686751</v>
      </c>
      <c r="R20">
        <f t="shared" si="16"/>
        <v>6.3192414274313249</v>
      </c>
      <c r="S20" s="3">
        <f t="shared" si="19"/>
        <v>6.4371221505977081</v>
      </c>
      <c r="T20" s="8">
        <f>S20/24</f>
        <v>0.26821342294157119</v>
      </c>
      <c r="U20" s="3">
        <v>0.37759774859184514</v>
      </c>
      <c r="V20" s="3">
        <f>S20-U20</f>
        <v>6.059524402005863</v>
      </c>
      <c r="W20" s="8">
        <f t="shared" si="20"/>
        <v>0.25248018341691097</v>
      </c>
      <c r="X20" s="3">
        <f>24-R20+D20-H20/60+0.04</f>
        <v>17.878639295735056</v>
      </c>
      <c r="Y20" s="8">
        <f t="shared" si="17"/>
        <v>0.74494330398896069</v>
      </c>
      <c r="Z20">
        <f>X20+U20</f>
        <v>18.256237044326902</v>
      </c>
      <c r="AA20" s="8">
        <f t="shared" si="0"/>
        <v>0.76067654351362091</v>
      </c>
      <c r="AB20">
        <f>-(S19-S20)*3600</f>
        <v>11.748851474495936</v>
      </c>
      <c r="AC20">
        <f t="shared" si="21"/>
        <v>33.165970833212413</v>
      </c>
      <c r="AD20">
        <f t="shared" si="26"/>
        <v>44.914822307708349</v>
      </c>
      <c r="AE20" s="4">
        <f>(X20-S20)/24</f>
        <v>0.47672988104738945</v>
      </c>
      <c r="AF20" s="4">
        <f>AE20+2*U20/24</f>
        <v>0.50819636009670988</v>
      </c>
      <c r="AG20" s="3">
        <f t="shared" si="18"/>
        <v>12.196712642321037</v>
      </c>
      <c r="AH20" s="3">
        <f t="shared" si="22"/>
        <v>21.417119358716477</v>
      </c>
      <c r="AI20">
        <f t="shared" si="23"/>
        <v>-33.165970833212413</v>
      </c>
      <c r="AJ20">
        <f t="shared" si="24"/>
        <v>44.914822307708349</v>
      </c>
      <c r="AK20">
        <f t="shared" si="25"/>
        <v>1.548572909256086</v>
      </c>
      <c r="AL20" s="3">
        <f>(H19-H20)*60</f>
        <v>22.185558933918443</v>
      </c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</row>
    <row r="21" spans="1:61" x14ac:dyDescent="0.2">
      <c r="A21" s="18">
        <v>36907</v>
      </c>
      <c r="B21">
        <v>16</v>
      </c>
      <c r="C21">
        <f t="shared" si="1"/>
        <v>0</v>
      </c>
      <c r="D21">
        <f t="shared" si="2"/>
        <v>0</v>
      </c>
      <c r="E21">
        <f t="shared" si="3"/>
        <v>-0.4</v>
      </c>
      <c r="F21">
        <f t="shared" si="4"/>
        <v>0.4</v>
      </c>
      <c r="G21">
        <f t="shared" si="5"/>
        <v>-20.353935691324583</v>
      </c>
      <c r="H21" s="3">
        <f t="shared" si="6"/>
        <v>-9.8309999059680813</v>
      </c>
      <c r="I21">
        <f t="shared" si="7"/>
        <v>0.97604352443201392</v>
      </c>
      <c r="J21">
        <f t="shared" si="8"/>
        <v>-0.34781826544446509</v>
      </c>
      <c r="K21">
        <f t="shared" si="9"/>
        <v>0.93756197353732496</v>
      </c>
      <c r="L21">
        <f t="shared" si="10"/>
        <v>-0.35635528205247807</v>
      </c>
      <c r="M21">
        <f t="shared" si="11"/>
        <v>110.87653683226179</v>
      </c>
      <c r="N21">
        <f t="shared" si="12"/>
        <v>249.12346316773821</v>
      </c>
      <c r="O21">
        <f t="shared" si="13"/>
        <v>0.99657490016125094</v>
      </c>
      <c r="P21">
        <f t="shared" si="14"/>
        <v>8.2695032309037145E-2</v>
      </c>
      <c r="Q21">
        <f t="shared" si="15"/>
        <v>5.6837691508727897</v>
      </c>
      <c r="R21">
        <f t="shared" si="16"/>
        <v>6.3162308491272103</v>
      </c>
      <c r="S21" s="3">
        <f t="shared" si="19"/>
        <v>6.4400808475600115</v>
      </c>
      <c r="T21" s="8">
        <f>S21/24</f>
        <v>0.26833670198166715</v>
      </c>
      <c r="U21" s="3">
        <v>0.37711795946298921</v>
      </c>
      <c r="V21" s="3">
        <f>S21-U21</f>
        <v>6.0629628880970223</v>
      </c>
      <c r="W21" s="8">
        <f t="shared" si="20"/>
        <v>0.25262345367070926</v>
      </c>
      <c r="X21" s="3">
        <f>24-R21+D21-H21/60+0.04</f>
        <v>17.887619149305593</v>
      </c>
      <c r="Y21" s="8">
        <f t="shared" si="17"/>
        <v>0.74531746455439973</v>
      </c>
      <c r="Z21">
        <f>X21+U21</f>
        <v>18.264737108768582</v>
      </c>
      <c r="AA21" s="8">
        <f t="shared" si="0"/>
        <v>0.76103071286535762</v>
      </c>
      <c r="AB21">
        <f>-(S20-S21)*3600</f>
        <v>10.651309064292391</v>
      </c>
      <c r="AC21">
        <f t="shared" si="21"/>
        <v>32.866264068165378</v>
      </c>
      <c r="AD21">
        <f t="shared" si="26"/>
        <v>43.51757313245777</v>
      </c>
      <c r="AE21" s="4">
        <f>(X21-S21)/24</f>
        <v>0.47698076257273253</v>
      </c>
      <c r="AF21" s="4">
        <f>AE21+2*U21/24</f>
        <v>0.50840725919464824</v>
      </c>
      <c r="AG21" s="3">
        <f t="shared" si="18"/>
        <v>12.201774220671558</v>
      </c>
      <c r="AH21" s="3">
        <f t="shared" si="22"/>
        <v>22.214955003872987</v>
      </c>
      <c r="AI21">
        <f t="shared" si="23"/>
        <v>-32.866264068165378</v>
      </c>
      <c r="AJ21">
        <f t="shared" si="24"/>
        <v>43.51757313245777</v>
      </c>
      <c r="AK21">
        <f t="shared" si="25"/>
        <v>1.4794657050817985</v>
      </c>
      <c r="AL21" s="3">
        <f>(H20-H21)*60</f>
        <v>21.489390959105634</v>
      </c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E21" s="11"/>
      <c r="BF21" s="11"/>
      <c r="BG21" s="11"/>
      <c r="BH21" s="11"/>
      <c r="BI21" s="11"/>
    </row>
    <row r="22" spans="1:61" x14ac:dyDescent="0.2">
      <c r="A22" s="18">
        <v>36908</v>
      </c>
      <c r="B22">
        <v>17</v>
      </c>
      <c r="C22">
        <f t="shared" si="1"/>
        <v>0</v>
      </c>
      <c r="D22">
        <f t="shared" si="2"/>
        <v>0</v>
      </c>
      <c r="E22">
        <f t="shared" si="3"/>
        <v>-0.4</v>
      </c>
      <c r="F22">
        <f t="shared" si="4"/>
        <v>0.4</v>
      </c>
      <c r="G22">
        <f t="shared" si="5"/>
        <v>-20.169786973791744</v>
      </c>
      <c r="H22" s="3">
        <f t="shared" si="6"/>
        <v>-10.177226488954844</v>
      </c>
      <c r="I22">
        <f t="shared" si="7"/>
        <v>0.97604352443201392</v>
      </c>
      <c r="J22">
        <f t="shared" si="8"/>
        <v>-0.3448031497374533</v>
      </c>
      <c r="K22">
        <f t="shared" si="9"/>
        <v>0.93867501720836877</v>
      </c>
      <c r="L22">
        <f t="shared" si="10"/>
        <v>-0.35326616191435067</v>
      </c>
      <c r="M22">
        <f t="shared" si="11"/>
        <v>110.68722620869487</v>
      </c>
      <c r="N22">
        <f t="shared" si="12"/>
        <v>249.31277379130512</v>
      </c>
      <c r="O22">
        <f t="shared" si="13"/>
        <v>0.99664211766842326</v>
      </c>
      <c r="P22">
        <f t="shared" si="14"/>
        <v>8.1880945826247123E-2</v>
      </c>
      <c r="Q22">
        <f t="shared" si="15"/>
        <v>5.6868893151291857</v>
      </c>
      <c r="R22">
        <f t="shared" si="16"/>
        <v>6.3131106848708143</v>
      </c>
      <c r="S22" s="3">
        <f t="shared" si="19"/>
        <v>6.4427311263533946</v>
      </c>
      <c r="T22" s="8">
        <f>S22/24</f>
        <v>0.26844713026472478</v>
      </c>
      <c r="U22" s="3">
        <v>0.37662688165894664</v>
      </c>
      <c r="V22" s="3">
        <f>S22-U22</f>
        <v>6.066104244694448</v>
      </c>
      <c r="W22" s="8">
        <f t="shared" si="20"/>
        <v>0.25275434352893533</v>
      </c>
      <c r="X22" s="3">
        <f>24-R22+D22-H22/60+0.04</f>
        <v>17.896509756611767</v>
      </c>
      <c r="Y22" s="8">
        <f t="shared" si="17"/>
        <v>0.74568790652549033</v>
      </c>
      <c r="Z22">
        <f>X22+U22</f>
        <v>18.273136638270714</v>
      </c>
      <c r="AA22" s="8">
        <f t="shared" si="0"/>
        <v>0.76138069326127977</v>
      </c>
      <c r="AB22">
        <f>-(S21-S22)*3600</f>
        <v>9.5410036561791145</v>
      </c>
      <c r="AC22">
        <f t="shared" si="21"/>
        <v>32.539622740597949</v>
      </c>
      <c r="AD22">
        <f t="shared" si="26"/>
        <v>42.080626396777063</v>
      </c>
      <c r="AE22" s="4">
        <f>(X22-S22)/24</f>
        <v>0.47724077626076555</v>
      </c>
      <c r="AF22" s="4">
        <f>AE22+2*U22/24</f>
        <v>0.50862634973234444</v>
      </c>
      <c r="AG22" s="3">
        <f t="shared" si="18"/>
        <v>12.207032393576267</v>
      </c>
      <c r="AH22" s="3">
        <f t="shared" si="22"/>
        <v>22.998619084418834</v>
      </c>
      <c r="AI22">
        <f t="shared" si="23"/>
        <v>-32.539622740597949</v>
      </c>
      <c r="AJ22">
        <f t="shared" si="24"/>
        <v>42.080626396777063</v>
      </c>
      <c r="AK22">
        <f t="shared" si="25"/>
        <v>1.4148511535043848</v>
      </c>
      <c r="AL22" s="3">
        <f>(H21-H22)*60</f>
        <v>20.773594979205754</v>
      </c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E22" s="11"/>
      <c r="BF22" s="11"/>
      <c r="BG22" s="11"/>
      <c r="BH22" s="11"/>
      <c r="BI22" s="11"/>
    </row>
    <row r="23" spans="1:61" x14ac:dyDescent="0.2">
      <c r="A23" s="18">
        <v>36909</v>
      </c>
      <c r="B23">
        <v>18</v>
      </c>
      <c r="C23">
        <f t="shared" si="1"/>
        <v>0</v>
      </c>
      <c r="D23">
        <f t="shared" si="2"/>
        <v>0</v>
      </c>
      <c r="E23">
        <f t="shared" si="3"/>
        <v>-0.4</v>
      </c>
      <c r="F23">
        <f t="shared" si="4"/>
        <v>0.4</v>
      </c>
      <c r="G23">
        <f t="shared" si="5"/>
        <v>-19.978815024424158</v>
      </c>
      <c r="H23" s="3">
        <f t="shared" si="6"/>
        <v>-10.511216088390263</v>
      </c>
      <c r="I23">
        <f t="shared" si="7"/>
        <v>0.97604352443201392</v>
      </c>
      <c r="J23">
        <f t="shared" si="8"/>
        <v>-0.34167255370799782</v>
      </c>
      <c r="K23">
        <f t="shared" si="9"/>
        <v>0.93981906026780249</v>
      </c>
      <c r="L23">
        <f t="shared" si="10"/>
        <v>-0.35005872704992974</v>
      </c>
      <c r="M23">
        <f t="shared" si="11"/>
        <v>110.49091449127724</v>
      </c>
      <c r="N23">
        <f t="shared" si="12"/>
        <v>249.50908550872276</v>
      </c>
      <c r="O23">
        <f t="shared" si="13"/>
        <v>0.99671095379005437</v>
      </c>
      <c r="P23">
        <f t="shared" si="14"/>
        <v>8.1038722811506134E-2</v>
      </c>
      <c r="Q23">
        <f t="shared" si="15"/>
        <v>5.6901170984541709</v>
      </c>
      <c r="R23">
        <f t="shared" si="16"/>
        <v>6.3098829015458291</v>
      </c>
      <c r="S23" s="3">
        <f t="shared" si="19"/>
        <v>6.4450698363523333</v>
      </c>
      <c r="T23" s="8">
        <f>S23/24</f>
        <v>0.26854457651468056</v>
      </c>
      <c r="U23" s="3">
        <v>0.37612529911968773</v>
      </c>
      <c r="V23" s="3">
        <f>S23-U23</f>
        <v>6.068944537232646</v>
      </c>
      <c r="W23" s="8">
        <f t="shared" si="20"/>
        <v>0.25287268905136023</v>
      </c>
      <c r="X23" s="3">
        <f>24-R23+D23-H23/60+0.04</f>
        <v>17.905304033260673</v>
      </c>
      <c r="Y23" s="8">
        <f t="shared" si="17"/>
        <v>0.74605433471919469</v>
      </c>
      <c r="Z23">
        <f>X23+U23</f>
        <v>18.281429332380362</v>
      </c>
      <c r="AA23" s="8">
        <f t="shared" si="0"/>
        <v>0.76172622218251507</v>
      </c>
      <c r="AB23">
        <f>-(S22-S23)*3600</f>
        <v>8.4193559961793341</v>
      </c>
      <c r="AC23">
        <f t="shared" si="21"/>
        <v>32.187052534997491</v>
      </c>
      <c r="AD23">
        <f t="shared" si="26"/>
        <v>40.606408531176825</v>
      </c>
      <c r="AE23" s="4">
        <f>(X23-S23)/24</f>
        <v>0.47750975820451419</v>
      </c>
      <c r="AF23" s="4">
        <f>AE23+2*U23/24</f>
        <v>0.50885353313115478</v>
      </c>
      <c r="AG23" s="3">
        <f t="shared" si="18"/>
        <v>12.212484795147715</v>
      </c>
      <c r="AH23" s="3">
        <f t="shared" si="22"/>
        <v>23.767696538818157</v>
      </c>
      <c r="AI23">
        <f t="shared" si="23"/>
        <v>-32.187052534997491</v>
      </c>
      <c r="AJ23">
        <f t="shared" si="24"/>
        <v>40.606408531176825</v>
      </c>
      <c r="AK23">
        <f t="shared" si="25"/>
        <v>1.3542352529799668</v>
      </c>
      <c r="AL23" s="3">
        <f>(H22-H23)*60</f>
        <v>20.039375966125164</v>
      </c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E23" s="11"/>
      <c r="BF23" s="11"/>
      <c r="BG23" s="11"/>
      <c r="BH23" s="11"/>
      <c r="BI23" s="11"/>
    </row>
    <row r="24" spans="1:61" x14ac:dyDescent="0.2">
      <c r="A24" s="18">
        <v>36910</v>
      </c>
      <c r="B24">
        <v>19</v>
      </c>
      <c r="C24">
        <f t="shared" si="1"/>
        <v>0</v>
      </c>
      <c r="D24">
        <f t="shared" si="2"/>
        <v>0</v>
      </c>
      <c r="E24">
        <f t="shared" si="3"/>
        <v>-0.4</v>
      </c>
      <c r="F24">
        <f t="shared" si="4"/>
        <v>0.4</v>
      </c>
      <c r="G24">
        <f t="shared" si="5"/>
        <v>-19.781094716488116</v>
      </c>
      <c r="H24" s="3">
        <f t="shared" si="6"/>
        <v>-10.832682064939203</v>
      </c>
      <c r="I24">
        <f t="shared" si="7"/>
        <v>0.97604352443201392</v>
      </c>
      <c r="J24">
        <f t="shared" si="8"/>
        <v>-0.33842733315347207</v>
      </c>
      <c r="K24">
        <f t="shared" si="9"/>
        <v>0.9409925292873631</v>
      </c>
      <c r="L24">
        <f t="shared" si="10"/>
        <v>-0.34673385426168579</v>
      </c>
      <c r="M24">
        <f t="shared" si="11"/>
        <v>110.28767991574584</v>
      </c>
      <c r="N24">
        <f t="shared" si="12"/>
        <v>249.71232008425415</v>
      </c>
      <c r="O24">
        <f t="shared" si="13"/>
        <v>0.99678129483430922</v>
      </c>
      <c r="P24">
        <f t="shared" si="14"/>
        <v>8.0168885912415722E-2</v>
      </c>
      <c r="Q24">
        <f t="shared" si="15"/>
        <v>5.6934504780463175</v>
      </c>
      <c r="R24">
        <f t="shared" si="16"/>
        <v>6.3065495219536825</v>
      </c>
      <c r="S24" s="3">
        <f t="shared" si="19"/>
        <v>6.4470942230360029</v>
      </c>
      <c r="T24" s="8">
        <f>S24/24</f>
        <v>0.26862892595983345</v>
      </c>
      <c r="U24" s="3">
        <v>0.37561400369516473</v>
      </c>
      <c r="V24" s="3">
        <f>S24-U24</f>
        <v>6.0714802193408381</v>
      </c>
      <c r="W24" s="8">
        <f t="shared" si="20"/>
        <v>0.25297834247253492</v>
      </c>
      <c r="X24" s="3">
        <f>24-R24+D24-H24/60+0.04</f>
        <v>17.913995179128634</v>
      </c>
      <c r="Y24" s="8">
        <f t="shared" si="17"/>
        <v>0.74641646579702636</v>
      </c>
      <c r="Z24">
        <f>X24+U24</f>
        <v>18.289609182823799</v>
      </c>
      <c r="AA24" s="8">
        <f t="shared" si="0"/>
        <v>0.762067049284325</v>
      </c>
      <c r="AB24">
        <f>-(S23-S24)*3600</f>
        <v>7.2877920612103964</v>
      </c>
      <c r="AC24">
        <f t="shared" si="21"/>
        <v>31.809593876734183</v>
      </c>
      <c r="AD24">
        <f t="shared" si="26"/>
        <v>39.09738593794458</v>
      </c>
      <c r="AE24" s="4">
        <f>(X24-S24)/24</f>
        <v>0.47778753983719291</v>
      </c>
      <c r="AF24" s="4">
        <f>AE24+2*U24/24</f>
        <v>0.50908870681178997</v>
      </c>
      <c r="AG24" s="3">
        <f t="shared" si="18"/>
        <v>12.218128963482959</v>
      </c>
      <c r="AH24" s="3">
        <f t="shared" si="22"/>
        <v>24.521801815523787</v>
      </c>
      <c r="AI24">
        <f t="shared" si="23"/>
        <v>-31.809593876734183</v>
      </c>
      <c r="AJ24">
        <f t="shared" si="24"/>
        <v>39.09738593794458</v>
      </c>
      <c r="AK24">
        <f t="shared" si="25"/>
        <v>1.2971964342602582</v>
      </c>
      <c r="AL24" s="3">
        <f>(H23-H24)*60</f>
        <v>19.287958592936363</v>
      </c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E24" s="11"/>
      <c r="BF24" s="11"/>
      <c r="BG24" s="11"/>
      <c r="BH24" s="11"/>
      <c r="BI24" s="11"/>
    </row>
    <row r="25" spans="1:61" x14ac:dyDescent="0.2">
      <c r="A25" s="18">
        <v>36911</v>
      </c>
      <c r="B25">
        <v>20</v>
      </c>
      <c r="C25">
        <f t="shared" si="1"/>
        <v>0</v>
      </c>
      <c r="D25">
        <f t="shared" si="2"/>
        <v>0</v>
      </c>
      <c r="E25">
        <f t="shared" si="3"/>
        <v>-0.4</v>
      </c>
      <c r="F25">
        <f t="shared" si="4"/>
        <v>0.4</v>
      </c>
      <c r="G25">
        <f t="shared" si="5"/>
        <v>-19.576704283917504</v>
      </c>
      <c r="H25" s="3">
        <f t="shared" si="6"/>
        <v>-11.14135846787245</v>
      </c>
      <c r="I25">
        <f t="shared" si="7"/>
        <v>0.97604352443201392</v>
      </c>
      <c r="J25">
        <f t="shared" si="8"/>
        <v>-0.33506839866024229</v>
      </c>
      <c r="K25">
        <f t="shared" si="9"/>
        <v>0.942193806081987</v>
      </c>
      <c r="L25">
        <f t="shared" si="10"/>
        <v>-0.34329247648584899</v>
      </c>
      <c r="M25">
        <f t="shared" si="11"/>
        <v>110.07760416401237</v>
      </c>
      <c r="N25">
        <f t="shared" si="12"/>
        <v>249.92239583598763</v>
      </c>
      <c r="O25">
        <f t="shared" si="13"/>
        <v>0.99685302555172606</v>
      </c>
      <c r="P25">
        <f t="shared" si="14"/>
        <v>7.9271971391973103E-2</v>
      </c>
      <c r="Q25">
        <f t="shared" si="15"/>
        <v>5.6968873792531776</v>
      </c>
      <c r="R25">
        <f t="shared" si="16"/>
        <v>6.3031126207468224</v>
      </c>
      <c r="S25" s="3">
        <f t="shared" si="19"/>
        <v>6.4488019285446967</v>
      </c>
      <c r="T25" s="8">
        <f>S25/24</f>
        <v>0.26870008035602905</v>
      </c>
      <c r="U25" s="3">
        <v>0.37509379336732485</v>
      </c>
      <c r="V25" s="3">
        <f>S25-U25</f>
        <v>6.0737081351773714</v>
      </c>
      <c r="W25" s="8">
        <f t="shared" si="20"/>
        <v>0.25307117229905712</v>
      </c>
      <c r="X25" s="3">
        <f>24-R25+D25-H25/60+0.04</f>
        <v>17.922576687051048</v>
      </c>
      <c r="Y25" s="8">
        <f t="shared" si="17"/>
        <v>0.74677402862712705</v>
      </c>
      <c r="Z25">
        <f>X25+U25</f>
        <v>18.297670480418372</v>
      </c>
      <c r="AA25" s="8">
        <f t="shared" si="0"/>
        <v>0.76240293668409886</v>
      </c>
      <c r="AB25">
        <f>-(S24-S25)*3600</f>
        <v>6.1477398312977272</v>
      </c>
      <c r="AC25">
        <f t="shared" si="21"/>
        <v>31.408318996037963</v>
      </c>
      <c r="AD25">
        <f t="shared" si="26"/>
        <v>37.55605882733569</v>
      </c>
      <c r="AE25" s="4">
        <f>(X25-S25)/24</f>
        <v>0.478073948271098</v>
      </c>
      <c r="AF25" s="4">
        <f>AE25+2*U25/24</f>
        <v>0.50933176438504169</v>
      </c>
      <c r="AG25" s="3">
        <f t="shared" si="18"/>
        <v>12.223962345241</v>
      </c>
      <c r="AH25" s="3">
        <f t="shared" si="22"/>
        <v>25.260579164740236</v>
      </c>
      <c r="AI25">
        <f t="shared" si="23"/>
        <v>-31.408318996037963</v>
      </c>
      <c r="AJ25">
        <f t="shared" si="24"/>
        <v>37.55605882733569</v>
      </c>
      <c r="AK25">
        <f t="shared" si="25"/>
        <v>1.2433728772093633</v>
      </c>
      <c r="AL25" s="3">
        <f>(H24-H25)*60</f>
        <v>18.52058417599487</v>
      </c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E25" s="11"/>
      <c r="BF25" s="11"/>
      <c r="BG25" s="11"/>
      <c r="BH25" s="11"/>
      <c r="BI25" s="11"/>
    </row>
    <row r="26" spans="1:61" x14ac:dyDescent="0.2">
      <c r="A26" s="18">
        <v>36912</v>
      </c>
      <c r="B26">
        <v>21</v>
      </c>
      <c r="C26">
        <f t="shared" si="1"/>
        <v>0</v>
      </c>
      <c r="D26">
        <f t="shared" si="2"/>
        <v>0</v>
      </c>
      <c r="E26">
        <f t="shared" si="3"/>
        <v>-0.4</v>
      </c>
      <c r="F26">
        <f t="shared" si="4"/>
        <v>0.4</v>
      </c>
      <c r="G26">
        <f t="shared" si="5"/>
        <v>-19.365725260191393</v>
      </c>
      <c r="H26" s="3">
        <f t="shared" si="6"/>
        <v>-11.437000261386869</v>
      </c>
      <c r="I26">
        <f t="shared" si="7"/>
        <v>0.97604352443201392</v>
      </c>
      <c r="J26">
        <f t="shared" si="8"/>
        <v>-0.33159671601482077</v>
      </c>
      <c r="K26">
        <f t="shared" si="9"/>
        <v>0.94342123037813086</v>
      </c>
      <c r="L26">
        <f t="shared" si="10"/>
        <v>-0.33973558321365416</v>
      </c>
      <c r="M26">
        <f t="shared" si="11"/>
        <v>109.86077229619364</v>
      </c>
      <c r="N26">
        <f t="shared" si="12"/>
        <v>250.13922770380634</v>
      </c>
      <c r="O26">
        <f t="shared" si="13"/>
        <v>0.99692602942617481</v>
      </c>
      <c r="P26">
        <f t="shared" si="14"/>
        <v>7.834852808165356E-2</v>
      </c>
      <c r="Q26">
        <f t="shared" si="15"/>
        <v>5.7004256796684247</v>
      </c>
      <c r="R26">
        <f t="shared" si="16"/>
        <v>6.2995743203315753</v>
      </c>
      <c r="S26" s="3">
        <f t="shared" si="19"/>
        <v>6.45019099135469</v>
      </c>
      <c r="T26" s="8">
        <f>S26/24</f>
        <v>0.26875795797311208</v>
      </c>
      <c r="U26" s="3">
        <v>0.37456547051565359</v>
      </c>
      <c r="V26" s="3">
        <f>S26-U26</f>
        <v>6.0756255208390364</v>
      </c>
      <c r="W26" s="8">
        <f t="shared" si="20"/>
        <v>0.25315106336829318</v>
      </c>
      <c r="X26" s="3">
        <f>24-R26+D26-H26/60+0.04</f>
        <v>17.931042350691538</v>
      </c>
      <c r="Y26" s="8">
        <f t="shared" si="17"/>
        <v>0.74712676461214744</v>
      </c>
      <c r="Z26">
        <f>X26+U26</f>
        <v>18.30560782120719</v>
      </c>
      <c r="AA26" s="8">
        <f t="shared" si="0"/>
        <v>0.76273365921696623</v>
      </c>
      <c r="AB26">
        <f>-(S25-S26)*3600</f>
        <v>5.0006261159758481</v>
      </c>
      <c r="AC26">
        <f t="shared" si="21"/>
        <v>30.984328924191189</v>
      </c>
      <c r="AD26">
        <f t="shared" si="26"/>
        <v>35.984955040167037</v>
      </c>
      <c r="AE26" s="4">
        <f>(X26-S26)/24</f>
        <v>0.4783688066390353</v>
      </c>
      <c r="AF26" s="4">
        <f>AE26+2*U26/24</f>
        <v>0.50958259584867305</v>
      </c>
      <c r="AG26" s="3">
        <f t="shared" si="18"/>
        <v>12.229982300368153</v>
      </c>
      <c r="AH26" s="3">
        <f t="shared" si="22"/>
        <v>25.983702808215341</v>
      </c>
      <c r="AI26">
        <f t="shared" si="23"/>
        <v>-30.984328924191189</v>
      </c>
      <c r="AJ26">
        <f t="shared" si="24"/>
        <v>35.984955040167037</v>
      </c>
      <c r="AK26">
        <f t="shared" si="25"/>
        <v>1.1924524057593049</v>
      </c>
      <c r="AL26" s="3">
        <f>(H25-H26)*60</f>
        <v>17.738507610865106</v>
      </c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E26" s="11"/>
      <c r="BF26" s="11"/>
      <c r="BG26" s="11"/>
      <c r="BH26" s="11"/>
      <c r="BI26" s="11"/>
    </row>
    <row r="27" spans="1:61" x14ac:dyDescent="0.2">
      <c r="A27" s="18">
        <v>36913</v>
      </c>
      <c r="B27">
        <v>22</v>
      </c>
      <c r="C27">
        <f t="shared" si="1"/>
        <v>0</v>
      </c>
      <c r="D27">
        <f t="shared" si="2"/>
        <v>0</v>
      </c>
      <c r="E27">
        <f t="shared" si="3"/>
        <v>-0.4</v>
      </c>
      <c r="F27">
        <f t="shared" si="4"/>
        <v>0.4</v>
      </c>
      <c r="G27">
        <f t="shared" si="5"/>
        <v>-19.148242413193096</v>
      </c>
      <c r="H27" s="3">
        <f t="shared" si="6"/>
        <v>-11.71938349993334</v>
      </c>
      <c r="I27">
        <f t="shared" si="7"/>
        <v>0.97604352443201392</v>
      </c>
      <c r="J27">
        <f t="shared" si="8"/>
        <v>-0.32801330655059541</v>
      </c>
      <c r="K27">
        <f t="shared" si="9"/>
        <v>0.9446731025734485</v>
      </c>
      <c r="L27">
        <f t="shared" si="10"/>
        <v>-0.33606422084658077</v>
      </c>
      <c r="M27">
        <f t="shared" si="11"/>
        <v>109.63727267860267</v>
      </c>
      <c r="N27">
        <f t="shared" si="12"/>
        <v>250.36272732139733</v>
      </c>
      <c r="O27">
        <f t="shared" si="13"/>
        <v>0.99700018896255105</v>
      </c>
      <c r="P27">
        <f t="shared" si="14"/>
        <v>7.7399116329823325E-2</v>
      </c>
      <c r="Q27">
        <f t="shared" si="15"/>
        <v>5.7040632132433284</v>
      </c>
      <c r="R27">
        <f t="shared" si="16"/>
        <v>6.2959367867566716</v>
      </c>
      <c r="S27" s="3">
        <f t="shared" si="19"/>
        <v>6.4512598450888943</v>
      </c>
      <c r="T27" s="8">
        <f>S27/24</f>
        <v>0.26880249354537061</v>
      </c>
      <c r="U27" s="3">
        <v>0.37402984023177899</v>
      </c>
      <c r="V27" s="3">
        <f>S27-U27</f>
        <v>6.0772300048571157</v>
      </c>
      <c r="W27" s="8">
        <f t="shared" si="20"/>
        <v>0.25321791686904649</v>
      </c>
      <c r="X27" s="3">
        <f>24-R27+D27-H27/60+0.04</f>
        <v>17.93938627157555</v>
      </c>
      <c r="Y27" s="8">
        <f t="shared" si="17"/>
        <v>0.74747442798231456</v>
      </c>
      <c r="Z27">
        <f>X27+U27</f>
        <v>18.313416111807328</v>
      </c>
      <c r="AA27" s="8">
        <f t="shared" si="0"/>
        <v>0.76305900465863863</v>
      </c>
      <c r="AB27">
        <f>-(S26-S27)*3600</f>
        <v>3.8478734431354411</v>
      </c>
      <c r="AC27">
        <f t="shared" si="21"/>
        <v>30.538750435486079</v>
      </c>
      <c r="AD27">
        <f t="shared" si="26"/>
        <v>34.386623878621521</v>
      </c>
      <c r="AE27" s="4">
        <f>(X27-S27)/24</f>
        <v>0.47867193443694395</v>
      </c>
      <c r="AF27" s="4">
        <f>AE27+2*U27/24</f>
        <v>0.50984108778959225</v>
      </c>
      <c r="AG27" s="3">
        <f t="shared" si="18"/>
        <v>12.236186106950214</v>
      </c>
      <c r="AH27" s="3">
        <f t="shared" si="22"/>
        <v>26.690876992350638</v>
      </c>
      <c r="AI27">
        <f t="shared" si="23"/>
        <v>-30.538750435486079</v>
      </c>
      <c r="AJ27">
        <f t="shared" si="24"/>
        <v>34.386623878621521</v>
      </c>
      <c r="AK27">
        <f t="shared" si="25"/>
        <v>1.1441643691302541</v>
      </c>
      <c r="AL27" s="3">
        <f>(H26-H27)*60</f>
        <v>16.942994312788251</v>
      </c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E27" s="11"/>
      <c r="BF27" s="11"/>
      <c r="BG27" s="11"/>
      <c r="BH27" s="11"/>
      <c r="BI27" s="11"/>
    </row>
    <row r="28" spans="1:61" x14ac:dyDescent="0.2">
      <c r="A28" s="18">
        <v>36914</v>
      </c>
      <c r="B28">
        <v>23</v>
      </c>
      <c r="C28">
        <f t="shared" si="1"/>
        <v>0</v>
      </c>
      <c r="D28">
        <f t="shared" si="2"/>
        <v>0</v>
      </c>
      <c r="E28">
        <f t="shared" si="3"/>
        <v>-0.4</v>
      </c>
      <c r="F28">
        <f t="shared" si="4"/>
        <v>0.4</v>
      </c>
      <c r="G28">
        <f t="shared" si="5"/>
        <v>-18.924343676162358</v>
      </c>
      <c r="H28" s="3">
        <f t="shared" si="6"/>
        <v>-11.988305452805294</v>
      </c>
      <c r="I28">
        <f t="shared" si="7"/>
        <v>0.97604352443201392</v>
      </c>
      <c r="J28">
        <f t="shared" si="8"/>
        <v>-0.32431924742602802</v>
      </c>
      <c r="K28">
        <f t="shared" si="9"/>
        <v>0.94594768658156503</v>
      </c>
      <c r="L28">
        <f t="shared" si="10"/>
        <v>-0.33227949298137921</v>
      </c>
      <c r="M28">
        <f t="shared" si="11"/>
        <v>109.4071969078388</v>
      </c>
      <c r="N28">
        <f t="shared" si="12"/>
        <v>250.5928030921612</v>
      </c>
      <c r="O28">
        <f t="shared" si="13"/>
        <v>0.99707538597002976</v>
      </c>
      <c r="P28">
        <f t="shared" si="14"/>
        <v>7.6424306949531493E-2</v>
      </c>
      <c r="Q28">
        <f t="shared" si="15"/>
        <v>5.7077977743966626</v>
      </c>
      <c r="R28">
        <f t="shared" si="16"/>
        <v>6.2922022256033374</v>
      </c>
      <c r="S28" s="3">
        <f t="shared" si="19"/>
        <v>6.4520073164834253</v>
      </c>
      <c r="T28" s="8">
        <f>S28/24</f>
        <v>0.26883363818680939</v>
      </c>
      <c r="U28" s="3">
        <v>0.37348770868799264</v>
      </c>
      <c r="V28" s="3">
        <f>S28-U28</f>
        <v>6.0785196077954327</v>
      </c>
      <c r="W28" s="8">
        <f t="shared" si="20"/>
        <v>0.25327165032480969</v>
      </c>
      <c r="X28" s="3">
        <f>24-R28+D28-H28/60+0.04</f>
        <v>17.94760286527675</v>
      </c>
      <c r="Y28" s="8">
        <f t="shared" si="17"/>
        <v>0.7478167860531979</v>
      </c>
      <c r="Z28">
        <f>X28+U28</f>
        <v>18.321090573964742</v>
      </c>
      <c r="AA28" s="8">
        <f t="shared" si="0"/>
        <v>0.76337877391519759</v>
      </c>
      <c r="AB28">
        <f>-(S27-S28)*3600</f>
        <v>2.6908970203116667</v>
      </c>
      <c r="AC28">
        <f t="shared" si="21"/>
        <v>30.072732946389493</v>
      </c>
      <c r="AD28">
        <f t="shared" si="26"/>
        <v>32.76362996670116</v>
      </c>
      <c r="AE28" s="4">
        <f>(X28-S28)/24</f>
        <v>0.47898314786638857</v>
      </c>
      <c r="AF28" s="4">
        <f>AE28+2*U28/24</f>
        <v>0.51010712359038801</v>
      </c>
      <c r="AG28" s="3">
        <f t="shared" si="18"/>
        <v>12.242570966169312</v>
      </c>
      <c r="AH28" s="3">
        <f t="shared" si="22"/>
        <v>27.381835926077827</v>
      </c>
      <c r="AI28">
        <f t="shared" si="23"/>
        <v>-30.072732946389493</v>
      </c>
      <c r="AJ28">
        <f t="shared" si="24"/>
        <v>32.76362996670116</v>
      </c>
      <c r="AK28">
        <f t="shared" si="25"/>
        <v>1.0982730678679189</v>
      </c>
      <c r="AL28" s="3">
        <f>(H27-H28)*60</f>
        <v>16.135317172317265</v>
      </c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E28" s="11"/>
      <c r="BF28" s="11"/>
      <c r="BG28" s="11"/>
      <c r="BH28" s="11"/>
      <c r="BI28" s="11"/>
    </row>
    <row r="29" spans="1:61" x14ac:dyDescent="0.2">
      <c r="A29" s="18">
        <v>36915</v>
      </c>
      <c r="B29">
        <v>24</v>
      </c>
      <c r="C29">
        <f t="shared" si="1"/>
        <v>0</v>
      </c>
      <c r="D29">
        <f t="shared" si="2"/>
        <v>0</v>
      </c>
      <c r="E29">
        <f t="shared" si="3"/>
        <v>-0.4</v>
      </c>
      <c r="F29">
        <f t="shared" si="4"/>
        <v>0.4</v>
      </c>
      <c r="G29">
        <f t="shared" si="5"/>
        <v>-18.69412007486077</v>
      </c>
      <c r="H29" s="3">
        <f t="shared" si="6"/>
        <v>-12.243584678415187</v>
      </c>
      <c r="I29">
        <f t="shared" si="7"/>
        <v>0.97604352443201392</v>
      </c>
      <c r="J29">
        <f t="shared" si="8"/>
        <v>-0.32051567183035645</v>
      </c>
      <c r="K29">
        <f t="shared" si="9"/>
        <v>0.94724321275538059</v>
      </c>
      <c r="L29">
        <f t="shared" si="10"/>
        <v>-0.32838256062082188</v>
      </c>
      <c r="M29">
        <f t="shared" si="11"/>
        <v>109.17063973112204</v>
      </c>
      <c r="N29">
        <f t="shared" si="12"/>
        <v>250.82936026887796</v>
      </c>
      <c r="O29">
        <f t="shared" si="13"/>
        <v>0.9971515018397773</v>
      </c>
      <c r="P29">
        <f t="shared" si="14"/>
        <v>7.5424680169534672E-2</v>
      </c>
      <c r="Q29">
        <f t="shared" si="15"/>
        <v>5.7116271221079309</v>
      </c>
      <c r="R29">
        <f t="shared" si="16"/>
        <v>6.2883728778920691</v>
      </c>
      <c r="S29" s="3">
        <f t="shared" si="19"/>
        <v>6.4524326225323225</v>
      </c>
      <c r="T29" s="8">
        <f>S29/24</f>
        <v>0.26885135927218012</v>
      </c>
      <c r="U29" s="3">
        <v>0.37293988156402547</v>
      </c>
      <c r="V29" s="3">
        <f>S29-U29</f>
        <v>6.0794927409682966</v>
      </c>
      <c r="W29" s="8">
        <f t="shared" si="20"/>
        <v>0.25331219754034567</v>
      </c>
      <c r="X29" s="3">
        <f>24-R29+D29-H29/60+0.04</f>
        <v>17.955686866748184</v>
      </c>
      <c r="Y29" s="8">
        <f t="shared" si="17"/>
        <v>0.74815361944784098</v>
      </c>
      <c r="Z29">
        <f>X29+U29</f>
        <v>18.32862674831221</v>
      </c>
      <c r="AA29" s="8">
        <f t="shared" si="0"/>
        <v>0.76369278117967543</v>
      </c>
      <c r="AB29">
        <f>-(S28-S29)*3600</f>
        <v>1.5311017760300416</v>
      </c>
      <c r="AC29">
        <f t="shared" si="21"/>
        <v>29.587445385451119</v>
      </c>
      <c r="AD29">
        <f t="shared" si="26"/>
        <v>31.11854716148116</v>
      </c>
      <c r="AE29" s="4">
        <f>(X29-S29)/24</f>
        <v>0.47930226017566091</v>
      </c>
      <c r="AF29" s="4">
        <f>AE29+2*U29/24</f>
        <v>0.5103805836393297</v>
      </c>
      <c r="AG29" s="3">
        <f t="shared" si="18"/>
        <v>12.249134007343912</v>
      </c>
      <c r="AH29" s="3">
        <f t="shared" si="22"/>
        <v>28.056343609421077</v>
      </c>
      <c r="AI29">
        <f t="shared" si="23"/>
        <v>-29.587445385451119</v>
      </c>
      <c r="AJ29">
        <f t="shared" si="24"/>
        <v>31.11854716148116</v>
      </c>
      <c r="AK29">
        <f t="shared" si="25"/>
        <v>1.0545723918036103</v>
      </c>
      <c r="AL29" s="3">
        <f>(H28-H29)*60</f>
        <v>15.316753536593595</v>
      </c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E29" s="11"/>
      <c r="BF29" s="11"/>
      <c r="BG29" s="11"/>
      <c r="BH29" s="11"/>
      <c r="BI29" s="11"/>
    </row>
    <row r="30" spans="1:61" x14ac:dyDescent="0.2">
      <c r="A30" s="18">
        <v>36916</v>
      </c>
      <c r="B30">
        <v>25</v>
      </c>
      <c r="C30">
        <f t="shared" si="1"/>
        <v>0</v>
      </c>
      <c r="D30">
        <f t="shared" si="2"/>
        <v>0</v>
      </c>
      <c r="E30">
        <f t="shared" si="3"/>
        <v>-0.4</v>
      </c>
      <c r="F30">
        <f t="shared" si="4"/>
        <v>0.4</v>
      </c>
      <c r="G30">
        <f t="shared" si="5"/>
        <v>-18.457665651078862</v>
      </c>
      <c r="H30" s="3">
        <f t="shared" si="6"/>
        <v>-12.485061048857254</v>
      </c>
      <c r="I30">
        <f t="shared" si="7"/>
        <v>0.97604352443201392</v>
      </c>
      <c r="J30">
        <f t="shared" si="8"/>
        <v>-0.31660376911302252</v>
      </c>
      <c r="K30">
        <f t="shared" si="9"/>
        <v>0.94855788088204085</v>
      </c>
      <c r="L30">
        <f t="shared" si="10"/>
        <v>-0.3243746423063078</v>
      </c>
      <c r="M30">
        <f t="shared" si="11"/>
        <v>108.92769896302529</v>
      </c>
      <c r="N30">
        <f t="shared" si="12"/>
        <v>251.07230103697469</v>
      </c>
      <c r="O30">
        <f t="shared" si="13"/>
        <v>0.99722841781608662</v>
      </c>
      <c r="P30">
        <f t="shared" si="14"/>
        <v>7.4400824592369769E-2</v>
      </c>
      <c r="Q30">
        <f t="shared" si="15"/>
        <v>5.7155489839789793</v>
      </c>
      <c r="R30">
        <f t="shared" si="16"/>
        <v>6.2844510160210207</v>
      </c>
      <c r="S30" s="3">
        <f t="shared" si="19"/>
        <v>6.452535366835308</v>
      </c>
      <c r="T30" s="8">
        <f>S30/24</f>
        <v>0.26885564028480452</v>
      </c>
      <c r="U30" s="3">
        <v>0.37238716253584192</v>
      </c>
      <c r="V30" s="3">
        <f>S30-U30</f>
        <v>6.0801482042994657</v>
      </c>
      <c r="W30" s="8">
        <f t="shared" si="20"/>
        <v>0.25333950851247772</v>
      </c>
      <c r="X30" s="3">
        <f>24-R30+D30-H30/60+0.04</f>
        <v>17.963633334793268</v>
      </c>
      <c r="Y30" s="8">
        <f t="shared" si="17"/>
        <v>0.74848472228305285</v>
      </c>
      <c r="Z30">
        <f>X30+U30</f>
        <v>18.336020497329109</v>
      </c>
      <c r="AA30" s="8">
        <f t="shared" si="0"/>
        <v>0.76400085405537954</v>
      </c>
      <c r="AB30">
        <f>-(S29-S30)*3600</f>
        <v>0.36987949074784865</v>
      </c>
      <c r="AC30">
        <f t="shared" si="21"/>
        <v>29.084073045007557</v>
      </c>
      <c r="AD30">
        <f t="shared" si="26"/>
        <v>29.453952535755406</v>
      </c>
      <c r="AE30" s="4">
        <f>(X30-S30)/24</f>
        <v>0.47962908199824833</v>
      </c>
      <c r="AF30" s="4">
        <f>AE30+2*U30/24</f>
        <v>0.51066134554290188</v>
      </c>
      <c r="AG30" s="3">
        <f t="shared" si="18"/>
        <v>12.255872293029645</v>
      </c>
      <c r="AH30" s="3">
        <f t="shared" si="22"/>
        <v>28.714193554259708</v>
      </c>
      <c r="AI30">
        <f t="shared" si="23"/>
        <v>-29.084073045007557</v>
      </c>
      <c r="AJ30">
        <f t="shared" si="24"/>
        <v>29.453952535755406</v>
      </c>
      <c r="AK30">
        <f t="shared" si="25"/>
        <v>1.0128814166432676</v>
      </c>
      <c r="AL30" s="3">
        <f>(H29-H30)*60</f>
        <v>14.488582226524009</v>
      </c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E30" s="11"/>
      <c r="BF30" s="11"/>
      <c r="BG30" s="11"/>
      <c r="BH30" s="11"/>
      <c r="BI30" s="11"/>
    </row>
    <row r="31" spans="1:61" x14ac:dyDescent="0.2">
      <c r="A31" s="18">
        <v>36917</v>
      </c>
      <c r="B31">
        <v>26</v>
      </c>
      <c r="C31">
        <f t="shared" si="1"/>
        <v>0</v>
      </c>
      <c r="D31">
        <f t="shared" si="2"/>
        <v>0</v>
      </c>
      <c r="E31">
        <f t="shared" si="3"/>
        <v>-0.4</v>
      </c>
      <c r="F31">
        <f t="shared" si="4"/>
        <v>0.4</v>
      </c>
      <c r="G31">
        <f t="shared" si="5"/>
        <v>-18.215077382621214</v>
      </c>
      <c r="H31" s="3">
        <f t="shared" si="6"/>
        <v>-12.712595725522258</v>
      </c>
      <c r="I31">
        <f t="shared" si="7"/>
        <v>0.97604352443201392</v>
      </c>
      <c r="J31">
        <f t="shared" si="8"/>
        <v>-0.31258478483324748</v>
      </c>
      <c r="K31">
        <f t="shared" si="9"/>
        <v>0.94988986324244584</v>
      </c>
      <c r="L31">
        <f t="shared" si="10"/>
        <v>-0.32025701416865504</v>
      </c>
      <c r="M31">
        <f t="shared" si="11"/>
        <v>108.6784753987635</v>
      </c>
      <c r="N31">
        <f t="shared" si="12"/>
        <v>251.32152460123649</v>
      </c>
      <c r="O31">
        <f t="shared" si="13"/>
        <v>0.99730601525998985</v>
      </c>
      <c r="P31">
        <f t="shared" si="14"/>
        <v>7.3353336162991931E-2</v>
      </c>
      <c r="Q31">
        <f t="shared" si="15"/>
        <v>5.7195610602502711</v>
      </c>
      <c r="R31">
        <f t="shared" si="16"/>
        <v>6.2804389397497289</v>
      </c>
      <c r="S31" s="3">
        <f t="shared" si="19"/>
        <v>6.4523155351751003</v>
      </c>
      <c r="T31" s="8">
        <f>S31/24</f>
        <v>0.26884648063229583</v>
      </c>
      <c r="U31" s="3">
        <v>0.37183035182961133</v>
      </c>
      <c r="V31" s="3">
        <f>S31-U31</f>
        <v>6.0804851833454894</v>
      </c>
      <c r="W31" s="8">
        <f t="shared" si="20"/>
        <v>0.25335354930606208</v>
      </c>
      <c r="X31" s="3">
        <f>24-R31+D31-H31/60+0.04</f>
        <v>17.97143765567564</v>
      </c>
      <c r="Y31" s="8">
        <f t="shared" si="17"/>
        <v>0.74880990231981837</v>
      </c>
      <c r="Z31">
        <f>X31+U31</f>
        <v>18.343268007505252</v>
      </c>
      <c r="AA31" s="8">
        <f t="shared" si="0"/>
        <v>0.76430283364605212</v>
      </c>
      <c r="AB31">
        <f>-(S30-S31)*3600</f>
        <v>-0.7913939767480116</v>
      </c>
      <c r="AC31">
        <f t="shared" si="21"/>
        <v>28.563814429479635</v>
      </c>
      <c r="AD31">
        <f t="shared" si="26"/>
        <v>27.772420452731623</v>
      </c>
      <c r="AE31" s="4">
        <f>(X31-S31)/24</f>
        <v>0.47996342168752254</v>
      </c>
      <c r="AF31" s="4">
        <f>AE31+2*U31/24</f>
        <v>0.5109492843399901</v>
      </c>
      <c r="AG31" s="3">
        <f t="shared" si="18"/>
        <v>12.262782824159762</v>
      </c>
      <c r="AH31" s="3">
        <f t="shared" si="22"/>
        <v>29.355208406227646</v>
      </c>
      <c r="AI31">
        <f t="shared" si="23"/>
        <v>-28.563814429479635</v>
      </c>
      <c r="AJ31">
        <f t="shared" si="24"/>
        <v>27.772420452731623</v>
      </c>
      <c r="AK31">
        <f t="shared" si="25"/>
        <v>0.9730407644941087</v>
      </c>
      <c r="AL31" s="3">
        <f>(H30-H31)*60</f>
        <v>13.652080599900209</v>
      </c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E31" s="11"/>
      <c r="BF31" s="11"/>
      <c r="BG31" s="11"/>
      <c r="BH31" s="12"/>
      <c r="BI31" s="11"/>
    </row>
    <row r="32" spans="1:61" x14ac:dyDescent="0.2">
      <c r="A32" s="18">
        <v>36918</v>
      </c>
      <c r="B32">
        <v>27</v>
      </c>
      <c r="C32">
        <f t="shared" si="1"/>
        <v>0</v>
      </c>
      <c r="D32">
        <f t="shared" si="2"/>
        <v>0</v>
      </c>
      <c r="E32">
        <f t="shared" si="3"/>
        <v>-0.4</v>
      </c>
      <c r="F32">
        <f t="shared" si="4"/>
        <v>0.4</v>
      </c>
      <c r="G32">
        <f t="shared" si="5"/>
        <v>-17.966455099913404</v>
      </c>
      <c r="H32" s="3">
        <f t="shared" si="6"/>
        <v>-12.926071086692094</v>
      </c>
      <c r="I32">
        <f t="shared" si="7"/>
        <v>0.97604352443201392</v>
      </c>
      <c r="J32">
        <f t="shared" si="8"/>
        <v>-0.30846002072640827</v>
      </c>
      <c r="K32">
        <f t="shared" si="9"/>
        <v>0.95123730772792114</v>
      </c>
      <c r="L32">
        <f t="shared" si="10"/>
        <v>-0.31603100989365152</v>
      </c>
      <c r="M32">
        <f t="shared" si="11"/>
        <v>108.42307272420608</v>
      </c>
      <c r="N32">
        <f t="shared" si="12"/>
        <v>251.57692727579393</v>
      </c>
      <c r="O32">
        <f t="shared" si="13"/>
        <v>0.99738417590447637</v>
      </c>
      <c r="P32">
        <f t="shared" si="14"/>
        <v>7.2282817151440304E-2</v>
      </c>
      <c r="Q32">
        <f t="shared" si="15"/>
        <v>5.7236610277583333</v>
      </c>
      <c r="R32">
        <f t="shared" si="16"/>
        <v>6.2763389722416667</v>
      </c>
      <c r="S32" s="3">
        <f t="shared" si="19"/>
        <v>6.4517734903532018</v>
      </c>
      <c r="T32" s="8">
        <f>S32/24</f>
        <v>0.26882389543138341</v>
      </c>
      <c r="U32" s="3">
        <v>0.37127024484350635</v>
      </c>
      <c r="V32" s="3">
        <f>S32-U32</f>
        <v>6.0805032455096955</v>
      </c>
      <c r="W32" s="8">
        <f t="shared" si="20"/>
        <v>0.25335430189623731</v>
      </c>
      <c r="X32" s="3">
        <f>24-R32+D32-H32/60+0.04</f>
        <v>17.979095545869868</v>
      </c>
      <c r="Y32" s="8">
        <f t="shared" si="17"/>
        <v>0.74912898107791115</v>
      </c>
      <c r="Z32">
        <f>X32+U32</f>
        <v>18.350365790713376</v>
      </c>
      <c r="AA32" s="8">
        <f t="shared" si="0"/>
        <v>0.76459857461305736</v>
      </c>
      <c r="AB32">
        <f>-(S31-S32)*3600</f>
        <v>-1.9513613588344469</v>
      </c>
      <c r="AC32">
        <f t="shared" si="21"/>
        <v>28.027878110873345</v>
      </c>
      <c r="AD32">
        <f t="shared" si="26"/>
        <v>26.076516752038899</v>
      </c>
      <c r="AE32" s="4">
        <f>(X32-S32)/24</f>
        <v>0.4803050856465278</v>
      </c>
      <c r="AF32" s="4">
        <f>AE32+2*U32/24</f>
        <v>0.51124427271682005</v>
      </c>
      <c r="AG32" s="3">
        <f t="shared" si="18"/>
        <v>12.269862545203681</v>
      </c>
      <c r="AH32" s="3">
        <f t="shared" si="22"/>
        <v>29.979239469707792</v>
      </c>
      <c r="AI32">
        <f t="shared" si="23"/>
        <v>-28.027878110873345</v>
      </c>
      <c r="AJ32">
        <f t="shared" si="24"/>
        <v>26.076516752038899</v>
      </c>
      <c r="AK32">
        <f t="shared" si="25"/>
        <v>0.93490957764935367</v>
      </c>
      <c r="AL32" s="3">
        <f>(H31-H32)*60</f>
        <v>12.808521670190167</v>
      </c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E32" s="11"/>
      <c r="BF32" s="11"/>
      <c r="BG32" s="11"/>
      <c r="BH32" s="11"/>
      <c r="BI32" s="11"/>
    </row>
    <row r="33" spans="1:72" x14ac:dyDescent="0.2">
      <c r="A33" s="18">
        <v>36919</v>
      </c>
      <c r="B33">
        <v>28</v>
      </c>
      <c r="C33">
        <f t="shared" si="1"/>
        <v>0</v>
      </c>
      <c r="D33">
        <f t="shared" si="2"/>
        <v>0</v>
      </c>
      <c r="E33">
        <f t="shared" si="3"/>
        <v>-0.4</v>
      </c>
      <c r="F33">
        <f t="shared" si="4"/>
        <v>0.4</v>
      </c>
      <c r="G33">
        <f t="shared" si="5"/>
        <v>-17.711901399382008</v>
      </c>
      <c r="H33" s="3">
        <f t="shared" si="6"/>
        <v>-13.125390608199373</v>
      </c>
      <c r="I33">
        <f t="shared" si="7"/>
        <v>0.97604352443201392</v>
      </c>
      <c r="J33">
        <f t="shared" si="8"/>
        <v>-0.30423083458412542</v>
      </c>
      <c r="K33">
        <f t="shared" si="9"/>
        <v>0.95259834100645302</v>
      </c>
      <c r="L33">
        <f t="shared" si="10"/>
        <v>-0.31169802059919977</v>
      </c>
      <c r="M33">
        <f t="shared" si="11"/>
        <v>108.16159742278462</v>
      </c>
      <c r="N33">
        <f t="shared" si="12"/>
        <v>251.83840257721539</v>
      </c>
      <c r="O33">
        <f t="shared" si="13"/>
        <v>0.99746278210053474</v>
      </c>
      <c r="P33">
        <f t="shared" si="14"/>
        <v>7.1189875152729343E-2</v>
      </c>
      <c r="Q33">
        <f t="shared" si="15"/>
        <v>5.727846543821955</v>
      </c>
      <c r="R33">
        <f t="shared" si="16"/>
        <v>6.272153456178045</v>
      </c>
      <c r="S33" s="3">
        <f t="shared" si="19"/>
        <v>6.4509099663147014</v>
      </c>
      <c r="T33" s="8">
        <f>S33/24</f>
        <v>0.26878791526311258</v>
      </c>
      <c r="U33" s="3">
        <v>0.37070763083943348</v>
      </c>
      <c r="V33" s="3">
        <f>S33-U33</f>
        <v>6.0802023354752679</v>
      </c>
      <c r="W33" s="8">
        <f t="shared" si="20"/>
        <v>0.25334176397813618</v>
      </c>
      <c r="X33" s="3">
        <f>24-R33+D33-H33/60+0.04</f>
        <v>17.986603053958611</v>
      </c>
      <c r="Y33" s="8">
        <f t="shared" si="17"/>
        <v>0.74944179391494214</v>
      </c>
      <c r="Z33">
        <f>X33+U33</f>
        <v>18.357310684798044</v>
      </c>
      <c r="AA33" s="8">
        <f t="shared" si="0"/>
        <v>0.76488794519991854</v>
      </c>
      <c r="AB33">
        <f>-(S32-S33)*3600</f>
        <v>-3.1086865386015461</v>
      </c>
      <c r="AC33">
        <f t="shared" si="21"/>
        <v>27.477479604799413</v>
      </c>
      <c r="AD33">
        <f t="shared" si="26"/>
        <v>24.368793066197867</v>
      </c>
      <c r="AE33" s="4">
        <f>(X33-S33)/24</f>
        <v>0.48065387865182957</v>
      </c>
      <c r="AF33" s="4">
        <f>AE33+2*U33/24</f>
        <v>0.5115461812217823</v>
      </c>
      <c r="AG33" s="3">
        <f t="shared" si="18"/>
        <v>12.277108349322775</v>
      </c>
      <c r="AH33" s="3">
        <f t="shared" si="22"/>
        <v>30.586166143400959</v>
      </c>
      <c r="AI33">
        <f t="shared" si="23"/>
        <v>-27.477479604799413</v>
      </c>
      <c r="AJ33">
        <f t="shared" si="24"/>
        <v>24.368793066197867</v>
      </c>
      <c r="AK33">
        <f t="shared" si="25"/>
        <v>0.8983629878937196</v>
      </c>
      <c r="AL33" s="3">
        <f>(H32-H33)*60</f>
        <v>11.95917129043675</v>
      </c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E33" s="11"/>
      <c r="BF33" s="11"/>
      <c r="BG33" s="11"/>
      <c r="BH33" s="11"/>
      <c r="BI33" s="11"/>
    </row>
    <row r="34" spans="1:72" x14ac:dyDescent="0.2">
      <c r="A34" s="18">
        <v>36920</v>
      </c>
      <c r="B34">
        <v>29</v>
      </c>
      <c r="C34">
        <f t="shared" si="1"/>
        <v>0</v>
      </c>
      <c r="D34">
        <f t="shared" si="2"/>
        <v>0</v>
      </c>
      <c r="E34">
        <f t="shared" si="3"/>
        <v>-0.4</v>
      </c>
      <c r="F34">
        <f t="shared" si="4"/>
        <v>0.4</v>
      </c>
      <c r="G34">
        <f t="shared" si="5"/>
        <v>-17.451521553765698</v>
      </c>
      <c r="H34" s="3">
        <f t="shared" si="6"/>
        <v>-13.310478698387858</v>
      </c>
      <c r="I34">
        <f t="shared" si="7"/>
        <v>0.97604352443201392</v>
      </c>
      <c r="J34">
        <f t="shared" si="8"/>
        <v>-0.29989864004525185</v>
      </c>
      <c r="K34">
        <f t="shared" si="9"/>
        <v>0.95397107173069373</v>
      </c>
      <c r="L34">
        <f t="shared" si="10"/>
        <v>-0.3072594946211758</v>
      </c>
      <c r="M34">
        <f t="shared" si="11"/>
        <v>107.89415867947316</v>
      </c>
      <c r="N34">
        <f t="shared" si="12"/>
        <v>252.10584132052685</v>
      </c>
      <c r="O34">
        <f t="shared" si="13"/>
        <v>0.99754171705332328</v>
      </c>
      <c r="P34">
        <f t="shared" si="14"/>
        <v>7.0075122106975307E-2</v>
      </c>
      <c r="Q34">
        <f t="shared" si="15"/>
        <v>5.7321152500455002</v>
      </c>
      <c r="R34">
        <f t="shared" si="16"/>
        <v>6.2678847499544998</v>
      </c>
      <c r="S34" s="3">
        <f t="shared" si="19"/>
        <v>6.4497260615942977</v>
      </c>
      <c r="T34" s="8">
        <f>S34/24</f>
        <v>0.26873858589976241</v>
      </c>
      <c r="U34" s="3">
        <v>0.37014329170619709</v>
      </c>
      <c r="V34" s="3">
        <f>S34-U34</f>
        <v>6.0795827698881002</v>
      </c>
      <c r="W34" s="8">
        <f t="shared" si="20"/>
        <v>0.25331594874533753</v>
      </c>
      <c r="X34" s="3">
        <f>24-R34+D34-H34/60+0.04</f>
        <v>17.993956561685295</v>
      </c>
      <c r="Y34" s="8">
        <f t="shared" si="17"/>
        <v>0.74974819007022064</v>
      </c>
      <c r="Z34">
        <f>X34+U34</f>
        <v>18.36409985339149</v>
      </c>
      <c r="AA34" s="8">
        <f t="shared" si="0"/>
        <v>0.76517082722464547</v>
      </c>
      <c r="AB34">
        <f>-(S33-S34)*3600</f>
        <v>-4.2620569934531005</v>
      </c>
      <c r="AC34">
        <f t="shared" si="21"/>
        <v>26.913838279663338</v>
      </c>
      <c r="AD34">
        <f t="shared" si="26"/>
        <v>22.651781286210237</v>
      </c>
      <c r="AE34" s="4">
        <f>(X34-S34)/24</f>
        <v>0.48100960417045818</v>
      </c>
      <c r="AF34" s="4">
        <f>AE34+2*U34/24</f>
        <v>0.511854878479308</v>
      </c>
      <c r="AG34" s="3">
        <f t="shared" si="18"/>
        <v>12.284517083503392</v>
      </c>
      <c r="AH34" s="3">
        <f t="shared" si="22"/>
        <v>31.175895273116438</v>
      </c>
      <c r="AI34">
        <f t="shared" si="23"/>
        <v>-26.913838279663338</v>
      </c>
      <c r="AJ34">
        <f t="shared" si="24"/>
        <v>22.651781286210237</v>
      </c>
      <c r="AK34">
        <f t="shared" si="25"/>
        <v>0.86328998875203589</v>
      </c>
      <c r="AL34" s="3">
        <f>(H33-H34)*60</f>
        <v>11.105285411309076</v>
      </c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E34" s="11"/>
      <c r="BF34" s="11"/>
      <c r="BG34" s="11"/>
      <c r="BH34" s="11"/>
      <c r="BI34" s="11"/>
    </row>
    <row r="35" spans="1:72" x14ac:dyDescent="0.2">
      <c r="A35" s="18">
        <v>36921</v>
      </c>
      <c r="B35">
        <v>30</v>
      </c>
      <c r="C35">
        <f t="shared" si="1"/>
        <v>0</v>
      </c>
      <c r="D35">
        <f t="shared" si="2"/>
        <v>0</v>
      </c>
      <c r="E35">
        <f t="shared" si="3"/>
        <v>-0.4</v>
      </c>
      <c r="F35">
        <f t="shared" si="4"/>
        <v>0.4</v>
      </c>
      <c r="G35">
        <f t="shared" si="5"/>
        <v>-17.185423419521946</v>
      </c>
      <c r="H35" s="3">
        <f t="shared" si="6"/>
        <v>-13.481280488754223</v>
      </c>
      <c r="I35">
        <f t="shared" si="7"/>
        <v>0.97604352443201392</v>
      </c>
      <c r="J35">
        <f t="shared" si="8"/>
        <v>-0.2954649062952539</v>
      </c>
      <c r="K35">
        <f t="shared" si="9"/>
        <v>0.95535359377977791</v>
      </c>
      <c r="L35">
        <f t="shared" si="10"/>
        <v>-0.30271693720543141</v>
      </c>
      <c r="M35">
        <f t="shared" si="11"/>
        <v>107.62086828202357</v>
      </c>
      <c r="N35">
        <f t="shared" si="12"/>
        <v>252.37913171797643</v>
      </c>
      <c r="O35">
        <f t="shared" si="13"/>
        <v>0.99762086504786118</v>
      </c>
      <c r="P35">
        <f t="shared" si="14"/>
        <v>6.8939173342572074E-2</v>
      </c>
      <c r="Q35">
        <f t="shared" si="15"/>
        <v>5.7364647760284413</v>
      </c>
      <c r="R35">
        <f t="shared" si="16"/>
        <v>6.2635352239715587</v>
      </c>
      <c r="S35" s="3">
        <f t="shared" si="19"/>
        <v>6.4482232321174626</v>
      </c>
      <c r="T35" s="8">
        <f>S35/24</f>
        <v>0.26867596800489429</v>
      </c>
      <c r="U35" s="3">
        <v>0.36957800079523606</v>
      </c>
      <c r="V35" s="3">
        <f>S35-U35</f>
        <v>6.078645231322227</v>
      </c>
      <c r="W35" s="8">
        <f t="shared" si="20"/>
        <v>0.25327688463842613</v>
      </c>
      <c r="X35" s="3">
        <f>24-R35+D35-H35/60+0.04</f>
        <v>18.001152784174344</v>
      </c>
      <c r="Y35" s="8">
        <f t="shared" si="17"/>
        <v>0.75004803267393105</v>
      </c>
      <c r="Z35">
        <f>X35+U35</f>
        <v>18.370730784969581</v>
      </c>
      <c r="AA35" s="8">
        <f t="shared" si="0"/>
        <v>0.76544711604039917</v>
      </c>
      <c r="AB35">
        <f>-(S34-S35)*3600</f>
        <v>-5.4101861166063969</v>
      </c>
      <c r="AC35">
        <f t="shared" si="21"/>
        <v>26.33817430992238</v>
      </c>
      <c r="AD35">
        <f t="shared" si="26"/>
        <v>20.927988193315983</v>
      </c>
      <c r="AE35" s="4">
        <f>(X35-S35)/24</f>
        <v>0.4813720646690367</v>
      </c>
      <c r="AF35" s="4">
        <f>AE35+2*U35/24</f>
        <v>0.51217023140197304</v>
      </c>
      <c r="AG35" s="3">
        <f t="shared" si="18"/>
        <v>12.292085553647354</v>
      </c>
      <c r="AH35" s="3">
        <f t="shared" si="22"/>
        <v>31.748360426528777</v>
      </c>
      <c r="AI35">
        <f t="shared" si="23"/>
        <v>-26.33817430992238</v>
      </c>
      <c r="AJ35">
        <f t="shared" si="24"/>
        <v>20.927988193315983</v>
      </c>
      <c r="AK35">
        <f t="shared" si="25"/>
        <v>0.82959163736576236</v>
      </c>
      <c r="AL35" s="3">
        <f>(H34-H35)*60</f>
        <v>10.248107421981913</v>
      </c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E35" s="11"/>
      <c r="BF35" s="11"/>
      <c r="BG35" s="11"/>
      <c r="BH35" s="11"/>
      <c r="BI35" s="11"/>
    </row>
    <row r="36" spans="1:72" x14ac:dyDescent="0.2">
      <c r="A36" s="18">
        <v>36922</v>
      </c>
      <c r="B36">
        <v>31</v>
      </c>
      <c r="C36">
        <f t="shared" si="1"/>
        <v>0</v>
      </c>
      <c r="D36">
        <f t="shared" si="2"/>
        <v>0</v>
      </c>
      <c r="E36">
        <f t="shared" si="3"/>
        <v>-0.4</v>
      </c>
      <c r="F36">
        <f t="shared" si="4"/>
        <v>0.4</v>
      </c>
      <c r="G36">
        <f t="shared" si="5"/>
        <v>-16.913717341500085</v>
      </c>
      <c r="H36" s="3">
        <f t="shared" si="6"/>
        <v>-13.63776158178851</v>
      </c>
      <c r="I36">
        <f t="shared" si="7"/>
        <v>0.97604352443201392</v>
      </c>
      <c r="J36">
        <f t="shared" si="8"/>
        <v>-0.29093115767180211</v>
      </c>
      <c r="K36">
        <f t="shared" si="9"/>
        <v>0.9567439895268457</v>
      </c>
      <c r="L36">
        <f t="shared" si="10"/>
        <v>-0.29807191010370443</v>
      </c>
      <c r="M36">
        <f t="shared" si="11"/>
        <v>107.34184051964334</v>
      </c>
      <c r="N36">
        <f t="shared" si="12"/>
        <v>252.65815948035666</v>
      </c>
      <c r="O36">
        <f t="shared" si="13"/>
        <v>0.99770011166372163</v>
      </c>
      <c r="P36">
        <f t="shared" si="14"/>
        <v>6.7782646644973757E-2</v>
      </c>
      <c r="Q36">
        <f t="shared" si="15"/>
        <v>5.7408927429713037</v>
      </c>
      <c r="R36">
        <f t="shared" si="16"/>
        <v>6.2591072570286963</v>
      </c>
      <c r="S36" s="3">
        <f t="shared" si="19"/>
        <v>6.4464032833918381</v>
      </c>
      <c r="T36" s="8">
        <f>S36/24</f>
        <v>0.26860013680799327</v>
      </c>
      <c r="U36" s="3">
        <v>0.36901252182947131</v>
      </c>
      <c r="V36" s="3">
        <f>S36-U36</f>
        <v>6.0773907615623664</v>
      </c>
      <c r="W36" s="8">
        <f t="shared" si="20"/>
        <v>0.25322461506509858</v>
      </c>
      <c r="X36" s="3">
        <f>24-R36+D36-H36/60+0.04</f>
        <v>18.008188769334446</v>
      </c>
      <c r="Y36" s="8">
        <f t="shared" si="17"/>
        <v>0.75034119872226857</v>
      </c>
      <c r="Z36">
        <f>X36+U36</f>
        <v>18.377201291163917</v>
      </c>
      <c r="AA36" s="8">
        <f t="shared" si="0"/>
        <v>0.76571672046516326</v>
      </c>
      <c r="AB36">
        <f>-(S35-S36)*3600</f>
        <v>-6.5518154122482741</v>
      </c>
      <c r="AC36">
        <f t="shared" si="21"/>
        <v>25.751705685970308</v>
      </c>
      <c r="AD36">
        <f t="shared" si="26"/>
        <v>19.199890273722033</v>
      </c>
      <c r="AE36" s="4">
        <f>(X36-S36)/24</f>
        <v>0.48174106191427529</v>
      </c>
      <c r="AF36" s="4">
        <f>AE36+2*U36/24</f>
        <v>0.51249210540006462</v>
      </c>
      <c r="AG36" s="3">
        <f t="shared" si="18"/>
        <v>12.299810529601551</v>
      </c>
      <c r="AH36" s="3">
        <f t="shared" si="22"/>
        <v>32.303521098218582</v>
      </c>
      <c r="AI36">
        <f t="shared" si="23"/>
        <v>-25.751705685970308</v>
      </c>
      <c r="AJ36">
        <f t="shared" si="24"/>
        <v>19.199890273722033</v>
      </c>
      <c r="AK36">
        <f t="shared" si="25"/>
        <v>0.79717952750947696</v>
      </c>
      <c r="AL36" s="3">
        <f>(H35-H36)*60</f>
        <v>9.3888655820572353</v>
      </c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E36" s="11"/>
      <c r="BF36" s="11"/>
      <c r="BG36" s="11"/>
      <c r="BH36" s="11"/>
      <c r="BI36" s="11"/>
    </row>
    <row r="37" spans="1:72" x14ac:dyDescent="0.2">
      <c r="A37" s="18">
        <v>36923</v>
      </c>
      <c r="B37">
        <v>32</v>
      </c>
      <c r="C37">
        <f t="shared" si="1"/>
        <v>0</v>
      </c>
      <c r="D37">
        <f t="shared" si="2"/>
        <v>0</v>
      </c>
      <c r="E37">
        <f t="shared" si="3"/>
        <v>-0.4</v>
      </c>
      <c r="F37">
        <f t="shared" si="4"/>
        <v>0.4</v>
      </c>
      <c r="G37">
        <f t="shared" si="5"/>
        <v>-16.63651605505709</v>
      </c>
      <c r="H37" s="3">
        <f t="shared" si="6"/>
        <v>-13.77990775766024</v>
      </c>
      <c r="I37">
        <f t="shared" si="7"/>
        <v>0.97604352443201392</v>
      </c>
      <c r="J37">
        <f t="shared" si="8"/>
        <v>-0.28629897317472924</v>
      </c>
      <c r="K37">
        <f t="shared" si="9"/>
        <v>0.95814033312406577</v>
      </c>
      <c r="L37">
        <f t="shared" si="10"/>
        <v>-0.29332603107154914</v>
      </c>
      <c r="M37">
        <f t="shared" si="11"/>
        <v>107.05719207930677</v>
      </c>
      <c r="N37">
        <f t="shared" si="12"/>
        <v>252.94280792069321</v>
      </c>
      <c r="O37">
        <f t="shared" si="13"/>
        <v>0.99777934397829338</v>
      </c>
      <c r="P37">
        <f t="shared" si="14"/>
        <v>6.6606161353485516E-2</v>
      </c>
      <c r="Q37">
        <f t="shared" si="15"/>
        <v>5.7453967671688098</v>
      </c>
      <c r="R37">
        <f t="shared" si="16"/>
        <v>6.2546032328311902</v>
      </c>
      <c r="S37" s="3">
        <f t="shared" si="19"/>
        <v>6.4442683621255279</v>
      </c>
      <c r="T37" s="8">
        <f>S37/24</f>
        <v>0.26851118175523031</v>
      </c>
      <c r="U37" s="3">
        <v>0.3684476078854213</v>
      </c>
      <c r="V37" s="3">
        <f>S37-U37</f>
        <v>6.075820754240107</v>
      </c>
      <c r="W37" s="8">
        <f t="shared" si="20"/>
        <v>0.25315919809333781</v>
      </c>
      <c r="X37" s="3">
        <f>24-R37+D37-H37/60+0.04</f>
        <v>18.015061896463145</v>
      </c>
      <c r="Y37" s="8">
        <f t="shared" si="17"/>
        <v>0.75062757901929766</v>
      </c>
      <c r="Z37">
        <f>X37+U37</f>
        <v>18.383509504348567</v>
      </c>
      <c r="AA37" s="8">
        <f t="shared" si="0"/>
        <v>0.76597956268119027</v>
      </c>
      <c r="AB37">
        <f>-(S36-S37)*3600</f>
        <v>-7.6857165587167486</v>
      </c>
      <c r="AC37">
        <f t="shared" si="21"/>
        <v>25.155645291039264</v>
      </c>
      <c r="AD37">
        <f t="shared" si="26"/>
        <v>17.469928732322515</v>
      </c>
      <c r="AE37" s="4">
        <f>(X37-S37)/24</f>
        <v>0.48211639726406741</v>
      </c>
      <c r="AF37" s="4">
        <f>AE37+2*U37/24</f>
        <v>0.51282036458785252</v>
      </c>
      <c r="AG37" s="3">
        <f t="shared" si="18"/>
        <v>12.307688750108461</v>
      </c>
      <c r="AH37" s="3">
        <f t="shared" si="22"/>
        <v>32.841361849756012</v>
      </c>
      <c r="AI37">
        <f t="shared" si="23"/>
        <v>-25.155645291039264</v>
      </c>
      <c r="AJ37">
        <f t="shared" si="24"/>
        <v>17.469928732322515</v>
      </c>
      <c r="AK37">
        <f t="shared" si="25"/>
        <v>0.76597448687183944</v>
      </c>
      <c r="AL37" s="3">
        <f>(H36-H37)*60</f>
        <v>8.5287705523037971</v>
      </c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E37" s="11"/>
      <c r="BF37" s="11"/>
      <c r="BG37" s="11"/>
      <c r="BH37" s="11"/>
      <c r="BI37" s="11"/>
    </row>
    <row r="38" spans="1:72" x14ac:dyDescent="0.2">
      <c r="A38" s="18">
        <v>36924</v>
      </c>
      <c r="B38">
        <v>33</v>
      </c>
      <c r="C38">
        <f t="shared" si="1"/>
        <v>0</v>
      </c>
      <c r="D38">
        <f t="shared" si="2"/>
        <v>0</v>
      </c>
      <c r="E38">
        <f t="shared" si="3"/>
        <v>-0.4</v>
      </c>
      <c r="F38">
        <f t="shared" si="4"/>
        <v>0.4</v>
      </c>
      <c r="G38">
        <f t="shared" si="5"/>
        <v>-16.353934585797742</v>
      </c>
      <c r="H38" s="3">
        <f t="shared" si="6"/>
        <v>-13.907724641518133</v>
      </c>
      <c r="I38">
        <f t="shared" si="7"/>
        <v>0.97604352443201392</v>
      </c>
      <c r="J38">
        <f t="shared" si="8"/>
        <v>-0.28156998587887594</v>
      </c>
      <c r="K38">
        <f t="shared" si="9"/>
        <v>0.95954069379686535</v>
      </c>
      <c r="L38">
        <f t="shared" si="10"/>
        <v>-0.28848097326677019</v>
      </c>
      <c r="M38">
        <f t="shared" si="11"/>
        <v>106.76704193989494</v>
      </c>
      <c r="N38">
        <f t="shared" si="12"/>
        <v>253.23295806010506</v>
      </c>
      <c r="O38">
        <f t="shared" si="13"/>
        <v>0.99785845075826929</v>
      </c>
      <c r="P38">
        <f t="shared" si="14"/>
        <v>6.5410337488096035E-2</v>
      </c>
      <c r="Q38">
        <f t="shared" si="15"/>
        <v>5.7499744633824745</v>
      </c>
      <c r="R38">
        <f t="shared" si="16"/>
        <v>6.2500255366175255</v>
      </c>
      <c r="S38" s="3">
        <f t="shared" si="19"/>
        <v>6.4418209473094947</v>
      </c>
      <c r="T38" s="8">
        <f>S38/24</f>
        <v>0.2684092061378956</v>
      </c>
      <c r="U38" s="3">
        <v>0.36788400044831393</v>
      </c>
      <c r="V38" s="3">
        <f>S38-U38</f>
        <v>6.0739369468611812</v>
      </c>
      <c r="W38" s="8">
        <f t="shared" si="20"/>
        <v>0.2530807061192159</v>
      </c>
      <c r="X38" s="3">
        <f>24-R38+D38-H38/60+0.04</f>
        <v>18.021769874074444</v>
      </c>
      <c r="Y38" s="8">
        <f t="shared" si="17"/>
        <v>0.7509070780864352</v>
      </c>
      <c r="Z38">
        <f>X38+U38</f>
        <v>18.389653874522757</v>
      </c>
      <c r="AA38" s="8">
        <f t="shared" si="0"/>
        <v>0.76623557810511489</v>
      </c>
      <c r="AB38">
        <f>-(S37-S38)*3600</f>
        <v>-8.8106933377193997</v>
      </c>
      <c r="AC38">
        <f t="shared" si="21"/>
        <v>24.551198057354497</v>
      </c>
      <c r="AD38">
        <f t="shared" si="26"/>
        <v>15.740504719635098</v>
      </c>
      <c r="AE38" s="4">
        <f>(X38-S38)/24</f>
        <v>0.48249787194853955</v>
      </c>
      <c r="AF38" s="4">
        <f>AE38+2*U38/24</f>
        <v>0.51315487198589904</v>
      </c>
      <c r="AG38" s="3">
        <f t="shared" si="18"/>
        <v>12.315716927661576</v>
      </c>
      <c r="AH38" s="3">
        <f t="shared" si="22"/>
        <v>33.361891395073897</v>
      </c>
      <c r="AI38">
        <f t="shared" si="23"/>
        <v>-24.551198057354497</v>
      </c>
      <c r="AJ38">
        <f t="shared" si="24"/>
        <v>15.740504719635098</v>
      </c>
      <c r="AK38">
        <f t="shared" si="25"/>
        <v>0.73590546071316698</v>
      </c>
      <c r="AL38" s="3">
        <f>(H37-H38)*60</f>
        <v>7.6690130314735683</v>
      </c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E38" s="11"/>
      <c r="BF38" s="11"/>
      <c r="BG38" s="11"/>
      <c r="BH38" s="11"/>
      <c r="BI38" s="11"/>
    </row>
    <row r="39" spans="1:72" x14ac:dyDescent="0.2">
      <c r="A39" s="18">
        <v>36925</v>
      </c>
      <c r="B39">
        <v>34</v>
      </c>
      <c r="C39">
        <f t="shared" si="1"/>
        <v>0</v>
      </c>
      <c r="D39">
        <f t="shared" si="2"/>
        <v>0</v>
      </c>
      <c r="E39">
        <f t="shared" si="3"/>
        <v>-0.4</v>
      </c>
      <c r="F39">
        <f t="shared" si="4"/>
        <v>0.4</v>
      </c>
      <c r="G39">
        <f t="shared" si="5"/>
        <v>-16.066090147125735</v>
      </c>
      <c r="H39" s="3">
        <f t="shared" si="6"/>
        <v>-14.021237333283835</v>
      </c>
      <c r="I39">
        <f t="shared" si="7"/>
        <v>0.97604352443201392</v>
      </c>
      <c r="J39">
        <f t="shared" si="8"/>
        <v>-0.27674588224871949</v>
      </c>
      <c r="K39">
        <f t="shared" si="9"/>
        <v>0.9609431391390324</v>
      </c>
      <c r="L39">
        <f t="shared" si="10"/>
        <v>-0.28353846454722947</v>
      </c>
      <c r="M39">
        <f t="shared" si="11"/>
        <v>106.47151126436238</v>
      </c>
      <c r="N39">
        <f t="shared" si="12"/>
        <v>253.52848873563761</v>
      </c>
      <c r="O39">
        <f t="shared" si="13"/>
        <v>0.99793732263909452</v>
      </c>
      <c r="P39">
        <f t="shared" si="14"/>
        <v>6.4195794908356363E-2</v>
      </c>
      <c r="Q39">
        <f t="shared" si="15"/>
        <v>5.7546234480850531</v>
      </c>
      <c r="R39">
        <f t="shared" si="16"/>
        <v>6.2453765519149469</v>
      </c>
      <c r="S39" s="3">
        <f t="shared" si="19"/>
        <v>6.4390638408030112</v>
      </c>
      <c r="T39" s="8">
        <f>S39/24</f>
        <v>0.26829432670012549</v>
      </c>
      <c r="U39" s="3">
        <v>0.3673224285395138</v>
      </c>
      <c r="V39" s="3">
        <f>S39-U39</f>
        <v>6.0717414122634974</v>
      </c>
      <c r="W39" s="8">
        <f t="shared" si="20"/>
        <v>0.25298922551097908</v>
      </c>
      <c r="X39" s="3">
        <f>24-R39+D39-H39/60+0.04</f>
        <v>18.028310736973115</v>
      </c>
      <c r="Y39" s="8">
        <f t="shared" si="17"/>
        <v>0.75117961404054645</v>
      </c>
      <c r="Z39">
        <f>X39+U39</f>
        <v>18.395633165512628</v>
      </c>
      <c r="AA39" s="8">
        <f t="shared" si="0"/>
        <v>0.76648471522969286</v>
      </c>
      <c r="AB39">
        <f>-(S38-S39)*3600</f>
        <v>-9.9255834233407114</v>
      </c>
      <c r="AC39">
        <f t="shared" si="21"/>
        <v>23.939558209135683</v>
      </c>
      <c r="AD39">
        <f t="shared" si="26"/>
        <v>14.013974785794971</v>
      </c>
      <c r="AE39" s="4">
        <f>(X39-S39)/24</f>
        <v>0.48288528734042097</v>
      </c>
      <c r="AF39" s="4">
        <f>AE39+2*U39/24</f>
        <v>0.51349548971871384</v>
      </c>
      <c r="AG39" s="3">
        <f t="shared" si="18"/>
        <v>12.323891753249132</v>
      </c>
      <c r="AH39" s="3">
        <f t="shared" si="22"/>
        <v>33.865141632476394</v>
      </c>
      <c r="AI39">
        <f t="shared" si="23"/>
        <v>-23.939558209135683</v>
      </c>
      <c r="AJ39">
        <f t="shared" si="24"/>
        <v>14.013974785794971</v>
      </c>
      <c r="AK39">
        <f t="shared" si="25"/>
        <v>0.70690855124544472</v>
      </c>
      <c r="AL39" s="3">
        <f>(H38-H39)*60</f>
        <v>6.8107615059421533</v>
      </c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E39" s="11"/>
      <c r="BF39" s="11"/>
      <c r="BG39" s="11"/>
      <c r="BH39" s="11"/>
      <c r="BI39" s="11"/>
      <c r="BM39" s="11"/>
      <c r="BN39" s="11"/>
      <c r="BO39" s="11"/>
      <c r="BP39" s="11"/>
      <c r="BQ39" s="11"/>
      <c r="BR39" s="11"/>
      <c r="BS39" s="11"/>
      <c r="BT39" s="11"/>
    </row>
    <row r="40" spans="1:72" x14ac:dyDescent="0.2">
      <c r="A40" s="18">
        <v>36926</v>
      </c>
      <c r="B40">
        <v>35</v>
      </c>
      <c r="C40">
        <f t="shared" si="1"/>
        <v>0</v>
      </c>
      <c r="D40">
        <f t="shared" si="2"/>
        <v>0</v>
      </c>
      <c r="E40">
        <f t="shared" si="3"/>
        <v>-0.4</v>
      </c>
      <c r="F40">
        <f t="shared" si="4"/>
        <v>0.4</v>
      </c>
      <c r="G40">
        <f t="shared" si="5"/>
        <v>-15.773102035796622</v>
      </c>
      <c r="H40" s="3">
        <f t="shared" si="6"/>
        <v>-14.120490001923354</v>
      </c>
      <c r="I40">
        <f t="shared" si="7"/>
        <v>0.97604352443201392</v>
      </c>
      <c r="J40">
        <f t="shared" si="8"/>
        <v>-0.27182840135407249</v>
      </c>
      <c r="K40">
        <f t="shared" si="9"/>
        <v>0.96234573840033666</v>
      </c>
      <c r="L40">
        <f t="shared" si="10"/>
        <v>-0.27850028666729465</v>
      </c>
      <c r="M40">
        <f t="shared" si="11"/>
        <v>106.1707232901321</v>
      </c>
      <c r="N40">
        <f t="shared" si="12"/>
        <v>253.82927670986788</v>
      </c>
      <c r="O40">
        <f t="shared" si="13"/>
        <v>0.99801585229219791</v>
      </c>
      <c r="P40">
        <f t="shared" si="14"/>
        <v>6.2963152505872561E-2</v>
      </c>
      <c r="Q40">
        <f t="shared" si="15"/>
        <v>5.759341342570929</v>
      </c>
      <c r="R40">
        <f t="shared" si="16"/>
        <v>6.240658657429071</v>
      </c>
      <c r="S40" s="3">
        <f t="shared" si="19"/>
        <v>6.4360001574611267</v>
      </c>
      <c r="T40" s="8">
        <f>S40/24</f>
        <v>0.26816667322754695</v>
      </c>
      <c r="U40" s="3">
        <v>0.3667636079152512</v>
      </c>
      <c r="V40" s="3">
        <f>S40-U40</f>
        <v>6.0692365495458755</v>
      </c>
      <c r="W40" s="8">
        <f t="shared" si="20"/>
        <v>0.25288485623107815</v>
      </c>
      <c r="X40" s="3">
        <f>24-R40+D40-H40/60+0.04</f>
        <v>18.034682842602983</v>
      </c>
      <c r="Y40" s="8">
        <f t="shared" si="17"/>
        <v>0.75144511844179096</v>
      </c>
      <c r="Z40">
        <f>X40+U40</f>
        <v>18.401446450518236</v>
      </c>
      <c r="AA40" s="8">
        <f t="shared" si="0"/>
        <v>0.76672693543825987</v>
      </c>
      <c r="AB40">
        <f>-(S39-S40)*3600</f>
        <v>-11.029260030784016</v>
      </c>
      <c r="AC40">
        <f t="shared" si="21"/>
        <v>23.321906605317722</v>
      </c>
      <c r="AD40">
        <f t="shared" si="26"/>
        <v>12.292646574533705</v>
      </c>
      <c r="AE40" s="4">
        <f>(X40-S40)/24</f>
        <v>0.48327844521424401</v>
      </c>
      <c r="AF40" s="4">
        <f>AE40+2*U40/24</f>
        <v>0.51384207920718161</v>
      </c>
      <c r="AG40" s="3">
        <f t="shared" si="18"/>
        <v>12.332209900972359</v>
      </c>
      <c r="AH40" s="3">
        <f t="shared" si="22"/>
        <v>34.351166636101738</v>
      </c>
      <c r="AI40">
        <f t="shared" si="23"/>
        <v>-23.321906605317722</v>
      </c>
      <c r="AJ40">
        <f t="shared" si="24"/>
        <v>12.292646574533705</v>
      </c>
      <c r="AK40">
        <f t="shared" si="25"/>
        <v>0.67892618764241053</v>
      </c>
      <c r="AL40" s="3">
        <f>(H39-H40)*60</f>
        <v>5.9551601183711256</v>
      </c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E40" s="11"/>
      <c r="BF40" s="11"/>
      <c r="BG40" s="11"/>
      <c r="BH40" s="11"/>
      <c r="BI40" s="11"/>
      <c r="BM40" s="11"/>
      <c r="BN40" s="11"/>
      <c r="BO40" s="11"/>
      <c r="BP40" s="11"/>
      <c r="BQ40" s="11"/>
      <c r="BR40" s="11"/>
      <c r="BS40" s="11"/>
      <c r="BT40" s="11"/>
    </row>
    <row r="41" spans="1:72" x14ac:dyDescent="0.2">
      <c r="A41" s="18">
        <v>36927</v>
      </c>
      <c r="B41">
        <v>36</v>
      </c>
      <c r="C41">
        <f t="shared" si="1"/>
        <v>0</v>
      </c>
      <c r="D41">
        <f t="shared" si="2"/>
        <v>0</v>
      </c>
      <c r="E41">
        <f t="shared" si="3"/>
        <v>-0.4</v>
      </c>
      <c r="F41">
        <f t="shared" si="4"/>
        <v>0.4</v>
      </c>
      <c r="G41">
        <f t="shared" si="5"/>
        <v>-15.475091525667553</v>
      </c>
      <c r="H41" s="3">
        <f t="shared" si="6"/>
        <v>-14.205545446273542</v>
      </c>
      <c r="I41">
        <f t="shared" si="7"/>
        <v>0.97604352443201392</v>
      </c>
      <c r="J41">
        <f t="shared" si="8"/>
        <v>-0.26681933398653856</v>
      </c>
      <c r="K41">
        <f t="shared" si="9"/>
        <v>0.96374656575833251</v>
      </c>
      <c r="L41">
        <f t="shared" si="10"/>
        <v>-0.27336827437260847</v>
      </c>
      <c r="M41">
        <f t="shared" si="11"/>
        <v>105.86480321792216</v>
      </c>
      <c r="N41">
        <f t="shared" si="12"/>
        <v>254.13519678207786</v>
      </c>
      <c r="O41">
        <f t="shared" si="13"/>
        <v>0.99809393457990248</v>
      </c>
      <c r="P41">
        <f t="shared" si="14"/>
        <v>6.1713027431891589E-2</v>
      </c>
      <c r="Q41">
        <f t="shared" si="15"/>
        <v>5.7641257759269298</v>
      </c>
      <c r="R41">
        <f t="shared" si="16"/>
        <v>6.2358742240730702</v>
      </c>
      <c r="S41" s="3">
        <f t="shared" si="19"/>
        <v>6.4326333148442956</v>
      </c>
      <c r="T41" s="8">
        <f>S41/24</f>
        <v>0.26802638811851232</v>
      </c>
      <c r="U41" s="3">
        <v>0.36620824033532173</v>
      </c>
      <c r="V41" s="3">
        <f>S41-U41</f>
        <v>6.0664250745089738</v>
      </c>
      <c r="W41" s="8">
        <f t="shared" si="20"/>
        <v>0.25276771143787391</v>
      </c>
      <c r="X41" s="3">
        <f>24-R41+D41-H41/60+0.04</f>
        <v>18.040884866698153</v>
      </c>
      <c r="Y41" s="8">
        <f t="shared" si="17"/>
        <v>0.75170353611242302</v>
      </c>
      <c r="Z41">
        <f>X41+U41</f>
        <v>18.407093107033475</v>
      </c>
      <c r="AA41" s="8">
        <f t="shared" si="0"/>
        <v>0.76696221279306143</v>
      </c>
      <c r="AB41">
        <f>-(S40-S41)*3600</f>
        <v>-12.120633420592242</v>
      </c>
      <c r="AC41">
        <f t="shared" si="21"/>
        <v>22.69940818832346</v>
      </c>
      <c r="AD41">
        <f t="shared" si="26"/>
        <v>10.578774767731218</v>
      </c>
      <c r="AE41" s="4">
        <f>(X41-S41)/24</f>
        <v>0.48367714799391076</v>
      </c>
      <c r="AF41" s="4">
        <f>AE41+2*U41/24</f>
        <v>0.51419450135518763</v>
      </c>
      <c r="AG41" s="3">
        <f t="shared" si="18"/>
        <v>12.340668032524503</v>
      </c>
      <c r="AH41" s="3">
        <f t="shared" si="22"/>
        <v>34.820041608915702</v>
      </c>
      <c r="AI41">
        <f t="shared" si="23"/>
        <v>-22.69940818832346</v>
      </c>
      <c r="AJ41">
        <f t="shared" si="24"/>
        <v>10.578774767731218</v>
      </c>
      <c r="AK41">
        <f t="shared" si="25"/>
        <v>0.65190640618049278</v>
      </c>
      <c r="AL41" s="3">
        <f>(H40-H41)*60</f>
        <v>5.1033266610112449</v>
      </c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E41" s="11"/>
      <c r="BF41" s="11"/>
      <c r="BG41" s="11"/>
      <c r="BH41" s="11"/>
      <c r="BI41" s="11"/>
      <c r="BM41" s="11"/>
      <c r="BN41" s="11"/>
      <c r="BO41" s="11"/>
      <c r="BP41" s="11"/>
      <c r="BQ41" s="11"/>
      <c r="BR41" s="11"/>
      <c r="BS41" s="11"/>
      <c r="BT41" s="11"/>
    </row>
    <row r="42" spans="1:72" x14ac:dyDescent="0.2">
      <c r="A42" s="18">
        <v>36928</v>
      </c>
      <c r="B42">
        <v>37</v>
      </c>
      <c r="C42">
        <f t="shared" si="1"/>
        <v>0</v>
      </c>
      <c r="D42">
        <f t="shared" si="2"/>
        <v>0</v>
      </c>
      <c r="E42">
        <f t="shared" si="3"/>
        <v>-0.4</v>
      </c>
      <c r="F42">
        <f t="shared" si="4"/>
        <v>0.4</v>
      </c>
      <c r="G42">
        <f t="shared" si="5"/>
        <v>-15.172181759842035</v>
      </c>
      <c r="H42" s="3">
        <f t="shared" si="6"/>
        <v>-14.276484624584917</v>
      </c>
      <c r="I42">
        <f t="shared" si="7"/>
        <v>0.97604352443201392</v>
      </c>
      <c r="J42">
        <f t="shared" si="8"/>
        <v>-0.26172052167682164</v>
      </c>
      <c r="K42">
        <f t="shared" si="9"/>
        <v>0.96514370356606083</v>
      </c>
      <c r="L42">
        <f t="shared" si="10"/>
        <v>-0.26814431439327857</v>
      </c>
      <c r="M42">
        <f t="shared" si="11"/>
        <v>105.55387809920965</v>
      </c>
      <c r="N42">
        <f t="shared" si="12"/>
        <v>254.44612190079033</v>
      </c>
      <c r="O42">
        <f t="shared" si="13"/>
        <v>0.99817146669798584</v>
      </c>
      <c r="P42">
        <f t="shared" si="14"/>
        <v>6.044603436117036E-2</v>
      </c>
      <c r="Q42">
        <f t="shared" si="15"/>
        <v>5.7689743878591626</v>
      </c>
      <c r="R42">
        <f t="shared" si="16"/>
        <v>6.2310256121408374</v>
      </c>
      <c r="S42" s="3">
        <f t="shared" si="19"/>
        <v>6.4289670225505864</v>
      </c>
      <c r="T42" s="8">
        <f>S42/24</f>
        <v>0.26787362593960778</v>
      </c>
      <c r="U42" s="3">
        <v>0.36565701290008068</v>
      </c>
      <c r="V42" s="3">
        <f>S42-U42</f>
        <v>6.0633100096505057</v>
      </c>
      <c r="W42" s="8">
        <f t="shared" si="20"/>
        <v>0.25263791706877109</v>
      </c>
      <c r="X42" s="3">
        <f>24-R42+D42-H42/60+0.04</f>
        <v>18.046915798268913</v>
      </c>
      <c r="Y42" s="8">
        <f t="shared" si="17"/>
        <v>0.75195482492787136</v>
      </c>
      <c r="Z42">
        <f>X42+U42</f>
        <v>18.412572811168992</v>
      </c>
      <c r="AA42" s="8">
        <f t="shared" si="0"/>
        <v>0.76719053379870805</v>
      </c>
      <c r="AB42">
        <f>-(S41-S42)*3600</f>
        <v>-13.198652257353061</v>
      </c>
      <c r="AC42">
        <f t="shared" si="21"/>
        <v>22.073209548978596</v>
      </c>
      <c r="AD42">
        <f t="shared" si="26"/>
        <v>8.8745572916255355</v>
      </c>
      <c r="AE42" s="4">
        <f>(X42-S42)/24</f>
        <v>0.48408119898826357</v>
      </c>
      <c r="AF42" s="4">
        <f>AE42+2*U42/24</f>
        <v>0.51455261672993702</v>
      </c>
      <c r="AG42" s="3">
        <f t="shared" si="18"/>
        <v>12.349262801518488</v>
      </c>
      <c r="AH42" s="3">
        <f t="shared" si="22"/>
        <v>35.271861806331657</v>
      </c>
      <c r="AI42">
        <f t="shared" si="23"/>
        <v>-22.073209548978596</v>
      </c>
      <c r="AJ42">
        <f t="shared" si="24"/>
        <v>8.8745572916255355</v>
      </c>
      <c r="AK42">
        <f t="shared" si="25"/>
        <v>0.62580222360182391</v>
      </c>
      <c r="AL42" s="3">
        <f>(H41-H42)*60</f>
        <v>4.2563506986825317</v>
      </c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E42" s="11"/>
      <c r="BF42" s="11"/>
      <c r="BG42" s="11"/>
      <c r="BH42" s="11"/>
      <c r="BI42" s="11"/>
      <c r="BM42" s="11"/>
      <c r="BN42" s="11"/>
      <c r="BO42" s="11"/>
      <c r="BP42" s="11"/>
      <c r="BQ42" s="11"/>
      <c r="BR42" s="11"/>
      <c r="BS42" s="11"/>
      <c r="BT42" s="11"/>
    </row>
    <row r="43" spans="1:72" x14ac:dyDescent="0.2">
      <c r="A43" s="18">
        <v>36929</v>
      </c>
      <c r="B43">
        <v>38</v>
      </c>
      <c r="C43">
        <f t="shared" si="1"/>
        <v>0</v>
      </c>
      <c r="D43">
        <f t="shared" si="2"/>
        <v>0</v>
      </c>
      <c r="E43">
        <f t="shared" si="3"/>
        <v>-0.4</v>
      </c>
      <c r="F43">
        <f t="shared" si="4"/>
        <v>0.4</v>
      </c>
      <c r="G43">
        <f t="shared" si="5"/>
        <v>-14.864497641411134</v>
      </c>
      <c r="H43" s="3">
        <f t="shared" si="6"/>
        <v>-14.333406155015822</v>
      </c>
      <c r="I43">
        <f t="shared" si="7"/>
        <v>0.97604352443201392</v>
      </c>
      <c r="J43">
        <f t="shared" si="8"/>
        <v>-0.25653385561340414</v>
      </c>
      <c r="K43">
        <f t="shared" si="9"/>
        <v>0.96653524556744497</v>
      </c>
      <c r="L43">
        <f t="shared" si="10"/>
        <v>-0.26283034433601526</v>
      </c>
      <c r="M43">
        <f t="shared" si="11"/>
        <v>105.23807672253906</v>
      </c>
      <c r="N43">
        <f t="shared" si="12"/>
        <v>254.76192327746094</v>
      </c>
      <c r="O43">
        <f t="shared" si="13"/>
        <v>0.99824834830593212</v>
      </c>
      <c r="P43">
        <f t="shared" si="14"/>
        <v>5.9162784793131473E-2</v>
      </c>
      <c r="Q43">
        <f t="shared" si="15"/>
        <v>5.7738848313722313</v>
      </c>
      <c r="R43">
        <f t="shared" si="16"/>
        <v>6.2261151686277687</v>
      </c>
      <c r="S43" s="3">
        <f t="shared" si="19"/>
        <v>6.4250052712113659</v>
      </c>
      <c r="T43" s="8">
        <f>S43/24</f>
        <v>0.26770855296714025</v>
      </c>
      <c r="U43" s="3">
        <v>0.36511059745385488</v>
      </c>
      <c r="V43" s="3">
        <f>S43-U43</f>
        <v>6.059894673757511</v>
      </c>
      <c r="W43" s="8">
        <f t="shared" si="20"/>
        <v>0.25249561140656296</v>
      </c>
      <c r="X43" s="3">
        <f>24-R43+D43-H43/60+0.04</f>
        <v>18.052774933955828</v>
      </c>
      <c r="Y43" s="8">
        <f t="shared" si="17"/>
        <v>0.75219895558149286</v>
      </c>
      <c r="Z43">
        <f>X43+U43</f>
        <v>18.417885531409681</v>
      </c>
      <c r="AA43" s="8">
        <f t="shared" si="0"/>
        <v>0.76741189714207003</v>
      </c>
      <c r="AB43">
        <f>-(S42-S43)*3600</f>
        <v>-14.262304821193794</v>
      </c>
      <c r="AC43">
        <f t="shared" si="21"/>
        <v>21.44443661410925</v>
      </c>
      <c r="AD43">
        <f t="shared" si="26"/>
        <v>7.182131792915456</v>
      </c>
      <c r="AE43" s="4">
        <f>(X43-S43)/24</f>
        <v>0.48449040261435261</v>
      </c>
      <c r="AF43" s="4">
        <f>AE43+2*U43/24</f>
        <v>0.51491628573550718</v>
      </c>
      <c r="AG43" s="3">
        <f t="shared" si="18"/>
        <v>12.357990857652172</v>
      </c>
      <c r="AH43" s="3">
        <f t="shared" si="22"/>
        <v>35.706741435303044</v>
      </c>
      <c r="AI43">
        <f t="shared" si="23"/>
        <v>-21.44443661410925</v>
      </c>
      <c r="AJ43">
        <f t="shared" si="24"/>
        <v>7.182131792915456</v>
      </c>
      <c r="AK43">
        <f t="shared" si="25"/>
        <v>0.60057108971885242</v>
      </c>
      <c r="AL43" s="3">
        <f>(H42-H43)*60</f>
        <v>3.4152918258543252</v>
      </c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E43" s="11"/>
      <c r="BF43" s="11"/>
      <c r="BG43" s="11"/>
      <c r="BH43" s="11"/>
      <c r="BI43" s="11"/>
      <c r="BM43" s="11"/>
      <c r="BN43" s="11"/>
      <c r="BO43" s="11"/>
      <c r="BP43" s="11"/>
      <c r="BQ43" s="11"/>
      <c r="BR43" s="11"/>
      <c r="BS43" s="11"/>
      <c r="BT43" s="11"/>
    </row>
    <row r="44" spans="1:72" x14ac:dyDescent="0.2">
      <c r="A44" s="18">
        <v>36930</v>
      </c>
      <c r="B44">
        <v>39</v>
      </c>
      <c r="C44">
        <f t="shared" si="1"/>
        <v>0</v>
      </c>
      <c r="D44">
        <f t="shared" si="2"/>
        <v>0</v>
      </c>
      <c r="E44">
        <f t="shared" si="3"/>
        <v>-0.4</v>
      </c>
      <c r="F44">
        <f t="shared" si="4"/>
        <v>0.4</v>
      </c>
      <c r="G44">
        <f t="shared" si="5"/>
        <v>-14.552165722994934</v>
      </c>
      <c r="H44" s="3">
        <f t="shared" si="6"/>
        <v>-14.376425789376231</v>
      </c>
      <c r="I44">
        <f t="shared" si="7"/>
        <v>0.97604352443201392</v>
      </c>
      <c r="J44">
        <f t="shared" si="8"/>
        <v>-0.2512612754635275</v>
      </c>
      <c r="K44">
        <f t="shared" si="9"/>
        <v>0.96791930007229499</v>
      </c>
      <c r="L44">
        <f t="shared" si="10"/>
        <v>-0.25742835147617338</v>
      </c>
      <c r="M44">
        <f t="shared" si="11"/>
        <v>104.91752949888331</v>
      </c>
      <c r="N44">
        <f t="shared" si="12"/>
        <v>255.08247050111669</v>
      </c>
      <c r="O44">
        <f t="shared" si="13"/>
        <v>0.99832448164498178</v>
      </c>
      <c r="P44">
        <f t="shared" si="14"/>
        <v>5.7863886391068632E-2</v>
      </c>
      <c r="Q44">
        <f t="shared" si="15"/>
        <v>5.7788547752980959</v>
      </c>
      <c r="R44">
        <f t="shared" si="16"/>
        <v>6.2211452247019041</v>
      </c>
      <c r="S44" s="3">
        <f t="shared" si="19"/>
        <v>6.4207523211915083</v>
      </c>
      <c r="T44" s="8">
        <f>S44/24</f>
        <v>0.26753134671631285</v>
      </c>
      <c r="U44" s="3">
        <v>0.36456965005267516</v>
      </c>
      <c r="V44" s="3">
        <f>S44-U44</f>
        <v>6.0561826711388331</v>
      </c>
      <c r="W44" s="8">
        <f t="shared" si="20"/>
        <v>0.25234094463078471</v>
      </c>
      <c r="X44" s="3">
        <f>24-R44+D44-H44/60+0.04</f>
        <v>18.058461871787699</v>
      </c>
      <c r="Y44" s="8">
        <f t="shared" si="17"/>
        <v>0.75243591132448751</v>
      </c>
      <c r="Z44">
        <f>X44+U44</f>
        <v>18.423031521840375</v>
      </c>
      <c r="AA44" s="8">
        <f t="shared" si="0"/>
        <v>0.76762631341001564</v>
      </c>
      <c r="AB44">
        <f>-(S43-S44)*3600</f>
        <v>-15.310620071487335</v>
      </c>
      <c r="AC44">
        <f t="shared" si="21"/>
        <v>20.814192464649963</v>
      </c>
      <c r="AD44">
        <f t="shared" si="26"/>
        <v>5.5035723931626279</v>
      </c>
      <c r="AE44" s="4">
        <f>(X44-S44)/24</f>
        <v>0.48490456460817466</v>
      </c>
      <c r="AF44" s="4">
        <f>AE44+2*U44/24</f>
        <v>0.51528536877923092</v>
      </c>
      <c r="AG44" s="3">
        <f t="shared" si="18"/>
        <v>12.366848850701542</v>
      </c>
      <c r="AH44" s="3">
        <f t="shared" si="22"/>
        <v>36.124812536137298</v>
      </c>
      <c r="AI44">
        <f t="shared" si="23"/>
        <v>-20.814192464649963</v>
      </c>
      <c r="AJ44">
        <f t="shared" si="24"/>
        <v>5.5035723931626279</v>
      </c>
      <c r="AK44">
        <f t="shared" si="25"/>
        <v>0.57617440765480998</v>
      </c>
      <c r="AL44" s="3">
        <f>(H43-H44)*60</f>
        <v>2.5811780616245272</v>
      </c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M44" s="11"/>
      <c r="BN44" s="11"/>
      <c r="BO44" s="11"/>
      <c r="BP44" s="11"/>
      <c r="BQ44" s="11"/>
      <c r="BR44" s="11"/>
      <c r="BS44" s="11"/>
      <c r="BT44" s="11"/>
    </row>
    <row r="45" spans="1:72" x14ac:dyDescent="0.2">
      <c r="A45" s="18">
        <v>36931</v>
      </c>
      <c r="B45">
        <v>40</v>
      </c>
      <c r="C45">
        <f t="shared" si="1"/>
        <v>0</v>
      </c>
      <c r="D45">
        <f t="shared" si="2"/>
        <v>0</v>
      </c>
      <c r="E45">
        <f t="shared" si="3"/>
        <v>-0.4</v>
      </c>
      <c r="F45">
        <f t="shared" si="4"/>
        <v>0.4</v>
      </c>
      <c r="G45">
        <f t="shared" si="5"/>
        <v>-14.235314095290123</v>
      </c>
      <c r="H45" s="3">
        <f t="shared" si="6"/>
        <v>-14.405675862472297</v>
      </c>
      <c r="I45">
        <f t="shared" si="7"/>
        <v>0.97604352443201392</v>
      </c>
      <c r="J45">
        <f t="shared" si="8"/>
        <v>-0.2459047680978334</v>
      </c>
      <c r="K45">
        <f t="shared" si="9"/>
        <v>0.96929399308298136</v>
      </c>
      <c r="L45">
        <f t="shared" si="10"/>
        <v>-0.25194037145109077</v>
      </c>
      <c r="M45">
        <f t="shared" si="11"/>
        <v>104.59236834626637</v>
      </c>
      <c r="N45">
        <f t="shared" si="12"/>
        <v>255.40763165373363</v>
      </c>
      <c r="O45">
        <f t="shared" si="13"/>
        <v>0.9983997716441475</v>
      </c>
      <c r="P45">
        <f t="shared" si="14"/>
        <v>5.6549942359954128E-2</v>
      </c>
      <c r="Q45">
        <f t="shared" si="15"/>
        <v>5.783881906672713</v>
      </c>
      <c r="R45">
        <f t="shared" si="16"/>
        <v>6.216118093327287</v>
      </c>
      <c r="S45" s="3">
        <f t="shared" si="19"/>
        <v>6.4162126910351587</v>
      </c>
      <c r="T45" s="8">
        <f>S45/24</f>
        <v>0.26734219545979826</v>
      </c>
      <c r="U45" s="3">
        <v>0.3640348104939326</v>
      </c>
      <c r="V45" s="3">
        <f>S45-U45</f>
        <v>6.0521778805412261</v>
      </c>
      <c r="W45" s="8">
        <f t="shared" si="20"/>
        <v>0.2521740783558844</v>
      </c>
      <c r="X45" s="3">
        <f>24-R45+D45-H45/60+0.04</f>
        <v>18.06397650438058</v>
      </c>
      <c r="Y45" s="8">
        <f t="shared" si="17"/>
        <v>0.75266568768252418</v>
      </c>
      <c r="Z45">
        <f>X45+U45</f>
        <v>18.428011314874514</v>
      </c>
      <c r="AA45" s="8">
        <f t="shared" si="0"/>
        <v>0.76783380478643803</v>
      </c>
      <c r="AB45">
        <f>-(S44-S45)*3600</f>
        <v>-16.34266856285862</v>
      </c>
      <c r="AC45">
        <f t="shared" si="21"/>
        <v>20.183555289944408</v>
      </c>
      <c r="AD45">
        <f t="shared" si="26"/>
        <v>3.8408867270857883</v>
      </c>
      <c r="AE45" s="4">
        <f>(X45-S45)/24</f>
        <v>0.48532349222272586</v>
      </c>
      <c r="AF45" s="4">
        <f>AE45+2*U45/24</f>
        <v>0.51565972643055358</v>
      </c>
      <c r="AG45" s="3">
        <f t="shared" si="18"/>
        <v>12.375833434333286</v>
      </c>
      <c r="AH45" s="3">
        <f t="shared" si="22"/>
        <v>36.526223852803028</v>
      </c>
      <c r="AI45">
        <f t="shared" si="23"/>
        <v>-20.183555289944408</v>
      </c>
      <c r="AJ45">
        <f t="shared" si="24"/>
        <v>3.8408867270857883</v>
      </c>
      <c r="AK45">
        <f t="shared" si="25"/>
        <v>0.55257711203003312</v>
      </c>
      <c r="AL45" s="3">
        <f>(H44-H45)*60</f>
        <v>1.7550043857639253</v>
      </c>
      <c r="AN45" s="10"/>
      <c r="AO45" s="10"/>
      <c r="AP45" s="10"/>
      <c r="AQ45" s="10"/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M45" s="11"/>
      <c r="BN45" s="11"/>
      <c r="BO45" s="11"/>
      <c r="BP45" s="11"/>
      <c r="BQ45" s="11"/>
      <c r="BR45" s="11"/>
      <c r="BS45" s="11"/>
      <c r="BT45" s="11"/>
    </row>
    <row r="46" spans="1:72" x14ac:dyDescent="0.2">
      <c r="A46" s="18">
        <v>36932</v>
      </c>
      <c r="B46">
        <v>41</v>
      </c>
      <c r="C46">
        <f t="shared" si="1"/>
        <v>0</v>
      </c>
      <c r="D46">
        <f t="shared" si="2"/>
        <v>0</v>
      </c>
      <c r="E46">
        <f t="shared" si="3"/>
        <v>-0.4</v>
      </c>
      <c r="F46">
        <f t="shared" si="4"/>
        <v>0.4</v>
      </c>
      <c r="G46">
        <f t="shared" si="5"/>
        <v>-13.914072274831005</v>
      </c>
      <c r="H46" s="3">
        <f t="shared" si="6"/>
        <v>-14.421304719444784</v>
      </c>
      <c r="I46">
        <f t="shared" si="7"/>
        <v>0.97604352443201392</v>
      </c>
      <c r="J46">
        <f t="shared" si="8"/>
        <v>-0.24046636622044112</v>
      </c>
      <c r="K46">
        <f t="shared" si="9"/>
        <v>0.97065747136502112</v>
      </c>
      <c r="L46">
        <f t="shared" si="10"/>
        <v>-0.24636848685654156</v>
      </c>
      <c r="M46">
        <f t="shared" si="11"/>
        <v>104.26272657385648</v>
      </c>
      <c r="N46">
        <f t="shared" si="12"/>
        <v>255.73727342614353</v>
      </c>
      <c r="O46">
        <f t="shared" si="13"/>
        <v>0.99847412601441787</v>
      </c>
      <c r="P46">
        <f t="shared" si="14"/>
        <v>5.5221550863266869E-2</v>
      </c>
      <c r="Q46">
        <f t="shared" si="15"/>
        <v>5.7889639329590841</v>
      </c>
      <c r="R46">
        <f t="shared" si="16"/>
        <v>6.2110360670409159</v>
      </c>
      <c r="S46" s="3">
        <f t="shared" si="19"/>
        <v>6.411391145698329</v>
      </c>
      <c r="T46" s="8">
        <f>S46/24</f>
        <v>0.26714129773743039</v>
      </c>
      <c r="U46" s="3">
        <v>0.36350670190554446</v>
      </c>
      <c r="V46" s="3">
        <f>S46-U46</f>
        <v>6.0478844437927846</v>
      </c>
      <c r="W46" s="8">
        <f t="shared" si="20"/>
        <v>0.25199518515803271</v>
      </c>
      <c r="X46" s="3">
        <f>24-R46+D46-H46/60+0.04</f>
        <v>18.069319011616496</v>
      </c>
      <c r="Y46" s="8">
        <f t="shared" si="17"/>
        <v>0.75288829215068731</v>
      </c>
      <c r="Z46">
        <f>X46+U46</f>
        <v>18.432825713522043</v>
      </c>
      <c r="AA46" s="8">
        <f t="shared" si="0"/>
        <v>0.76803440473008511</v>
      </c>
      <c r="AB46">
        <f>-(S45-S46)*3600</f>
        <v>-17.357563212586768</v>
      </c>
      <c r="AC46">
        <f t="shared" si="21"/>
        <v>19.553576483452986</v>
      </c>
      <c r="AD46">
        <f t="shared" si="26"/>
        <v>2.1960132708662172</v>
      </c>
      <c r="AE46" s="4">
        <f>(X46-S46)/24</f>
        <v>0.48574699441325703</v>
      </c>
      <c r="AF46" s="4">
        <f>AE46+2*U46/24</f>
        <v>0.51603921957205245</v>
      </c>
      <c r="AG46" s="3">
        <f t="shared" si="18"/>
        <v>12.384941269729259</v>
      </c>
      <c r="AH46" s="3">
        <f t="shared" si="22"/>
        <v>36.911139696039754</v>
      </c>
      <c r="AI46">
        <f t="shared" si="23"/>
        <v>-19.553576483452986</v>
      </c>
      <c r="AJ46">
        <f t="shared" si="24"/>
        <v>2.1960132708662172</v>
      </c>
      <c r="AK46">
        <f t="shared" si="25"/>
        <v>0.52974729700776257</v>
      </c>
      <c r="AL46" s="3">
        <f>(H45-H46)*60</f>
        <v>0.93773141834923024</v>
      </c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M46" s="11"/>
      <c r="BN46" s="11"/>
      <c r="BO46" s="11"/>
      <c r="BP46" s="11"/>
      <c r="BQ46" s="11"/>
      <c r="BR46" s="11"/>
      <c r="BS46" s="11"/>
      <c r="BT46" s="11"/>
    </row>
    <row r="47" spans="1:72" x14ac:dyDescent="0.2">
      <c r="A47" s="18">
        <v>36933</v>
      </c>
      <c r="B47">
        <v>42</v>
      </c>
      <c r="C47">
        <f t="shared" si="1"/>
        <v>0</v>
      </c>
      <c r="D47">
        <f t="shared" si="2"/>
        <v>0</v>
      </c>
      <c r="E47">
        <f t="shared" si="3"/>
        <v>-0.4</v>
      </c>
      <c r="F47">
        <f t="shared" si="4"/>
        <v>0.4</v>
      </c>
      <c r="G47">
        <f t="shared" si="5"/>
        <v>-13.58857109117247</v>
      </c>
      <c r="H47" s="3">
        <f t="shared" si="6"/>
        <v>-14.423476123525703</v>
      </c>
      <c r="I47">
        <f t="shared" si="7"/>
        <v>0.97604352443201392</v>
      </c>
      <c r="J47">
        <f t="shared" si="8"/>
        <v>-0.23494814690665916</v>
      </c>
      <c r="K47">
        <f t="shared" si="9"/>
        <v>0.97200790545402815</v>
      </c>
      <c r="L47">
        <f t="shared" si="10"/>
        <v>-0.24071482574855649</v>
      </c>
      <c r="M47">
        <f t="shared" si="11"/>
        <v>103.92873876573904</v>
      </c>
      <c r="N47">
        <f t="shared" si="12"/>
        <v>256.07126123426099</v>
      </c>
      <c r="O47">
        <f t="shared" si="13"/>
        <v>0.99854745533142419</v>
      </c>
      <c r="P47">
        <f t="shared" si="14"/>
        <v>5.3879304478968333E-2</v>
      </c>
      <c r="Q47">
        <f t="shared" si="15"/>
        <v>5.7940985841164689</v>
      </c>
      <c r="R47">
        <f t="shared" si="16"/>
        <v>6.2059014158835311</v>
      </c>
      <c r="S47" s="3">
        <f t="shared" si="19"/>
        <v>6.4062926846089594</v>
      </c>
      <c r="T47" s="8">
        <f>S47/24</f>
        <v>0.26692886185870662</v>
      </c>
      <c r="U47" s="3">
        <v>0.36298593039192673</v>
      </c>
      <c r="V47" s="3">
        <f>S47-U47</f>
        <v>6.0433067542170331</v>
      </c>
      <c r="W47" s="8">
        <f t="shared" si="20"/>
        <v>0.2518044480923764</v>
      </c>
      <c r="X47" s="3">
        <f>24-R47+D47-H47/60+0.04</f>
        <v>18.074489852841896</v>
      </c>
      <c r="Y47" s="8">
        <f t="shared" si="17"/>
        <v>0.75310374386841239</v>
      </c>
      <c r="Z47">
        <f>X47+U47</f>
        <v>18.437475783233822</v>
      </c>
      <c r="AA47" s="8">
        <f t="shared" si="0"/>
        <v>0.76822815763474261</v>
      </c>
      <c r="AB47">
        <f>-(S46-S47)*3600</f>
        <v>-18.354459921730637</v>
      </c>
      <c r="AC47">
        <f t="shared" si="21"/>
        <v>18.925278884964456</v>
      </c>
      <c r="AD47">
        <f t="shared" si="26"/>
        <v>0.57081896323381898</v>
      </c>
      <c r="AE47" s="4">
        <f>(X47-S47)/24</f>
        <v>0.48617488200970566</v>
      </c>
      <c r="AF47" s="4">
        <f>AE47+2*U47/24</f>
        <v>0.51642370954236627</v>
      </c>
      <c r="AG47" s="3">
        <f t="shared" si="18"/>
        <v>12.394169029016791</v>
      </c>
      <c r="AH47" s="3">
        <f t="shared" si="22"/>
        <v>37.279738806695093</v>
      </c>
      <c r="AI47">
        <f t="shared" si="23"/>
        <v>-18.925278884964456</v>
      </c>
      <c r="AJ47">
        <f t="shared" si="24"/>
        <v>0.57081896323381898</v>
      </c>
      <c r="AK47">
        <f t="shared" si="25"/>
        <v>0.50765588737348266</v>
      </c>
      <c r="AL47" s="3">
        <f>(H46-H47)*60</f>
        <v>0.13028424485511891</v>
      </c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  <c r="BB47" s="10"/>
      <c r="BM47" s="11"/>
      <c r="BN47" s="11"/>
      <c r="BO47" s="11"/>
      <c r="BP47" s="11"/>
      <c r="BQ47" s="11"/>
      <c r="BR47" s="11"/>
      <c r="BS47" s="11"/>
      <c r="BT47" s="11"/>
    </row>
    <row r="48" spans="1:72" x14ac:dyDescent="0.2">
      <c r="A48" s="18">
        <v>36934</v>
      </c>
      <c r="B48">
        <v>43</v>
      </c>
      <c r="C48">
        <f t="shared" si="1"/>
        <v>0</v>
      </c>
      <c r="D48">
        <f t="shared" si="2"/>
        <v>0</v>
      </c>
      <c r="E48">
        <f t="shared" si="3"/>
        <v>-0.4</v>
      </c>
      <c r="F48">
        <f t="shared" si="4"/>
        <v>0.4</v>
      </c>
      <c r="G48">
        <f t="shared" si="5"/>
        <v>-13.258942573703669</v>
      </c>
      <c r="H48" s="3">
        <f t="shared" si="6"/>
        <v>-14.412368646657917</v>
      </c>
      <c r="I48">
        <f t="shared" si="7"/>
        <v>0.97604352443201392</v>
      </c>
      <c r="J48">
        <f t="shared" si="8"/>
        <v>-0.22935223005093416</v>
      </c>
      <c r="K48">
        <f t="shared" si="9"/>
        <v>0.97334349259172803</v>
      </c>
      <c r="L48">
        <f t="shared" si="10"/>
        <v>-0.23498156005327778</v>
      </c>
      <c r="M48">
        <f t="shared" si="11"/>
        <v>103.59054066457745</v>
      </c>
      <c r="N48">
        <f t="shared" si="12"/>
        <v>256.40945933542253</v>
      </c>
      <c r="O48">
        <f t="shared" si="13"/>
        <v>0.99861967310688882</v>
      </c>
      <c r="P48">
        <f t="shared" si="14"/>
        <v>5.2523789694676179E-2</v>
      </c>
      <c r="Q48">
        <f t="shared" si="15"/>
        <v>5.7992836145158577</v>
      </c>
      <c r="R48">
        <f t="shared" si="16"/>
        <v>6.2007163854841423</v>
      </c>
      <c r="S48" s="3">
        <f t="shared" si="19"/>
        <v>6.4009225295951078</v>
      </c>
      <c r="T48" s="8">
        <f>S48/24</f>
        <v>0.26670510539979614</v>
      </c>
      <c r="U48" s="3">
        <v>0.36247308473408735</v>
      </c>
      <c r="V48" s="3">
        <f>S48-U48</f>
        <v>6.0384494448610209</v>
      </c>
      <c r="W48" s="8">
        <f t="shared" si="20"/>
        <v>0.25160206020254255</v>
      </c>
      <c r="X48" s="3">
        <f>24-R48+D48-H48/60+0.04</f>
        <v>18.079489758626821</v>
      </c>
      <c r="Y48" s="8">
        <f t="shared" si="17"/>
        <v>0.75331207327611749</v>
      </c>
      <c r="Z48">
        <f>X48+U48</f>
        <v>18.441962843360908</v>
      </c>
      <c r="AA48" s="8">
        <f t="shared" si="0"/>
        <v>0.76841511847337118</v>
      </c>
      <c r="AB48">
        <f>-(S47-S48)*3600</f>
        <v>-19.332558049865867</v>
      </c>
      <c r="AC48">
        <f t="shared" si="21"/>
        <v>18.299655172822398</v>
      </c>
      <c r="AD48">
        <f t="shared" si="26"/>
        <v>-1.0329028770434689</v>
      </c>
      <c r="AE48" s="4">
        <f>(X48-S48)/24</f>
        <v>0.48660696787632141</v>
      </c>
      <c r="AF48" s="4">
        <f>AE48+2*U48/24</f>
        <v>0.51681305827082868</v>
      </c>
      <c r="AG48" s="3">
        <f t="shared" si="18"/>
        <v>12.403513398499889</v>
      </c>
      <c r="AH48" s="3">
        <f t="shared" si="22"/>
        <v>37.632213222688264</v>
      </c>
      <c r="AI48">
        <f t="shared" si="23"/>
        <v>-18.299655172822398</v>
      </c>
      <c r="AJ48">
        <f t="shared" si="24"/>
        <v>-1.0329028770434689</v>
      </c>
      <c r="AK48">
        <f t="shared" si="25"/>
        <v>0.48627634693007188</v>
      </c>
      <c r="AL48" s="3">
        <f>(H47-H48)*60</f>
        <v>-0.66644861206711425</v>
      </c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M48" s="11"/>
      <c r="BN48" s="11"/>
      <c r="BO48" s="11"/>
      <c r="BP48" s="11"/>
      <c r="BQ48" s="11"/>
      <c r="BR48" s="11"/>
      <c r="BS48" s="11"/>
      <c r="BT48" s="11"/>
    </row>
    <row r="49" spans="1:72" x14ac:dyDescent="0.2">
      <c r="A49" s="18">
        <v>36935</v>
      </c>
      <c r="B49">
        <v>44</v>
      </c>
      <c r="C49">
        <f t="shared" si="1"/>
        <v>0</v>
      </c>
      <c r="D49">
        <f t="shared" si="2"/>
        <v>0</v>
      </c>
      <c r="E49">
        <f t="shared" si="3"/>
        <v>-0.4</v>
      </c>
      <c r="F49">
        <f t="shared" si="4"/>
        <v>0.4</v>
      </c>
      <c r="G49">
        <f t="shared" si="5"/>
        <v>-12.925319838301405</v>
      </c>
      <c r="H49" s="3">
        <f t="shared" si="6"/>
        <v>-14.388175045431918</v>
      </c>
      <c r="I49">
        <f t="shared" si="7"/>
        <v>0.97604352443201392</v>
      </c>
      <c r="J49">
        <f t="shared" si="8"/>
        <v>-0.22368077672804734</v>
      </c>
      <c r="K49">
        <f t="shared" si="9"/>
        <v>0.97466245958400255</v>
      </c>
      <c r="L49">
        <f t="shared" si="10"/>
        <v>-0.22917090388793188</v>
      </c>
      <c r="M49">
        <f t="shared" si="11"/>
        <v>103.24826905536891</v>
      </c>
      <c r="N49">
        <f t="shared" si="12"/>
        <v>256.75173094463111</v>
      </c>
      <c r="O49">
        <f t="shared" si="13"/>
        <v>0.99869069584921477</v>
      </c>
      <c r="P49">
        <f t="shared" si="14"/>
        <v>5.1155586441865464E-2</v>
      </c>
      <c r="Q49">
        <f t="shared" si="15"/>
        <v>5.804516804702609</v>
      </c>
      <c r="R49">
        <f t="shared" si="16"/>
        <v>6.195483195297391</v>
      </c>
      <c r="S49" s="3">
        <f t="shared" si="19"/>
        <v>6.3952861127212559</v>
      </c>
      <c r="T49" s="8">
        <f>S49/24</f>
        <v>0.26647025469671898</v>
      </c>
      <c r="U49" s="3">
        <v>0.36196873614097314</v>
      </c>
      <c r="V49" s="3">
        <f>S49-U49</f>
        <v>6.0333173765802828</v>
      </c>
      <c r="W49" s="8">
        <f t="shared" si="20"/>
        <v>0.25138822402417843</v>
      </c>
      <c r="X49" s="3">
        <f>24-R49+D49-H49/60+0.04</f>
        <v>18.084319722126473</v>
      </c>
      <c r="Y49" s="8">
        <f t="shared" si="17"/>
        <v>0.75351332175526975</v>
      </c>
      <c r="Z49">
        <f>X49+U49</f>
        <v>18.446288458267446</v>
      </c>
      <c r="AA49" s="8">
        <f t="shared" si="0"/>
        <v>0.7685953524278103</v>
      </c>
      <c r="AB49">
        <f>-(S48-S49)*3600</f>
        <v>-20.291100745866686</v>
      </c>
      <c r="AC49">
        <f t="shared" si="21"/>
        <v>17.677666408728072</v>
      </c>
      <c r="AD49">
        <f t="shared" si="26"/>
        <v>-2.6134343371386137</v>
      </c>
      <c r="AE49" s="4">
        <f>(X49-S49)/24</f>
        <v>0.48704306705855077</v>
      </c>
      <c r="AF49" s="4">
        <f>AE49+2*U49/24</f>
        <v>0.51720712840363192</v>
      </c>
      <c r="AG49" s="3">
        <f t="shared" si="18"/>
        <v>12.412971081687166</v>
      </c>
      <c r="AH49" s="3">
        <f t="shared" si="22"/>
        <v>37.968767154594758</v>
      </c>
      <c r="AI49">
        <f t="shared" si="23"/>
        <v>-17.677666408728072</v>
      </c>
      <c r="AJ49">
        <f t="shared" si="24"/>
        <v>-2.6134343371386137</v>
      </c>
      <c r="AK49">
        <f t="shared" si="25"/>
        <v>0.46558441934001071</v>
      </c>
      <c r="AL49" s="3">
        <f>(H48-H49)*60</f>
        <v>-1.451616073559947</v>
      </c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M49" s="11"/>
      <c r="BN49" s="11"/>
      <c r="BO49" s="11"/>
      <c r="BP49" s="11"/>
      <c r="BQ49" s="11"/>
      <c r="BR49" s="11"/>
      <c r="BS49" s="11"/>
      <c r="BT49" s="11"/>
    </row>
    <row r="50" spans="1:72" x14ac:dyDescent="0.2">
      <c r="A50" s="18">
        <v>36936</v>
      </c>
      <c r="B50">
        <v>45</v>
      </c>
      <c r="C50">
        <f t="shared" si="1"/>
        <v>0</v>
      </c>
      <c r="D50">
        <f t="shared" si="2"/>
        <v>0</v>
      </c>
      <c r="E50">
        <f t="shared" si="3"/>
        <v>-0.4</v>
      </c>
      <c r="F50">
        <f t="shared" si="4"/>
        <v>0.4</v>
      </c>
      <c r="G50">
        <f t="shared" si="5"/>
        <v>-12.587836974031607</v>
      </c>
      <c r="H50" s="3">
        <f t="shared" si="6"/>
        <v>-14.351101624792769</v>
      </c>
      <c r="I50">
        <f t="shared" si="7"/>
        <v>0.97604352443201392</v>
      </c>
      <c r="J50">
        <f t="shared" si="8"/>
        <v>-0.2179359874709558</v>
      </c>
      <c r="K50">
        <f t="shared" si="9"/>
        <v>0.9759630655742354</v>
      </c>
      <c r="L50">
        <f t="shared" si="10"/>
        <v>-0.22328511179640134</v>
      </c>
      <c r="M50">
        <f t="shared" si="11"/>
        <v>102.90206164950135</v>
      </c>
      <c r="N50">
        <f t="shared" si="12"/>
        <v>257.09793835049868</v>
      </c>
      <c r="O50">
        <f t="shared" si="13"/>
        <v>0.998760443113614</v>
      </c>
      <c r="P50">
        <f t="shared" si="14"/>
        <v>4.9775267668767428E-2</v>
      </c>
      <c r="Q50">
        <f t="shared" si="15"/>
        <v>5.809795963007784</v>
      </c>
      <c r="R50">
        <f t="shared" si="16"/>
        <v>6.190204036992216</v>
      </c>
      <c r="S50" s="3">
        <f t="shared" si="19"/>
        <v>6.3893890640720956</v>
      </c>
      <c r="T50" s="8">
        <f>S50/24</f>
        <v>0.2662245443363373</v>
      </c>
      <c r="U50" s="3">
        <v>0.36147343804918197</v>
      </c>
      <c r="V50" s="3">
        <f>S50-U50</f>
        <v>6.0279156260229136</v>
      </c>
      <c r="W50" s="8">
        <f t="shared" si="20"/>
        <v>0.25116315108428805</v>
      </c>
      <c r="X50" s="3">
        <f>24-R50+D50-H50/60+0.04</f>
        <v>18.088980990087663</v>
      </c>
      <c r="Y50" s="8">
        <f t="shared" si="17"/>
        <v>0.75370754125365258</v>
      </c>
      <c r="Z50">
        <f>X50+U50</f>
        <v>18.450454428136844</v>
      </c>
      <c r="AA50" s="8">
        <f t="shared" si="0"/>
        <v>0.76876893450570183</v>
      </c>
      <c r="AB50">
        <f>-(S49-S50)*3600</f>
        <v>-21.229375136977069</v>
      </c>
      <c r="AC50">
        <f t="shared" si="21"/>
        <v>17.060240737954331</v>
      </c>
      <c r="AD50">
        <f t="shared" si="26"/>
        <v>-4.1691343990227381</v>
      </c>
      <c r="AE50" s="4">
        <f>(X50-S50)/24</f>
        <v>0.48748299691731534</v>
      </c>
      <c r="AF50" s="4">
        <f>AE50+2*U50/24</f>
        <v>0.51760578342141383</v>
      </c>
      <c r="AG50" s="3">
        <f t="shared" si="18"/>
        <v>12.422538802113932</v>
      </c>
      <c r="AH50" s="3">
        <f t="shared" si="22"/>
        <v>38.2896158749314</v>
      </c>
      <c r="AI50">
        <f t="shared" si="23"/>
        <v>-17.060240737954331</v>
      </c>
      <c r="AJ50">
        <f t="shared" si="24"/>
        <v>-4.1691343990227381</v>
      </c>
      <c r="AK50">
        <f t="shared" si="25"/>
        <v>0.44555789730770956</v>
      </c>
      <c r="AL50" s="3">
        <f>(H49-H50)*60</f>
        <v>-2.2244052383489787</v>
      </c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M50" s="11"/>
      <c r="BN50" s="11"/>
      <c r="BO50" s="11"/>
      <c r="BP50" s="11"/>
      <c r="BQ50" s="11"/>
      <c r="BR50" s="11"/>
      <c r="BS50" s="11"/>
      <c r="BT50" s="11"/>
    </row>
    <row r="51" spans="1:72" x14ac:dyDescent="0.2">
      <c r="A51" s="18">
        <v>36937</v>
      </c>
      <c r="B51">
        <v>46</v>
      </c>
      <c r="C51">
        <f t="shared" si="1"/>
        <v>0</v>
      </c>
      <c r="D51">
        <f t="shared" si="2"/>
        <v>0</v>
      </c>
      <c r="E51">
        <f t="shared" si="3"/>
        <v>-0.4</v>
      </c>
      <c r="F51">
        <f t="shared" si="4"/>
        <v>0.4</v>
      </c>
      <c r="G51">
        <f t="shared" si="5"/>
        <v>-12.246628930106318</v>
      </c>
      <c r="H51" s="3">
        <f t="shared" si="6"/>
        <v>-14.301367591958243</v>
      </c>
      <c r="I51">
        <f t="shared" si="7"/>
        <v>0.97604352443201392</v>
      </c>
      <c r="J51">
        <f t="shared" si="8"/>
        <v>-0.21212010046905599</v>
      </c>
      <c r="K51">
        <f t="shared" si="9"/>
        <v>0.97724360472555538</v>
      </c>
      <c r="L51">
        <f t="shared" si="10"/>
        <v>-0.21732647690326556</v>
      </c>
      <c r="M51">
        <f t="shared" si="11"/>
        <v>102.55205696931495</v>
      </c>
      <c r="N51">
        <f t="shared" si="12"/>
        <v>257.44794303068505</v>
      </c>
      <c r="O51">
        <f t="shared" si="13"/>
        <v>0.99882883754219631</v>
      </c>
      <c r="P51">
        <f t="shared" si="14"/>
        <v>4.8383398951549229E-2</v>
      </c>
      <c r="Q51">
        <f t="shared" si="15"/>
        <v>5.8151189270100767</v>
      </c>
      <c r="R51">
        <f t="shared" si="16"/>
        <v>6.1848810729899233</v>
      </c>
      <c r="S51" s="3">
        <f t="shared" si="19"/>
        <v>6.3832371995225605</v>
      </c>
      <c r="T51" s="8">
        <f>S51/24</f>
        <v>0.26596821664677334</v>
      </c>
      <c r="U51" s="3">
        <v>0.36098772596811601</v>
      </c>
      <c r="V51" s="3">
        <f>S51-U51</f>
        <v>6.0222494735544441</v>
      </c>
      <c r="W51" s="8">
        <f t="shared" si="20"/>
        <v>0.25092706139810184</v>
      </c>
      <c r="X51" s="3">
        <f>24-R51+D51-H51/60+0.04</f>
        <v>18.093475053542711</v>
      </c>
      <c r="Y51" s="8">
        <f t="shared" si="17"/>
        <v>0.75389479389761294</v>
      </c>
      <c r="Z51">
        <f>X51+U51</f>
        <v>18.454462779510827</v>
      </c>
      <c r="AA51" s="8">
        <f t="shared" si="0"/>
        <v>0.76893594914628449</v>
      </c>
      <c r="AB51">
        <f>-(S50-S51)*3600</f>
        <v>-22.146712378326328</v>
      </c>
      <c r="AC51">
        <f t="shared" si="21"/>
        <v>16.448272245477682</v>
      </c>
      <c r="AD51">
        <f t="shared" si="26"/>
        <v>-5.6984401328486456</v>
      </c>
      <c r="AE51" s="4">
        <f>(X51-S51)/24</f>
        <v>0.4879265772508396</v>
      </c>
      <c r="AF51" s="4">
        <f>AE51+2*U51/24</f>
        <v>0.51800888774818254</v>
      </c>
      <c r="AG51" s="3">
        <f t="shared" si="18"/>
        <v>12.432213305956381</v>
      </c>
      <c r="AH51" s="3">
        <f t="shared" si="22"/>
        <v>38.59498462380401</v>
      </c>
      <c r="AI51">
        <f t="shared" si="23"/>
        <v>-16.448272245477682</v>
      </c>
      <c r="AJ51">
        <f t="shared" si="24"/>
        <v>-5.6984401328486456</v>
      </c>
      <c r="AK51">
        <f t="shared" si="25"/>
        <v>0.42617641659411298</v>
      </c>
      <c r="AL51" s="3">
        <f>(H50-H51)*60</f>
        <v>-2.9840419700715159</v>
      </c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M51" s="11"/>
      <c r="BN51" s="11"/>
      <c r="BO51" s="11"/>
      <c r="BP51" s="11"/>
      <c r="BQ51" s="11"/>
      <c r="BR51" s="11"/>
      <c r="BS51" s="11"/>
      <c r="BT51" s="11"/>
    </row>
    <row r="52" spans="1:72" x14ac:dyDescent="0.2">
      <c r="A52" s="18">
        <v>36938</v>
      </c>
      <c r="B52">
        <v>47</v>
      </c>
      <c r="C52">
        <f t="shared" si="1"/>
        <v>0</v>
      </c>
      <c r="D52">
        <f t="shared" si="2"/>
        <v>0</v>
      </c>
      <c r="E52">
        <f t="shared" si="3"/>
        <v>-0.4</v>
      </c>
      <c r="F52">
        <f t="shared" si="4"/>
        <v>0.4</v>
      </c>
      <c r="G52">
        <f t="shared" si="5"/>
        <v>-11.901831403302149</v>
      </c>
      <c r="H52" s="3">
        <f t="shared" si="6"/>
        <v>-14.239204402966672</v>
      </c>
      <c r="I52">
        <f t="shared" si="7"/>
        <v>0.97604352443201392</v>
      </c>
      <c r="J52">
        <f t="shared" si="8"/>
        <v>-0.20623538969100527</v>
      </c>
      <c r="K52">
        <f t="shared" si="9"/>
        <v>0.97850240880592587</v>
      </c>
      <c r="L52">
        <f t="shared" si="10"/>
        <v>-0.21129732899054807</v>
      </c>
      <c r="M52">
        <f t="shared" si="11"/>
        <v>102.19839423337004</v>
      </c>
      <c r="N52">
        <f t="shared" si="12"/>
        <v>257.80160576662996</v>
      </c>
      <c r="O52">
        <f t="shared" si="13"/>
        <v>0.99889580489447516</v>
      </c>
      <c r="P52">
        <f t="shared" si="14"/>
        <v>4.6980538143135714E-2</v>
      </c>
      <c r="Q52">
        <f t="shared" si="15"/>
        <v>5.8204835648510223</v>
      </c>
      <c r="R52">
        <f t="shared" si="16"/>
        <v>6.1795164351489777</v>
      </c>
      <c r="S52" s="3">
        <f t="shared" si="19"/>
        <v>6.3768365085317553</v>
      </c>
      <c r="T52" s="8">
        <f>S52/24</f>
        <v>0.26570152118882312</v>
      </c>
      <c r="U52" s="3">
        <v>0.36051211736761024</v>
      </c>
      <c r="V52" s="3">
        <f>S52-U52</f>
        <v>6.0163243911641455</v>
      </c>
      <c r="W52" s="8">
        <f t="shared" si="20"/>
        <v>0.25068018296517275</v>
      </c>
      <c r="X52" s="3">
        <f>24-R52+D52-H52/60+0.04</f>
        <v>18.097803638233803</v>
      </c>
      <c r="Y52" s="8">
        <f t="shared" si="17"/>
        <v>0.75407515159307514</v>
      </c>
      <c r="Z52">
        <f>X52+U52</f>
        <v>18.458315755601411</v>
      </c>
      <c r="AA52" s="8">
        <f t="shared" si="0"/>
        <v>0.76909648981672551</v>
      </c>
      <c r="AB52">
        <f>-(S51-S52)*3600</f>
        <v>-23.042487566898728</v>
      </c>
      <c r="AC52">
        <f t="shared" si="21"/>
        <v>15.842619969393823</v>
      </c>
      <c r="AD52">
        <f t="shared" si="26"/>
        <v>-7.1998675975049053</v>
      </c>
      <c r="AE52" s="4">
        <f>(X52-S52)/24</f>
        <v>0.48837363040425191</v>
      </c>
      <c r="AF52" s="4">
        <f>AE52+2*U52/24</f>
        <v>0.51841630685155282</v>
      </c>
      <c r="AG52" s="3">
        <f t="shared" si="18"/>
        <v>12.441991364437268</v>
      </c>
      <c r="AH52" s="3">
        <f t="shared" si="22"/>
        <v>38.885107536292551</v>
      </c>
      <c r="AI52">
        <f t="shared" si="23"/>
        <v>-15.842619969393823</v>
      </c>
      <c r="AJ52">
        <f t="shared" si="24"/>
        <v>-7.1998675975049053</v>
      </c>
      <c r="AK52">
        <f t="shared" si="25"/>
        <v>0.4074212718740064</v>
      </c>
      <c r="AL52" s="3">
        <f>(H51-H52)*60</f>
        <v>-3.7297913394942483</v>
      </c>
      <c r="BM52" s="11"/>
      <c r="BN52" s="11"/>
      <c r="BO52" s="11"/>
      <c r="BP52" s="11"/>
      <c r="BQ52" s="11"/>
      <c r="BR52" s="11"/>
      <c r="BS52" s="11"/>
      <c r="BT52" s="11"/>
    </row>
    <row r="53" spans="1:72" x14ac:dyDescent="0.2">
      <c r="A53" s="18">
        <v>36939</v>
      </c>
      <c r="B53">
        <v>48</v>
      </c>
      <c r="C53">
        <f t="shared" si="1"/>
        <v>0</v>
      </c>
      <c r="D53">
        <f t="shared" si="2"/>
        <v>0</v>
      </c>
      <c r="E53">
        <f t="shared" si="3"/>
        <v>-0.4</v>
      </c>
      <c r="F53">
        <f t="shared" si="4"/>
        <v>0.4</v>
      </c>
      <c r="G53">
        <f t="shared" si="5"/>
        <v>-11.553580726044064</v>
      </c>
      <c r="H53" s="3">
        <f t="shared" si="6"/>
        <v>-14.164855104240289</v>
      </c>
      <c r="I53">
        <f t="shared" si="7"/>
        <v>0.97604352443201392</v>
      </c>
      <c r="J53">
        <f t="shared" si="8"/>
        <v>-0.20028416293658141</v>
      </c>
      <c r="K53">
        <f t="shared" si="9"/>
        <v>0.97973784967040689</v>
      </c>
      <c r="L53">
        <f t="shared" si="10"/>
        <v>-0.20520003250175978</v>
      </c>
      <c r="M53">
        <f t="shared" si="11"/>
        <v>101.84121324262</v>
      </c>
      <c r="N53">
        <f t="shared" si="12"/>
        <v>258.15878675737997</v>
      </c>
      <c r="O53">
        <f t="shared" si="13"/>
        <v>0.99896127406875845</v>
      </c>
      <c r="P53">
        <f t="shared" si="14"/>
        <v>4.5567235059007977E-2</v>
      </c>
      <c r="Q53">
        <f t="shared" si="15"/>
        <v>5.8258877764063337</v>
      </c>
      <c r="R53">
        <f t="shared" si="16"/>
        <v>6.1741122235936663</v>
      </c>
      <c r="S53" s="3">
        <f t="shared" si="19"/>
        <v>6.3701931419976709</v>
      </c>
      <c r="T53" s="8">
        <f>S53/24</f>
        <v>0.26542471424990294</v>
      </c>
      <c r="U53" s="3">
        <v>0.36004711160507075</v>
      </c>
      <c r="V53" s="3">
        <f>S53-U53</f>
        <v>6.0101460303926002</v>
      </c>
      <c r="W53" s="8">
        <f t="shared" si="20"/>
        <v>0.25042275126635832</v>
      </c>
      <c r="X53" s="3">
        <f>24-R53+D53-H53/60+0.04</f>
        <v>18.101968694810338</v>
      </c>
      <c r="Y53" s="8">
        <f t="shared" si="17"/>
        <v>0.7542486956170974</v>
      </c>
      <c r="Z53">
        <f>X53+U53</f>
        <v>18.462015806415408</v>
      </c>
      <c r="AA53" s="8">
        <f t="shared" si="0"/>
        <v>0.76925065860064201</v>
      </c>
      <c r="AB53">
        <f>-(S52-S53)*3600</f>
        <v>-23.916119522703738</v>
      </c>
      <c r="AC53">
        <f t="shared" si="21"/>
        <v>15.244107070121302</v>
      </c>
      <c r="AD53">
        <f t="shared" si="26"/>
        <v>-8.672012452582436</v>
      </c>
      <c r="AE53" s="4">
        <f>(X53-S53)/24</f>
        <v>0.48882398136719446</v>
      </c>
      <c r="AF53" s="4">
        <f>AE53+2*U53/24</f>
        <v>0.51882790733428363</v>
      </c>
      <c r="AG53" s="3">
        <f t="shared" si="18"/>
        <v>12.451869776022807</v>
      </c>
      <c r="AH53" s="3">
        <f t="shared" si="22"/>
        <v>39.16022659282504</v>
      </c>
      <c r="AI53">
        <f t="shared" si="23"/>
        <v>-15.244107070121302</v>
      </c>
      <c r="AJ53">
        <f t="shared" si="24"/>
        <v>-8.672012452582436</v>
      </c>
      <c r="AK53">
        <f t="shared" si="25"/>
        <v>0.38927525186777995</v>
      </c>
      <c r="AL53" s="3">
        <f>(H52-H53)*60</f>
        <v>-4.460957923583031</v>
      </c>
      <c r="BM53" s="11"/>
      <c r="BN53" s="11"/>
      <c r="BO53" s="11"/>
      <c r="BP53" s="11"/>
      <c r="BQ53" s="11"/>
      <c r="BR53" s="11"/>
      <c r="BS53" s="11"/>
      <c r="BT53" s="11"/>
    </row>
    <row r="54" spans="1:72" x14ac:dyDescent="0.2">
      <c r="A54" s="18">
        <v>36940</v>
      </c>
      <c r="B54">
        <v>49</v>
      </c>
      <c r="C54">
        <f t="shared" si="1"/>
        <v>0</v>
      </c>
      <c r="D54">
        <f t="shared" si="2"/>
        <v>0</v>
      </c>
      <c r="E54">
        <f t="shared" si="3"/>
        <v>-0.4</v>
      </c>
      <c r="F54">
        <f t="shared" si="4"/>
        <v>0.4</v>
      </c>
      <c r="G54">
        <f t="shared" si="5"/>
        <v>-11.202013755356008</v>
      </c>
      <c r="H54" s="3">
        <f t="shared" si="6"/>
        <v>-14.078573671506822</v>
      </c>
      <c r="I54">
        <f t="shared" si="7"/>
        <v>0.97604352443201392</v>
      </c>
      <c r="J54">
        <f t="shared" si="8"/>
        <v>-0.19426875982238143</v>
      </c>
      <c r="K54">
        <f t="shared" si="9"/>
        <v>0.98094834163531464</v>
      </c>
      <c r="L54">
        <f t="shared" si="10"/>
        <v>-0.19903698447815804</v>
      </c>
      <c r="M54">
        <f t="shared" si="11"/>
        <v>101.48065426768494</v>
      </c>
      <c r="N54">
        <f t="shared" si="12"/>
        <v>258.51934573231506</v>
      </c>
      <c r="O54">
        <f t="shared" si="13"/>
        <v>0.99902517711491423</v>
      </c>
      <c r="P54">
        <f t="shared" si="14"/>
        <v>4.4144031199180721E-2</v>
      </c>
      <c r="Q54">
        <f t="shared" si="15"/>
        <v>5.8313294943166749</v>
      </c>
      <c r="R54">
        <f t="shared" si="16"/>
        <v>6.1686705056833251</v>
      </c>
      <c r="S54" s="3">
        <f t="shared" si="19"/>
        <v>6.3633134002084386</v>
      </c>
      <c r="T54" s="8">
        <f>S54/24</f>
        <v>0.26513805834201826</v>
      </c>
      <c r="U54" s="3">
        <v>0.35959318988923306</v>
      </c>
      <c r="V54" s="3">
        <f>S54-U54</f>
        <v>6.0037202103192051</v>
      </c>
      <c r="W54" s="8">
        <f t="shared" si="20"/>
        <v>0.25015500876330021</v>
      </c>
      <c r="X54" s="3">
        <f>24-R54+D54-H54/60+0.04</f>
        <v>18.105972388841789</v>
      </c>
      <c r="Y54" s="8">
        <f t="shared" si="17"/>
        <v>0.75441551620174119</v>
      </c>
      <c r="Z54">
        <f>X54+U54</f>
        <v>18.46556557873102</v>
      </c>
      <c r="AA54" s="8">
        <f t="shared" si="0"/>
        <v>0.76939856578045918</v>
      </c>
      <c r="AB54">
        <f>-(S53-S54)*3600</f>
        <v>-24.767070441236427</v>
      </c>
      <c r="AC54">
        <f t="shared" si="21"/>
        <v>14.653520155107245</v>
      </c>
      <c r="AD54">
        <f t="shared" si="26"/>
        <v>-10.113550286129183</v>
      </c>
      <c r="AE54" s="4">
        <f>(X54-S54)/24</f>
        <v>0.48927745785972293</v>
      </c>
      <c r="AF54" s="4">
        <f>AE54+2*U54/24</f>
        <v>0.51924355701715896</v>
      </c>
      <c r="AG54" s="3">
        <f t="shared" si="18"/>
        <v>12.461845368411815</v>
      </c>
      <c r="AH54" s="3">
        <f t="shared" si="22"/>
        <v>39.420590596343672</v>
      </c>
      <c r="AI54">
        <f t="shared" si="23"/>
        <v>-14.653520155107245</v>
      </c>
      <c r="AJ54">
        <f t="shared" si="24"/>
        <v>-10.113550286129183</v>
      </c>
      <c r="AK54">
        <f t="shared" si="25"/>
        <v>0.37172249155664311</v>
      </c>
      <c r="AL54" s="3">
        <f>(H53-H54)*60</f>
        <v>-5.1768859640079867</v>
      </c>
      <c r="BM54" s="11"/>
      <c r="BN54" s="11"/>
      <c r="BO54" s="11"/>
      <c r="BP54" s="11"/>
      <c r="BQ54" s="11"/>
      <c r="BR54" s="11"/>
      <c r="BS54" s="11"/>
      <c r="BT54" s="11"/>
    </row>
    <row r="55" spans="1:72" x14ac:dyDescent="0.2">
      <c r="A55" s="18">
        <v>36941</v>
      </c>
      <c r="B55">
        <v>50</v>
      </c>
      <c r="C55">
        <f t="shared" si="1"/>
        <v>0</v>
      </c>
      <c r="D55">
        <f t="shared" si="2"/>
        <v>0</v>
      </c>
      <c r="E55">
        <f t="shared" si="3"/>
        <v>-0.4</v>
      </c>
      <c r="F55">
        <f t="shared" si="4"/>
        <v>0.4</v>
      </c>
      <c r="G55">
        <f t="shared" si="5"/>
        <v>-10.847267762876857</v>
      </c>
      <c r="H55" s="3">
        <f t="shared" si="6"/>
        <v>-13.980624348369716</v>
      </c>
      <c r="I55">
        <f t="shared" si="7"/>
        <v>0.97604352443201392</v>
      </c>
      <c r="J55">
        <f t="shared" si="8"/>
        <v>-0.18819154970646243</v>
      </c>
      <c r="K55">
        <f t="shared" si="9"/>
        <v>0.98213234373941682</v>
      </c>
      <c r="L55">
        <f t="shared" si="10"/>
        <v>-0.19281061243244882</v>
      </c>
      <c r="M55">
        <f t="shared" si="11"/>
        <v>101.11685793741827</v>
      </c>
      <c r="N55">
        <f t="shared" si="12"/>
        <v>258.88314206258173</v>
      </c>
      <c r="O55">
        <f t="shared" si="13"/>
        <v>0.99908744923901482</v>
      </c>
      <c r="P55">
        <f t="shared" si="14"/>
        <v>4.2711459505371058E-2</v>
      </c>
      <c r="Q55">
        <f t="shared" si="15"/>
        <v>5.836806684881914</v>
      </c>
      <c r="R55">
        <f t="shared" si="16"/>
        <v>6.163193315118086</v>
      </c>
      <c r="S55" s="3">
        <f t="shared" si="19"/>
        <v>6.3562037209242481</v>
      </c>
      <c r="T55" s="8">
        <f>S55/24</f>
        <v>0.26484182170517701</v>
      </c>
      <c r="U55" s="3">
        <v>0.35915081527754156</v>
      </c>
      <c r="V55" s="3">
        <f>S55-U55</f>
        <v>5.9970529056467061</v>
      </c>
      <c r="W55" s="8">
        <f t="shared" si="20"/>
        <v>0.24987720440194608</v>
      </c>
      <c r="X55" s="3">
        <f>24-R55+D55-H55/60+0.04</f>
        <v>18.109817090688075</v>
      </c>
      <c r="Y55" s="8">
        <f t="shared" si="17"/>
        <v>0.75457571211200314</v>
      </c>
      <c r="Z55">
        <f>X55+U55</f>
        <v>18.468967905965616</v>
      </c>
      <c r="AA55" s="8">
        <f t="shared" si="0"/>
        <v>0.76954032941523398</v>
      </c>
      <c r="AB55">
        <f>-(S54-S55)*3600</f>
        <v>-25.594845423085744</v>
      </c>
      <c r="AC55">
        <f t="shared" si="21"/>
        <v>14.071608757409777</v>
      </c>
      <c r="AD55">
        <f t="shared" si="26"/>
        <v>-11.523236665675967</v>
      </c>
      <c r="AE55" s="4">
        <f>(X55-S55)/24</f>
        <v>0.48973389040682608</v>
      </c>
      <c r="AF55" s="4">
        <f>AE55+2*U55/24</f>
        <v>0.51966312501328793</v>
      </c>
      <c r="AG55" s="3">
        <f t="shared" si="18"/>
        <v>12.47191500031891</v>
      </c>
      <c r="AH55" s="3">
        <f t="shared" si="22"/>
        <v>39.666454180495521</v>
      </c>
      <c r="AI55">
        <f t="shared" si="23"/>
        <v>-14.071608757409777</v>
      </c>
      <c r="AJ55">
        <f t="shared" si="24"/>
        <v>-11.523236665675967</v>
      </c>
      <c r="AK55">
        <f t="shared" si="25"/>
        <v>0.35474833957629009</v>
      </c>
      <c r="AL55" s="3">
        <f>(H54-H55)*60</f>
        <v>-5.8769593882263749</v>
      </c>
      <c r="BM55" s="11"/>
      <c r="BN55" s="11"/>
      <c r="BO55" s="11"/>
      <c r="BP55" s="11"/>
      <c r="BQ55" s="11"/>
      <c r="BR55" s="11"/>
      <c r="BS55" s="11"/>
      <c r="BT55" s="11"/>
    </row>
    <row r="56" spans="1:72" x14ac:dyDescent="0.2">
      <c r="A56" s="18">
        <v>36942</v>
      </c>
      <c r="B56">
        <v>51</v>
      </c>
      <c r="C56">
        <f t="shared" si="1"/>
        <v>0</v>
      </c>
      <c r="D56">
        <f t="shared" si="2"/>
        <v>0</v>
      </c>
      <c r="E56">
        <f t="shared" si="3"/>
        <v>-0.4</v>
      </c>
      <c r="F56">
        <f t="shared" si="4"/>
        <v>0.4</v>
      </c>
      <c r="G56">
        <f t="shared" si="5"/>
        <v>-10.489480326136725</v>
      </c>
      <c r="H56" s="3">
        <f t="shared" si="6"/>
        <v>-13.871280986754901</v>
      </c>
      <c r="I56">
        <f t="shared" si="7"/>
        <v>0.97604352443201392</v>
      </c>
      <c r="J56">
        <f t="shared" si="8"/>
        <v>-0.18205492955730065</v>
      </c>
      <c r="K56">
        <f t="shared" si="9"/>
        <v>0.98328836188774571</v>
      </c>
      <c r="L56">
        <f t="shared" si="10"/>
        <v>-0.1865233721654404</v>
      </c>
      <c r="M56">
        <f t="shared" si="11"/>
        <v>100.74996512895422</v>
      </c>
      <c r="N56">
        <f t="shared" si="12"/>
        <v>259.25003487104578</v>
      </c>
      <c r="O56">
        <f t="shared" si="13"/>
        <v>0.99914802880036302</v>
      </c>
      <c r="P56">
        <f t="shared" si="14"/>
        <v>4.1270044152495244E-2</v>
      </c>
      <c r="Q56">
        <f t="shared" si="15"/>
        <v>5.8423173488224132</v>
      </c>
      <c r="R56">
        <f t="shared" si="16"/>
        <v>6.1576826511775868</v>
      </c>
      <c r="S56" s="3">
        <f t="shared" si="19"/>
        <v>6.3488706676235021</v>
      </c>
      <c r="T56" s="8">
        <f>S56/24</f>
        <v>0.26453627781764594</v>
      </c>
      <c r="U56" s="3">
        <v>0.35872043270439358</v>
      </c>
      <c r="V56" s="3">
        <f>S56-U56</f>
        <v>5.990150234919108</v>
      </c>
      <c r="W56" s="8">
        <f t="shared" si="20"/>
        <v>0.24958959312162951</v>
      </c>
      <c r="X56" s="3">
        <f>24-R56+D56-H56/60+0.04</f>
        <v>18.113505365268328</v>
      </c>
      <c r="Y56" s="8">
        <f t="shared" si="17"/>
        <v>0.75472939021951368</v>
      </c>
      <c r="Z56">
        <f>X56+U56</f>
        <v>18.472225797972722</v>
      </c>
      <c r="AA56" s="8">
        <f t="shared" si="0"/>
        <v>0.76967607491553014</v>
      </c>
      <c r="AB56">
        <f>-(S55-S56)*3600</f>
        <v>-26.398991882685863</v>
      </c>
      <c r="AC56">
        <f t="shared" si="21"/>
        <v>13.499084963723149</v>
      </c>
      <c r="AD56">
        <f t="shared" si="26"/>
        <v>-12.899906918962714</v>
      </c>
      <c r="AE56" s="4">
        <f>(X56-S56)/24</f>
        <v>0.49019311240186775</v>
      </c>
      <c r="AF56" s="4">
        <f>AE56+2*U56/24</f>
        <v>0.5200864817939006</v>
      </c>
      <c r="AG56" s="3">
        <f t="shared" si="18"/>
        <v>12.482075563053614</v>
      </c>
      <c r="AH56" s="3">
        <f t="shared" si="22"/>
        <v>39.898076846409012</v>
      </c>
      <c r="AI56">
        <f t="shared" si="23"/>
        <v>-13.499084963723149</v>
      </c>
      <c r="AJ56">
        <f t="shared" si="24"/>
        <v>-12.899906918962714</v>
      </c>
      <c r="AK56">
        <f t="shared" si="25"/>
        <v>0.33833923914901981</v>
      </c>
      <c r="AL56" s="3">
        <f>(H55-H56)*60</f>
        <v>-6.5606016968889236</v>
      </c>
      <c r="BM56" s="11"/>
      <c r="BN56" s="11"/>
      <c r="BO56" s="11"/>
      <c r="BP56" s="11"/>
      <c r="BQ56" s="11"/>
      <c r="BR56" s="11"/>
      <c r="BS56" s="11"/>
      <c r="BT56" s="11"/>
    </row>
    <row r="57" spans="1:72" x14ac:dyDescent="0.2">
      <c r="A57" s="18">
        <v>36943</v>
      </c>
      <c r="B57">
        <v>52</v>
      </c>
      <c r="C57">
        <f t="shared" si="1"/>
        <v>0</v>
      </c>
      <c r="D57">
        <f t="shared" si="2"/>
        <v>0</v>
      </c>
      <c r="E57">
        <f t="shared" si="3"/>
        <v>-0.4</v>
      </c>
      <c r="F57">
        <f t="shared" si="4"/>
        <v>0.4</v>
      </c>
      <c r="G57">
        <f t="shared" si="5"/>
        <v>-10.128789221284777</v>
      </c>
      <c r="H57" s="3">
        <f t="shared" si="6"/>
        <v>-13.750826391391223</v>
      </c>
      <c r="I57">
        <f t="shared" si="7"/>
        <v>0.97604352443201392</v>
      </c>
      <c r="J57">
        <f t="shared" si="8"/>
        <v>-0.17586132177269645</v>
      </c>
      <c r="K57">
        <f t="shared" si="9"/>
        <v>0.98441495087405095</v>
      </c>
      <c r="L57">
        <f t="shared" si="10"/>
        <v>-0.18017774553141461</v>
      </c>
      <c r="M57">
        <f t="shared" si="11"/>
        <v>100.3801168594201</v>
      </c>
      <c r="N57">
        <f t="shared" si="12"/>
        <v>259.61988314057987</v>
      </c>
      <c r="O57">
        <f t="shared" si="13"/>
        <v>0.99920685730142045</v>
      </c>
      <c r="P57">
        <f t="shared" si="14"/>
        <v>3.9820300373287494E-2</v>
      </c>
      <c r="Q57">
        <f t="shared" si="15"/>
        <v>5.847859521912226</v>
      </c>
      <c r="R57">
        <f t="shared" si="16"/>
        <v>6.152140478087774</v>
      </c>
      <c r="S57" s="3">
        <f t="shared" si="19"/>
        <v>6.3413209179442944</v>
      </c>
      <c r="T57" s="8">
        <f>S57/24</f>
        <v>0.2642217049143456</v>
      </c>
      <c r="U57" s="3">
        <v>0.35830246903735308</v>
      </c>
      <c r="V57" s="3">
        <f>S57-U57</f>
        <v>5.9830184489069413</v>
      </c>
      <c r="W57" s="8">
        <f t="shared" si="20"/>
        <v>0.24929243537112256</v>
      </c>
      <c r="X57" s="3">
        <f>24-R57+D57-H57/60+0.04</f>
        <v>18.117039961768747</v>
      </c>
      <c r="Y57" s="8">
        <f t="shared" si="17"/>
        <v>0.75487666507369777</v>
      </c>
      <c r="Z57">
        <f>X57+U57</f>
        <v>18.475342430806101</v>
      </c>
      <c r="AA57" s="8">
        <f t="shared" si="0"/>
        <v>0.76980593461692093</v>
      </c>
      <c r="AB57">
        <f>-(S56-S57)*3600</f>
        <v>-27.179098845147465</v>
      </c>
      <c r="AC57">
        <f t="shared" si="21"/>
        <v>12.936623191533485</v>
      </c>
      <c r="AD57">
        <f t="shared" si="26"/>
        <v>-14.24247565361398</v>
      </c>
      <c r="AE57" s="4">
        <f>(X57-S57)/24</f>
        <v>0.49065496015935217</v>
      </c>
      <c r="AF57" s="4">
        <f>AE57+2*U57/24</f>
        <v>0.52051349924579826</v>
      </c>
      <c r="AG57" s="3">
        <f t="shared" si="18"/>
        <v>12.492323981899158</v>
      </c>
      <c r="AH57" s="3">
        <f t="shared" si="22"/>
        <v>40.11572203668095</v>
      </c>
      <c r="AI57">
        <f t="shared" si="23"/>
        <v>-12.936623191533485</v>
      </c>
      <c r="AJ57">
        <f t="shared" si="24"/>
        <v>-14.24247565361398</v>
      </c>
      <c r="AK57">
        <f t="shared" si="25"/>
        <v>0.32248262114550791</v>
      </c>
      <c r="AL57" s="3">
        <f>(H56-H57)*60</f>
        <v>-7.2272757218206252</v>
      </c>
      <c r="BM57" s="11"/>
      <c r="BN57" s="11"/>
      <c r="BO57" s="11"/>
      <c r="BP57" s="11"/>
      <c r="BQ57" s="11"/>
      <c r="BR57" s="11"/>
      <c r="BS57" s="11"/>
      <c r="BT57" s="11"/>
    </row>
    <row r="58" spans="1:72" x14ac:dyDescent="0.2">
      <c r="A58" s="18">
        <v>36944</v>
      </c>
      <c r="B58">
        <v>53</v>
      </c>
      <c r="C58">
        <f t="shared" si="1"/>
        <v>0</v>
      </c>
      <c r="D58">
        <f t="shared" si="2"/>
        <v>0</v>
      </c>
      <c r="E58">
        <f t="shared" si="3"/>
        <v>-0.4</v>
      </c>
      <c r="F58">
        <f t="shared" si="4"/>
        <v>0.4</v>
      </c>
      <c r="G58">
        <f t="shared" si="5"/>
        <v>-9.7653323174553588</v>
      </c>
      <c r="H58" s="3">
        <f t="shared" si="6"/>
        <v>-13.619551670401634</v>
      </c>
      <c r="I58">
        <f t="shared" si="7"/>
        <v>0.97604352443201392</v>
      </c>
      <c r="J58">
        <f t="shared" si="8"/>
        <v>-0.16961317195447564</v>
      </c>
      <c r="K58">
        <f t="shared" si="9"/>
        <v>0.98551071627838804</v>
      </c>
      <c r="L58">
        <f t="shared" si="10"/>
        <v>-0.17377623815820931</v>
      </c>
      <c r="M58">
        <f t="shared" si="11"/>
        <v>100.0074541794927</v>
      </c>
      <c r="N58">
        <f t="shared" si="12"/>
        <v>259.9925458205073</v>
      </c>
      <c r="O58">
        <f t="shared" si="13"/>
        <v>0.99926387937114647</v>
      </c>
      <c r="P58">
        <f t="shared" si="14"/>
        <v>3.8362734315046346E-2</v>
      </c>
      <c r="Q58">
        <f t="shared" si="15"/>
        <v>5.8534312754882309</v>
      </c>
      <c r="R58">
        <f t="shared" si="16"/>
        <v>6.1465687245117691</v>
      </c>
      <c r="S58" s="3">
        <f t="shared" si="19"/>
        <v>6.3335612523517959</v>
      </c>
      <c r="T58" s="8">
        <f>S58/24</f>
        <v>0.26389838551465816</v>
      </c>
      <c r="U58" s="3">
        <v>0.35789733315865746</v>
      </c>
      <c r="V58" s="3">
        <f>S58-U58</f>
        <v>5.9756639191931384</v>
      </c>
      <c r="W58" s="8">
        <f t="shared" si="20"/>
        <v>0.24898599663304744</v>
      </c>
      <c r="X58" s="3">
        <f>24-R58+D58-H58/60+0.04</f>
        <v>18.120423803328258</v>
      </c>
      <c r="Y58" s="8">
        <f t="shared" si="17"/>
        <v>0.75501765847201074</v>
      </c>
      <c r="Z58">
        <f>X58+U58</f>
        <v>18.478321136486915</v>
      </c>
      <c r="AA58" s="8">
        <f t="shared" si="0"/>
        <v>0.76993004735362147</v>
      </c>
      <c r="AB58">
        <f>-(S57-S58)*3600</f>
        <v>-27.934796132994677</v>
      </c>
      <c r="AC58">
        <f t="shared" si="21"/>
        <v>12.384860107811448</v>
      </c>
      <c r="AD58">
        <f t="shared" si="26"/>
        <v>-15.549936025183229</v>
      </c>
      <c r="AE58" s="4">
        <f>(X58-S58)/24</f>
        <v>0.49111927295735258</v>
      </c>
      <c r="AF58" s="4">
        <f>AE58+2*U58/24</f>
        <v>0.52094405072057404</v>
      </c>
      <c r="AG58" s="3">
        <f t="shared" si="18"/>
        <v>12.502657217293777</v>
      </c>
      <c r="AH58" s="3">
        <f t="shared" si="22"/>
        <v>40.319656240806125</v>
      </c>
      <c r="AI58">
        <f t="shared" si="23"/>
        <v>-12.384860107811448</v>
      </c>
      <c r="AJ58">
        <f t="shared" si="24"/>
        <v>-15.549936025183229</v>
      </c>
      <c r="AK58">
        <f t="shared" si="25"/>
        <v>0.30716680801651186</v>
      </c>
      <c r="AL58" s="3">
        <f>(H57-H58)*60</f>
        <v>-7.8764832593753553</v>
      </c>
      <c r="BM58" s="11"/>
      <c r="BN58" s="11"/>
      <c r="BO58" s="11"/>
      <c r="BP58" s="11"/>
      <c r="BQ58" s="11"/>
      <c r="BR58" s="11"/>
      <c r="BS58" s="11"/>
      <c r="BT58" s="11"/>
    </row>
    <row r="59" spans="1:72" x14ac:dyDescent="0.2">
      <c r="A59" s="18">
        <v>36945</v>
      </c>
      <c r="B59">
        <v>54</v>
      </c>
      <c r="C59">
        <f t="shared" si="1"/>
        <v>0</v>
      </c>
      <c r="D59">
        <f t="shared" si="2"/>
        <v>0</v>
      </c>
      <c r="E59">
        <f t="shared" si="3"/>
        <v>-0.4</v>
      </c>
      <c r="F59">
        <f t="shared" si="4"/>
        <v>0.4</v>
      </c>
      <c r="G59">
        <f t="shared" si="5"/>
        <v>-9.3992474729544302</v>
      </c>
      <c r="H59" s="3">
        <f t="shared" si="6"/>
        <v>-13.477755593994342</v>
      </c>
      <c r="I59">
        <f t="shared" si="7"/>
        <v>0.97604352443201392</v>
      </c>
      <c r="J59">
        <f t="shared" si="8"/>
        <v>-0.16331294664503093</v>
      </c>
      <c r="K59">
        <f t="shared" si="9"/>
        <v>0.98657431623680392</v>
      </c>
      <c r="L59">
        <f t="shared" si="10"/>
        <v>-0.16732137712820455</v>
      </c>
      <c r="M59">
        <f t="shared" si="11"/>
        <v>99.632118068972517</v>
      </c>
      <c r="N59">
        <f t="shared" si="12"/>
        <v>260.36788193102745</v>
      </c>
      <c r="O59">
        <f t="shared" si="13"/>
        <v>0.99931904274226369</v>
      </c>
      <c r="P59">
        <f t="shared" si="14"/>
        <v>3.6897842927274133E-2</v>
      </c>
      <c r="Q59">
        <f t="shared" si="15"/>
        <v>5.8590307168401576</v>
      </c>
      <c r="R59">
        <f t="shared" si="16"/>
        <v>6.1409692831598424</v>
      </c>
      <c r="S59" s="3">
        <f t="shared" si="19"/>
        <v>6.3255985430597477</v>
      </c>
      <c r="T59" s="8">
        <f>S59/24</f>
        <v>0.26356660596082282</v>
      </c>
      <c r="U59" s="3">
        <v>0.3575054160693103</v>
      </c>
      <c r="V59" s="3">
        <f>S59-U59</f>
        <v>5.9680931269904374</v>
      </c>
      <c r="W59" s="8">
        <f t="shared" si="20"/>
        <v>0.24867054695793489</v>
      </c>
      <c r="X59" s="3">
        <f>24-R59+D59-H59/60+0.04</f>
        <v>18.123659976740065</v>
      </c>
      <c r="Y59" s="8">
        <f t="shared" si="17"/>
        <v>0.75515249903083603</v>
      </c>
      <c r="Z59">
        <f>X59+U59</f>
        <v>18.481165392809373</v>
      </c>
      <c r="AA59" s="8">
        <f t="shared" si="0"/>
        <v>0.77004855803372385</v>
      </c>
      <c r="AB59">
        <f>-(S58-S59)*3600</f>
        <v>-28.665753451373632</v>
      </c>
      <c r="AC59">
        <f t="shared" si="21"/>
        <v>11.844394687213367</v>
      </c>
      <c r="AD59">
        <f t="shared" si="26"/>
        <v>-16.821358764160266</v>
      </c>
      <c r="AE59" s="4">
        <f>(X59-S59)/24</f>
        <v>0.49158589307001321</v>
      </c>
      <c r="AF59" s="4">
        <f>AE59+2*U59/24</f>
        <v>0.52137801107578907</v>
      </c>
      <c r="AG59" s="3">
        <f t="shared" si="18"/>
        <v>12.513072265818938</v>
      </c>
      <c r="AH59" s="3">
        <f t="shared" si="22"/>
        <v>40.510148138586999</v>
      </c>
      <c r="AI59">
        <f t="shared" si="23"/>
        <v>-11.844394687213367</v>
      </c>
      <c r="AJ59">
        <f t="shared" si="24"/>
        <v>-16.821358764160266</v>
      </c>
      <c r="AK59">
        <f t="shared" si="25"/>
        <v>0.29238092753186612</v>
      </c>
      <c r="AL59" s="3">
        <f>(H58-H59)*60</f>
        <v>-8.5077645844375382</v>
      </c>
      <c r="BM59" s="11"/>
      <c r="BN59" s="11"/>
      <c r="BO59" s="11"/>
      <c r="BP59" s="11"/>
      <c r="BQ59" s="11"/>
      <c r="BR59" s="11"/>
      <c r="BS59" s="11"/>
      <c r="BT59" s="11"/>
    </row>
    <row r="60" spans="1:72" x14ac:dyDescent="0.2">
      <c r="A60" s="18">
        <v>36946</v>
      </c>
      <c r="B60">
        <v>55</v>
      </c>
      <c r="C60">
        <f t="shared" si="1"/>
        <v>0</v>
      </c>
      <c r="D60">
        <f t="shared" si="2"/>
        <v>0</v>
      </c>
      <c r="E60">
        <f t="shared" si="3"/>
        <v>-0.4</v>
      </c>
      <c r="F60">
        <f t="shared" si="4"/>
        <v>0.4</v>
      </c>
      <c r="G60">
        <f t="shared" si="5"/>
        <v>-9.0306724334430424</v>
      </c>
      <c r="H60" s="3">
        <f t="shared" si="6"/>
        <v>-13.325743963147639</v>
      </c>
      <c r="I60">
        <f t="shared" si="7"/>
        <v>0.97604352443201392</v>
      </c>
      <c r="J60">
        <f t="shared" si="8"/>
        <v>-0.1569631310319127</v>
      </c>
      <c r="K60">
        <f t="shared" si="9"/>
        <v>0.98760446308056882</v>
      </c>
      <c r="L60">
        <f t="shared" si="10"/>
        <v>-0.16081570862657357</v>
      </c>
      <c r="M60">
        <f t="shared" si="11"/>
        <v>99.254249334544483</v>
      </c>
      <c r="N60">
        <f t="shared" si="12"/>
        <v>260.74575066545549</v>
      </c>
      <c r="O60">
        <f t="shared" si="13"/>
        <v>0.9993722982229567</v>
      </c>
      <c r="P60">
        <f t="shared" si="14"/>
        <v>3.5426113878969274E-2</v>
      </c>
      <c r="Q60">
        <f t="shared" si="15"/>
        <v>5.8646559894864643</v>
      </c>
      <c r="R60">
        <f t="shared" si="16"/>
        <v>6.1353440105135357</v>
      </c>
      <c r="S60" s="3">
        <f t="shared" si="19"/>
        <v>6.3174397432326632</v>
      </c>
      <c r="T60" s="8">
        <f>S60/24</f>
        <v>0.26322665596802763</v>
      </c>
      <c r="U60" s="3">
        <v>0.35712709101324736</v>
      </c>
      <c r="V60" s="3">
        <f>S60-U60</f>
        <v>5.9603126522194163</v>
      </c>
      <c r="W60" s="8">
        <f t="shared" si="20"/>
        <v>0.24834636050914236</v>
      </c>
      <c r="X60" s="3">
        <f>24-R60+D60-H60/60+0.04</f>
        <v>18.12675172220559</v>
      </c>
      <c r="Y60" s="8">
        <f t="shared" si="17"/>
        <v>0.75528132175856622</v>
      </c>
      <c r="Z60">
        <f>X60+U60</f>
        <v>18.483878813218837</v>
      </c>
      <c r="AA60" s="8">
        <f t="shared" si="0"/>
        <v>0.77016161721745158</v>
      </c>
      <c r="AB60">
        <f>-(S59-S60)*3600</f>
        <v>-29.371679377504023</v>
      </c>
      <c r="AC60">
        <f t="shared" si="21"/>
        <v>11.315788403822467</v>
      </c>
      <c r="AD60">
        <f t="shared" si="26"/>
        <v>-18.055890973681556</v>
      </c>
      <c r="AE60" s="4">
        <f>(X60-S60)/24</f>
        <v>0.49205466579053864</v>
      </c>
      <c r="AF60" s="4">
        <f>AE60+2*U60/24</f>
        <v>0.52181525670830919</v>
      </c>
      <c r="AG60" s="3">
        <f t="shared" si="18"/>
        <v>12.523566160999421</v>
      </c>
      <c r="AH60" s="3">
        <f t="shared" si="22"/>
        <v>40.68746778132649</v>
      </c>
      <c r="AI60">
        <f t="shared" si="23"/>
        <v>-11.315788403822467</v>
      </c>
      <c r="AJ60">
        <f t="shared" si="24"/>
        <v>-18.055890973681556</v>
      </c>
      <c r="AK60">
        <f t="shared" si="25"/>
        <v>0.27811483537483367</v>
      </c>
      <c r="AL60" s="3">
        <f>(H59-H60)*60</f>
        <v>-9.1206978508021663</v>
      </c>
      <c r="BM60" s="11"/>
      <c r="BN60" s="11"/>
      <c r="BO60" s="11"/>
      <c r="BP60" s="11"/>
      <c r="BQ60" s="11"/>
      <c r="BR60" s="11"/>
      <c r="BS60" s="11"/>
      <c r="BT60" s="11"/>
    </row>
    <row r="61" spans="1:72" x14ac:dyDescent="0.2">
      <c r="A61" s="18">
        <v>36947</v>
      </c>
      <c r="B61">
        <v>56</v>
      </c>
      <c r="C61">
        <f t="shared" si="1"/>
        <v>0</v>
      </c>
      <c r="D61">
        <f t="shared" si="2"/>
        <v>0</v>
      </c>
      <c r="E61">
        <f t="shared" si="3"/>
        <v>-0.4</v>
      </c>
      <c r="F61">
        <f t="shared" si="4"/>
        <v>0.4</v>
      </c>
      <c r="G61">
        <f t="shared" si="5"/>
        <v>-8.6597447322890044</v>
      </c>
      <c r="H61" s="3">
        <f t="shared" si="6"/>
        <v>-13.163828990079015</v>
      </c>
      <c r="I61">
        <f t="shared" si="7"/>
        <v>0.97604352443201392</v>
      </c>
      <c r="J61">
        <f t="shared" si="8"/>
        <v>-0.15056622662681232</v>
      </c>
      <c r="K61">
        <f t="shared" si="9"/>
        <v>0.98859992484288783</v>
      </c>
      <c r="L61">
        <f t="shared" si="10"/>
        <v>-0.15426179556329814</v>
      </c>
      <c r="M61">
        <f t="shared" si="11"/>
        <v>98.873988509888036</v>
      </c>
      <c r="N61">
        <f t="shared" si="12"/>
        <v>261.12601149011198</v>
      </c>
      <c r="O61">
        <f t="shared" si="13"/>
        <v>0.99942359966350214</v>
      </c>
      <c r="P61">
        <f t="shared" si="14"/>
        <v>3.3948025504405371E-2</v>
      </c>
      <c r="Q61">
        <f t="shared" si="15"/>
        <v>5.8703052733407279</v>
      </c>
      <c r="R61">
        <f t="shared" si="16"/>
        <v>6.1296947266592721</v>
      </c>
      <c r="S61" s="3">
        <f t="shared" si="19"/>
        <v>6.3090918764939223</v>
      </c>
      <c r="T61" s="8">
        <f>S61/24</f>
        <v>0.26287882818724678</v>
      </c>
      <c r="U61" s="3">
        <v>0.35676271361901923</v>
      </c>
      <c r="V61" s="3">
        <f>S61-U61</f>
        <v>5.9523291628749035</v>
      </c>
      <c r="W61" s="8">
        <f t="shared" si="20"/>
        <v>0.24801371511978765</v>
      </c>
      <c r="X61" s="3">
        <f>24-R61+D61-H61/60+0.04</f>
        <v>18.129702423175374</v>
      </c>
      <c r="Y61" s="8">
        <f t="shared" si="17"/>
        <v>0.75540426763230728</v>
      </c>
      <c r="Z61">
        <f>X61+U61</f>
        <v>18.486465136794394</v>
      </c>
      <c r="AA61" s="8">
        <f t="shared" si="0"/>
        <v>0.77026938069976636</v>
      </c>
      <c r="AB61">
        <f>-(S60-S61)*3600</f>
        <v>-30.05232025946718</v>
      </c>
      <c r="AC61">
        <f t="shared" si="21"/>
        <v>10.799565549408641</v>
      </c>
      <c r="AD61">
        <f t="shared" si="26"/>
        <v>-19.252754710058539</v>
      </c>
      <c r="AE61" s="4">
        <f>(X61-S61)/24</f>
        <v>0.49252543944506044</v>
      </c>
      <c r="AF61" s="4">
        <f>AE61+2*U61/24</f>
        <v>0.52225566557997871</v>
      </c>
      <c r="AG61" s="3">
        <f t="shared" si="18"/>
        <v>12.53413597391949</v>
      </c>
      <c r="AH61" s="3">
        <f t="shared" si="22"/>
        <v>40.851885808875821</v>
      </c>
      <c r="AI61">
        <f t="shared" si="23"/>
        <v>-10.799565549408641</v>
      </c>
      <c r="AJ61">
        <f t="shared" si="24"/>
        <v>-19.252754710058539</v>
      </c>
      <c r="AK61">
        <f t="shared" si="25"/>
        <v>0.26435904574721586</v>
      </c>
      <c r="AL61" s="3">
        <f>(H60-H61)*60</f>
        <v>-9.7148983841174541</v>
      </c>
      <c r="BM61" s="11"/>
      <c r="BN61" s="11"/>
      <c r="BO61" s="11"/>
      <c r="BP61" s="11"/>
      <c r="BQ61" s="11"/>
      <c r="BR61" s="11"/>
      <c r="BS61" s="11"/>
      <c r="BT61" s="11"/>
    </row>
    <row r="62" spans="1:72" x14ac:dyDescent="0.2">
      <c r="A62" s="18">
        <v>36948</v>
      </c>
      <c r="B62">
        <v>57</v>
      </c>
      <c r="C62">
        <f t="shared" si="1"/>
        <v>0</v>
      </c>
      <c r="D62">
        <f t="shared" si="2"/>
        <v>0</v>
      </c>
      <c r="E62">
        <f t="shared" si="3"/>
        <v>-0.4</v>
      </c>
      <c r="F62">
        <f t="shared" si="4"/>
        <v>0.4</v>
      </c>
      <c r="G62">
        <f t="shared" si="5"/>
        <v>-8.286601593251719</v>
      </c>
      <c r="H62" s="3">
        <f t="shared" si="6"/>
        <v>-12.992328692180141</v>
      </c>
      <c r="I62">
        <f t="shared" si="7"/>
        <v>0.97604352443201392</v>
      </c>
      <c r="J62">
        <f t="shared" si="8"/>
        <v>-0.14412474892538338</v>
      </c>
      <c r="K62">
        <f t="shared" si="9"/>
        <v>0.98955952663151858</v>
      </c>
      <c r="L62">
        <f t="shared" si="10"/>
        <v>-0.14766221517555117</v>
      </c>
      <c r="M62">
        <f t="shared" si="11"/>
        <v>98.491475758293006</v>
      </c>
      <c r="N62">
        <f t="shared" si="12"/>
        <v>261.50852424170699</v>
      </c>
      <c r="O62">
        <f t="shared" si="13"/>
        <v>0.99947290391832078</v>
      </c>
      <c r="P62">
        <f t="shared" si="14"/>
        <v>3.246404677607382E-2</v>
      </c>
      <c r="Q62">
        <f t="shared" si="15"/>
        <v>5.8759767847737994</v>
      </c>
      <c r="R62">
        <f t="shared" si="16"/>
        <v>6.1240232152262006</v>
      </c>
      <c r="S62" s="3">
        <f t="shared" si="19"/>
        <v>6.3005620267625364</v>
      </c>
      <c r="T62" s="8">
        <f>S62/24</f>
        <v>0.26252341778177235</v>
      </c>
      <c r="U62" s="3">
        <v>0.35641262205667523</v>
      </c>
      <c r="V62" s="3">
        <f>S62-U62</f>
        <v>5.9441494047058612</v>
      </c>
      <c r="W62" s="8">
        <f t="shared" si="20"/>
        <v>0.24767289186274422</v>
      </c>
      <c r="X62" s="3">
        <f>24-R62+D62-H62/60+0.04</f>
        <v>18.132515596310132</v>
      </c>
      <c r="Y62" s="8">
        <f t="shared" si="17"/>
        <v>0.75552148317958878</v>
      </c>
      <c r="Z62">
        <f>X62+U62</f>
        <v>18.488928218366809</v>
      </c>
      <c r="AA62" s="8">
        <f t="shared" si="0"/>
        <v>0.77037200909861703</v>
      </c>
      <c r="AB62">
        <f>-(S61-S62)*3600</f>
        <v>-30.707459032989348</v>
      </c>
      <c r="AC62">
        <f t="shared" si="21"/>
        <v>10.296213673213614</v>
      </c>
      <c r="AD62">
        <f t="shared" si="26"/>
        <v>-20.411245359775734</v>
      </c>
      <c r="AE62" s="4">
        <f>(X62-S62)/24</f>
        <v>0.49299806539781649</v>
      </c>
      <c r="AF62" s="4">
        <f>AE62+2*U62/24</f>
        <v>0.52269911723587281</v>
      </c>
      <c r="AG62" s="3">
        <f t="shared" si="18"/>
        <v>12.544778813660947</v>
      </c>
      <c r="AH62" s="3">
        <f t="shared" si="22"/>
        <v>41.003672706202963</v>
      </c>
      <c r="AI62">
        <f t="shared" si="23"/>
        <v>-10.296213673213614</v>
      </c>
      <c r="AJ62">
        <f t="shared" si="24"/>
        <v>-20.411245359775734</v>
      </c>
      <c r="AK62">
        <f t="shared" si="25"/>
        <v>0.25110466925700586</v>
      </c>
      <c r="AL62" s="3">
        <f>(H61-H62)*60</f>
        <v>-10.290017873932413</v>
      </c>
    </row>
    <row r="63" spans="1:72" x14ac:dyDescent="0.2">
      <c r="A63" s="18">
        <v>36949</v>
      </c>
      <c r="B63">
        <v>58</v>
      </c>
      <c r="C63">
        <f t="shared" si="1"/>
        <v>0</v>
      </c>
      <c r="D63">
        <f t="shared" si="2"/>
        <v>0</v>
      </c>
      <c r="E63">
        <f t="shared" si="3"/>
        <v>-0.4</v>
      </c>
      <c r="F63">
        <f t="shared" si="4"/>
        <v>0.4</v>
      </c>
      <c r="G63">
        <f t="shared" si="5"/>
        <v>-7.9113798356589493</v>
      </c>
      <c r="H63" s="3">
        <f t="shared" si="6"/>
        <v>-12.811566300983662</v>
      </c>
      <c r="I63">
        <f t="shared" si="7"/>
        <v>0.97604352443201392</v>
      </c>
      <c r="J63">
        <f t="shared" si="8"/>
        <v>-0.13764122505442128</v>
      </c>
      <c r="K63">
        <f t="shared" si="9"/>
        <v>0.99048215186621014</v>
      </c>
      <c r="L63">
        <f t="shared" si="10"/>
        <v>-0.14101955661712773</v>
      </c>
      <c r="M63">
        <f t="shared" si="11"/>
        <v>98.106850777931527</v>
      </c>
      <c r="N63">
        <f t="shared" si="12"/>
        <v>261.89314922206847</v>
      </c>
      <c r="O63">
        <f t="shared" si="13"/>
        <v>0.99952017080392874</v>
      </c>
      <c r="P63">
        <f t="shared" si="14"/>
        <v>3.0974637303527442E-2</v>
      </c>
      <c r="Q63">
        <f t="shared" si="15"/>
        <v>5.8816687765767259</v>
      </c>
      <c r="R63">
        <f t="shared" si="16"/>
        <v>6.1183312234232741</v>
      </c>
      <c r="S63" s="3">
        <f t="shared" si="19"/>
        <v>6.2918573284396686</v>
      </c>
      <c r="T63" s="8">
        <f>S63/24</f>
        <v>0.26216072201831953</v>
      </c>
      <c r="U63" s="3">
        <v>0.35607713720750889</v>
      </c>
      <c r="V63" s="3">
        <f>S63-U63</f>
        <v>5.9357801912321602</v>
      </c>
      <c r="W63" s="8">
        <f t="shared" si="20"/>
        <v>0.24732417463467335</v>
      </c>
      <c r="X63" s="3">
        <f>24-R63+D63-H63/60+0.04</f>
        <v>18.135194881593119</v>
      </c>
      <c r="Y63" s="8">
        <f t="shared" si="17"/>
        <v>0.75563312006637995</v>
      </c>
      <c r="Z63">
        <f>X63+U63</f>
        <v>18.491272018800629</v>
      </c>
      <c r="AA63" s="8">
        <f t="shared" si="0"/>
        <v>0.77046966745002621</v>
      </c>
      <c r="AB63">
        <f>-(S62-S63)*3600</f>
        <v>-31.336913962324076</v>
      </c>
      <c r="AC63">
        <f t="shared" si="21"/>
        <v>9.8061841357328206</v>
      </c>
      <c r="AD63">
        <f t="shared" si="26"/>
        <v>-21.530729826591255</v>
      </c>
      <c r="AE63" s="4">
        <f>(X63-S63)/24</f>
        <v>0.49347239804806042</v>
      </c>
      <c r="AF63" s="4">
        <f>AE63+2*U63/24</f>
        <v>0.52314549281535283</v>
      </c>
      <c r="AG63" s="3">
        <f t="shared" si="18"/>
        <v>12.555491827568467</v>
      </c>
      <c r="AH63" s="3">
        <f t="shared" si="22"/>
        <v>41.143098098056896</v>
      </c>
      <c r="AI63">
        <f t="shared" si="23"/>
        <v>-9.8061841357328206</v>
      </c>
      <c r="AJ63">
        <f t="shared" si="24"/>
        <v>-21.530729826591255</v>
      </c>
      <c r="AK63">
        <f t="shared" si="25"/>
        <v>0.23834335742927309</v>
      </c>
      <c r="AL63" s="3">
        <f>(H62-H63)*60</f>
        <v>-10.845743471788758</v>
      </c>
    </row>
    <row r="64" spans="1:72" x14ac:dyDescent="0.2">
      <c r="A64" s="18">
        <v>36950</v>
      </c>
      <c r="B64">
        <v>59</v>
      </c>
      <c r="C64">
        <f t="shared" si="1"/>
        <v>0</v>
      </c>
      <c r="D64">
        <f t="shared" si="2"/>
        <v>0</v>
      </c>
      <c r="E64">
        <f t="shared" si="3"/>
        <v>-0.4</v>
      </c>
      <c r="F64">
        <f t="shared" si="4"/>
        <v>0.4</v>
      </c>
      <c r="G64">
        <f t="shared" si="5"/>
        <v>-7.5342157822271636</v>
      </c>
      <c r="H64" s="3">
        <f t="shared" si="6"/>
        <v>-12.621869687607106</v>
      </c>
      <c r="I64">
        <f t="shared" si="7"/>
        <v>0.97604352443201392</v>
      </c>
      <c r="J64">
        <f t="shared" si="8"/>
        <v>-0.13111819141295614</v>
      </c>
      <c r="K64">
        <f t="shared" si="9"/>
        <v>0.99136674338036745</v>
      </c>
      <c r="L64">
        <f t="shared" si="10"/>
        <v>-0.13433641854163969</v>
      </c>
      <c r="M64">
        <f t="shared" si="11"/>
        <v>97.720252709929142</v>
      </c>
      <c r="N64">
        <f t="shared" si="12"/>
        <v>262.27974729007087</v>
      </c>
      <c r="O64">
        <f t="shared" si="13"/>
        <v>0.99956536305325216</v>
      </c>
      <c r="P64">
        <f t="shared" si="14"/>
        <v>2.9480247356835819E-2</v>
      </c>
      <c r="Q64">
        <f t="shared" si="15"/>
        <v>5.8873795378295517</v>
      </c>
      <c r="R64">
        <f t="shared" si="16"/>
        <v>6.1126204621704483</v>
      </c>
      <c r="S64" s="3">
        <f t="shared" si="19"/>
        <v>6.2829849569639</v>
      </c>
      <c r="T64" s="8">
        <f>S64/24</f>
        <v>0.26179103987349583</v>
      </c>
      <c r="U64" s="3">
        <v>0.35575656284452428</v>
      </c>
      <c r="V64" s="3">
        <f>S64-U64</f>
        <v>5.9272283941193757</v>
      </c>
      <c r="W64" s="8">
        <f t="shared" si="20"/>
        <v>0.24696784975497399</v>
      </c>
      <c r="X64" s="3">
        <f>24-R64+D64-H64/60+0.04</f>
        <v>18.137744032623004</v>
      </c>
      <c r="Y64" s="8">
        <f t="shared" si="17"/>
        <v>0.75573933469262522</v>
      </c>
      <c r="Z64">
        <f>X64+U64</f>
        <v>18.49350059546753</v>
      </c>
      <c r="AA64" s="8">
        <f t="shared" si="0"/>
        <v>0.77056252481114706</v>
      </c>
      <c r="AB64">
        <f>-(S63-S64)*3600</f>
        <v>-31.940537312766892</v>
      </c>
      <c r="AC64">
        <f t="shared" si="21"/>
        <v>9.3298927693813738</v>
      </c>
      <c r="AD64">
        <f t="shared" si="26"/>
        <v>-22.610644543385519</v>
      </c>
      <c r="AE64" s="4">
        <f>(X64-S64)/24</f>
        <v>0.49394829481912933</v>
      </c>
      <c r="AF64" s="4">
        <f>AE64+2*U64/24</f>
        <v>0.52359467505617308</v>
      </c>
      <c r="AG64" s="3">
        <f t="shared" si="18"/>
        <v>12.566272201348154</v>
      </c>
      <c r="AH64" s="3">
        <f t="shared" si="22"/>
        <v>41.270430082148266</v>
      </c>
      <c r="AI64">
        <f t="shared" si="23"/>
        <v>-9.3298927693813738</v>
      </c>
      <c r="AJ64">
        <f t="shared" si="24"/>
        <v>-22.610644543385519</v>
      </c>
      <c r="AK64">
        <f t="shared" si="25"/>
        <v>0.22606725325639546</v>
      </c>
      <c r="AL64" s="3">
        <f>(H63-H64)*60</f>
        <v>-11.381796802593378</v>
      </c>
    </row>
    <row r="65" spans="1:38" x14ac:dyDescent="0.2">
      <c r="A65" s="18">
        <v>36951</v>
      </c>
      <c r="B65">
        <v>60</v>
      </c>
      <c r="C65">
        <f t="shared" si="1"/>
        <v>0</v>
      </c>
      <c r="D65">
        <f t="shared" si="2"/>
        <v>0</v>
      </c>
      <c r="E65">
        <f t="shared" si="3"/>
        <v>-0.4</v>
      </c>
      <c r="F65">
        <f t="shared" si="4"/>
        <v>0.4</v>
      </c>
      <c r="G65">
        <f t="shared" si="5"/>
        <v>-7.1552451696702359</v>
      </c>
      <c r="H65" s="3">
        <f t="shared" si="6"/>
        <v>-12.423570805993686</v>
      </c>
      <c r="I65">
        <f t="shared" si="7"/>
        <v>0.97604352443201392</v>
      </c>
      <c r="J65">
        <f t="shared" si="8"/>
        <v>-0.12455819131382784</v>
      </c>
      <c r="K65">
        <f t="shared" si="9"/>
        <v>0.99221230438683228</v>
      </c>
      <c r="L65">
        <f t="shared" si="10"/>
        <v>-0.1276154066862045</v>
      </c>
      <c r="M65">
        <f t="shared" si="11"/>
        <v>97.331820049371444</v>
      </c>
      <c r="N65">
        <f t="shared" si="12"/>
        <v>262.66817995062854</v>
      </c>
      <c r="O65">
        <f t="shared" si="13"/>
        <v>0.99960844626675116</v>
      </c>
      <c r="P65">
        <f t="shared" si="14"/>
        <v>2.7981317913416202E-2</v>
      </c>
      <c r="Q65">
        <f t="shared" si="15"/>
        <v>5.8931073936808467</v>
      </c>
      <c r="R65">
        <f t="shared" si="16"/>
        <v>6.1068926063191533</v>
      </c>
      <c r="S65" s="3">
        <f t="shared" si="19"/>
        <v>6.2739521197523818</v>
      </c>
      <c r="T65" s="8">
        <f>S65/24</f>
        <v>0.26141467165634924</v>
      </c>
      <c r="U65" s="3">
        <v>0.35545118582153679</v>
      </c>
      <c r="V65" s="3">
        <f>S65-U65</f>
        <v>5.9185009339308454</v>
      </c>
      <c r="W65" s="8">
        <f t="shared" si="20"/>
        <v>0.2466042055804519</v>
      </c>
      <c r="X65" s="3">
        <f>24-R65+D65-H65/60+0.04</f>
        <v>18.140166907114075</v>
      </c>
      <c r="Y65" s="8">
        <f t="shared" si="17"/>
        <v>0.75584028779641976</v>
      </c>
      <c r="Z65">
        <f>X65+U65</f>
        <v>18.495618092935612</v>
      </c>
      <c r="AA65" s="8">
        <f t="shared" si="0"/>
        <v>0.77065075387231718</v>
      </c>
      <c r="AB65">
        <f>-(S64-S65)*3600</f>
        <v>-32.518213961465747</v>
      </c>
      <c r="AC65">
        <f t="shared" si="21"/>
        <v>8.8677206373191808</v>
      </c>
      <c r="AD65">
        <f t="shared" si="26"/>
        <v>-23.650493324146566</v>
      </c>
      <c r="AE65" s="4">
        <f>(X65-S65)/24</f>
        <v>0.49442561614007058</v>
      </c>
      <c r="AF65" s="4">
        <f>AE65+2*U65/24</f>
        <v>0.52404654829186526</v>
      </c>
      <c r="AG65" s="3">
        <f t="shared" si="18"/>
        <v>12.577117159004766</v>
      </c>
      <c r="AH65" s="3">
        <f t="shared" si="22"/>
        <v>41.385934598784928</v>
      </c>
      <c r="AI65">
        <f t="shared" si="23"/>
        <v>-8.8677206373191808</v>
      </c>
      <c r="AJ65">
        <f t="shared" si="24"/>
        <v>-23.650493324146566</v>
      </c>
      <c r="AK65">
        <f t="shared" si="25"/>
        <v>0.21426894724710488</v>
      </c>
      <c r="AL65" s="3">
        <f>(H64-H65)*60</f>
        <v>-11.897932896805195</v>
      </c>
    </row>
    <row r="66" spans="1:38" x14ac:dyDescent="0.2">
      <c r="A66" s="18">
        <v>36952</v>
      </c>
      <c r="B66">
        <v>61</v>
      </c>
      <c r="C66">
        <f t="shared" si="1"/>
        <v>0</v>
      </c>
      <c r="D66">
        <f t="shared" si="2"/>
        <v>0</v>
      </c>
      <c r="E66">
        <f t="shared" si="3"/>
        <v>-0.4</v>
      </c>
      <c r="F66">
        <f t="shared" si="4"/>
        <v>0.4</v>
      </c>
      <c r="G66">
        <f t="shared" si="5"/>
        <v>-6.7746030622336342</v>
      </c>
      <c r="H66" s="3">
        <f t="shared" si="6"/>
        <v>-12.217005155140003</v>
      </c>
      <c r="I66">
        <f t="shared" si="7"/>
        <v>0.97604352443201392</v>
      </c>
      <c r="J66">
        <f t="shared" si="8"/>
        <v>-0.11796377263228541</v>
      </c>
      <c r="K66">
        <f t="shared" si="9"/>
        <v>0.99301789930814366</v>
      </c>
      <c r="L66">
        <f t="shared" si="10"/>
        <v>-0.12085913146233075</v>
      </c>
      <c r="M66">
        <f t="shared" si="11"/>
        <v>96.941690559374948</v>
      </c>
      <c r="N66">
        <f t="shared" si="12"/>
        <v>263.05830944062507</v>
      </c>
      <c r="O66">
        <f t="shared" si="13"/>
        <v>0.99964938886078891</v>
      </c>
      <c r="P66">
        <f t="shared" si="14"/>
        <v>2.6478280726874994E-2</v>
      </c>
      <c r="Q66">
        <f t="shared" si="15"/>
        <v>5.8988507050433574</v>
      </c>
      <c r="R66">
        <f t="shared" si="16"/>
        <v>6.1011492949566426</v>
      </c>
      <c r="S66" s="3">
        <f t="shared" si="19"/>
        <v>6.2647660475423095</v>
      </c>
      <c r="T66" s="8">
        <f>S66/24</f>
        <v>0.26103191864759623</v>
      </c>
      <c r="U66" s="3">
        <v>0.35516127626894312</v>
      </c>
      <c r="V66" s="3">
        <f>S66-U66</f>
        <v>5.9096047712733668</v>
      </c>
      <c r="W66" s="8">
        <f t="shared" si="20"/>
        <v>0.24623353213639029</v>
      </c>
      <c r="X66" s="3">
        <f>24-R66+D66-H66/60+0.04</f>
        <v>18.142467457629024</v>
      </c>
      <c r="Y66" s="8">
        <f t="shared" si="17"/>
        <v>0.75593614406787601</v>
      </c>
      <c r="Z66">
        <f>X66+U66</f>
        <v>18.497628733897969</v>
      </c>
      <c r="AA66" s="8">
        <f t="shared" si="0"/>
        <v>0.77073453057908203</v>
      </c>
      <c r="AB66">
        <f>-(S65-S66)*3600</f>
        <v>-33.069859956260217</v>
      </c>
      <c r="AC66">
        <f t="shared" si="21"/>
        <v>8.4200148847138934</v>
      </c>
      <c r="AD66">
        <f t="shared" si="26"/>
        <v>-24.649845071546324</v>
      </c>
      <c r="AE66" s="4">
        <f>(X66-S66)/24</f>
        <v>0.49490422542027979</v>
      </c>
      <c r="AF66" s="4">
        <f>AE66+2*U66/24</f>
        <v>0.52450099844269171</v>
      </c>
      <c r="AG66" s="3">
        <f t="shared" si="18"/>
        <v>12.5880239626246</v>
      </c>
      <c r="AH66" s="3">
        <f t="shared" si="22"/>
        <v>41.48987484097411</v>
      </c>
      <c r="AI66">
        <f t="shared" si="23"/>
        <v>-8.4200148847138934</v>
      </c>
      <c r="AJ66">
        <f t="shared" si="24"/>
        <v>-24.649845071546324</v>
      </c>
      <c r="AK66">
        <f t="shared" si="25"/>
        <v>0.20294143853137267</v>
      </c>
      <c r="AL66" s="3">
        <f>(H65-H66)*60</f>
        <v>-12.393939051220997</v>
      </c>
    </row>
    <row r="67" spans="1:38" x14ac:dyDescent="0.2">
      <c r="A67" s="18">
        <v>36953</v>
      </c>
      <c r="B67">
        <v>62</v>
      </c>
      <c r="C67">
        <f t="shared" si="1"/>
        <v>0</v>
      </c>
      <c r="D67">
        <f t="shared" si="2"/>
        <v>0</v>
      </c>
      <c r="E67">
        <f t="shared" si="3"/>
        <v>-0.4</v>
      </c>
      <c r="F67">
        <f t="shared" si="4"/>
        <v>0.4</v>
      </c>
      <c r="G67">
        <f t="shared" si="5"/>
        <v>-6.3924237682834253</v>
      </c>
      <c r="H67" s="3">
        <f t="shared" si="6"/>
        <v>-12.002511261367804</v>
      </c>
      <c r="I67">
        <f t="shared" si="7"/>
        <v>0.97604352443201392</v>
      </c>
      <c r="J67">
        <f t="shared" si="8"/>
        <v>-0.11133748546809902</v>
      </c>
      <c r="K67">
        <f t="shared" si="9"/>
        <v>0.99378265447211389</v>
      </c>
      <c r="L67">
        <f t="shared" si="10"/>
        <v>-0.11407020556064783</v>
      </c>
      <c r="M67">
        <f t="shared" si="11"/>
        <v>96.550001188343288</v>
      </c>
      <c r="N67">
        <f t="shared" si="12"/>
        <v>263.44999881165671</v>
      </c>
      <c r="O67">
        <f t="shared" si="13"/>
        <v>0.9996881620136554</v>
      </c>
      <c r="P67">
        <f t="shared" si="14"/>
        <v>2.4971558416716579E-2</v>
      </c>
      <c r="Q67">
        <f t="shared" si="15"/>
        <v>5.9046078682102427</v>
      </c>
      <c r="R67">
        <f t="shared" si="16"/>
        <v>6.0953921317897573</v>
      </c>
      <c r="S67" s="3">
        <f t="shared" si="19"/>
        <v>6.2554339861458876</v>
      </c>
      <c r="T67" s="8">
        <f>S67/24</f>
        <v>0.26064308275607867</v>
      </c>
      <c r="U67" s="3">
        <v>0.35488708779430755</v>
      </c>
      <c r="V67" s="3">
        <f>S67-U67</f>
        <v>5.9005468983515801</v>
      </c>
      <c r="W67" s="8">
        <f t="shared" si="20"/>
        <v>0.24585612076464916</v>
      </c>
      <c r="X67" s="3">
        <f>24-R67+D67-H67/60+0.04</f>
        <v>18.144649722566371</v>
      </c>
      <c r="Y67" s="8">
        <f t="shared" si="17"/>
        <v>0.75602707177359874</v>
      </c>
      <c r="Z67">
        <f>X67+U67</f>
        <v>18.499536810360677</v>
      </c>
      <c r="AA67" s="8">
        <f t="shared" si="0"/>
        <v>0.77081403376502822</v>
      </c>
      <c r="AB67">
        <f>-(S66-S67)*3600</f>
        <v>-33.595421027118633</v>
      </c>
      <c r="AC67">
        <f t="shared" si="21"/>
        <v>7.9870896706870553</v>
      </c>
      <c r="AD67">
        <f t="shared" si="26"/>
        <v>-25.608331356431577</v>
      </c>
      <c r="AE67" s="4">
        <f>(X67-S67)/24</f>
        <v>0.49538398901752007</v>
      </c>
      <c r="AF67" s="4">
        <f>AE67+2*U67/24</f>
        <v>0.52495791300037897</v>
      </c>
      <c r="AG67" s="3">
        <f t="shared" si="18"/>
        <v>12.598989912009095</v>
      </c>
      <c r="AH67" s="3">
        <f t="shared" si="22"/>
        <v>41.582510697805688</v>
      </c>
      <c r="AI67">
        <f t="shared" si="23"/>
        <v>-7.9870896706870553</v>
      </c>
      <c r="AJ67">
        <f t="shared" si="24"/>
        <v>-25.608331356431577</v>
      </c>
      <c r="AK67">
        <f t="shared" si="25"/>
        <v>0.19207810054404759</v>
      </c>
      <c r="AL67" s="3">
        <f>(H66-H67)*60</f>
        <v>-12.869633626331911</v>
      </c>
    </row>
    <row r="68" spans="1:38" x14ac:dyDescent="0.2">
      <c r="A68" s="18">
        <v>36954</v>
      </c>
      <c r="B68">
        <v>63</v>
      </c>
      <c r="C68">
        <f t="shared" si="1"/>
        <v>0</v>
      </c>
      <c r="D68">
        <f t="shared" si="2"/>
        <v>0</v>
      </c>
      <c r="E68">
        <f t="shared" si="3"/>
        <v>-0.4</v>
      </c>
      <c r="F68">
        <f t="shared" si="4"/>
        <v>0.4</v>
      </c>
      <c r="G68">
        <f t="shared" si="5"/>
        <v>-6.0088407600714033</v>
      </c>
      <c r="H68" s="3">
        <f t="shared" si="6"/>
        <v>-11.780430181560945</v>
      </c>
      <c r="I68">
        <f t="shared" si="7"/>
        <v>0.97604352443201392</v>
      </c>
      <c r="J68">
        <f t="shared" si="8"/>
        <v>-0.10468187982758927</v>
      </c>
      <c r="K68">
        <f t="shared" si="9"/>
        <v>0.99450575867400692</v>
      </c>
      <c r="L68">
        <f t="shared" si="10"/>
        <v>-0.10725124157604189</v>
      </c>
      <c r="M68">
        <f t="shared" si="11"/>
        <v>96.156887990521881</v>
      </c>
      <c r="N68">
        <f t="shared" si="12"/>
        <v>263.84311200947809</v>
      </c>
      <c r="O68">
        <f t="shared" si="13"/>
        <v>0.99972473960964547</v>
      </c>
      <c r="P68">
        <f t="shared" si="14"/>
        <v>2.3461564577549273E-2</v>
      </c>
      <c r="Q68">
        <f t="shared" si="15"/>
        <v>5.9103773143972766</v>
      </c>
      <c r="R68">
        <f t="shared" si="16"/>
        <v>6.0896226856027234</v>
      </c>
      <c r="S68" s="3">
        <f t="shared" si="19"/>
        <v>6.245963188628739</v>
      </c>
      <c r="T68" s="8">
        <f>S68/24</f>
        <v>0.26024846619286413</v>
      </c>
      <c r="U68" s="3">
        <v>0.35462885768601771</v>
      </c>
      <c r="V68" s="3">
        <f>S68-U68</f>
        <v>5.8913343309427209</v>
      </c>
      <c r="W68" s="8">
        <f t="shared" si="20"/>
        <v>0.24547226378928003</v>
      </c>
      <c r="X68" s="3">
        <f>24-R68+D68-H68/60+0.04</f>
        <v>18.146717817423291</v>
      </c>
      <c r="Y68" s="8">
        <f t="shared" si="17"/>
        <v>0.75611324239263711</v>
      </c>
      <c r="Z68">
        <f>X68+U68</f>
        <v>18.501346675109307</v>
      </c>
      <c r="AA68" s="8">
        <f t="shared" si="0"/>
        <v>0.77088944479622112</v>
      </c>
      <c r="AB68">
        <f>-(S67-S68)*3600</f>
        <v>-34.094871061735077</v>
      </c>
      <c r="AC68">
        <f t="shared" si="21"/>
        <v>7.5692271763274022</v>
      </c>
      <c r="AD68">
        <f t="shared" si="26"/>
        <v>-26.525643885407675</v>
      </c>
      <c r="AE68" s="4">
        <f>(X68-S68)/24</f>
        <v>0.49586477619977298</v>
      </c>
      <c r="AF68" s="4">
        <f>AE68+2*U68/24</f>
        <v>0.52541718100694113</v>
      </c>
      <c r="AG68" s="3">
        <f t="shared" si="18"/>
        <v>12.610012344166588</v>
      </c>
      <c r="AH68" s="3">
        <f t="shared" si="22"/>
        <v>41.664098238062479</v>
      </c>
      <c r="AI68">
        <f t="shared" si="23"/>
        <v>-7.5692271763274022</v>
      </c>
      <c r="AJ68">
        <f t="shared" si="24"/>
        <v>-26.525643885407675</v>
      </c>
      <c r="AK68">
        <f t="shared" si="25"/>
        <v>0.18167265094945678</v>
      </c>
      <c r="AL68" s="3">
        <f>(H67-H68)*60</f>
        <v>-13.324864788411546</v>
      </c>
    </row>
    <row r="69" spans="1:38" x14ac:dyDescent="0.2">
      <c r="A69" s="18">
        <v>36955</v>
      </c>
      <c r="B69">
        <v>64</v>
      </c>
      <c r="C69">
        <f t="shared" si="1"/>
        <v>0</v>
      </c>
      <c r="D69">
        <f t="shared" si="2"/>
        <v>0</v>
      </c>
      <c r="E69">
        <f t="shared" si="3"/>
        <v>-0.4</v>
      </c>
      <c r="F69">
        <f t="shared" si="4"/>
        <v>0.4</v>
      </c>
      <c r="G69">
        <f t="shared" si="5"/>
        <v>-5.6239865967892229</v>
      </c>
      <c r="H69" s="3">
        <f t="shared" si="6"/>
        <v>-11.551105028150932</v>
      </c>
      <c r="I69">
        <f t="shared" si="7"/>
        <v>0.97604352443201392</v>
      </c>
      <c r="J69">
        <f t="shared" si="8"/>
        <v>-9.7999503331862789E-2</v>
      </c>
      <c r="K69">
        <f t="shared" si="9"/>
        <v>0.99518646360705099</v>
      </c>
      <c r="L69">
        <f t="shared" si="10"/>
        <v>-0.1004048496596413</v>
      </c>
      <c r="M69">
        <f t="shared" si="11"/>
        <v>95.762486049956294</v>
      </c>
      <c r="N69">
        <f t="shared" si="12"/>
        <v>264.23751395004371</v>
      </c>
      <c r="O69">
        <f t="shared" si="13"/>
        <v>0.9997590981815635</v>
      </c>
      <c r="P69">
        <f t="shared" si="14"/>
        <v>2.1948703906766856E-2</v>
      </c>
      <c r="Q69">
        <f t="shared" si="15"/>
        <v>5.9161575092150045</v>
      </c>
      <c r="R69">
        <f t="shared" si="16"/>
        <v>6.0838424907849955</v>
      </c>
      <c r="S69" s="3">
        <f t="shared" si="19"/>
        <v>6.2363609079208446</v>
      </c>
      <c r="T69" s="8">
        <f>S69/24</f>
        <v>0.25984837116336851</v>
      </c>
      <c r="U69" s="3">
        <v>0.35438680711837778</v>
      </c>
      <c r="V69" s="3">
        <f>S69-U69</f>
        <v>5.8819741008024664</v>
      </c>
      <c r="W69" s="8">
        <f t="shared" si="20"/>
        <v>0.24508225420010277</v>
      </c>
      <c r="X69" s="3">
        <f>24-R69+D69-H69/60+0.04</f>
        <v>18.148675926350851</v>
      </c>
      <c r="Y69" s="8">
        <f t="shared" si="17"/>
        <v>0.75619483026461876</v>
      </c>
      <c r="Z69">
        <f>X69+U69</f>
        <v>18.503062733469228</v>
      </c>
      <c r="AA69" s="8">
        <f t="shared" si="0"/>
        <v>0.77096094722788455</v>
      </c>
      <c r="AB69">
        <f>-(S68-S69)*3600</f>
        <v>-34.568210548419742</v>
      </c>
      <c r="AC69">
        <f t="shared" si="21"/>
        <v>7.1666786748711786</v>
      </c>
      <c r="AD69">
        <f t="shared" si="26"/>
        <v>-27.401531873548564</v>
      </c>
      <c r="AE69" s="4">
        <f>(X69-S69)/24</f>
        <v>0.4963464591012503</v>
      </c>
      <c r="AF69" s="4">
        <f>AE69+2*U69/24</f>
        <v>0.52587869302778179</v>
      </c>
      <c r="AG69" s="3">
        <f t="shared" si="18"/>
        <v>12.621088632666762</v>
      </c>
      <c r="AH69" s="3">
        <f t="shared" si="22"/>
        <v>41.734889223290921</v>
      </c>
      <c r="AI69">
        <f t="shared" si="23"/>
        <v>-7.1666786748711786</v>
      </c>
      <c r="AJ69">
        <f t="shared" si="24"/>
        <v>-27.401531873548564</v>
      </c>
      <c r="AK69">
        <f t="shared" si="25"/>
        <v>0.17171912537081044</v>
      </c>
      <c r="AL69" s="3">
        <f>(H68-H69)*60</f>
        <v>-13.759509204600775</v>
      </c>
    </row>
    <row r="70" spans="1:38" x14ac:dyDescent="0.2">
      <c r="A70" s="18">
        <v>36956</v>
      </c>
      <c r="B70">
        <v>65</v>
      </c>
      <c r="C70">
        <f t="shared" si="1"/>
        <v>0</v>
      </c>
      <c r="D70">
        <f t="shared" si="2"/>
        <v>0</v>
      </c>
      <c r="E70">
        <f t="shared" si="3"/>
        <v>-0.4</v>
      </c>
      <c r="F70">
        <f t="shared" si="4"/>
        <v>0.4</v>
      </c>
      <c r="G70">
        <f t="shared" si="5"/>
        <v>-5.2379928510158189</v>
      </c>
      <c r="H70" s="3">
        <f t="shared" si="6"/>
        <v>-11.314880516495098</v>
      </c>
      <c r="I70">
        <f t="shared" si="7"/>
        <v>0.97604352443201392</v>
      </c>
      <c r="J70">
        <f t="shared" si="8"/>
        <v>-9.1292898957399921E-2</v>
      </c>
      <c r="K70">
        <f t="shared" si="9"/>
        <v>0.99582408416343993</v>
      </c>
      <c r="L70">
        <f t="shared" si="10"/>
        <v>-9.3533635203948223E-2</v>
      </c>
      <c r="M70">
        <f t="shared" si="11"/>
        <v>95.366929407950366</v>
      </c>
      <c r="N70">
        <f t="shared" si="12"/>
        <v>264.63307059204965</v>
      </c>
      <c r="O70">
        <f t="shared" si="13"/>
        <v>0.99979121685201755</v>
      </c>
      <c r="P70">
        <f t="shared" si="14"/>
        <v>2.0433372349224606E-2</v>
      </c>
      <c r="Q70">
        <f t="shared" si="15"/>
        <v>5.9219469520766159</v>
      </c>
      <c r="R70">
        <f t="shared" si="16"/>
        <v>6.0780530479233841</v>
      </c>
      <c r="S70" s="3">
        <f t="shared" si="19"/>
        <v>6.2266343898649694</v>
      </c>
      <c r="T70" s="8">
        <f>S70/24</f>
        <v>0.25944309957770706</v>
      </c>
      <c r="U70" s="3">
        <v>0.35416114135660726</v>
      </c>
      <c r="V70" s="3">
        <f>S70-U70</f>
        <v>5.8724732485083617</v>
      </c>
      <c r="W70" s="8">
        <f t="shared" si="20"/>
        <v>0.24468638535451506</v>
      </c>
      <c r="X70" s="3">
        <f>24-R70+D70-H70/60+0.04</f>
        <v>18.150528294018201</v>
      </c>
      <c r="Y70" s="8">
        <f t="shared" si="17"/>
        <v>0.75627201225075835</v>
      </c>
      <c r="Z70">
        <f>X70+U70</f>
        <v>18.504689435374807</v>
      </c>
      <c r="AA70" s="8">
        <f t="shared" ref="AA70:AA133" si="27">Z70/24</f>
        <v>0.77102872647395027</v>
      </c>
      <c r="AB70">
        <f>-(S69-S70)*3600</f>
        <v>-35.015465001150758</v>
      </c>
      <c r="AC70">
        <f t="shared" si="21"/>
        <v>6.7796656625021257</v>
      </c>
      <c r="AD70">
        <f t="shared" si="26"/>
        <v>-28.235799338648633</v>
      </c>
      <c r="AE70" s="4">
        <f>(X70-S70)/24</f>
        <v>0.49682891267305135</v>
      </c>
      <c r="AF70" s="4">
        <f>AE70+2*U70/24</f>
        <v>0.52634234111943523</v>
      </c>
      <c r="AG70" s="3">
        <f t="shared" si="18"/>
        <v>12.632216186866446</v>
      </c>
      <c r="AH70" s="3">
        <f t="shared" si="22"/>
        <v>41.795130663652884</v>
      </c>
      <c r="AI70">
        <f t="shared" si="23"/>
        <v>-6.7796656625021257</v>
      </c>
      <c r="AJ70">
        <f t="shared" si="24"/>
        <v>-28.235799338648633</v>
      </c>
      <c r="AK70">
        <f t="shared" si="25"/>
        <v>0.16221185470292257</v>
      </c>
      <c r="AL70" s="3">
        <f>(H69-H70)*60</f>
        <v>-14.173470699350048</v>
      </c>
    </row>
    <row r="71" spans="1:38" x14ac:dyDescent="0.2">
      <c r="A71" s="18">
        <v>36957</v>
      </c>
      <c r="B71">
        <v>66</v>
      </c>
      <c r="C71">
        <f t="shared" ref="C71:C134" si="28">INT(D$3/15)*15</f>
        <v>0</v>
      </c>
      <c r="D71">
        <f t="shared" ref="D71:D134" si="29">(D$3-C71)/15</f>
        <v>0</v>
      </c>
      <c r="E71">
        <f t="shared" ref="E71:E134" si="30">(D$3-6-D71)/15</f>
        <v>-0.4</v>
      </c>
      <c r="F71">
        <f t="shared" ref="F71:F134" si="31">(D$3+6-D71)/15</f>
        <v>0.4</v>
      </c>
      <c r="G71">
        <f t="shared" ref="G71:G134" si="32">0.456-22.195*COS(F$3*B71/7)-0.43*COS(2*F$3*B71/7)-0.156*COS(3*F$3*B71/7)+3.83*SIN(F$3*B71/7)+0.06*SIN(2*F$3*B71/7)-0.082*SIN(3*F$3*B71/7)</f>
        <v>-4.8509900386535261</v>
      </c>
      <c r="H71" s="3">
        <f t="shared" ref="H71:H134" si="33">0.008000001+0.51*COS(F$3*B71/7)-3.197*COS(2*F$3*B71/7)-0.106*COS(3*F$3*B71/7)-0.15*COS(4*F$3*B71/7)-7.317001*SIN(F$3*B71/7)-9.471001*SIN(2*F$3*B71/7)-0.391*SIN(3*F$3*B71/7)-0.242*SIN(4*F$3*B71/7)</f>
        <v>-11.072102535151586</v>
      </c>
      <c r="I71">
        <f t="shared" ref="I71:I134" si="34">COS(B$3/H$3)</f>
        <v>0.97604352443201392</v>
      </c>
      <c r="J71">
        <f t="shared" ref="J71:J134" si="35">SIN(G71/H$3)</f>
        <v>-8.4564602814969567E-2</v>
      </c>
      <c r="K71">
        <f t="shared" ref="K71:K134" si="36">COS(G71/H$3)</f>
        <v>0.99641799860838842</v>
      </c>
      <c r="L71">
        <f t="shared" ref="L71:L134" si="37">J71/I71</f>
        <v>-8.664019656723812E-2</v>
      </c>
      <c r="M71">
        <f t="shared" ref="M71:M134" si="38">90-H$3*ATAN(L71/SQRT(1-L71*L71))</f>
        <v>94.970350994112607</v>
      </c>
      <c r="N71">
        <f t="shared" ref="N71:N134" si="39">360-M71</f>
        <v>265.02964900588739</v>
      </c>
      <c r="O71">
        <f t="shared" ref="O71:O134" si="40">SIN(M71/H$3)/K71</f>
        <v>0.99982107727383418</v>
      </c>
      <c r="P71">
        <f t="shared" ref="P71:P134" si="41">SQRT(1-O71*O71)</f>
        <v>1.8915957258084048E-2</v>
      </c>
      <c r="Q71">
        <f t="shared" ref="Q71:Q134" si="42">IF(ABS(O71)&gt;=1,6,H$3/15*ATAN(O71/P71))</f>
        <v>5.9277441755447624</v>
      </c>
      <c r="R71">
        <f t="shared" ref="R71:R134" si="43">IF(G71&lt;0,IF(B$3&lt;90,12-Q71,Q71),IF(B$3&gt;90,12-Q71,Q71))</f>
        <v>6.0722558244552376</v>
      </c>
      <c r="S71" s="3">
        <f t="shared" si="19"/>
        <v>6.2167908667077638</v>
      </c>
      <c r="T71" s="8">
        <f>S71/24</f>
        <v>0.25903295277949018</v>
      </c>
      <c r="U71" s="3">
        <v>0.35395204996031282</v>
      </c>
      <c r="V71" s="3">
        <f>S71-U71</f>
        <v>5.862838816747451</v>
      </c>
      <c r="W71" s="8">
        <f t="shared" si="20"/>
        <v>0.24428495069781045</v>
      </c>
      <c r="X71" s="3">
        <f>24-R71+D71-H71/60+0.04</f>
        <v>18.15227921779729</v>
      </c>
      <c r="Y71" s="8">
        <f t="shared" ref="Y71:Y134" si="44">X71/24</f>
        <v>0.75634496740822044</v>
      </c>
      <c r="Z71">
        <f>X71+U71</f>
        <v>18.506231267757602</v>
      </c>
      <c r="AA71" s="8">
        <f t="shared" si="27"/>
        <v>0.77109296948990014</v>
      </c>
      <c r="AB71">
        <f>-(S70-S71)*3600</f>
        <v>-35.436683365940169</v>
      </c>
      <c r="AC71">
        <f t="shared" si="21"/>
        <v>6.4083810314630085</v>
      </c>
      <c r="AD71">
        <f t="shared" si="26"/>
        <v>-29.028302334477161</v>
      </c>
      <c r="AE71" s="4">
        <f>(X71-S71)/24</f>
        <v>0.4973120146287302</v>
      </c>
      <c r="AF71" s="4">
        <f>AE71+2*U71/24</f>
        <v>0.52680801879208961</v>
      </c>
      <c r="AG71" s="3">
        <f t="shared" si="18"/>
        <v>12.643392451010151</v>
      </c>
      <c r="AH71" s="3">
        <f t="shared" si="22"/>
        <v>41.845064397403178</v>
      </c>
      <c r="AI71">
        <f t="shared" si="23"/>
        <v>-6.4083810314630085</v>
      </c>
      <c r="AJ71">
        <f t="shared" si="24"/>
        <v>-29.028302334477161</v>
      </c>
      <c r="AK71">
        <f t="shared" si="25"/>
        <v>0.15314544555607615</v>
      </c>
      <c r="AL71" s="3">
        <f>(H70-H71)*60</f>
        <v>-14.566678880610695</v>
      </c>
    </row>
    <row r="72" spans="1:38" x14ac:dyDescent="0.2">
      <c r="A72" s="18">
        <v>36958</v>
      </c>
      <c r="B72">
        <v>67</v>
      </c>
      <c r="C72">
        <f t="shared" si="28"/>
        <v>0</v>
      </c>
      <c r="D72">
        <f t="shared" si="29"/>
        <v>0</v>
      </c>
      <c r="E72">
        <f t="shared" si="30"/>
        <v>-0.4</v>
      </c>
      <c r="F72">
        <f t="shared" si="31"/>
        <v>0.4</v>
      </c>
      <c r="G72">
        <f t="shared" si="32"/>
        <v>-4.4631075524393342</v>
      </c>
      <c r="H72" s="3">
        <f t="shared" si="33"/>
        <v>-10.823117739415475</v>
      </c>
      <c r="I72">
        <f t="shared" si="34"/>
        <v>0.97604352443201392</v>
      </c>
      <c r="J72">
        <f t="shared" si="35"/>
        <v>-7.7817141972649551E-2</v>
      </c>
      <c r="K72">
        <f t="shared" si="36"/>
        <v>0.99696764863018927</v>
      </c>
      <c r="L72">
        <f t="shared" si="37"/>
        <v>-7.972712284314723E-2</v>
      </c>
      <c r="M72">
        <f t="shared" si="38"/>
        <v>94.572882561069733</v>
      </c>
      <c r="N72">
        <f t="shared" si="39"/>
        <v>265.42711743893028</v>
      </c>
      <c r="O72">
        <f t="shared" si="40"/>
        <v>0.99984866356991542</v>
      </c>
      <c r="P72">
        <f t="shared" si="41"/>
        <v>1.7396837570492638E-2</v>
      </c>
      <c r="Q72">
        <f t="shared" si="42"/>
        <v>5.9335477446224925</v>
      </c>
      <c r="R72">
        <f t="shared" si="43"/>
        <v>6.0664522553775075</v>
      </c>
      <c r="S72" s="3">
        <f t="shared" ref="S72:S135" si="45">R72+D72-H72/60-0.04</f>
        <v>6.2068375510344325</v>
      </c>
      <c r="T72" s="8">
        <f>S72/24</f>
        <v>0.25861823129310135</v>
      </c>
      <c r="U72" s="3">
        <v>0.35375970698413584</v>
      </c>
      <c r="V72" s="3">
        <f>S72-U72</f>
        <v>5.8530778440502971</v>
      </c>
      <c r="W72" s="8">
        <f t="shared" ref="W72:W135" si="46">V72/24</f>
        <v>0.24387824350209572</v>
      </c>
      <c r="X72" s="3">
        <f>24-R72+D72-H72/60+0.04</f>
        <v>18.153933040279419</v>
      </c>
      <c r="Y72" s="8">
        <f t="shared" si="44"/>
        <v>0.75641387667830917</v>
      </c>
      <c r="Z72">
        <f>X72+U72</f>
        <v>18.507692747263555</v>
      </c>
      <c r="AA72" s="8">
        <f t="shared" si="27"/>
        <v>0.77115386446931478</v>
      </c>
      <c r="AB72">
        <f>-(S71-S72)*3600</f>
        <v>-35.831936423992872</v>
      </c>
      <c r="AC72">
        <f t="shared" ref="AC72:AC135" si="47">-(X71-X72)*3660</f>
        <v>6.0529902845944861</v>
      </c>
      <c r="AD72">
        <f t="shared" si="26"/>
        <v>-29.778946139398386</v>
      </c>
      <c r="AE72" s="4">
        <f>(X72-S72)/24</f>
        <v>0.49779564538520776</v>
      </c>
      <c r="AF72" s="4">
        <f>AE72+2*U72/24</f>
        <v>0.52727562096721914</v>
      </c>
      <c r="AG72" s="3">
        <f t="shared" ref="AG72:AG135" si="48">AF72*24</f>
        <v>12.654614903213259</v>
      </c>
      <c r="AH72" s="3">
        <f t="shared" ref="AH72:AH135" si="49">AC72-AB72</f>
        <v>41.884926708587358</v>
      </c>
      <c r="AI72">
        <f t="shared" ref="AI72:AI135" si="50">-AC72</f>
        <v>-6.0529902845944861</v>
      </c>
      <c r="AJ72">
        <f t="shared" ref="AJ72:AJ135" si="51">AB72+AC72</f>
        <v>-29.778946139398386</v>
      </c>
      <c r="AK72">
        <f t="shared" ref="AK72:AK135" si="52">AC72/AH72</f>
        <v>0.14451476366922916</v>
      </c>
      <c r="AL72" s="3">
        <f>(H71-H72)*60</f>
        <v>-14.939087744166706</v>
      </c>
    </row>
    <row r="73" spans="1:38" x14ac:dyDescent="0.2">
      <c r="A73" s="18">
        <v>36959</v>
      </c>
      <c r="B73">
        <v>68</v>
      </c>
      <c r="C73">
        <f t="shared" si="28"/>
        <v>0</v>
      </c>
      <c r="D73">
        <f t="shared" si="29"/>
        <v>0</v>
      </c>
      <c r="E73">
        <f t="shared" si="30"/>
        <v>-0.4</v>
      </c>
      <c r="F73">
        <f t="shared" si="31"/>
        <v>0.4</v>
      </c>
      <c r="G73">
        <f t="shared" si="32"/>
        <v>-4.0744735991083356</v>
      </c>
      <c r="H73" s="3">
        <f t="shared" si="33"/>
        <v>-10.568273168341008</v>
      </c>
      <c r="I73">
        <f t="shared" si="34"/>
        <v>0.97604352443201392</v>
      </c>
      <c r="J73">
        <f t="shared" si="35"/>
        <v>-7.1053032328506821E-2</v>
      </c>
      <c r="K73">
        <f t="shared" si="36"/>
        <v>0.99747253926959023</v>
      </c>
      <c r="L73">
        <f t="shared" si="37"/>
        <v>-7.2796991681138914E-2</v>
      </c>
      <c r="M73">
        <f t="shared" si="38"/>
        <v>94.17465462291743</v>
      </c>
      <c r="N73">
        <f t="shared" si="39"/>
        <v>265.82534537708256</v>
      </c>
      <c r="O73">
        <f t="shared" si="40"/>
        <v>0.9998739622728352</v>
      </c>
      <c r="P73">
        <f t="shared" si="41"/>
        <v>1.5876383997022306E-2</v>
      </c>
      <c r="Q73">
        <f t="shared" si="42"/>
        <v>5.9393562559924664</v>
      </c>
      <c r="R73">
        <f t="shared" si="43"/>
        <v>6.0606437440075336</v>
      </c>
      <c r="S73" s="3">
        <f t="shared" si="45"/>
        <v>6.1967816301465506</v>
      </c>
      <c r="T73" s="8">
        <f>S73/24</f>
        <v>0.25819923458943961</v>
      </c>
      <c r="U73" s="3">
        <v>0.35358427117433244</v>
      </c>
      <c r="V73" s="3">
        <f>S73-U73</f>
        <v>5.8431973589722181</v>
      </c>
      <c r="W73" s="8">
        <f t="shared" si="46"/>
        <v>0.24346655662384242</v>
      </c>
      <c r="X73" s="3">
        <f>24-R73+D73-H73/60+0.04</f>
        <v>18.155494142131481</v>
      </c>
      <c r="Y73" s="8">
        <f t="shared" si="44"/>
        <v>0.75647892258881166</v>
      </c>
      <c r="Z73">
        <f>X73+U73</f>
        <v>18.509078413305815</v>
      </c>
      <c r="AA73" s="8">
        <f t="shared" si="27"/>
        <v>0.77121160055440896</v>
      </c>
      <c r="AB73">
        <f>-(S72-S73)*3600</f>
        <v>-36.20131519637475</v>
      </c>
      <c r="AC73">
        <f t="shared" si="47"/>
        <v>5.7136327785454455</v>
      </c>
      <c r="AD73">
        <f t="shared" ref="AD73:AD136" si="53">AC73+AB73</f>
        <v>-30.487682417829305</v>
      </c>
      <c r="AE73" s="4">
        <f>(X73-S73)/24</f>
        <v>0.49827968799937211</v>
      </c>
      <c r="AF73" s="4">
        <f>AE73+2*U73/24</f>
        <v>0.52774504393056643</v>
      </c>
      <c r="AG73" s="3">
        <f t="shared" si="48"/>
        <v>12.665881054333594</v>
      </c>
      <c r="AH73" s="3">
        <f t="shared" si="49"/>
        <v>41.914947974920196</v>
      </c>
      <c r="AI73">
        <f t="shared" si="50"/>
        <v>-5.7136327785454455</v>
      </c>
      <c r="AJ73">
        <f t="shared" si="51"/>
        <v>-30.487682417829305</v>
      </c>
      <c r="AK73">
        <f t="shared" si="52"/>
        <v>0.13631491996516845</v>
      </c>
      <c r="AL73" s="3">
        <f>(H72-H73)*60</f>
        <v>-15.290674264467974</v>
      </c>
    </row>
    <row r="74" spans="1:38" x14ac:dyDescent="0.2">
      <c r="A74" s="18">
        <v>36960</v>
      </c>
      <c r="B74">
        <v>69</v>
      </c>
      <c r="C74">
        <f t="shared" si="28"/>
        <v>0</v>
      </c>
      <c r="D74">
        <f t="shared" si="29"/>
        <v>0</v>
      </c>
      <c r="E74">
        <f t="shared" si="30"/>
        <v>-0.4</v>
      </c>
      <c r="F74">
        <f t="shared" si="31"/>
        <v>0.4</v>
      </c>
      <c r="G74">
        <f t="shared" si="32"/>
        <v>-3.685215140277311</v>
      </c>
      <c r="H74" s="3">
        <f t="shared" si="33"/>
        <v>-10.307915885337469</v>
      </c>
      <c r="I74">
        <f t="shared" si="34"/>
        <v>0.97604352443201392</v>
      </c>
      <c r="J74">
        <f t="shared" si="35"/>
        <v>-6.4274776538250922E-2</v>
      </c>
      <c r="K74">
        <f t="shared" si="36"/>
        <v>0.99793223873214854</v>
      </c>
      <c r="L74">
        <f t="shared" si="37"/>
        <v>-6.5852367163292388E-2</v>
      </c>
      <c r="M74">
        <f t="shared" si="38"/>
        <v>93.775796397469833</v>
      </c>
      <c r="N74">
        <f t="shared" si="39"/>
        <v>266.22420360253017</v>
      </c>
      <c r="O74">
        <f t="shared" si="40"/>
        <v>0.99989696226445235</v>
      </c>
      <c r="P74">
        <f t="shared" si="41"/>
        <v>1.4354959223919725E-2</v>
      </c>
      <c r="Q74">
        <f t="shared" si="42"/>
        <v>5.9451683372081323</v>
      </c>
      <c r="R74">
        <f t="shared" si="43"/>
        <v>6.0548316627918677</v>
      </c>
      <c r="S74" s="3">
        <f t="shared" si="45"/>
        <v>6.1866302608808255</v>
      </c>
      <c r="T74" s="8">
        <f>S74/24</f>
        <v>0.25777626087003441</v>
      </c>
      <c r="U74" s="3">
        <v>0.35342588616019377</v>
      </c>
      <c r="V74" s="3">
        <f>S74-U74</f>
        <v>5.8332043747206317</v>
      </c>
      <c r="W74" s="8">
        <f t="shared" si="46"/>
        <v>0.24305018228002631</v>
      </c>
      <c r="X74" s="3">
        <f>24-R74+D74-H74/60+0.04</f>
        <v>18.156966935297088</v>
      </c>
      <c r="Y74" s="8">
        <f t="shared" si="44"/>
        <v>0.75654028897071202</v>
      </c>
      <c r="Z74">
        <f>X74+U74</f>
        <v>18.51039282145728</v>
      </c>
      <c r="AA74" s="8">
        <f t="shared" si="27"/>
        <v>0.77126636756071998</v>
      </c>
      <c r="AB74">
        <f>-(S73-S74)*3600</f>
        <v>-36.544929356610467</v>
      </c>
      <c r="AC74">
        <f t="shared" si="47"/>
        <v>5.390422986123653</v>
      </c>
      <c r="AD74">
        <f t="shared" si="53"/>
        <v>-31.154506370486814</v>
      </c>
      <c r="AE74" s="4">
        <f>(X74-S74)/24</f>
        <v>0.4987640281006776</v>
      </c>
      <c r="AF74" s="4">
        <f>AE74+2*U74/24</f>
        <v>0.5282161852806937</v>
      </c>
      <c r="AG74" s="3">
        <f t="shared" si="48"/>
        <v>12.677188446736649</v>
      </c>
      <c r="AH74" s="3">
        <f t="shared" si="49"/>
        <v>41.93535234273412</v>
      </c>
      <c r="AI74">
        <f t="shared" si="50"/>
        <v>-5.390422986123653</v>
      </c>
      <c r="AJ74">
        <f t="shared" si="51"/>
        <v>-31.154506370486814</v>
      </c>
      <c r="AK74">
        <f t="shared" si="52"/>
        <v>0.12854125898521557</v>
      </c>
      <c r="AL74" s="3">
        <f>(H73-H74)*60</f>
        <v>-15.62143698021238</v>
      </c>
    </row>
    <row r="75" spans="1:38" x14ac:dyDescent="0.2">
      <c r="A75" s="18">
        <v>36961</v>
      </c>
      <c r="B75">
        <v>70</v>
      </c>
      <c r="C75">
        <f t="shared" si="28"/>
        <v>0</v>
      </c>
      <c r="D75">
        <f t="shared" si="29"/>
        <v>0</v>
      </c>
      <c r="E75">
        <f t="shared" si="30"/>
        <v>-0.4</v>
      </c>
      <c r="F75">
        <f t="shared" si="31"/>
        <v>0.4</v>
      </c>
      <c r="G75">
        <f t="shared" si="32"/>
        <v>-3.2954578371064329</v>
      </c>
      <c r="H75" s="3">
        <f t="shared" si="33"/>
        <v>-10.042392642290169</v>
      </c>
      <c r="I75">
        <f t="shared" si="34"/>
        <v>0.97604352443201392</v>
      </c>
      <c r="J75">
        <f t="shared" si="35"/>
        <v>-5.7484862002899872E-2</v>
      </c>
      <c r="K75">
        <f t="shared" si="36"/>
        <v>0.99834637808753912</v>
      </c>
      <c r="L75">
        <f t="shared" si="37"/>
        <v>-5.8895797742576965E-2</v>
      </c>
      <c r="M75">
        <f t="shared" si="38"/>
        <v>93.376435752359043</v>
      </c>
      <c r="N75">
        <f t="shared" si="39"/>
        <v>266.62356424764096</v>
      </c>
      <c r="O75">
        <f t="shared" si="40"/>
        <v>0.99991765471579941</v>
      </c>
      <c r="P75">
        <f t="shared" si="41"/>
        <v>1.2832918127040656E-2</v>
      </c>
      <c r="Q75">
        <f t="shared" si="42"/>
        <v>5.9509826458411892</v>
      </c>
      <c r="R75">
        <f t="shared" si="43"/>
        <v>6.0490173541588108</v>
      </c>
      <c r="S75" s="3">
        <f t="shared" si="45"/>
        <v>6.176390564863647</v>
      </c>
      <c r="T75" s="8">
        <f>S75/24</f>
        <v>0.25734960686931863</v>
      </c>
      <c r="U75" s="3">
        <v>0.35328468063928042</v>
      </c>
      <c r="V75" s="3">
        <f>S75-U75</f>
        <v>5.8231058842243666</v>
      </c>
      <c r="W75" s="8">
        <f t="shared" si="46"/>
        <v>0.24262941184268194</v>
      </c>
      <c r="X75" s="3">
        <f>24-R75+D75-H75/60+0.04</f>
        <v>18.158355856546024</v>
      </c>
      <c r="Y75" s="8">
        <f t="shared" si="44"/>
        <v>0.75659816068941765</v>
      </c>
      <c r="Z75">
        <f>X75+U75</f>
        <v>18.511640537185304</v>
      </c>
      <c r="AA75" s="8">
        <f t="shared" si="27"/>
        <v>0.77131835571605434</v>
      </c>
      <c r="AB75">
        <f>-(S74-S75)*3600</f>
        <v>-36.862905661842404</v>
      </c>
      <c r="AC75">
        <f t="shared" si="47"/>
        <v>5.0834517711032134</v>
      </c>
      <c r="AD75">
        <f t="shared" si="53"/>
        <v>-31.779453890739191</v>
      </c>
      <c r="AE75" s="4">
        <f>(X75-S75)/24</f>
        <v>0.49924855382009903</v>
      </c>
      <c r="AF75" s="4">
        <f>AE75+2*U75/24</f>
        <v>0.5286889438733724</v>
      </c>
      <c r="AG75" s="3">
        <f t="shared" si="48"/>
        <v>12.688534652960938</v>
      </c>
      <c r="AH75" s="3">
        <f t="shared" si="49"/>
        <v>41.946357432945618</v>
      </c>
      <c r="AI75">
        <f t="shared" si="50"/>
        <v>-5.0834517711032134</v>
      </c>
      <c r="AJ75">
        <f t="shared" si="51"/>
        <v>-31.779453890739191</v>
      </c>
      <c r="AK75">
        <f t="shared" si="52"/>
        <v>0.12118934949785545</v>
      </c>
      <c r="AL75" s="3">
        <f>(H74-H75)*60</f>
        <v>-15.931394582837974</v>
      </c>
    </row>
    <row r="76" spans="1:38" x14ac:dyDescent="0.2">
      <c r="A76" s="18">
        <v>36962</v>
      </c>
      <c r="B76">
        <v>71</v>
      </c>
      <c r="C76">
        <f t="shared" si="28"/>
        <v>0</v>
      </c>
      <c r="D76">
        <f t="shared" si="29"/>
        <v>0</v>
      </c>
      <c r="E76">
        <f t="shared" si="30"/>
        <v>-0.4</v>
      </c>
      <c r="F76">
        <f t="shared" si="31"/>
        <v>0.4</v>
      </c>
      <c r="G76">
        <f t="shared" si="32"/>
        <v>-2.9053259987879807</v>
      </c>
      <c r="H76" s="3">
        <f t="shared" si="33"/>
        <v>-9.7720495670254373</v>
      </c>
      <c r="I76">
        <f t="shared" si="34"/>
        <v>0.97604352443201392</v>
      </c>
      <c r="J76">
        <f t="shared" si="35"/>
        <v>-5.0685758921219994E-2</v>
      </c>
      <c r="K76">
        <f t="shared" si="36"/>
        <v>0.99871465086008426</v>
      </c>
      <c r="L76">
        <f t="shared" si="37"/>
        <v>-5.1929814247490047E-2</v>
      </c>
      <c r="M76">
        <f t="shared" si="38"/>
        <v>92.976699155027603</v>
      </c>
      <c r="N76">
        <f t="shared" si="39"/>
        <v>267.02330084497237</v>
      </c>
      <c r="O76">
        <f t="shared" si="40"/>
        <v>0.99993603302748812</v>
      </c>
      <c r="P76">
        <f t="shared" si="41"/>
        <v>1.1310607996485592E-2</v>
      </c>
      <c r="Q76">
        <f t="shared" si="42"/>
        <v>5.9567978685891418</v>
      </c>
      <c r="R76">
        <f t="shared" si="43"/>
        <v>6.0432021314108582</v>
      </c>
      <c r="S76" s="3">
        <f t="shared" si="45"/>
        <v>6.1660696241946154</v>
      </c>
      <c r="T76" s="8">
        <f>S76/24</f>
        <v>0.25691956767477564</v>
      </c>
      <c r="U76" s="3">
        <v>0.35316076855553336</v>
      </c>
      <c r="V76" s="3">
        <f>S76-U76</f>
        <v>5.8129088556390816</v>
      </c>
      <c r="W76" s="8">
        <f t="shared" si="46"/>
        <v>0.24220453565162839</v>
      </c>
      <c r="X76" s="3">
        <f>24-R76+D76-H76/60+0.04</f>
        <v>18.159665361372898</v>
      </c>
      <c r="Y76" s="8">
        <f t="shared" si="44"/>
        <v>0.75665272339053746</v>
      </c>
      <c r="Z76">
        <f>X76+U76</f>
        <v>18.512826129928431</v>
      </c>
      <c r="AA76" s="8">
        <f t="shared" si="27"/>
        <v>0.77136775541368463</v>
      </c>
      <c r="AB76">
        <f>-(S75-S76)*3600</f>
        <v>-37.155386408513991</v>
      </c>
      <c r="AC76">
        <f t="shared" si="47"/>
        <v>4.7927876663607805</v>
      </c>
      <c r="AD76">
        <f t="shared" si="53"/>
        <v>-32.36259874215321</v>
      </c>
      <c r="AE76" s="4">
        <f>(X76-S76)/24</f>
        <v>0.49973315571576177</v>
      </c>
      <c r="AF76" s="4">
        <f>AE76+2*U76/24</f>
        <v>0.52916321976205616</v>
      </c>
      <c r="AG76" s="3">
        <f t="shared" si="48"/>
        <v>12.699917274289348</v>
      </c>
      <c r="AH76" s="3">
        <f t="shared" si="49"/>
        <v>41.948174074874771</v>
      </c>
      <c r="AI76">
        <f t="shared" si="50"/>
        <v>-4.7927876663607805</v>
      </c>
      <c r="AJ76">
        <f t="shared" si="51"/>
        <v>-32.36259874215321</v>
      </c>
      <c r="AK76">
        <f t="shared" si="52"/>
        <v>0.1142549770534938</v>
      </c>
      <c r="AL76" s="3">
        <f>(H75-H76)*60</f>
        <v>-16.220584515883907</v>
      </c>
    </row>
    <row r="77" spans="1:38" x14ac:dyDescent="0.2">
      <c r="A77" s="18">
        <v>36963</v>
      </c>
      <c r="B77">
        <v>72</v>
      </c>
      <c r="C77">
        <f t="shared" si="28"/>
        <v>0</v>
      </c>
      <c r="D77">
        <f t="shared" si="29"/>
        <v>0</v>
      </c>
      <c r="E77">
        <f t="shared" si="30"/>
        <v>-0.4</v>
      </c>
      <c r="F77">
        <f t="shared" si="31"/>
        <v>0.4</v>
      </c>
      <c r="G77">
        <f t="shared" si="32"/>
        <v>-2.5149425349008139</v>
      </c>
      <c r="H77" s="3">
        <f t="shared" si="33"/>
        <v>-9.4972318738087793</v>
      </c>
      <c r="I77">
        <f t="shared" si="34"/>
        <v>0.97604352443201392</v>
      </c>
      <c r="J77">
        <f t="shared" si="35"/>
        <v>-4.3879918411389572E-2</v>
      </c>
      <c r="K77">
        <f t="shared" si="36"/>
        <v>0.99903681251503929</v>
      </c>
      <c r="L77">
        <f t="shared" si="37"/>
        <v>-4.4956927957617958E-2</v>
      </c>
      <c r="M77">
        <f t="shared" si="38"/>
        <v>92.576711626646812</v>
      </c>
      <c r="N77">
        <f t="shared" si="39"/>
        <v>267.42328837335322</v>
      </c>
      <c r="O77">
        <f t="shared" si="40"/>
        <v>0.99995209277085151</v>
      </c>
      <c r="P77">
        <f t="shared" si="41"/>
        <v>9.7883687708642687E-3</v>
      </c>
      <c r="Q77">
        <f t="shared" si="42"/>
        <v>5.9626127203470656</v>
      </c>
      <c r="R77">
        <f t="shared" si="43"/>
        <v>6.0373872796529344</v>
      </c>
      <c r="S77" s="3">
        <f t="shared" si="45"/>
        <v>6.1556744775497476</v>
      </c>
      <c r="T77" s="8">
        <f>S77/24</f>
        <v>0.25648643656457282</v>
      </c>
      <c r="U77" s="3">
        <v>0.35305424926946305</v>
      </c>
      <c r="V77" s="3">
        <f>S77-U77</f>
        <v>5.8026202282802846</v>
      </c>
      <c r="W77" s="8">
        <f t="shared" si="46"/>
        <v>0.24177584284501186</v>
      </c>
      <c r="X77" s="3">
        <f>24-R77+D77-H77/60+0.04</f>
        <v>18.160899918243878</v>
      </c>
      <c r="Y77" s="8">
        <f t="shared" si="44"/>
        <v>0.75670416326016154</v>
      </c>
      <c r="Z77">
        <f>X77+U77</f>
        <v>18.51395416751334</v>
      </c>
      <c r="AA77" s="8">
        <f t="shared" si="27"/>
        <v>0.7714147569797225</v>
      </c>
      <c r="AB77">
        <f>-(S76-S77)*3600</f>
        <v>-37.422527921523852</v>
      </c>
      <c r="AC77">
        <f t="shared" si="47"/>
        <v>4.5184781477858138</v>
      </c>
      <c r="AD77">
        <f t="shared" si="53"/>
        <v>-32.904049773738038</v>
      </c>
      <c r="AE77" s="4">
        <f>(X77-S77)/24</f>
        <v>0.50021772669558873</v>
      </c>
      <c r="AF77" s="4">
        <f>AE77+2*U77/24</f>
        <v>0.52963891413471065</v>
      </c>
      <c r="AG77" s="3">
        <f t="shared" si="48"/>
        <v>12.711333939233056</v>
      </c>
      <c r="AH77" s="3">
        <f t="shared" si="49"/>
        <v>41.941006069309665</v>
      </c>
      <c r="AI77">
        <f t="shared" si="50"/>
        <v>-4.5184781477858138</v>
      </c>
      <c r="AJ77">
        <f t="shared" si="51"/>
        <v>-32.904049773738038</v>
      </c>
      <c r="AK77">
        <f t="shared" si="52"/>
        <v>0.10773413828745064</v>
      </c>
      <c r="AL77" s="3">
        <f>(H76-H77)*60</f>
        <v>-16.489061592999477</v>
      </c>
    </row>
    <row r="78" spans="1:38" x14ac:dyDescent="0.2">
      <c r="A78" s="18">
        <v>36964</v>
      </c>
      <c r="B78">
        <v>73</v>
      </c>
      <c r="C78">
        <f t="shared" si="28"/>
        <v>0</v>
      </c>
      <c r="D78">
        <f t="shared" si="29"/>
        <v>0</v>
      </c>
      <c r="E78">
        <f t="shared" si="30"/>
        <v>-0.4</v>
      </c>
      <c r="F78">
        <f t="shared" si="31"/>
        <v>0.4</v>
      </c>
      <c r="G78">
        <f t="shared" si="32"/>
        <v>-2.124428911659725</v>
      </c>
      <c r="H78" s="3">
        <f t="shared" si="33"/>
        <v>-9.2182835964397345</v>
      </c>
      <c r="I78">
        <f t="shared" si="34"/>
        <v>0.97604352443201392</v>
      </c>
      <c r="J78">
        <f t="shared" si="35"/>
        <v>-3.7069770706018079E-2</v>
      </c>
      <c r="K78">
        <f t="shared" si="36"/>
        <v>0.99931267984540417</v>
      </c>
      <c r="L78">
        <f t="shared" si="37"/>
        <v>-3.7979628754352915E-2</v>
      </c>
      <c r="M78">
        <f t="shared" si="38"/>
        <v>92.176596699984401</v>
      </c>
      <c r="N78">
        <f t="shared" si="39"/>
        <v>267.82340330001557</v>
      </c>
      <c r="O78">
        <f t="shared" si="40"/>
        <v>0.99996583163002639</v>
      </c>
      <c r="P78">
        <f t="shared" si="41"/>
        <v>8.2665332800187594E-3</v>
      </c>
      <c r="Q78">
        <f t="shared" si="42"/>
        <v>5.968425943248044</v>
      </c>
      <c r="R78">
        <f t="shared" si="43"/>
        <v>6.031574056751956</v>
      </c>
      <c r="S78" s="3">
        <f t="shared" si="45"/>
        <v>6.1452121166926181</v>
      </c>
      <c r="T78" s="8">
        <f>S78/24</f>
        <v>0.25605050486219244</v>
      </c>
      <c r="U78" s="3">
        <v>0.35296520771964035</v>
      </c>
      <c r="V78" s="3">
        <f>S78-U78</f>
        <v>5.7922469089729773</v>
      </c>
      <c r="W78" s="8">
        <f t="shared" si="46"/>
        <v>0.2413436212072074</v>
      </c>
      <c r="X78" s="3">
        <f>24-R78+D78-H78/60+0.04</f>
        <v>18.162064003188704</v>
      </c>
      <c r="Y78" s="8">
        <f t="shared" si="44"/>
        <v>0.75675266679952935</v>
      </c>
      <c r="Z78">
        <f>X78+U78</f>
        <v>18.515029210908345</v>
      </c>
      <c r="AA78" s="8">
        <f t="shared" si="27"/>
        <v>0.77145955045451442</v>
      </c>
      <c r="AB78">
        <f>-(S77-S78)*3600</f>
        <v>-37.664499085666137</v>
      </c>
      <c r="AC78">
        <f t="shared" si="47"/>
        <v>4.2605508980615525</v>
      </c>
      <c r="AD78">
        <f t="shared" si="53"/>
        <v>-33.403948187604584</v>
      </c>
      <c r="AE78" s="4">
        <f>(X78-S78)/24</f>
        <v>0.50070216193733685</v>
      </c>
      <c r="AF78" s="4">
        <f>AE78+2*U78/24</f>
        <v>0.53011592924730688</v>
      </c>
      <c r="AG78" s="3">
        <f t="shared" si="48"/>
        <v>12.722782301935364</v>
      </c>
      <c r="AH78" s="3">
        <f t="shared" si="49"/>
        <v>41.925049983727689</v>
      </c>
      <c r="AI78">
        <f t="shared" si="50"/>
        <v>-4.2605508980615525</v>
      </c>
      <c r="AJ78">
        <f t="shared" si="51"/>
        <v>-33.403948187604584</v>
      </c>
      <c r="AK78">
        <f t="shared" si="52"/>
        <v>0.1016230368172535</v>
      </c>
      <c r="AL78" s="3">
        <f>(H77-H78)*60</f>
        <v>-16.736896642142689</v>
      </c>
    </row>
    <row r="79" spans="1:38" x14ac:dyDescent="0.2">
      <c r="A79" s="18">
        <v>36965</v>
      </c>
      <c r="B79">
        <v>74</v>
      </c>
      <c r="C79">
        <f t="shared" si="28"/>
        <v>0</v>
      </c>
      <c r="D79">
        <f t="shared" si="29"/>
        <v>0</v>
      </c>
      <c r="E79">
        <f t="shared" si="30"/>
        <v>-0.4</v>
      </c>
      <c r="F79">
        <f t="shared" si="31"/>
        <v>0.4</v>
      </c>
      <c r="G79">
        <f t="shared" si="32"/>
        <v>-1.7339051120791591</v>
      </c>
      <c r="H79" s="3">
        <f t="shared" si="33"/>
        <v>-8.9355473433864514</v>
      </c>
      <c r="I79">
        <f t="shared" si="34"/>
        <v>0.97604352443201392</v>
      </c>
      <c r="J79">
        <f t="shared" si="35"/>
        <v>-3.0257723424321599E-2</v>
      </c>
      <c r="K79">
        <f t="shared" si="36"/>
        <v>0.99954213026424121</v>
      </c>
      <c r="L79">
        <f t="shared" si="37"/>
        <v>-3.1000383350659886E-2</v>
      </c>
      <c r="M79">
        <f t="shared" si="38"/>
        <v>91.776476381235852</v>
      </c>
      <c r="N79">
        <f t="shared" si="39"/>
        <v>268.22352361876415</v>
      </c>
      <c r="O79">
        <f t="shared" si="40"/>
        <v>0.99997724934516319</v>
      </c>
      <c r="P79">
        <f t="shared" si="41"/>
        <v>6.7454274943342975E-3</v>
      </c>
      <c r="Q79">
        <f t="shared" si="42"/>
        <v>5.9742363056794723</v>
      </c>
      <c r="R79">
        <f t="shared" si="43"/>
        <v>6.0257636943205277</v>
      </c>
      <c r="S79" s="3">
        <f t="shared" si="45"/>
        <v>6.1346894833769685</v>
      </c>
      <c r="T79" s="8">
        <f>S79/24</f>
        <v>0.25561206180737367</v>
      </c>
      <c r="U79" s="3">
        <v>0.3528937145748734</v>
      </c>
      <c r="V79" s="3">
        <f>S79-U79</f>
        <v>5.7817957688020947</v>
      </c>
      <c r="W79" s="8">
        <f t="shared" si="46"/>
        <v>0.24090815703342061</v>
      </c>
      <c r="X79" s="3">
        <f>24-R79+D79-H79/60+0.04</f>
        <v>18.163162094735913</v>
      </c>
      <c r="Y79" s="8">
        <f t="shared" si="44"/>
        <v>0.75679842061399638</v>
      </c>
      <c r="Z79">
        <f>X79+U79</f>
        <v>18.516055809310785</v>
      </c>
      <c r="AA79" s="8">
        <f t="shared" si="27"/>
        <v>0.77150232538794938</v>
      </c>
      <c r="AB79">
        <f>-(S78-S79)*3600</f>
        <v>-37.881479936338636</v>
      </c>
      <c r="AC79">
        <f t="shared" si="47"/>
        <v>4.0190150627872612</v>
      </c>
      <c r="AD79">
        <f t="shared" si="53"/>
        <v>-33.862464873551374</v>
      </c>
      <c r="AE79" s="4">
        <f>(X79-S79)/24</f>
        <v>0.50118635880662266</v>
      </c>
      <c r="AF79" s="4">
        <f>AE79+2*U79/24</f>
        <v>0.53059416835452877</v>
      </c>
      <c r="AG79" s="3">
        <f t="shared" si="48"/>
        <v>12.734260040508691</v>
      </c>
      <c r="AH79" s="3">
        <f t="shared" si="49"/>
        <v>41.900494999125897</v>
      </c>
      <c r="AI79">
        <f t="shared" si="50"/>
        <v>-4.0190150627872612</v>
      </c>
      <c r="AJ79">
        <f t="shared" si="51"/>
        <v>-33.862464873551374</v>
      </c>
      <c r="AK79">
        <f t="shared" si="52"/>
        <v>9.5918080749907694E-2</v>
      </c>
      <c r="AL79" s="3">
        <f>(H78-H79)*60</f>
        <v>-16.964175183196986</v>
      </c>
    </row>
    <row r="80" spans="1:38" x14ac:dyDescent="0.2">
      <c r="A80" s="18">
        <v>36966</v>
      </c>
      <c r="B80">
        <v>75</v>
      </c>
      <c r="C80">
        <f t="shared" si="28"/>
        <v>0</v>
      </c>
      <c r="D80">
        <f t="shared" si="29"/>
        <v>0</v>
      </c>
      <c r="E80">
        <f t="shared" si="30"/>
        <v>-0.4</v>
      </c>
      <c r="F80">
        <f t="shared" si="31"/>
        <v>0.4</v>
      </c>
      <c r="G80">
        <f t="shared" si="32"/>
        <v>-1.3434896000606884</v>
      </c>
      <c r="H80" s="3">
        <f t="shared" si="33"/>
        <v>-8.6493640742867548</v>
      </c>
      <c r="I80">
        <f t="shared" si="34"/>
        <v>0.97604352443201392</v>
      </c>
      <c r="J80">
        <f t="shared" si="35"/>
        <v>-2.344615992490371E-2</v>
      </c>
      <c r="K80">
        <f t="shared" si="36"/>
        <v>0.99972510100765988</v>
      </c>
      <c r="L80">
        <f t="shared" si="37"/>
        <v>-2.402163360342733E-2</v>
      </c>
      <c r="M80">
        <f t="shared" si="38"/>
        <v>91.376471115823705</v>
      </c>
      <c r="N80">
        <f t="shared" si="39"/>
        <v>268.62352888417627</v>
      </c>
      <c r="O80">
        <f t="shared" si="40"/>
        <v>0.99998634765692906</v>
      </c>
      <c r="P80">
        <f t="shared" si="41"/>
        <v>5.2253707768357928E-3</v>
      </c>
      <c r="Q80">
        <f t="shared" si="42"/>
        <v>5.9800426012897097</v>
      </c>
      <c r="R80">
        <f t="shared" si="43"/>
        <v>6.0199573987102903</v>
      </c>
      <c r="S80" s="3">
        <f t="shared" si="45"/>
        <v>6.1241134666150696</v>
      </c>
      <c r="T80" s="8">
        <f>S80/24</f>
        <v>0.25517139444229459</v>
      </c>
      <c r="U80" s="3">
        <v>0.35283982637646716</v>
      </c>
      <c r="V80" s="3">
        <f>S80-U80</f>
        <v>5.7712736402386025</v>
      </c>
      <c r="W80" s="8">
        <f t="shared" si="46"/>
        <v>0.24046973500994176</v>
      </c>
      <c r="X80" s="3">
        <f>24-R80+D80-H80/60+0.04</f>
        <v>18.164198669194487</v>
      </c>
      <c r="Y80" s="8">
        <f t="shared" si="44"/>
        <v>0.756841611216437</v>
      </c>
      <c r="Z80">
        <f>X80+U80</f>
        <v>18.517038495570954</v>
      </c>
      <c r="AA80" s="8">
        <f t="shared" si="27"/>
        <v>0.7715432706487898</v>
      </c>
      <c r="AB80">
        <f>-(S79-S80)*3600</f>
        <v>-38.073660342836035</v>
      </c>
      <c r="AC80">
        <f t="shared" si="47"/>
        <v>3.7938625183811325</v>
      </c>
      <c r="AD80">
        <f t="shared" si="53"/>
        <v>-34.279797824454903</v>
      </c>
      <c r="AE80" s="4">
        <f>(X80-S80)/24</f>
        <v>0.50167021677414236</v>
      </c>
      <c r="AF80" s="4">
        <f>AE80+2*U80/24</f>
        <v>0.53107353563884796</v>
      </c>
      <c r="AG80" s="3">
        <f t="shared" si="48"/>
        <v>12.74576485533235</v>
      </c>
      <c r="AH80" s="3">
        <f t="shared" si="49"/>
        <v>41.867522861217168</v>
      </c>
      <c r="AI80">
        <f t="shared" si="50"/>
        <v>-3.7938625183811325</v>
      </c>
      <c r="AJ80">
        <f t="shared" si="51"/>
        <v>-34.279797824454903</v>
      </c>
      <c r="AK80">
        <f t="shared" si="52"/>
        <v>9.0615882170938591E-2</v>
      </c>
      <c r="AL80" s="3">
        <f>(H79-H80)*60</f>
        <v>-17.170996145981796</v>
      </c>
    </row>
    <row r="81" spans="1:38" x14ac:dyDescent="0.2">
      <c r="A81" s="18">
        <v>36967</v>
      </c>
      <c r="B81">
        <v>76</v>
      </c>
      <c r="C81">
        <f t="shared" si="28"/>
        <v>0</v>
      </c>
      <c r="D81">
        <f t="shared" si="29"/>
        <v>0</v>
      </c>
      <c r="E81">
        <f t="shared" si="30"/>
        <v>-0.4</v>
      </c>
      <c r="F81">
        <f t="shared" si="31"/>
        <v>0.4</v>
      </c>
      <c r="G81">
        <f t="shared" si="32"/>
        <v>-0.95329928840399381</v>
      </c>
      <c r="H81" s="3">
        <f t="shared" si="33"/>
        <v>-8.3600728970328451</v>
      </c>
      <c r="I81">
        <f t="shared" si="34"/>
        <v>0.97604352443201392</v>
      </c>
      <c r="J81">
        <f t="shared" si="35"/>
        <v>-1.6637437742238359E-2</v>
      </c>
      <c r="K81">
        <f t="shared" si="36"/>
        <v>0.9998615882537808</v>
      </c>
      <c r="L81">
        <f t="shared" si="37"/>
        <v>-1.7045794911574392E-2</v>
      </c>
      <c r="M81">
        <f t="shared" si="38"/>
        <v>90.976699758160038</v>
      </c>
      <c r="N81">
        <f t="shared" si="39"/>
        <v>269.02330024183993</v>
      </c>
      <c r="O81">
        <f t="shared" si="40"/>
        <v>0.99999313025246095</v>
      </c>
      <c r="P81">
        <f t="shared" si="41"/>
        <v>3.7066761235142846E-3</v>
      </c>
      <c r="Q81">
        <f t="shared" si="42"/>
        <v>5.98584364804071</v>
      </c>
      <c r="R81">
        <f t="shared" si="43"/>
        <v>6.01415635195929</v>
      </c>
      <c r="S81" s="3">
        <f t="shared" si="45"/>
        <v>6.1134909002431703</v>
      </c>
      <c r="T81" s="8">
        <f>S81/24</f>
        <v>0.25472878751013212</v>
      </c>
      <c r="U81" s="3">
        <v>0.35280358567011127</v>
      </c>
      <c r="V81" s="3">
        <f>S81-U81</f>
        <v>5.760687314573059</v>
      </c>
      <c r="W81" s="8">
        <f t="shared" si="46"/>
        <v>0.24002863810721078</v>
      </c>
      <c r="X81" s="3">
        <f>24-R81+D81-H81/60+0.04</f>
        <v>18.16517819632459</v>
      </c>
      <c r="Y81" s="8">
        <f t="shared" si="44"/>
        <v>0.75688242484685786</v>
      </c>
      <c r="Z81">
        <f>X81+U81</f>
        <v>18.517981781994699</v>
      </c>
      <c r="AA81" s="8">
        <f t="shared" si="27"/>
        <v>0.77158257424977916</v>
      </c>
      <c r="AB81">
        <f>-(S80-S81)*3600</f>
        <v>-38.241238938837441</v>
      </c>
      <c r="AC81">
        <f t="shared" si="47"/>
        <v>3.5850692961744102</v>
      </c>
      <c r="AD81">
        <f t="shared" si="53"/>
        <v>-34.656169642663031</v>
      </c>
      <c r="AE81" s="4">
        <f>(X81-S81)/24</f>
        <v>0.5021536373367258</v>
      </c>
      <c r="AF81" s="4">
        <f>AE81+2*U81/24</f>
        <v>0.53155393614256841</v>
      </c>
      <c r="AG81" s="3">
        <f t="shared" si="48"/>
        <v>12.757294467421641</v>
      </c>
      <c r="AH81" s="3">
        <f t="shared" si="49"/>
        <v>41.826308235011851</v>
      </c>
      <c r="AI81">
        <f t="shared" si="50"/>
        <v>-3.5850692961744102</v>
      </c>
      <c r="AJ81">
        <f t="shared" si="51"/>
        <v>-34.656169642663031</v>
      </c>
      <c r="AK81">
        <f t="shared" si="52"/>
        <v>8.5713261520256059E-2</v>
      </c>
      <c r="AL81" s="3">
        <f>(H80-H81)*60</f>
        <v>-17.357470635234584</v>
      </c>
    </row>
    <row r="82" spans="1:38" x14ac:dyDescent="0.2">
      <c r="A82" s="18">
        <v>36968</v>
      </c>
      <c r="B82">
        <v>77</v>
      </c>
      <c r="C82">
        <f t="shared" si="28"/>
        <v>0</v>
      </c>
      <c r="D82">
        <f t="shared" si="29"/>
        <v>0</v>
      </c>
      <c r="E82">
        <f t="shared" si="30"/>
        <v>-0.4</v>
      </c>
      <c r="F82">
        <f t="shared" si="31"/>
        <v>0.4</v>
      </c>
      <c r="G82">
        <f t="shared" si="32"/>
        <v>-0.56344951073147087</v>
      </c>
      <c r="H82" s="3">
        <f t="shared" si="33"/>
        <v>-8.0680108845529652</v>
      </c>
      <c r="I82">
        <f t="shared" si="34"/>
        <v>0.97604352443201392</v>
      </c>
      <c r="J82">
        <f t="shared" si="35"/>
        <v>-9.8338871095894637E-3</v>
      </c>
      <c r="K82">
        <f t="shared" si="36"/>
        <v>0.99995164616311116</v>
      </c>
      <c r="L82">
        <f t="shared" si="37"/>
        <v>-1.0075254702716325E-2</v>
      </c>
      <c r="M82">
        <f t="shared" si="38"/>
        <v>90.577279545357456</v>
      </c>
      <c r="N82">
        <f t="shared" si="39"/>
        <v>269.42272045464256</v>
      </c>
      <c r="O82">
        <f t="shared" si="40"/>
        <v>0.9999976027129015</v>
      </c>
      <c r="P82">
        <f t="shared" si="41"/>
        <v>2.1896503031396245E-3</v>
      </c>
      <c r="Q82">
        <f t="shared" si="42"/>
        <v>5.9916382876455696</v>
      </c>
      <c r="R82">
        <f t="shared" si="43"/>
        <v>6.0083617123544304</v>
      </c>
      <c r="S82" s="3">
        <f t="shared" si="45"/>
        <v>6.1028285604303134</v>
      </c>
      <c r="T82" s="8">
        <f>S82/24</f>
        <v>0.25428452335126306</v>
      </c>
      <c r="U82" s="3">
        <v>0.35278502112698717</v>
      </c>
      <c r="V82" s="3">
        <f>S82-U82</f>
        <v>5.7500435393033262</v>
      </c>
      <c r="W82" s="8">
        <f t="shared" si="46"/>
        <v>0.23958514747097193</v>
      </c>
      <c r="X82" s="3">
        <f>24-R82+D82-H82/60+0.04</f>
        <v>18.166105135721452</v>
      </c>
      <c r="Y82" s="8">
        <f t="shared" si="44"/>
        <v>0.75692104732172716</v>
      </c>
      <c r="Z82">
        <f>X82+U82</f>
        <v>18.518890156848439</v>
      </c>
      <c r="AA82" s="8">
        <f t="shared" si="27"/>
        <v>0.77162042320201829</v>
      </c>
      <c r="AB82">
        <f>-(S81-S82)*3600</f>
        <v>-38.384423326284889</v>
      </c>
      <c r="AC82">
        <f t="shared" si="47"/>
        <v>3.3925981925159476</v>
      </c>
      <c r="AD82">
        <f t="shared" si="53"/>
        <v>-34.991825133768941</v>
      </c>
      <c r="AE82" s="4">
        <f>(X82-S82)/24</f>
        <v>0.5026365239704641</v>
      </c>
      <c r="AF82" s="4">
        <f>AE82+2*U82/24</f>
        <v>0.53203527573104636</v>
      </c>
      <c r="AG82" s="3">
        <f t="shared" si="48"/>
        <v>12.768846617545112</v>
      </c>
      <c r="AH82" s="3">
        <f t="shared" si="49"/>
        <v>41.777021518800836</v>
      </c>
      <c r="AI82">
        <f t="shared" si="50"/>
        <v>-3.3925981925159476</v>
      </c>
      <c r="AJ82">
        <f t="shared" si="51"/>
        <v>-34.991825133768941</v>
      </c>
      <c r="AK82">
        <f t="shared" si="52"/>
        <v>8.1207277809146425E-2</v>
      </c>
      <c r="AL82" s="3">
        <f>(H81-H82)*60</f>
        <v>-17.52372074879279</v>
      </c>
    </row>
    <row r="83" spans="1:38" x14ac:dyDescent="0.2">
      <c r="A83" s="18">
        <v>36969</v>
      </c>
      <c r="B83">
        <v>78</v>
      </c>
      <c r="C83">
        <f t="shared" si="28"/>
        <v>0</v>
      </c>
      <c r="D83">
        <f t="shared" si="29"/>
        <v>0</v>
      </c>
      <c r="E83">
        <f t="shared" si="30"/>
        <v>-0.4</v>
      </c>
      <c r="F83">
        <f t="shared" si="31"/>
        <v>0.4</v>
      </c>
      <c r="G83">
        <f t="shared" si="32"/>
        <v>-0.17405399730658039</v>
      </c>
      <c r="H83" s="3">
        <f t="shared" si="33"/>
        <v>-7.7735129103062164</v>
      </c>
      <c r="I83">
        <f t="shared" si="34"/>
        <v>0.97604352443201392</v>
      </c>
      <c r="J83">
        <f t="shared" si="35"/>
        <v>-3.0378095707278255E-3</v>
      </c>
      <c r="K83">
        <f t="shared" si="36"/>
        <v>0.99999538584586078</v>
      </c>
      <c r="L83">
        <f t="shared" si="37"/>
        <v>-3.1123710108067249E-3</v>
      </c>
      <c r="M83">
        <f t="shared" si="38"/>
        <v>90.178326074864856</v>
      </c>
      <c r="N83">
        <f t="shared" si="39"/>
        <v>269.82167392513514</v>
      </c>
      <c r="O83">
        <f t="shared" si="40"/>
        <v>0.99999977246264282</v>
      </c>
      <c r="P83">
        <f t="shared" si="41"/>
        <v>6.7459221950726394E-4</v>
      </c>
      <c r="Q83">
        <f t="shared" si="42"/>
        <v>5.9974253917968703</v>
      </c>
      <c r="R83">
        <f t="shared" si="43"/>
        <v>6.0025746082031297</v>
      </c>
      <c r="S83" s="3">
        <f t="shared" si="45"/>
        <v>6.0921331567082335</v>
      </c>
      <c r="T83" s="8">
        <f>S83/24</f>
        <v>0.25383888152950973</v>
      </c>
      <c r="U83" s="3">
        <v>0.35278414765374411</v>
      </c>
      <c r="V83" s="3">
        <f>S83-U83</f>
        <v>5.7393490090544894</v>
      </c>
      <c r="W83" s="8">
        <f t="shared" si="46"/>
        <v>0.23913954204393706</v>
      </c>
      <c r="X83" s="3">
        <f>24-R83+D83-H83/60+0.04</f>
        <v>18.166983940301972</v>
      </c>
      <c r="Y83" s="8">
        <f t="shared" si="44"/>
        <v>0.75695766417924881</v>
      </c>
      <c r="Z83">
        <f>X83+U83</f>
        <v>18.519768087955715</v>
      </c>
      <c r="AA83" s="8">
        <f t="shared" si="27"/>
        <v>0.77165700366482148</v>
      </c>
      <c r="AB83">
        <f>-(S82-S83)*3600</f>
        <v>-38.503453399487597</v>
      </c>
      <c r="AC83">
        <f t="shared" si="47"/>
        <v>3.2164247647020971</v>
      </c>
      <c r="AD83">
        <f t="shared" si="53"/>
        <v>-35.2870286347855</v>
      </c>
      <c r="AE83" s="4">
        <f>(X83-S83)/24</f>
        <v>0.50311878264973908</v>
      </c>
      <c r="AF83" s="4">
        <f>AE83+2*U83/24</f>
        <v>0.53251746162088442</v>
      </c>
      <c r="AG83" s="3">
        <f t="shared" si="48"/>
        <v>12.780419078901225</v>
      </c>
      <c r="AH83" s="3">
        <f t="shared" si="49"/>
        <v>41.719878164189694</v>
      </c>
      <c r="AI83">
        <f t="shared" si="50"/>
        <v>-3.2164247647020971</v>
      </c>
      <c r="AJ83">
        <f t="shared" si="51"/>
        <v>-35.2870286347855</v>
      </c>
      <c r="AK83">
        <f t="shared" si="52"/>
        <v>7.7095737241699783E-2</v>
      </c>
      <c r="AL83" s="3">
        <f>(H82-H83)*60</f>
        <v>-17.66987845480493</v>
      </c>
    </row>
    <row r="84" spans="1:38" x14ac:dyDescent="0.2">
      <c r="A84" s="18">
        <v>36970</v>
      </c>
      <c r="B84">
        <v>79</v>
      </c>
      <c r="C84">
        <f t="shared" si="28"/>
        <v>0</v>
      </c>
      <c r="D84">
        <f t="shared" si="29"/>
        <v>0</v>
      </c>
      <c r="E84">
        <f t="shared" si="30"/>
        <v>-0.4</v>
      </c>
      <c r="F84">
        <f t="shared" si="31"/>
        <v>0.4</v>
      </c>
      <c r="G84">
        <f t="shared" si="32"/>
        <v>0.21477514528313152</v>
      </c>
      <c r="H84" s="3">
        <f t="shared" si="33"/>
        <v>-7.4769115014170735</v>
      </c>
      <c r="I84">
        <f t="shared" si="34"/>
        <v>0.97604352443201392</v>
      </c>
      <c r="J84">
        <f t="shared" si="35"/>
        <v>3.748523317559883E-3</v>
      </c>
      <c r="K84">
        <f t="shared" si="36"/>
        <v>0.99999297426178835</v>
      </c>
      <c r="L84">
        <f t="shared" si="37"/>
        <v>3.8405288531997072E-3</v>
      </c>
      <c r="M84">
        <f t="shared" si="38"/>
        <v>89.779953285994807</v>
      </c>
      <c r="N84">
        <f t="shared" si="39"/>
        <v>270.22004671400521</v>
      </c>
      <c r="O84">
        <f t="shared" si="40"/>
        <v>0.99999964872038294</v>
      </c>
      <c r="P84">
        <f t="shared" si="41"/>
        <v>8.3818799250333343E-4</v>
      </c>
      <c r="Q84">
        <f t="shared" si="42"/>
        <v>5.9968005015713866</v>
      </c>
      <c r="R84">
        <f t="shared" si="43"/>
        <v>5.9968005015713866</v>
      </c>
      <c r="S84" s="3">
        <f t="shared" si="45"/>
        <v>6.081415693261671</v>
      </c>
      <c r="T84" s="8">
        <f>S84/24</f>
        <v>0.25339232055256961</v>
      </c>
      <c r="U84" s="3">
        <v>0.35280096649112558</v>
      </c>
      <c r="V84" s="3">
        <f>S84-U84</f>
        <v>5.7286147267705454</v>
      </c>
      <c r="W84" s="8">
        <f t="shared" si="46"/>
        <v>0.23869228028210607</v>
      </c>
      <c r="X84" s="3">
        <f>24-R84+D84-H84/60+0.04</f>
        <v>18.167814690118899</v>
      </c>
      <c r="Y84" s="8">
        <f t="shared" si="44"/>
        <v>0.75699227875495412</v>
      </c>
      <c r="Z84">
        <f>X84+U84</f>
        <v>18.520615656610026</v>
      </c>
      <c r="AA84" s="8">
        <f t="shared" si="27"/>
        <v>0.77169231902541779</v>
      </c>
      <c r="AB84">
        <f>-(S83-S84)*3600</f>
        <v>-38.58286840762517</v>
      </c>
      <c r="AC84">
        <f t="shared" si="47"/>
        <v>3.0405443299540025</v>
      </c>
      <c r="AD84">
        <f t="shared" si="53"/>
        <v>-35.542324077671168</v>
      </c>
      <c r="AE84" s="4">
        <f>(X84-S84)/24</f>
        <v>0.50359995820238446</v>
      </c>
      <c r="AF84" s="4">
        <f>AE84+2*U84/24</f>
        <v>0.53300003874331159</v>
      </c>
      <c r="AG84" s="3">
        <f t="shared" si="48"/>
        <v>12.792000929839478</v>
      </c>
      <c r="AH84" s="3">
        <f t="shared" si="49"/>
        <v>41.623412737579173</v>
      </c>
      <c r="AI84">
        <f t="shared" si="50"/>
        <v>-3.0405443299540025</v>
      </c>
      <c r="AJ84">
        <f t="shared" si="51"/>
        <v>-35.542324077671168</v>
      </c>
      <c r="AK84">
        <f t="shared" si="52"/>
        <v>7.3048895560860277E-2</v>
      </c>
      <c r="AL84" s="3">
        <f>(H83-H84)*60</f>
        <v>-17.796084533348573</v>
      </c>
    </row>
    <row r="85" spans="1:38" x14ac:dyDescent="0.2">
      <c r="A85" s="18">
        <v>36971</v>
      </c>
      <c r="B85">
        <v>80</v>
      </c>
      <c r="C85">
        <f t="shared" si="28"/>
        <v>0</v>
      </c>
      <c r="D85">
        <f t="shared" si="29"/>
        <v>0</v>
      </c>
      <c r="E85">
        <f t="shared" si="30"/>
        <v>-0.4</v>
      </c>
      <c r="F85">
        <f t="shared" si="31"/>
        <v>0.4</v>
      </c>
      <c r="G85">
        <f t="shared" si="32"/>
        <v>0.60292745061727648</v>
      </c>
      <c r="H85" s="3">
        <f t="shared" si="33"/>
        <v>-7.1785367082937022</v>
      </c>
      <c r="I85">
        <f t="shared" si="34"/>
        <v>0.97604352443201392</v>
      </c>
      <c r="J85">
        <f t="shared" si="35"/>
        <v>1.0522871190555819E-2</v>
      </c>
      <c r="K85">
        <f t="shared" si="36"/>
        <v>0.99994463305820436</v>
      </c>
      <c r="L85">
        <f t="shared" si="37"/>
        <v>1.0781149536010047E-2</v>
      </c>
      <c r="M85">
        <f t="shared" si="38"/>
        <v>89.382273445299703</v>
      </c>
      <c r="N85">
        <f t="shared" si="39"/>
        <v>270.61772655470031</v>
      </c>
      <c r="O85">
        <f t="shared" si="40"/>
        <v>0.99999724245209121</v>
      </c>
      <c r="P85">
        <f t="shared" si="41"/>
        <v>2.3484224946885221E-3</v>
      </c>
      <c r="Q85">
        <f t="shared" si="42"/>
        <v>5.9910318207682218</v>
      </c>
      <c r="R85">
        <f t="shared" si="43"/>
        <v>5.9910318207682218</v>
      </c>
      <c r="S85" s="3">
        <f t="shared" si="45"/>
        <v>6.0706740992397838</v>
      </c>
      <c r="T85" s="8">
        <f>S85/24</f>
        <v>0.25294475413499101</v>
      </c>
      <c r="U85" s="3">
        <v>0.35283546530106236</v>
      </c>
      <c r="V85" s="3">
        <f>S85-U85</f>
        <v>5.7178386339387215</v>
      </c>
      <c r="W85" s="8">
        <f t="shared" si="46"/>
        <v>0.23824327641411339</v>
      </c>
      <c r="X85" s="3">
        <f>24-R85+D85-H85/60+0.04</f>
        <v>18.168610457703341</v>
      </c>
      <c r="Y85" s="8">
        <f t="shared" si="44"/>
        <v>0.75702543573763925</v>
      </c>
      <c r="Z85">
        <f>X85+U85</f>
        <v>18.521445923004404</v>
      </c>
      <c r="AA85" s="8">
        <f t="shared" si="27"/>
        <v>0.77172691345851685</v>
      </c>
      <c r="AB85">
        <f>-(S84-S85)*3600</f>
        <v>-38.669738478793647</v>
      </c>
      <c r="AC85">
        <f t="shared" si="47"/>
        <v>2.9125093590589302</v>
      </c>
      <c r="AD85">
        <f t="shared" si="53"/>
        <v>-35.757229119734717</v>
      </c>
      <c r="AE85" s="4">
        <f>(X85-S85)/24</f>
        <v>0.50408068160264818</v>
      </c>
      <c r="AF85" s="4">
        <f>AE85+2*U85/24</f>
        <v>0.53348363704440338</v>
      </c>
      <c r="AG85" s="3">
        <f t="shared" si="48"/>
        <v>12.803607289065681</v>
      </c>
      <c r="AH85" s="3">
        <f t="shared" si="49"/>
        <v>41.582247837852577</v>
      </c>
      <c r="AI85">
        <f t="shared" si="50"/>
        <v>-2.9125093590589302</v>
      </c>
      <c r="AJ85">
        <f t="shared" si="51"/>
        <v>-35.757229119734717</v>
      </c>
      <c r="AK85">
        <f t="shared" si="52"/>
        <v>7.0042133614711774E-2</v>
      </c>
      <c r="AL85" s="3">
        <f>(H84-H85)*60</f>
        <v>-17.90248758740228</v>
      </c>
    </row>
    <row r="86" spans="1:38" x14ac:dyDescent="0.2">
      <c r="A86" s="18">
        <v>36972</v>
      </c>
      <c r="B86">
        <v>81</v>
      </c>
      <c r="C86">
        <f t="shared" si="28"/>
        <v>0</v>
      </c>
      <c r="D86">
        <f t="shared" si="29"/>
        <v>0</v>
      </c>
      <c r="E86">
        <f t="shared" si="30"/>
        <v>-0.4</v>
      </c>
      <c r="F86">
        <f t="shared" si="31"/>
        <v>0.4</v>
      </c>
      <c r="G86">
        <f t="shared" si="32"/>
        <v>0.99029410515608562</v>
      </c>
      <c r="H86" s="3">
        <f t="shared" si="33"/>
        <v>-6.8787159895000265</v>
      </c>
      <c r="I86">
        <f t="shared" si="34"/>
        <v>0.97604352443201392</v>
      </c>
      <c r="J86">
        <f t="shared" si="35"/>
        <v>1.7283025987043159E-2</v>
      </c>
      <c r="K86">
        <f t="shared" si="36"/>
        <v>0.99985063735176527</v>
      </c>
      <c r="L86">
        <f t="shared" si="37"/>
        <v>1.7707228780704857E-2</v>
      </c>
      <c r="M86">
        <f t="shared" si="38"/>
        <v>88.985397135745458</v>
      </c>
      <c r="N86">
        <f t="shared" si="39"/>
        <v>271.01460286425453</v>
      </c>
      <c r="O86">
        <f t="shared" si="40"/>
        <v>0.99999256632596067</v>
      </c>
      <c r="P86">
        <f t="shared" si="41"/>
        <v>3.8558128610174155E-3</v>
      </c>
      <c r="Q86">
        <f t="shared" si="42"/>
        <v>5.985273983388713</v>
      </c>
      <c r="R86">
        <f t="shared" si="43"/>
        <v>5.985273983388713</v>
      </c>
      <c r="S86" s="3">
        <f t="shared" si="45"/>
        <v>6.0599192498803802</v>
      </c>
      <c r="T86" s="8">
        <f>S86/24</f>
        <v>0.25249663541168249</v>
      </c>
      <c r="U86" s="3">
        <v>0.3528876182421028</v>
      </c>
      <c r="V86" s="3">
        <f>S86-U86</f>
        <v>5.7070316316382774</v>
      </c>
      <c r="W86" s="8">
        <f t="shared" si="46"/>
        <v>0.2377929846515949</v>
      </c>
      <c r="X86" s="3">
        <f>24-R86+D86-H86/60+0.04</f>
        <v>18.169371283102954</v>
      </c>
      <c r="Y86" s="8">
        <f t="shared" si="44"/>
        <v>0.75705713679595643</v>
      </c>
      <c r="Z86">
        <f>X86+U86</f>
        <v>18.522258901345058</v>
      </c>
      <c r="AA86" s="8">
        <f t="shared" si="27"/>
        <v>0.77176078755604405</v>
      </c>
      <c r="AB86">
        <f>-(S85-S86)*3600</f>
        <v>-38.717457693853063</v>
      </c>
      <c r="AC86">
        <f t="shared" si="47"/>
        <v>2.7846209625842988</v>
      </c>
      <c r="AD86">
        <f t="shared" si="53"/>
        <v>-35.932836731268765</v>
      </c>
      <c r="AE86" s="4">
        <f>(X86-S86)/24</f>
        <v>0.50456050138427389</v>
      </c>
      <c r="AF86" s="4">
        <f>AE86+2*U86/24</f>
        <v>0.53396780290444912</v>
      </c>
      <c r="AG86" s="3">
        <f t="shared" si="48"/>
        <v>12.815227269706778</v>
      </c>
      <c r="AH86" s="3">
        <f t="shared" si="49"/>
        <v>41.502078656437362</v>
      </c>
      <c r="AI86">
        <f t="shared" si="50"/>
        <v>-2.7846209625842988</v>
      </c>
      <c r="AJ86">
        <f t="shared" si="51"/>
        <v>-35.932836731268765</v>
      </c>
      <c r="AK86">
        <f t="shared" si="52"/>
        <v>6.7095939594639512E-2</v>
      </c>
      <c r="AL86" s="3">
        <f>(H85-H86)*60</f>
        <v>-17.98924312762054</v>
      </c>
    </row>
    <row r="87" spans="1:38" x14ac:dyDescent="0.2">
      <c r="A87" s="18">
        <v>36973</v>
      </c>
      <c r="B87">
        <v>82</v>
      </c>
      <c r="C87">
        <f t="shared" si="28"/>
        <v>0</v>
      </c>
      <c r="D87">
        <f t="shared" si="29"/>
        <v>0</v>
      </c>
      <c r="E87">
        <f t="shared" si="30"/>
        <v>-0.4</v>
      </c>
      <c r="F87">
        <f t="shared" si="31"/>
        <v>0.4</v>
      </c>
      <c r="G87">
        <f t="shared" si="32"/>
        <v>1.376767957233288</v>
      </c>
      <c r="H87" s="3">
        <f t="shared" si="33"/>
        <v>-6.5777741105854686</v>
      </c>
      <c r="I87">
        <f t="shared" si="34"/>
        <v>0.97604352443201392</v>
      </c>
      <c r="J87">
        <f t="shared" si="35"/>
        <v>2.4026812966211817E-2</v>
      </c>
      <c r="K87">
        <f t="shared" si="36"/>
        <v>0.99971131445967276</v>
      </c>
      <c r="L87">
        <f t="shared" si="37"/>
        <v>2.4616538468603302E-2</v>
      </c>
      <c r="M87">
        <f t="shared" si="38"/>
        <v>88.589433249622076</v>
      </c>
      <c r="N87">
        <f t="shared" si="39"/>
        <v>271.41056675037794</v>
      </c>
      <c r="O87">
        <f t="shared" si="40"/>
        <v>0.99998563466941781</v>
      </c>
      <c r="P87">
        <f t="shared" si="41"/>
        <v>5.3600797383689296E-3</v>
      </c>
      <c r="Q87">
        <f t="shared" si="42"/>
        <v>5.9795280435675853</v>
      </c>
      <c r="R87">
        <f t="shared" si="43"/>
        <v>5.9795280435675853</v>
      </c>
      <c r="S87" s="3">
        <f t="shared" si="45"/>
        <v>6.0491576120773427</v>
      </c>
      <c r="T87" s="8">
        <f>S87/24</f>
        <v>0.25204823383655595</v>
      </c>
      <c r="U87" s="3">
        <v>0.35295738603320181</v>
      </c>
      <c r="V87" s="3">
        <f>S87-U87</f>
        <v>5.6962002260441409</v>
      </c>
      <c r="W87" s="8">
        <f t="shared" si="46"/>
        <v>0.23734167608517254</v>
      </c>
      <c r="X87" s="3">
        <f>24-R87+D87-H87/60+0.04</f>
        <v>18.170101524942172</v>
      </c>
      <c r="Y87" s="8">
        <f t="shared" si="44"/>
        <v>0.75708756353925721</v>
      </c>
      <c r="Z87">
        <f>X87+U87</f>
        <v>18.523058910975372</v>
      </c>
      <c r="AA87" s="8">
        <f t="shared" si="27"/>
        <v>0.77179412129064051</v>
      </c>
      <c r="AB87">
        <f>-(S86-S87)*3600</f>
        <v>-38.741896090935057</v>
      </c>
      <c r="AC87">
        <f t="shared" si="47"/>
        <v>2.6726851315374489</v>
      </c>
      <c r="AD87">
        <f t="shared" si="53"/>
        <v>-36.069210959397608</v>
      </c>
      <c r="AE87" s="4">
        <f>(X87-S87)/24</f>
        <v>0.50503932970270127</v>
      </c>
      <c r="AF87" s="4">
        <f>AE87+2*U87/24</f>
        <v>0.53445244520546809</v>
      </c>
      <c r="AG87" s="3">
        <f t="shared" si="48"/>
        <v>12.826858684931235</v>
      </c>
      <c r="AH87" s="3">
        <f t="shared" si="49"/>
        <v>41.414581222472506</v>
      </c>
      <c r="AI87">
        <f t="shared" si="50"/>
        <v>-2.6726851315374489</v>
      </c>
      <c r="AJ87">
        <f t="shared" si="51"/>
        <v>-36.069210959397608</v>
      </c>
      <c r="AK87">
        <f t="shared" si="52"/>
        <v>6.4534882465192914E-2</v>
      </c>
      <c r="AL87" s="3">
        <f>(H86-H87)*60</f>
        <v>-18.056512734873476</v>
      </c>
    </row>
    <row r="88" spans="1:38" x14ac:dyDescent="0.2">
      <c r="A88" s="18">
        <v>36974</v>
      </c>
      <c r="B88">
        <v>83</v>
      </c>
      <c r="C88">
        <f t="shared" si="28"/>
        <v>0</v>
      </c>
      <c r="D88">
        <f t="shared" si="29"/>
        <v>0</v>
      </c>
      <c r="E88">
        <f t="shared" si="30"/>
        <v>-0.4</v>
      </c>
      <c r="F88">
        <f t="shared" si="31"/>
        <v>0.4</v>
      </c>
      <c r="G88">
        <f t="shared" si="32"/>
        <v>1.7622435223947972</v>
      </c>
      <c r="H88" s="3">
        <f t="shared" si="33"/>
        <v>-6.2760330555186625</v>
      </c>
      <c r="I88">
        <f t="shared" si="34"/>
        <v>0.97604352443201392</v>
      </c>
      <c r="J88">
        <f t="shared" si="35"/>
        <v>3.0752091629534056E-2</v>
      </c>
      <c r="K88">
        <f t="shared" si="36"/>
        <v>0.99952704258584657</v>
      </c>
      <c r="L88">
        <f t="shared" si="37"/>
        <v>3.1506885563765741E-2</v>
      </c>
      <c r="M88">
        <f t="shared" si="38"/>
        <v>88.194488985121495</v>
      </c>
      <c r="N88">
        <f t="shared" si="39"/>
        <v>271.8055110148785</v>
      </c>
      <c r="O88">
        <f t="shared" si="40"/>
        <v>0.99997646342824287</v>
      </c>
      <c r="P88">
        <f t="shared" si="41"/>
        <v>6.860946694448338E-3</v>
      </c>
      <c r="Q88">
        <f t="shared" si="42"/>
        <v>5.9737950444685248</v>
      </c>
      <c r="R88">
        <f t="shared" si="43"/>
        <v>5.9737950444685248</v>
      </c>
      <c r="S88" s="3">
        <f t="shared" si="45"/>
        <v>6.038395595393836</v>
      </c>
      <c r="T88" s="8">
        <f>S88/24</f>
        <v>0.25159981647474317</v>
      </c>
      <c r="U88" s="3">
        <v>0.35304471600584586</v>
      </c>
      <c r="V88" s="3">
        <f>S88-U88</f>
        <v>5.6853508793879897</v>
      </c>
      <c r="W88" s="8">
        <f t="shared" si="46"/>
        <v>0.23688961997449956</v>
      </c>
      <c r="X88" s="3">
        <f>24-R88+D88-H88/60+0.04</f>
        <v>18.170805506456787</v>
      </c>
      <c r="Y88" s="8">
        <f t="shared" si="44"/>
        <v>0.7571168961023661</v>
      </c>
      <c r="Z88">
        <f>X88+U88</f>
        <v>18.523850222462634</v>
      </c>
      <c r="AA88" s="8">
        <f t="shared" si="27"/>
        <v>0.77182709260260973</v>
      </c>
      <c r="AB88">
        <f>-(S87-S88)*3600</f>
        <v>-38.743260060624252</v>
      </c>
      <c r="AC88">
        <f t="shared" si="47"/>
        <v>2.576572343491037</v>
      </c>
      <c r="AD88">
        <f t="shared" si="53"/>
        <v>-36.166687717133215</v>
      </c>
      <c r="AE88" s="4">
        <f>(X88-S88)/24</f>
        <v>0.50551707962762293</v>
      </c>
      <c r="AF88" s="4">
        <f>AE88+2*U88/24</f>
        <v>0.53493747262811009</v>
      </c>
      <c r="AG88" s="3">
        <f t="shared" si="48"/>
        <v>12.838499343074641</v>
      </c>
      <c r="AH88" s="3">
        <f t="shared" si="49"/>
        <v>41.319832404115289</v>
      </c>
      <c r="AI88">
        <f t="shared" si="50"/>
        <v>-2.576572343491037</v>
      </c>
      <c r="AJ88">
        <f t="shared" si="51"/>
        <v>-36.166687717133215</v>
      </c>
      <c r="AK88">
        <f t="shared" si="52"/>
        <v>6.2356795601001054E-2</v>
      </c>
      <c r="AL88" s="3">
        <f>(H87-H88)*60</f>
        <v>-18.104463304008362</v>
      </c>
    </row>
    <row r="89" spans="1:38" x14ac:dyDescent="0.2">
      <c r="A89" s="18">
        <v>36975</v>
      </c>
      <c r="B89">
        <v>84</v>
      </c>
      <c r="C89">
        <f t="shared" si="28"/>
        <v>0</v>
      </c>
      <c r="D89">
        <f t="shared" si="29"/>
        <v>0</v>
      </c>
      <c r="E89">
        <f t="shared" si="30"/>
        <v>-0.4</v>
      </c>
      <c r="F89">
        <f t="shared" si="31"/>
        <v>0.4</v>
      </c>
      <c r="G89">
        <f t="shared" si="32"/>
        <v>2.146616985157948</v>
      </c>
      <c r="H89" s="3">
        <f t="shared" si="33"/>
        <v>-5.9738119493230393</v>
      </c>
      <c r="I89">
        <f t="shared" si="34"/>
        <v>0.97604352443201392</v>
      </c>
      <c r="J89">
        <f t="shared" si="35"/>
        <v>3.7456756547459689E-2</v>
      </c>
      <c r="K89">
        <f t="shared" si="36"/>
        <v>0.99929824946756729</v>
      </c>
      <c r="L89">
        <f t="shared" si="37"/>
        <v>3.8376112959979718E-2</v>
      </c>
      <c r="M89">
        <f t="shared" si="38"/>
        <v>87.800669846505187</v>
      </c>
      <c r="N89">
        <f t="shared" si="39"/>
        <v>272.19933015349483</v>
      </c>
      <c r="O89">
        <f t="shared" si="40"/>
        <v>0.99996507012784785</v>
      </c>
      <c r="P89">
        <f t="shared" si="41"/>
        <v>8.3581411933741061E-3</v>
      </c>
      <c r="Q89">
        <f t="shared" si="42"/>
        <v>5.9680760145797596</v>
      </c>
      <c r="R89">
        <f t="shared" si="43"/>
        <v>5.9680760145797596</v>
      </c>
      <c r="S89" s="3">
        <f t="shared" si="45"/>
        <v>6.0276395470684765</v>
      </c>
      <c r="T89" s="8">
        <f>S89/24</f>
        <v>0.25115164779451987</v>
      </c>
      <c r="U89" s="3">
        <v>0.35314954214467642</v>
      </c>
      <c r="V89" s="3">
        <f>S89-U89</f>
        <v>5.6744900049238005</v>
      </c>
      <c r="W89" s="8">
        <f t="shared" si="46"/>
        <v>0.23643708353849169</v>
      </c>
      <c r="X89" s="3">
        <f>24-R89+D89-H89/60+0.04</f>
        <v>18.171487517908957</v>
      </c>
      <c r="Y89" s="8">
        <f t="shared" si="44"/>
        <v>0.7571453132462066</v>
      </c>
      <c r="Z89">
        <f>X89+U89</f>
        <v>18.524637060053635</v>
      </c>
      <c r="AA89" s="8">
        <f t="shared" si="27"/>
        <v>0.77185987750223484</v>
      </c>
      <c r="AB89">
        <f>-(S88-S89)*3600</f>
        <v>-38.721773971294127</v>
      </c>
      <c r="AC89">
        <f t="shared" si="47"/>
        <v>2.4961619149428316</v>
      </c>
      <c r="AD89">
        <f t="shared" si="53"/>
        <v>-36.225612056351295</v>
      </c>
      <c r="AE89" s="4">
        <f>(X89-S89)/24</f>
        <v>0.50599366545168667</v>
      </c>
      <c r="AF89" s="4">
        <f>AE89+2*U89/24</f>
        <v>0.53542279396374304</v>
      </c>
      <c r="AG89" s="3">
        <f t="shared" si="48"/>
        <v>12.850147055129833</v>
      </c>
      <c r="AH89" s="3">
        <f t="shared" si="49"/>
        <v>41.217935886236958</v>
      </c>
      <c r="AI89">
        <f t="shared" si="50"/>
        <v>-2.4961619149428316</v>
      </c>
      <c r="AJ89">
        <f t="shared" si="51"/>
        <v>-36.225612056351295</v>
      </c>
      <c r="AK89">
        <f t="shared" si="52"/>
        <v>6.0560090195499641E-2</v>
      </c>
      <c r="AL89" s="3">
        <f>(H88-H89)*60</f>
        <v>-18.133266371737395</v>
      </c>
    </row>
    <row r="90" spans="1:38" x14ac:dyDescent="0.2">
      <c r="A90" s="18">
        <v>36976</v>
      </c>
      <c r="B90">
        <v>85</v>
      </c>
      <c r="C90">
        <f t="shared" si="28"/>
        <v>0</v>
      </c>
      <c r="D90">
        <f t="shared" si="29"/>
        <v>0</v>
      </c>
      <c r="E90">
        <f t="shared" si="30"/>
        <v>-0.4</v>
      </c>
      <c r="F90">
        <f t="shared" si="31"/>
        <v>0.4</v>
      </c>
      <c r="G90">
        <f t="shared" si="32"/>
        <v>2.5297861972749263</v>
      </c>
      <c r="H90" s="3">
        <f t="shared" si="33"/>
        <v>-5.6714269904723329</v>
      </c>
      <c r="I90">
        <f t="shared" si="34"/>
        <v>0.97604352443201392</v>
      </c>
      <c r="J90">
        <f t="shared" si="35"/>
        <v>4.4138738091139496E-2</v>
      </c>
      <c r="K90">
        <f t="shared" si="36"/>
        <v>0.99902541098798969</v>
      </c>
      <c r="L90">
        <f t="shared" si="37"/>
        <v>4.5222100230443124E-2</v>
      </c>
      <c r="M90">
        <f t="shared" si="38"/>
        <v>87.408079647774727</v>
      </c>
      <c r="N90">
        <f t="shared" si="39"/>
        <v>272.59192035222526</v>
      </c>
      <c r="O90">
        <f t="shared" si="40"/>
        <v>0.9999514738367431</v>
      </c>
      <c r="P90">
        <f t="shared" si="41"/>
        <v>9.8513944051249434E-3</v>
      </c>
      <c r="Q90">
        <f t="shared" si="42"/>
        <v>5.9623719684631862</v>
      </c>
      <c r="R90">
        <f t="shared" si="43"/>
        <v>5.9623719684631862</v>
      </c>
      <c r="S90" s="3">
        <f t="shared" si="45"/>
        <v>6.0168957516377253</v>
      </c>
      <c r="T90" s="8">
        <f>S90/24</f>
        <v>0.25070398965157187</v>
      </c>
      <c r="U90" s="3">
        <v>0.35327178511671864</v>
      </c>
      <c r="V90" s="3">
        <f>S90-U90</f>
        <v>5.6636239665210066</v>
      </c>
      <c r="W90" s="8">
        <f t="shared" si="46"/>
        <v>0.23598433193837529</v>
      </c>
      <c r="X90" s="3">
        <f>24-R90+D90-H90/60+0.04</f>
        <v>18.172151814711349</v>
      </c>
      <c r="Y90" s="8">
        <f t="shared" si="44"/>
        <v>0.75717299227963952</v>
      </c>
      <c r="Z90">
        <f>X90+U90</f>
        <v>18.525423599828066</v>
      </c>
      <c r="AA90" s="8">
        <f t="shared" si="27"/>
        <v>0.77189264999283613</v>
      </c>
      <c r="AB90">
        <f>-(S89-S90)*3600</f>
        <v>-38.677663550704366</v>
      </c>
      <c r="AC90">
        <f t="shared" si="47"/>
        <v>2.4313262967514504</v>
      </c>
      <c r="AD90">
        <f t="shared" si="53"/>
        <v>-36.246337253952916</v>
      </c>
      <c r="AE90" s="4">
        <f>(X90-S90)/24</f>
        <v>0.5064690026280676</v>
      </c>
      <c r="AF90" s="4">
        <f>AE90+2*U90/24</f>
        <v>0.53590831805446082</v>
      </c>
      <c r="AG90" s="3">
        <f t="shared" si="48"/>
        <v>12.86179963330706</v>
      </c>
      <c r="AH90" s="3">
        <f t="shared" si="49"/>
        <v>41.108989847455817</v>
      </c>
      <c r="AI90">
        <f t="shared" si="50"/>
        <v>-2.4313262967514504</v>
      </c>
      <c r="AJ90">
        <f t="shared" si="51"/>
        <v>-36.246337253952916</v>
      </c>
      <c r="AK90">
        <f t="shared" si="52"/>
        <v>5.9143421080727968E-2</v>
      </c>
      <c r="AL90" s="3">
        <f>(H89-H90)*60</f>
        <v>-18.143097531042383</v>
      </c>
    </row>
    <row r="91" spans="1:38" x14ac:dyDescent="0.2">
      <c r="A91" s="18">
        <v>36977</v>
      </c>
      <c r="B91">
        <v>86</v>
      </c>
      <c r="C91">
        <f t="shared" si="28"/>
        <v>0</v>
      </c>
      <c r="D91">
        <f t="shared" si="29"/>
        <v>0</v>
      </c>
      <c r="E91">
        <f t="shared" si="30"/>
        <v>-0.4</v>
      </c>
      <c r="F91">
        <f t="shared" si="31"/>
        <v>0.4</v>
      </c>
      <c r="G91">
        <f t="shared" si="32"/>
        <v>2.911650672592164</v>
      </c>
      <c r="H91" s="3">
        <f t="shared" si="33"/>
        <v>-5.3691913915735574</v>
      </c>
      <c r="I91">
        <f t="shared" si="34"/>
        <v>0.97604352443201392</v>
      </c>
      <c r="J91">
        <f t="shared" si="35"/>
        <v>5.079600306972646E-2</v>
      </c>
      <c r="K91">
        <f t="shared" si="36"/>
        <v>0.9987090497598089</v>
      </c>
      <c r="L91">
        <f t="shared" si="37"/>
        <v>5.2042764280707692E-2</v>
      </c>
      <c r="M91">
        <f t="shared" si="38"/>
        <v>87.016820519751107</v>
      </c>
      <c r="N91">
        <f t="shared" si="39"/>
        <v>272.98317948024891</v>
      </c>
      <c r="O91">
        <f t="shared" si="40"/>
        <v>0.99993569513221725</v>
      </c>
      <c r="P91">
        <f t="shared" si="41"/>
        <v>1.1340440928353349E-2</v>
      </c>
      <c r="Q91">
        <f t="shared" si="42"/>
        <v>5.9566839078336589</v>
      </c>
      <c r="R91">
        <f t="shared" si="43"/>
        <v>5.9566839078336589</v>
      </c>
      <c r="S91" s="3">
        <f t="shared" si="45"/>
        <v>6.0061704310265513</v>
      </c>
      <c r="T91" s="8">
        <f>S91/24</f>
        <v>0.25025710129277295</v>
      </c>
      <c r="U91" s="3">
        <v>0.35341135228953879</v>
      </c>
      <c r="V91" s="3">
        <f>S91-U91</f>
        <v>5.652759078737013</v>
      </c>
      <c r="W91" s="8">
        <f t="shared" si="46"/>
        <v>0.23553162828070887</v>
      </c>
      <c r="X91" s="3">
        <f>24-R91+D91-H91/60+0.04</f>
        <v>18.172802615359235</v>
      </c>
      <c r="Y91" s="8">
        <f t="shared" si="44"/>
        <v>0.75720010897330148</v>
      </c>
      <c r="Z91">
        <f>X91+U91</f>
        <v>18.526213967648772</v>
      </c>
      <c r="AA91" s="8">
        <f t="shared" si="27"/>
        <v>0.77192558198536554</v>
      </c>
      <c r="AB91">
        <f>-(S90-S91)*3600</f>
        <v>-38.611154200226139</v>
      </c>
      <c r="AC91">
        <f t="shared" si="47"/>
        <v>2.3819303712628681</v>
      </c>
      <c r="AD91">
        <f t="shared" si="53"/>
        <v>-36.229223828963271</v>
      </c>
      <c r="AE91" s="4">
        <f>(X91-S91)/24</f>
        <v>0.50694300768052847</v>
      </c>
      <c r="AF91" s="4">
        <f>AE91+2*U91/24</f>
        <v>0.5363939537046567</v>
      </c>
      <c r="AG91" s="3">
        <f t="shared" si="48"/>
        <v>12.873454888911761</v>
      </c>
      <c r="AH91" s="3">
        <f t="shared" si="49"/>
        <v>40.993084571489007</v>
      </c>
      <c r="AI91">
        <f t="shared" si="50"/>
        <v>-2.3819303712628681</v>
      </c>
      <c r="AJ91">
        <f t="shared" si="51"/>
        <v>-36.229223828963271</v>
      </c>
      <c r="AK91">
        <f t="shared" si="52"/>
        <v>5.8105663337164881E-2</v>
      </c>
      <c r="AL91" s="3">
        <f>(H90-H91)*60</f>
        <v>-18.13413593392653</v>
      </c>
    </row>
    <row r="92" spans="1:38" x14ac:dyDescent="0.2">
      <c r="A92" s="18">
        <v>36978</v>
      </c>
      <c r="B92">
        <v>87</v>
      </c>
      <c r="C92">
        <f t="shared" si="28"/>
        <v>0</v>
      </c>
      <c r="D92">
        <f t="shared" si="29"/>
        <v>0</v>
      </c>
      <c r="E92">
        <f t="shared" si="30"/>
        <v>-0.4</v>
      </c>
      <c r="F92">
        <f t="shared" si="31"/>
        <v>0.4</v>
      </c>
      <c r="G92">
        <f t="shared" si="32"/>
        <v>3.2921115786053452</v>
      </c>
      <c r="H92" s="3">
        <f t="shared" si="33"/>
        <v>-5.0674153268438946</v>
      </c>
      <c r="I92">
        <f t="shared" si="34"/>
        <v>0.97604352443201392</v>
      </c>
      <c r="J92">
        <f t="shared" si="35"/>
        <v>5.7426555274134344E-2</v>
      </c>
      <c r="K92">
        <f t="shared" si="36"/>
        <v>0.99834973368521851</v>
      </c>
      <c r="L92">
        <f t="shared" si="37"/>
        <v>5.8836059905783819E-2</v>
      </c>
      <c r="M92">
        <f t="shared" si="38"/>
        <v>86.626992920460367</v>
      </c>
      <c r="N92">
        <f t="shared" si="39"/>
        <v>273.37300707953966</v>
      </c>
      <c r="O92">
        <f t="shared" si="40"/>
        <v>0.99991775606824262</v>
      </c>
      <c r="P92">
        <f t="shared" si="41"/>
        <v>1.2825018497079916E-2</v>
      </c>
      <c r="Q92">
        <f t="shared" si="42"/>
        <v>5.951012822699135</v>
      </c>
      <c r="R92">
        <f t="shared" si="43"/>
        <v>5.951012822699135</v>
      </c>
      <c r="S92" s="3">
        <f t="shared" si="45"/>
        <v>5.9954697448131995</v>
      </c>
      <c r="T92" s="8">
        <f>S92/24</f>
        <v>0.24981123936721664</v>
      </c>
      <c r="U92" s="3">
        <v>0.35356813773855045</v>
      </c>
      <c r="V92" s="3">
        <f>S92-U92</f>
        <v>5.641901607074649</v>
      </c>
      <c r="W92" s="8">
        <f t="shared" si="46"/>
        <v>0.23507923362811037</v>
      </c>
      <c r="X92" s="3">
        <f>24-R92+D92-H92/60+0.04</f>
        <v>18.17344409941493</v>
      </c>
      <c r="Y92" s="8">
        <f t="shared" si="44"/>
        <v>0.75722683747562203</v>
      </c>
      <c r="Z92">
        <f>X92+U92</f>
        <v>18.527012237153478</v>
      </c>
      <c r="AA92" s="8">
        <f t="shared" si="27"/>
        <v>0.7719588432147283</v>
      </c>
      <c r="AB92">
        <f>-(S91-S92)*3600</f>
        <v>-38.522470368066664</v>
      </c>
      <c r="AC92">
        <f t="shared" si="47"/>
        <v>2.3478316438436053</v>
      </c>
      <c r="AD92">
        <f t="shared" si="53"/>
        <v>-36.174638724223058</v>
      </c>
      <c r="AE92" s="4">
        <f>(X92-S92)/24</f>
        <v>0.50741559810840542</v>
      </c>
      <c r="AF92" s="4">
        <f>AE92+2*U92/24</f>
        <v>0.53687960958661796</v>
      </c>
      <c r="AG92" s="3">
        <f t="shared" si="48"/>
        <v>12.885110630078831</v>
      </c>
      <c r="AH92" s="3">
        <f t="shared" si="49"/>
        <v>40.870302011910269</v>
      </c>
      <c r="AI92">
        <f t="shared" si="50"/>
        <v>-2.3478316438436053</v>
      </c>
      <c r="AJ92">
        <f t="shared" si="51"/>
        <v>-36.174638724223058</v>
      </c>
      <c r="AK92">
        <f t="shared" si="52"/>
        <v>5.7445908844994814E-2</v>
      </c>
      <c r="AL92" s="3">
        <f>(H91-H92)*60</f>
        <v>-18.106563883779767</v>
      </c>
    </row>
    <row r="93" spans="1:38" x14ac:dyDescent="0.2">
      <c r="A93" s="18">
        <v>36979</v>
      </c>
      <c r="B93">
        <v>88</v>
      </c>
      <c r="C93">
        <f t="shared" si="28"/>
        <v>0</v>
      </c>
      <c r="D93">
        <f t="shared" si="29"/>
        <v>0</v>
      </c>
      <c r="E93">
        <f t="shared" si="30"/>
        <v>-0.4</v>
      </c>
      <c r="F93">
        <f t="shared" si="31"/>
        <v>0.4</v>
      </c>
      <c r="G93">
        <f t="shared" si="32"/>
        <v>3.6710717248175935</v>
      </c>
      <c r="H93" s="3">
        <f t="shared" si="33"/>
        <v>-4.7664058848757769</v>
      </c>
      <c r="I93">
        <f t="shared" si="34"/>
        <v>0.97604352443201392</v>
      </c>
      <c r="J93">
        <f t="shared" si="35"/>
        <v>6.4028435928457403E-2</v>
      </c>
      <c r="K93">
        <f t="shared" si="36"/>
        <v>0.99794807449714307</v>
      </c>
      <c r="L93">
        <f t="shared" si="37"/>
        <v>6.5599980252640147E-2</v>
      </c>
      <c r="M93">
        <f t="shared" si="38"/>
        <v>86.23869564871562</v>
      </c>
      <c r="N93">
        <f t="shared" si="39"/>
        <v>273.76130435128437</v>
      </c>
      <c r="O93">
        <f t="shared" si="40"/>
        <v>0.9998976801456072</v>
      </c>
      <c r="P93">
        <f t="shared" si="41"/>
        <v>1.4304867683169431E-2</v>
      </c>
      <c r="Q93">
        <f t="shared" si="42"/>
        <v>5.9453596925162593</v>
      </c>
      <c r="R93">
        <f t="shared" si="43"/>
        <v>5.9453596925162593</v>
      </c>
      <c r="S93" s="3">
        <f t="shared" si="45"/>
        <v>5.9847997905975223</v>
      </c>
      <c r="T93" s="8">
        <f>S93/24</f>
        <v>0.24936665794156343</v>
      </c>
      <c r="U93" s="3">
        <v>0.35374202224389562</v>
      </c>
      <c r="V93" s="3">
        <f>S93-U93</f>
        <v>5.6310577683536263</v>
      </c>
      <c r="W93" s="8">
        <f t="shared" si="46"/>
        <v>0.23462740701473442</v>
      </c>
      <c r="X93" s="3">
        <f>24-R93+D93-H93/60+0.04</f>
        <v>18.174080405565004</v>
      </c>
      <c r="Y93" s="8">
        <f t="shared" si="44"/>
        <v>0.75725335023187512</v>
      </c>
      <c r="Z93">
        <f>X93+U93</f>
        <v>18.5278224278089</v>
      </c>
      <c r="AA93" s="8">
        <f t="shared" si="27"/>
        <v>0.77199260115870416</v>
      </c>
      <c r="AB93">
        <f>-(S92-S93)*3600</f>
        <v>-38.411835176437847</v>
      </c>
      <c r="AC93">
        <f t="shared" si="47"/>
        <v>2.3288805092717979</v>
      </c>
      <c r="AD93">
        <f t="shared" si="53"/>
        <v>-36.082954667166049</v>
      </c>
      <c r="AE93" s="4">
        <f>(X93-S93)/24</f>
        <v>0.50788669229031169</v>
      </c>
      <c r="AF93" s="4">
        <f>AE93+2*U93/24</f>
        <v>0.53736519414396966</v>
      </c>
      <c r="AG93" s="3">
        <f t="shared" si="48"/>
        <v>12.896764659455272</v>
      </c>
      <c r="AH93" s="3">
        <f t="shared" si="49"/>
        <v>40.740715685709645</v>
      </c>
      <c r="AI93">
        <f t="shared" si="50"/>
        <v>-2.3288805092717979</v>
      </c>
      <c r="AJ93">
        <f t="shared" si="51"/>
        <v>-36.082954667166049</v>
      </c>
      <c r="AK93">
        <f t="shared" si="52"/>
        <v>5.7163465836921563E-2</v>
      </c>
      <c r="AL93" s="3">
        <f>(H92-H93)*60</f>
        <v>-18.060566518087064</v>
      </c>
    </row>
    <row r="94" spans="1:38" x14ac:dyDescent="0.2">
      <c r="A94" s="18">
        <v>36980</v>
      </c>
      <c r="B94">
        <v>89</v>
      </c>
      <c r="C94">
        <f t="shared" si="28"/>
        <v>0</v>
      </c>
      <c r="D94">
        <f t="shared" si="29"/>
        <v>0</v>
      </c>
      <c r="E94">
        <f t="shared" si="30"/>
        <v>-0.4</v>
      </c>
      <c r="F94">
        <f t="shared" si="31"/>
        <v>0.4</v>
      </c>
      <c r="G94">
        <f t="shared" si="32"/>
        <v>4.0484355480157133</v>
      </c>
      <c r="H94" s="3">
        <f t="shared" si="33"/>
        <v>-4.466467025181843</v>
      </c>
      <c r="I94">
        <f t="shared" si="34"/>
        <v>0.97604352443201392</v>
      </c>
      <c r="J94">
        <f t="shared" si="35"/>
        <v>7.0599724050560017E-2</v>
      </c>
      <c r="K94">
        <f t="shared" si="36"/>
        <v>0.99750472628653986</v>
      </c>
      <c r="L94">
        <f t="shared" si="37"/>
        <v>7.2332557189643668E-2</v>
      </c>
      <c r="M94">
        <f t="shared" si="38"/>
        <v>85.852025860777857</v>
      </c>
      <c r="N94">
        <f t="shared" si="39"/>
        <v>274.14797413922213</v>
      </c>
      <c r="O94">
        <f t="shared" si="40"/>
        <v>0.99987549228427008</v>
      </c>
      <c r="P94">
        <f t="shared" si="41"/>
        <v>1.5779731597479946E-2</v>
      </c>
      <c r="Q94">
        <f t="shared" si="42"/>
        <v>5.9397254873503762</v>
      </c>
      <c r="R94">
        <f t="shared" si="43"/>
        <v>5.9397254873503762</v>
      </c>
      <c r="S94" s="3">
        <f t="shared" si="45"/>
        <v>5.9741666044367401</v>
      </c>
      <c r="T94" s="8">
        <f>S94/24</f>
        <v>0.2489236085181975</v>
      </c>
      <c r="U94" s="3">
        <v>0.35393287327733125</v>
      </c>
      <c r="V94" s="3">
        <f>S94-U94</f>
        <v>5.6202337311594093</v>
      </c>
      <c r="W94" s="8">
        <f t="shared" si="46"/>
        <v>0.2341764054649754</v>
      </c>
      <c r="X94" s="3">
        <f>24-R94+D94-H94/60+0.04</f>
        <v>18.174715629735989</v>
      </c>
      <c r="Y94" s="8">
        <f t="shared" si="44"/>
        <v>0.75727981790566623</v>
      </c>
      <c r="Z94">
        <f>X94+U94</f>
        <v>18.528648503013319</v>
      </c>
      <c r="AA94" s="8">
        <f t="shared" si="27"/>
        <v>0.77202702095888831</v>
      </c>
      <c r="AB94">
        <f>-(S93-S94)*3600</f>
        <v>-38.279470178816055</v>
      </c>
      <c r="AC94">
        <f t="shared" si="47"/>
        <v>2.3249204658044675</v>
      </c>
      <c r="AD94">
        <f t="shared" si="53"/>
        <v>-35.954549713011588</v>
      </c>
      <c r="AE94" s="4">
        <f>(X94-S94)/24</f>
        <v>0.50835620938746873</v>
      </c>
      <c r="AF94" s="4">
        <f>AE94+2*U94/24</f>
        <v>0.537850615493913</v>
      </c>
      <c r="AG94" s="3">
        <f t="shared" si="48"/>
        <v>12.908414771853913</v>
      </c>
      <c r="AH94" s="3">
        <f t="shared" si="49"/>
        <v>40.604390644620523</v>
      </c>
      <c r="AI94">
        <f t="shared" si="50"/>
        <v>-2.3249204658044675</v>
      </c>
      <c r="AJ94">
        <f t="shared" si="51"/>
        <v>-35.954549713011588</v>
      </c>
      <c r="AK94">
        <f t="shared" si="52"/>
        <v>5.7257858790511977E-2</v>
      </c>
      <c r="AL94" s="3">
        <f>(H93-H94)*60</f>
        <v>-17.996331581636031</v>
      </c>
    </row>
    <row r="95" spans="1:38" x14ac:dyDescent="0.2">
      <c r="A95" s="18">
        <v>36981</v>
      </c>
      <c r="B95">
        <v>90</v>
      </c>
      <c r="C95">
        <f t="shared" si="28"/>
        <v>0</v>
      </c>
      <c r="D95">
        <f t="shared" si="29"/>
        <v>0</v>
      </c>
      <c r="E95">
        <f t="shared" si="30"/>
        <v>-0.4</v>
      </c>
      <c r="F95">
        <f t="shared" si="31"/>
        <v>0.4</v>
      </c>
      <c r="G95">
        <f t="shared" si="32"/>
        <v>4.4241090945862256</v>
      </c>
      <c r="H95" s="3">
        <f t="shared" si="33"/>
        <v>-4.1678995370182035</v>
      </c>
      <c r="I95">
        <f t="shared" si="34"/>
        <v>0.97604352443201392</v>
      </c>
      <c r="J95">
        <f t="shared" si="35"/>
        <v>7.7138536723633785E-2</v>
      </c>
      <c r="K95">
        <f t="shared" si="36"/>
        <v>0.99702038402037529</v>
      </c>
      <c r="L95">
        <f t="shared" si="37"/>
        <v>7.9031861584782079E-2</v>
      </c>
      <c r="M95">
        <f t="shared" si="38"/>
        <v>85.467079089971918</v>
      </c>
      <c r="N95">
        <f t="shared" si="39"/>
        <v>274.53292091002811</v>
      </c>
      <c r="O95">
        <f t="shared" si="40"/>
        <v>0.99985121879792216</v>
      </c>
      <c r="P95">
        <f t="shared" si="41"/>
        <v>1.724935559114129E-2</v>
      </c>
      <c r="Q95">
        <f t="shared" si="42"/>
        <v>5.9341111690344386</v>
      </c>
      <c r="R95">
        <f t="shared" si="43"/>
        <v>5.9341111690344386</v>
      </c>
      <c r="S95" s="3">
        <f t="shared" si="45"/>
        <v>5.9635761613180751</v>
      </c>
      <c r="T95" s="8">
        <f>S95/24</f>
        <v>0.24848234005491979</v>
      </c>
      <c r="U95" s="3">
        <v>0.35414054497957403</v>
      </c>
      <c r="V95" s="3">
        <f>S95-U95</f>
        <v>5.6094356163385015</v>
      </c>
      <c r="W95" s="8">
        <f t="shared" si="46"/>
        <v>0.23372648401410423</v>
      </c>
      <c r="X95" s="3">
        <f>24-R95+D95-H95/60+0.04</f>
        <v>18.1753538232492</v>
      </c>
      <c r="Y95" s="8">
        <f t="shared" si="44"/>
        <v>0.75730640930204995</v>
      </c>
      <c r="Z95">
        <f>X95+U95</f>
        <v>18.529494368228775</v>
      </c>
      <c r="AA95" s="8">
        <f t="shared" si="27"/>
        <v>0.77206226534286559</v>
      </c>
      <c r="AB95">
        <f>-(S94-S95)*3600</f>
        <v>-38.125595227193898</v>
      </c>
      <c r="AC95">
        <f t="shared" si="47"/>
        <v>2.3357882583528067</v>
      </c>
      <c r="AD95">
        <f t="shared" si="53"/>
        <v>-35.789806968841091</v>
      </c>
      <c r="AE95" s="4">
        <f>(X95-S95)/24</f>
        <v>0.5088240692471302</v>
      </c>
      <c r="AF95" s="4">
        <f>AE95+2*U95/24</f>
        <v>0.53833578132876136</v>
      </c>
      <c r="AG95" s="3">
        <f t="shared" si="48"/>
        <v>12.920058751890274</v>
      </c>
      <c r="AH95" s="3">
        <f t="shared" si="49"/>
        <v>40.461383485546705</v>
      </c>
      <c r="AI95">
        <f t="shared" si="50"/>
        <v>-2.3357882583528067</v>
      </c>
      <c r="AJ95">
        <f t="shared" si="51"/>
        <v>-35.789806968841091</v>
      </c>
      <c r="AK95">
        <f t="shared" si="52"/>
        <v>5.7728828258855225E-2</v>
      </c>
      <c r="AL95" s="3">
        <f>(H94-H95)*60</f>
        <v>-17.914049289818372</v>
      </c>
    </row>
    <row r="96" spans="1:38" x14ac:dyDescent="0.2">
      <c r="A96" s="18">
        <v>36982</v>
      </c>
      <c r="B96">
        <v>91</v>
      </c>
      <c r="C96">
        <f t="shared" si="28"/>
        <v>0</v>
      </c>
      <c r="D96">
        <f t="shared" si="29"/>
        <v>0</v>
      </c>
      <c r="E96">
        <f t="shared" si="30"/>
        <v>-0.4</v>
      </c>
      <c r="F96">
        <f t="shared" si="31"/>
        <v>0.4</v>
      </c>
      <c r="G96">
        <f t="shared" si="32"/>
        <v>4.7979999999999992</v>
      </c>
      <c r="H96" s="3">
        <f t="shared" si="33"/>
        <v>-3.8710009990000005</v>
      </c>
      <c r="I96">
        <f t="shared" si="34"/>
        <v>0.97604352443201392</v>
      </c>
      <c r="J96">
        <f t="shared" si="35"/>
        <v>8.3643029280802389E-2</v>
      </c>
      <c r="K96">
        <f t="shared" si="36"/>
        <v>0.99649578205466116</v>
      </c>
      <c r="L96">
        <f t="shared" si="37"/>
        <v>8.5696003494799611E-2</v>
      </c>
      <c r="M96">
        <f t="shared" si="38"/>
        <v>85.083949269125895</v>
      </c>
      <c r="N96">
        <f t="shared" si="39"/>
        <v>274.91605073087408</v>
      </c>
      <c r="O96">
        <f t="shared" si="40"/>
        <v>0.99982488737072672</v>
      </c>
      <c r="P96">
        <f t="shared" si="41"/>
        <v>1.8713486957637613E-2</v>
      </c>
      <c r="Q96">
        <f t="shared" si="42"/>
        <v>5.9285176923242853</v>
      </c>
      <c r="R96">
        <f t="shared" si="43"/>
        <v>5.9285176923242853</v>
      </c>
      <c r="S96" s="3">
        <f t="shared" si="45"/>
        <v>5.9530343756409518</v>
      </c>
      <c r="T96" s="8">
        <f>S96/24</f>
        <v>0.24804309898503965</v>
      </c>
      <c r="U96" s="3">
        <v>0.35436487812873896</v>
      </c>
      <c r="V96" s="3">
        <f>S96-U96</f>
        <v>5.5986694975122129</v>
      </c>
      <c r="W96" s="8">
        <f t="shared" si="46"/>
        <v>0.23327789572967553</v>
      </c>
      <c r="X96" s="3">
        <f>24-R96+D96-H96/60+0.04</f>
        <v>18.175998990992383</v>
      </c>
      <c r="Y96" s="8">
        <f t="shared" si="44"/>
        <v>0.7573332912913493</v>
      </c>
      <c r="Z96">
        <f>X96+U96</f>
        <v>18.530363869121121</v>
      </c>
      <c r="AA96" s="8">
        <f t="shared" si="27"/>
        <v>0.77209849454671342</v>
      </c>
      <c r="AB96">
        <f>-(S95-S96)*3600</f>
        <v>-37.950428437643779</v>
      </c>
      <c r="AC96">
        <f t="shared" si="47"/>
        <v>2.3613139400510619</v>
      </c>
      <c r="AD96">
        <f t="shared" si="53"/>
        <v>-35.589114497592718</v>
      </c>
      <c r="AE96" s="4">
        <f>(X96-S96)/24</f>
        <v>0.50929019230630967</v>
      </c>
      <c r="AF96" s="4">
        <f>AE96+2*U96/24</f>
        <v>0.53882059881703792</v>
      </c>
      <c r="AG96" s="3">
        <f t="shared" si="48"/>
        <v>12.931694371608909</v>
      </c>
      <c r="AH96" s="3">
        <f t="shared" si="49"/>
        <v>40.311742377694841</v>
      </c>
      <c r="AI96">
        <f t="shared" si="50"/>
        <v>-2.3613139400510619</v>
      </c>
      <c r="AJ96">
        <f t="shared" si="51"/>
        <v>-35.589114497592718</v>
      </c>
      <c r="AK96">
        <f t="shared" si="52"/>
        <v>5.8576330388477982E-2</v>
      </c>
      <c r="AL96" s="3">
        <f>(H95-H96)*60</f>
        <v>-17.813912281092179</v>
      </c>
    </row>
    <row r="97" spans="1:38" x14ac:dyDescent="0.2">
      <c r="A97" s="18">
        <v>36983</v>
      </c>
      <c r="B97">
        <v>92</v>
      </c>
      <c r="C97">
        <f t="shared" si="28"/>
        <v>0</v>
      </c>
      <c r="D97">
        <f t="shared" si="29"/>
        <v>0</v>
      </c>
      <c r="E97">
        <f t="shared" si="30"/>
        <v>-0.4</v>
      </c>
      <c r="F97">
        <f t="shared" si="31"/>
        <v>0.4</v>
      </c>
      <c r="G97">
        <f t="shared" si="32"/>
        <v>5.1700174656001883</v>
      </c>
      <c r="H97" s="3">
        <f t="shared" si="33"/>
        <v>-3.5760657380483538</v>
      </c>
      <c r="I97">
        <f t="shared" si="34"/>
        <v>0.97604352443201392</v>
      </c>
      <c r="J97">
        <f t="shared" si="35"/>
        <v>9.0111395405106515E-2</v>
      </c>
      <c r="K97">
        <f t="shared" si="36"/>
        <v>0.99593169264671189</v>
      </c>
      <c r="L97">
        <f t="shared" si="37"/>
        <v>9.2323132267636082E-2</v>
      </c>
      <c r="M97">
        <f t="shared" si="38"/>
        <v>84.70272875569735</v>
      </c>
      <c r="N97">
        <f t="shared" si="39"/>
        <v>275.29727124430264</v>
      </c>
      <c r="O97">
        <f t="shared" si="40"/>
        <v>0.99979652703621069</v>
      </c>
      <c r="P97">
        <f t="shared" si="41"/>
        <v>2.0171874636028021E-2</v>
      </c>
      <c r="Q97">
        <f t="shared" si="42"/>
        <v>5.9229460060490267</v>
      </c>
      <c r="R97">
        <f t="shared" si="43"/>
        <v>5.9229460060490267</v>
      </c>
      <c r="S97" s="3">
        <f t="shared" si="45"/>
        <v>5.9425471016831661</v>
      </c>
      <c r="T97" s="8">
        <f>S97/24</f>
        <v>0.24760612923679859</v>
      </c>
      <c r="U97" s="3">
        <v>0.35460570010044323</v>
      </c>
      <c r="V97" s="3">
        <f>S97-U97</f>
        <v>5.5879414015827233</v>
      </c>
      <c r="W97" s="8">
        <f t="shared" si="46"/>
        <v>0.23283089173261348</v>
      </c>
      <c r="X97" s="3">
        <f>24-R97+D97-H97/60+0.04</f>
        <v>18.176655089585111</v>
      </c>
      <c r="Y97" s="8">
        <f t="shared" si="44"/>
        <v>0.75736062873271293</v>
      </c>
      <c r="Z97">
        <f>X97+U97</f>
        <v>18.531260789685554</v>
      </c>
      <c r="AA97" s="8">
        <f t="shared" si="27"/>
        <v>0.77213586623689812</v>
      </c>
      <c r="AB97">
        <f>-(S96-S97)*3600</f>
        <v>-37.754186248028532</v>
      </c>
      <c r="AC97">
        <f t="shared" si="47"/>
        <v>2.4013208493843763</v>
      </c>
      <c r="AD97">
        <f t="shared" si="53"/>
        <v>-35.352865398644155</v>
      </c>
      <c r="AE97" s="4">
        <f>(X97-S97)/24</f>
        <v>0.50975449949591434</v>
      </c>
      <c r="AF97" s="4">
        <f>AE97+2*U97/24</f>
        <v>0.53930497450428461</v>
      </c>
      <c r="AG97" s="3">
        <f t="shared" si="48"/>
        <v>12.943319388102831</v>
      </c>
      <c r="AH97" s="3">
        <f t="shared" si="49"/>
        <v>40.155507097412908</v>
      </c>
      <c r="AI97">
        <f t="shared" si="50"/>
        <v>-2.4013208493843763</v>
      </c>
      <c r="AJ97">
        <f t="shared" si="51"/>
        <v>-35.352865398644155</v>
      </c>
      <c r="AK97">
        <f t="shared" si="52"/>
        <v>5.9800536040026393E-2</v>
      </c>
      <c r="AL97" s="3">
        <f>(H96-H97)*60</f>
        <v>-17.696115657098801</v>
      </c>
    </row>
    <row r="98" spans="1:38" x14ac:dyDescent="0.2">
      <c r="A98" s="18">
        <v>36984</v>
      </c>
      <c r="B98">
        <v>93</v>
      </c>
      <c r="C98">
        <f t="shared" si="28"/>
        <v>0</v>
      </c>
      <c r="D98">
        <f t="shared" si="29"/>
        <v>0</v>
      </c>
      <c r="E98">
        <f t="shared" si="30"/>
        <v>-0.4</v>
      </c>
      <c r="F98">
        <f t="shared" si="31"/>
        <v>0.4</v>
      </c>
      <c r="G98">
        <f t="shared" si="32"/>
        <v>5.5400722328345635</v>
      </c>
      <c r="H98" s="3">
        <f t="shared" si="33"/>
        <v>-3.2833847862412617</v>
      </c>
      <c r="I98">
        <f t="shared" si="34"/>
        <v>0.97604352443201392</v>
      </c>
      <c r="J98">
        <f t="shared" si="35"/>
        <v>9.654186714745136E-2</v>
      </c>
      <c r="K98">
        <f t="shared" si="36"/>
        <v>0.995328924470541</v>
      </c>
      <c r="L98">
        <f t="shared" si="37"/>
        <v>9.8911436560814928E-2</v>
      </c>
      <c r="M98">
        <f t="shared" si="38"/>
        <v>84.323508359442911</v>
      </c>
      <c r="N98">
        <f t="shared" si="39"/>
        <v>275.67649164055706</v>
      </c>
      <c r="O98">
        <f t="shared" si="40"/>
        <v>0.99976616815825969</v>
      </c>
      <c r="P98">
        <f t="shared" si="41"/>
        <v>2.1624268915974788E-2</v>
      </c>
      <c r="Q98">
        <f t="shared" si="42"/>
        <v>5.9173970542540344</v>
      </c>
      <c r="R98">
        <f t="shared" si="43"/>
        <v>5.9173970542540344</v>
      </c>
      <c r="S98" s="3">
        <f t="shared" si="45"/>
        <v>5.9321201340247223</v>
      </c>
      <c r="T98" s="8">
        <f>S98/24</f>
        <v>0.24717167225103009</v>
      </c>
      <c r="U98" s="3">
        <v>0.35486282482028964</v>
      </c>
      <c r="V98" s="3">
        <f>S98-U98</f>
        <v>5.5772573092044322</v>
      </c>
      <c r="W98" s="8">
        <f t="shared" si="46"/>
        <v>0.23238572121685133</v>
      </c>
      <c r="X98" s="3">
        <f>24-R98+D98-H98/60+0.04</f>
        <v>18.177326025516653</v>
      </c>
      <c r="Y98" s="8">
        <f t="shared" si="44"/>
        <v>0.75738858439652723</v>
      </c>
      <c r="Z98">
        <f>X98+U98</f>
        <v>18.532188850336944</v>
      </c>
      <c r="AA98" s="8">
        <f t="shared" si="27"/>
        <v>0.77217453543070602</v>
      </c>
      <c r="AB98">
        <f>-(S97-S98)*3600</f>
        <v>-37.537083570397911</v>
      </c>
      <c r="AC98">
        <f t="shared" si="47"/>
        <v>2.455625509442072</v>
      </c>
      <c r="AD98">
        <f t="shared" si="53"/>
        <v>-35.081458060955839</v>
      </c>
      <c r="AE98" s="4">
        <f>(X98-S98)/24</f>
        <v>0.51021691214549714</v>
      </c>
      <c r="AF98" s="4">
        <f>AE98+2*U98/24</f>
        <v>0.53978881421385461</v>
      </c>
      <c r="AG98" s="3">
        <f t="shared" si="48"/>
        <v>12.95493154113251</v>
      </c>
      <c r="AH98" s="3">
        <f t="shared" si="49"/>
        <v>39.992709079839983</v>
      </c>
      <c r="AI98">
        <f t="shared" si="50"/>
        <v>-2.455625509442072</v>
      </c>
      <c r="AJ98">
        <f t="shared" si="51"/>
        <v>-35.081458060955839</v>
      </c>
      <c r="AK98">
        <f t="shared" si="52"/>
        <v>6.1401829631989945E-2</v>
      </c>
      <c r="AL98" s="3">
        <f>(H97-H98)*60</f>
        <v>-17.560857108425523</v>
      </c>
    </row>
    <row r="99" spans="1:38" x14ac:dyDescent="0.2">
      <c r="A99" s="18">
        <v>36985</v>
      </c>
      <c r="B99">
        <v>94</v>
      </c>
      <c r="C99">
        <f t="shared" si="28"/>
        <v>0</v>
      </c>
      <c r="D99">
        <f t="shared" si="29"/>
        <v>0</v>
      </c>
      <c r="E99">
        <f t="shared" si="30"/>
        <v>-0.4</v>
      </c>
      <c r="F99">
        <f t="shared" si="31"/>
        <v>0.4</v>
      </c>
      <c r="G99">
        <f t="shared" si="32"/>
        <v>5.9080765550784777</v>
      </c>
      <c r="H99" s="3">
        <f t="shared" si="33"/>
        <v>-2.9932458341836305</v>
      </c>
      <c r="I99">
        <f t="shared" si="34"/>
        <v>0.97604352443201392</v>
      </c>
      <c r="J99">
        <f t="shared" si="35"/>
        <v>0.10293271486531654</v>
      </c>
      <c r="K99">
        <f t="shared" si="36"/>
        <v>0.99468832113906691</v>
      </c>
      <c r="L99">
        <f t="shared" si="37"/>
        <v>0.10545914427864871</v>
      </c>
      <c r="M99">
        <f t="shared" si="38"/>
        <v>83.946377372482402</v>
      </c>
      <c r="N99">
        <f t="shared" si="39"/>
        <v>276.0536226275176</v>
      </c>
      <c r="O99">
        <f t="shared" si="40"/>
        <v>0.99973384241416996</v>
      </c>
      <c r="P99">
        <f t="shared" si="41"/>
        <v>2.3070421144824108E-2</v>
      </c>
      <c r="Q99">
        <f t="shared" si="42"/>
        <v>5.9118717773356169</v>
      </c>
      <c r="R99">
        <f t="shared" si="43"/>
        <v>5.9118717773356169</v>
      </c>
      <c r="S99" s="3">
        <f t="shared" si="45"/>
        <v>5.9217592079053443</v>
      </c>
      <c r="T99" s="8">
        <f>S99/24</f>
        <v>0.24673996699605602</v>
      </c>
      <c r="U99" s="3">
        <v>0.355136052709498</v>
      </c>
      <c r="V99" s="3">
        <f>S99-U99</f>
        <v>5.5666231551958463</v>
      </c>
      <c r="W99" s="8">
        <f t="shared" si="46"/>
        <v>0.2319426314664936</v>
      </c>
      <c r="X99" s="3">
        <f>24-R99+D99-H99/60+0.04</f>
        <v>18.178015653234109</v>
      </c>
      <c r="Y99" s="8">
        <f t="shared" si="44"/>
        <v>0.7574173188847545</v>
      </c>
      <c r="Z99">
        <f>X99+U99</f>
        <v>18.533151705943606</v>
      </c>
      <c r="AA99" s="8">
        <f t="shared" si="27"/>
        <v>0.77221465441431691</v>
      </c>
      <c r="AB99">
        <f>-(S98-S99)*3600</f>
        <v>-37.2993340297608</v>
      </c>
      <c r="AC99">
        <f t="shared" si="47"/>
        <v>2.5240374458896042</v>
      </c>
      <c r="AD99">
        <f t="shared" si="53"/>
        <v>-34.775296583871196</v>
      </c>
      <c r="AE99" s="4">
        <f>(X99-S99)/24</f>
        <v>0.51067735188869856</v>
      </c>
      <c r="AF99" s="4">
        <f>AE99+2*U99/24</f>
        <v>0.54027202294782339</v>
      </c>
      <c r="AG99" s="3">
        <f t="shared" si="48"/>
        <v>12.966528550747761</v>
      </c>
      <c r="AH99" s="3">
        <f t="shared" si="49"/>
        <v>39.823371475650404</v>
      </c>
      <c r="AI99">
        <f t="shared" si="50"/>
        <v>-2.5240374458896042</v>
      </c>
      <c r="AJ99">
        <f t="shared" si="51"/>
        <v>-34.775296583871196</v>
      </c>
      <c r="AK99">
        <f t="shared" si="52"/>
        <v>6.3380807610247197E-2</v>
      </c>
      <c r="AL99" s="3">
        <f>(H98-H99)*60</f>
        <v>-17.408337123457869</v>
      </c>
    </row>
    <row r="100" spans="1:38" x14ac:dyDescent="0.2">
      <c r="A100" s="18">
        <v>36986</v>
      </c>
      <c r="B100">
        <v>95</v>
      </c>
      <c r="C100">
        <f t="shared" si="28"/>
        <v>0</v>
      </c>
      <c r="D100">
        <f t="shared" si="29"/>
        <v>0</v>
      </c>
      <c r="E100">
        <f t="shared" si="30"/>
        <v>-0.4</v>
      </c>
      <c r="F100">
        <f t="shared" si="31"/>
        <v>0.4</v>
      </c>
      <c r="G100">
        <f t="shared" si="32"/>
        <v>6.2739441672000495</v>
      </c>
      <c r="H100" s="3">
        <f t="shared" si="33"/>
        <v>-2.7059331795622743</v>
      </c>
      <c r="I100">
        <f t="shared" si="34"/>
        <v>0.97604352443201392</v>
      </c>
      <c r="J100">
        <f t="shared" si="35"/>
        <v>0.10928224708523751</v>
      </c>
      <c r="K100">
        <f t="shared" si="36"/>
        <v>0.99401075973653374</v>
      </c>
      <c r="L100">
        <f t="shared" si="37"/>
        <v>0.11196452243134526</v>
      </c>
      <c r="M100">
        <f t="shared" si="38"/>
        <v>83.571423601603883</v>
      </c>
      <c r="N100">
        <f t="shared" si="39"/>
        <v>276.4285763983961</v>
      </c>
      <c r="O100">
        <f t="shared" si="40"/>
        <v>0.99969958277969817</v>
      </c>
      <c r="P100">
        <f t="shared" si="41"/>
        <v>2.4510083437176804E-2</v>
      </c>
      <c r="Q100">
        <f t="shared" si="42"/>
        <v>5.9063711131657417</v>
      </c>
      <c r="R100">
        <f t="shared" si="43"/>
        <v>5.9063711131657417</v>
      </c>
      <c r="S100" s="3">
        <f t="shared" si="45"/>
        <v>5.9114699994917794</v>
      </c>
      <c r="T100" s="8">
        <f>S100/24</f>
        <v>0.24631124997882414</v>
      </c>
      <c r="U100" s="3">
        <v>0.35542517062448153</v>
      </c>
      <c r="V100" s="3">
        <f>S100-U100</f>
        <v>5.5560448288672983</v>
      </c>
      <c r="W100" s="8">
        <f t="shared" si="46"/>
        <v>0.23150186786947077</v>
      </c>
      <c r="X100" s="3">
        <f>24-R100+D100-H100/60+0.04</f>
        <v>18.178727773160297</v>
      </c>
      <c r="Y100" s="8">
        <f t="shared" si="44"/>
        <v>0.75744699054834574</v>
      </c>
      <c r="Z100">
        <f>X100+U100</f>
        <v>18.534152943784779</v>
      </c>
      <c r="AA100" s="8">
        <f t="shared" si="27"/>
        <v>0.77225637265769909</v>
      </c>
      <c r="AB100">
        <f>-(S99-S100)*3600</f>
        <v>-37.041150288833435</v>
      </c>
      <c r="AC100">
        <f t="shared" si="47"/>
        <v>2.6063589298485823</v>
      </c>
      <c r="AD100">
        <f t="shared" si="53"/>
        <v>-34.434791358984853</v>
      </c>
      <c r="AE100" s="4">
        <f>(X100-S100)/24</f>
        <v>0.5111357405695216</v>
      </c>
      <c r="AF100" s="4">
        <f>AE100+2*U100/24</f>
        <v>0.5407545047882284</v>
      </c>
      <c r="AG100" s="3">
        <f t="shared" si="48"/>
        <v>12.978108114917482</v>
      </c>
      <c r="AH100" s="3">
        <f t="shared" si="49"/>
        <v>39.647509218682018</v>
      </c>
      <c r="AI100">
        <f t="shared" si="50"/>
        <v>-2.6063589298485823</v>
      </c>
      <c r="AJ100">
        <f t="shared" si="51"/>
        <v>-34.434791358984853</v>
      </c>
      <c r="AK100">
        <f t="shared" si="52"/>
        <v>6.5738276658763181E-2</v>
      </c>
      <c r="AL100" s="3">
        <f>(H99-H100)*60</f>
        <v>-17.238759277281375</v>
      </c>
    </row>
    <row r="101" spans="1:38" x14ac:dyDescent="0.2">
      <c r="A101" s="18">
        <v>36987</v>
      </c>
      <c r="B101">
        <v>96</v>
      </c>
      <c r="C101">
        <f t="shared" si="28"/>
        <v>0</v>
      </c>
      <c r="D101">
        <f t="shared" si="29"/>
        <v>0</v>
      </c>
      <c r="E101">
        <f t="shared" si="30"/>
        <v>-0.4</v>
      </c>
      <c r="F101">
        <f t="shared" si="31"/>
        <v>0.4</v>
      </c>
      <c r="G101">
        <f t="shared" si="32"/>
        <v>6.6375902530239506</v>
      </c>
      <c r="H101" s="3">
        <f t="shared" si="33"/>
        <v>-2.4217276696104295</v>
      </c>
      <c r="I101">
        <f t="shared" si="34"/>
        <v>0.97604352443201392</v>
      </c>
      <c r="J101">
        <f t="shared" si="35"/>
        <v>0.1155888102922565</v>
      </c>
      <c r="K101">
        <f t="shared" si="36"/>
        <v>0.99329714936428803</v>
      </c>
      <c r="L101">
        <f t="shared" si="37"/>
        <v>0.11842587691929081</v>
      </c>
      <c r="M101">
        <f t="shared" si="38"/>
        <v>83.198733402650731</v>
      </c>
      <c r="N101">
        <f t="shared" si="39"/>
        <v>276.80126659734924</v>
      </c>
      <c r="O101">
        <f t="shared" si="40"/>
        <v>0.99966342351604065</v>
      </c>
      <c r="P101">
        <f t="shared" si="41"/>
        <v>2.5943008387409348E-2</v>
      </c>
      <c r="Q101">
        <f t="shared" si="42"/>
        <v>5.9008959982050833</v>
      </c>
      <c r="R101">
        <f t="shared" si="43"/>
        <v>5.9008959982050833</v>
      </c>
      <c r="S101" s="3">
        <f t="shared" si="45"/>
        <v>5.9012581260319239</v>
      </c>
      <c r="T101" s="8">
        <f>S101/24</f>
        <v>0.24588575525133016</v>
      </c>
      <c r="U101" s="3">
        <v>0.35572995179128997</v>
      </c>
      <c r="V101" s="3">
        <f>S101-U101</f>
        <v>5.5455281742406335</v>
      </c>
      <c r="W101" s="8">
        <f t="shared" si="46"/>
        <v>0.23106367392669305</v>
      </c>
      <c r="X101" s="3">
        <f>24-R101+D101-H101/60+0.04</f>
        <v>18.179466129621755</v>
      </c>
      <c r="Y101" s="8">
        <f t="shared" si="44"/>
        <v>0.75747775540090645</v>
      </c>
      <c r="Z101">
        <f>X101+U101</f>
        <v>18.535196081413044</v>
      </c>
      <c r="AA101" s="8">
        <f t="shared" si="27"/>
        <v>0.77229983672554348</v>
      </c>
      <c r="AB101">
        <f>-(S100-S101)*3600</f>
        <v>-36.76274445547989</v>
      </c>
      <c r="AC101">
        <f t="shared" si="47"/>
        <v>2.7023846489355918</v>
      </c>
      <c r="AD101">
        <f t="shared" si="53"/>
        <v>-34.060359806544298</v>
      </c>
      <c r="AE101" s="4">
        <f>(X101-S101)/24</f>
        <v>0.51159200014957629</v>
      </c>
      <c r="AF101" s="4">
        <f>AE101+2*U101/24</f>
        <v>0.54123616279885045</v>
      </c>
      <c r="AG101" s="3">
        <f t="shared" si="48"/>
        <v>12.989667907172411</v>
      </c>
      <c r="AH101" s="3">
        <f t="shared" si="49"/>
        <v>39.465129104415482</v>
      </c>
      <c r="AI101">
        <f t="shared" si="50"/>
        <v>-2.7023846489355918</v>
      </c>
      <c r="AJ101">
        <f t="shared" si="51"/>
        <v>-34.060359806544298</v>
      </c>
      <c r="AK101">
        <f t="shared" si="52"/>
        <v>6.8475251703490322E-2</v>
      </c>
      <c r="AL101" s="3">
        <f>(H100-H101)*60</f>
        <v>-17.052330597110689</v>
      </c>
    </row>
    <row r="102" spans="1:38" x14ac:dyDescent="0.2">
      <c r="A102" s="18">
        <v>36988</v>
      </c>
      <c r="B102">
        <v>97</v>
      </c>
      <c r="C102">
        <f t="shared" si="28"/>
        <v>0</v>
      </c>
      <c r="D102">
        <f t="shared" si="29"/>
        <v>0</v>
      </c>
      <c r="E102">
        <f t="shared" si="30"/>
        <v>-0.4</v>
      </c>
      <c r="F102">
        <f t="shared" si="31"/>
        <v>0.4</v>
      </c>
      <c r="G102">
        <f t="shared" si="32"/>
        <v>6.9989314108541265</v>
      </c>
      <c r="H102" s="3">
        <f t="shared" si="33"/>
        <v>-2.1409066362732623</v>
      </c>
      <c r="I102">
        <f t="shared" si="34"/>
        <v>0.97604352443201392</v>
      </c>
      <c r="J102">
        <f t="shared" si="35"/>
        <v>0.12185078864970247</v>
      </c>
      <c r="K102">
        <f t="shared" si="36"/>
        <v>0.99254842970277557</v>
      </c>
      <c r="L102">
        <f t="shared" si="37"/>
        <v>0.12484155224595209</v>
      </c>
      <c r="M102">
        <f t="shared" si="38"/>
        <v>82.82839171682788</v>
      </c>
      <c r="N102">
        <f t="shared" si="39"/>
        <v>277.17160828317213</v>
      </c>
      <c r="O102">
        <f t="shared" si="40"/>
        <v>0.99962540015866952</v>
      </c>
      <c r="P102">
        <f t="shared" si="41"/>
        <v>2.7368948785436005E-2</v>
      </c>
      <c r="Q102">
        <f t="shared" si="42"/>
        <v>5.8954473686032998</v>
      </c>
      <c r="R102">
        <f t="shared" si="43"/>
        <v>5.8954473686032998</v>
      </c>
      <c r="S102" s="3">
        <f t="shared" si="45"/>
        <v>5.8911291458745207</v>
      </c>
      <c r="T102" s="8">
        <f>S102/24</f>
        <v>0.24546371441143836</v>
      </c>
      <c r="U102" s="3">
        <v>0.35605015573583199</v>
      </c>
      <c r="V102" s="3">
        <f>S102-U102</f>
        <v>5.5350789901386888</v>
      </c>
      <c r="W102" s="8">
        <f t="shared" si="46"/>
        <v>0.23062829125577869</v>
      </c>
      <c r="X102" s="3">
        <f>24-R102+D102-H102/60+0.04</f>
        <v>18.180234408667921</v>
      </c>
      <c r="Y102" s="8">
        <f t="shared" si="44"/>
        <v>0.75750976702783002</v>
      </c>
      <c r="Z102">
        <f>X102+U102</f>
        <v>18.536284564403754</v>
      </c>
      <c r="AA102" s="8">
        <f t="shared" si="27"/>
        <v>0.77234519018348979</v>
      </c>
      <c r="AB102">
        <f>-(S101-S102)*3600</f>
        <v>-36.464328566651361</v>
      </c>
      <c r="AC102">
        <f t="shared" si="47"/>
        <v>2.8119013089693823</v>
      </c>
      <c r="AD102">
        <f t="shared" si="53"/>
        <v>-33.652427257681978</v>
      </c>
      <c r="AE102" s="4">
        <f>(X102-S102)/24</f>
        <v>0.51204605261639169</v>
      </c>
      <c r="AF102" s="4">
        <f>AE102+2*U102/24</f>
        <v>0.54171689892771102</v>
      </c>
      <c r="AG102" s="3">
        <f t="shared" si="48"/>
        <v>13.001205574265065</v>
      </c>
      <c r="AH102" s="3">
        <f t="shared" si="49"/>
        <v>39.276229875620743</v>
      </c>
      <c r="AI102">
        <f t="shared" si="50"/>
        <v>-2.8119013089693823</v>
      </c>
      <c r="AJ102">
        <f t="shared" si="51"/>
        <v>-33.652427257681978</v>
      </c>
      <c r="AK102">
        <f t="shared" si="52"/>
        <v>7.1592953750246921E-2</v>
      </c>
      <c r="AL102" s="3">
        <f>(H101-H102)*60</f>
        <v>-16.849262000230034</v>
      </c>
    </row>
    <row r="103" spans="1:38" x14ac:dyDescent="0.2">
      <c r="A103" s="18">
        <v>36989</v>
      </c>
      <c r="B103">
        <v>98</v>
      </c>
      <c r="C103">
        <f t="shared" si="28"/>
        <v>0</v>
      </c>
      <c r="D103">
        <f t="shared" si="29"/>
        <v>0</v>
      </c>
      <c r="E103">
        <f t="shared" si="30"/>
        <v>-0.4</v>
      </c>
      <c r="F103">
        <f t="shared" si="31"/>
        <v>0.4</v>
      </c>
      <c r="G103">
        <f t="shared" si="32"/>
        <v>7.3578856172199565</v>
      </c>
      <c r="H103" s="3">
        <f t="shared" si="33"/>
        <v>-1.8637438229394256</v>
      </c>
      <c r="I103">
        <f t="shared" si="34"/>
        <v>0.97604352443201392</v>
      </c>
      <c r="J103">
        <f t="shared" si="35"/>
        <v>0.12806660365281414</v>
      </c>
      <c r="K103">
        <f t="shared" si="36"/>
        <v>0.9917655695923473</v>
      </c>
      <c r="L103">
        <f t="shared" si="37"/>
        <v>0.13120993116299762</v>
      </c>
      <c r="M103">
        <f t="shared" si="38"/>
        <v>82.460482108760402</v>
      </c>
      <c r="N103">
        <f t="shared" si="39"/>
        <v>277.5395178912396</v>
      </c>
      <c r="O103">
        <f t="shared" si="40"/>
        <v>0.99958554950794098</v>
      </c>
      <c r="P103">
        <f t="shared" si="41"/>
        <v>2.8787657336219977E-2</v>
      </c>
      <c r="Q103">
        <f t="shared" si="42"/>
        <v>5.8900261612846245</v>
      </c>
      <c r="R103">
        <f t="shared" si="43"/>
        <v>5.8900261612846245</v>
      </c>
      <c r="S103" s="3">
        <f t="shared" si="45"/>
        <v>5.881088558333615</v>
      </c>
      <c r="T103" s="8">
        <f>S103/24</f>
        <v>0.24504535659723395</v>
      </c>
      <c r="U103" s="3">
        <v>0.3563855282109416</v>
      </c>
      <c r="V103" s="3">
        <f>S103-U103</f>
        <v>5.5247030301226729</v>
      </c>
      <c r="W103" s="8">
        <f t="shared" si="46"/>
        <v>0.23019595958844472</v>
      </c>
      <c r="X103" s="3">
        <f>24-R103+D103-H103/60+0.04</f>
        <v>18.181036235764367</v>
      </c>
      <c r="Y103" s="8">
        <f t="shared" si="44"/>
        <v>0.75754317649018199</v>
      </c>
      <c r="Z103">
        <f>X103+U103</f>
        <v>18.53742176397531</v>
      </c>
      <c r="AA103" s="8">
        <f t="shared" si="27"/>
        <v>0.77239257349897128</v>
      </c>
      <c r="AB103">
        <f>-(S102-S103)*3600</f>
        <v>-36.146115147260716</v>
      </c>
      <c r="AC103">
        <f t="shared" si="47"/>
        <v>2.9346871729909196</v>
      </c>
      <c r="AD103">
        <f t="shared" si="53"/>
        <v>-33.211427974269796</v>
      </c>
      <c r="AE103" s="4">
        <f>(X103-S103)/24</f>
        <v>0.51249781989294796</v>
      </c>
      <c r="AF103" s="4">
        <f>AE103+2*U103/24</f>
        <v>0.54219661391052643</v>
      </c>
      <c r="AG103" s="3">
        <f t="shared" si="48"/>
        <v>13.012718733852633</v>
      </c>
      <c r="AH103" s="3">
        <f t="shared" si="49"/>
        <v>39.080802320251635</v>
      </c>
      <c r="AI103">
        <f t="shared" si="50"/>
        <v>-2.9346871729909196</v>
      </c>
      <c r="AJ103">
        <f t="shared" si="51"/>
        <v>-33.211427974269796</v>
      </c>
      <c r="AK103">
        <f t="shared" si="52"/>
        <v>7.509280768962534E-2</v>
      </c>
      <c r="AL103" s="3">
        <f>(H102-H103)*60</f>
        <v>-16.629768800030199</v>
      </c>
    </row>
    <row r="104" spans="1:38" x14ac:dyDescent="0.2">
      <c r="A104" s="18">
        <v>36990</v>
      </c>
      <c r="B104">
        <v>99</v>
      </c>
      <c r="C104">
        <f t="shared" si="28"/>
        <v>0</v>
      </c>
      <c r="D104">
        <f t="shared" si="29"/>
        <v>0</v>
      </c>
      <c r="E104">
        <f t="shared" si="30"/>
        <v>-0.4</v>
      </c>
      <c r="F104">
        <f t="shared" si="31"/>
        <v>0.4</v>
      </c>
      <c r="G104">
        <f t="shared" si="32"/>
        <v>7.714372189013587</v>
      </c>
      <c r="H104" s="3">
        <f t="shared" si="33"/>
        <v>-1.5905093016847187</v>
      </c>
      <c r="I104">
        <f t="shared" si="34"/>
        <v>0.97604352443201392</v>
      </c>
      <c r="J104">
        <f t="shared" si="35"/>
        <v>0.13423471371984677</v>
      </c>
      <c r="K104">
        <f t="shared" si="36"/>
        <v>0.99094956563517944</v>
      </c>
      <c r="L104">
        <f t="shared" si="37"/>
        <v>0.13752943425136863</v>
      </c>
      <c r="M104">
        <f t="shared" si="38"/>
        <v>82.09508680613385</v>
      </c>
      <c r="N104">
        <f t="shared" si="39"/>
        <v>277.90491319386615</v>
      </c>
      <c r="O104">
        <f t="shared" si="40"/>
        <v>0.99954390962138351</v>
      </c>
      <c r="P104">
        <f t="shared" si="41"/>
        <v>3.0198886383433158E-2</v>
      </c>
      <c r="Q104">
        <f t="shared" si="42"/>
        <v>5.8846333150172683</v>
      </c>
      <c r="R104">
        <f t="shared" si="43"/>
        <v>5.8846333150172683</v>
      </c>
      <c r="S104" s="3">
        <f t="shared" si="45"/>
        <v>5.8711418033786806</v>
      </c>
      <c r="T104" s="8">
        <f>S104/24</f>
        <v>0.2446309084741117</v>
      </c>
      <c r="U104" s="3">
        <v>0.35673580112132619</v>
      </c>
      <c r="V104" s="3">
        <f>S104-U104</f>
        <v>5.5144060022573544</v>
      </c>
      <c r="W104" s="8">
        <f t="shared" si="46"/>
        <v>0.22976691676072311</v>
      </c>
      <c r="X104" s="3">
        <f>24-R104+D104-H104/60+0.04</f>
        <v>18.181875173344142</v>
      </c>
      <c r="Y104" s="8">
        <f t="shared" si="44"/>
        <v>0.75757813222267256</v>
      </c>
      <c r="Z104">
        <f>X104+U104</f>
        <v>18.53861097446547</v>
      </c>
      <c r="AA104" s="8">
        <f t="shared" si="27"/>
        <v>0.77244212393606126</v>
      </c>
      <c r="AB104">
        <f>-(S103-S104)*3600</f>
        <v>-35.808317837763681</v>
      </c>
      <c r="AC104">
        <f t="shared" si="47"/>
        <v>3.0705115419782913</v>
      </c>
      <c r="AD104">
        <f t="shared" si="53"/>
        <v>-32.73780629578539</v>
      </c>
      <c r="AE104" s="4">
        <f>(X104-S104)/24</f>
        <v>0.51294722374856094</v>
      </c>
      <c r="AF104" s="4">
        <f>AE104+2*U104/24</f>
        <v>0.54267520717533813</v>
      </c>
      <c r="AG104" s="3">
        <f t="shared" si="48"/>
        <v>13.024204972208114</v>
      </c>
      <c r="AH104" s="3">
        <f t="shared" si="49"/>
        <v>38.878829379741973</v>
      </c>
      <c r="AI104">
        <f t="shared" si="50"/>
        <v>-3.0705115419782913</v>
      </c>
      <c r="AJ104">
        <f t="shared" si="51"/>
        <v>-32.73780629578539</v>
      </c>
      <c r="AK104">
        <f t="shared" si="52"/>
        <v>7.8976440159440553E-2</v>
      </c>
      <c r="AL104" s="3">
        <f>(H103-H104)*60</f>
        <v>-16.394071275282414</v>
      </c>
    </row>
    <row r="105" spans="1:38" x14ac:dyDescent="0.2">
      <c r="A105" s="18">
        <v>36991</v>
      </c>
      <c r="B105">
        <v>100</v>
      </c>
      <c r="C105">
        <f t="shared" si="28"/>
        <v>0</v>
      </c>
      <c r="D105">
        <f t="shared" si="29"/>
        <v>0</v>
      </c>
      <c r="E105">
        <f t="shared" si="30"/>
        <v>-0.4</v>
      </c>
      <c r="F105">
        <f t="shared" si="31"/>
        <v>0.4</v>
      </c>
      <c r="G105">
        <f t="shared" si="32"/>
        <v>8.0683117441889465</v>
      </c>
      <c r="H105" s="3">
        <f t="shared" si="33"/>
        <v>-1.3214693800613562</v>
      </c>
      <c r="I105">
        <f t="shared" si="34"/>
        <v>0.97604352443201392</v>
      </c>
      <c r="J105">
        <f t="shared" si="35"/>
        <v>0.14035361372440991</v>
      </c>
      <c r="K105">
        <f t="shared" si="36"/>
        <v>0.99010144082033291</v>
      </c>
      <c r="L105">
        <f t="shared" si="37"/>
        <v>0.14379851944213806</v>
      </c>
      <c r="M105">
        <f t="shared" si="38"/>
        <v>81.732286740743433</v>
      </c>
      <c r="N105">
        <f t="shared" si="39"/>
        <v>278.26771325925654</v>
      </c>
      <c r="O105">
        <f t="shared" si="40"/>
        <v>0.99950051980756982</v>
      </c>
      <c r="P105">
        <f t="shared" si="41"/>
        <v>3.1602387637609551E-2</v>
      </c>
      <c r="Q105">
        <f t="shared" si="42"/>
        <v>5.8792697714653315</v>
      </c>
      <c r="R105">
        <f t="shared" si="43"/>
        <v>5.8792697714653315</v>
      </c>
      <c r="S105" s="3">
        <f t="shared" si="45"/>
        <v>5.861294261133021</v>
      </c>
      <c r="T105" s="8">
        <f>S105/24</f>
        <v>0.24422059421387587</v>
      </c>
      <c r="U105" s="3">
        <v>0.3571006924475939</v>
      </c>
      <c r="V105" s="3">
        <f>S105-U105</f>
        <v>5.5041935686854266</v>
      </c>
      <c r="W105" s="8">
        <f t="shared" si="46"/>
        <v>0.2293413986952261</v>
      </c>
      <c r="X105" s="3">
        <f>24-R105+D105-H105/60+0.04</f>
        <v>18.182754718202357</v>
      </c>
      <c r="Y105" s="8">
        <f t="shared" si="44"/>
        <v>0.75761477992509818</v>
      </c>
      <c r="Z105">
        <f>X105+U105</f>
        <v>18.539855410649952</v>
      </c>
      <c r="AA105" s="8">
        <f t="shared" si="27"/>
        <v>0.77249397544374798</v>
      </c>
      <c r="AB105">
        <f>-(S104-S105)*3600</f>
        <v>-35.451152084374726</v>
      </c>
      <c r="AC105">
        <f t="shared" si="47"/>
        <v>3.2191341810663232</v>
      </c>
      <c r="AD105">
        <f t="shared" si="53"/>
        <v>-32.232017903308403</v>
      </c>
      <c r="AE105" s="4">
        <f>(X105-S105)/24</f>
        <v>0.51339418571122231</v>
      </c>
      <c r="AF105" s="4">
        <f>AE105+2*U105/24</f>
        <v>0.5431525767485218</v>
      </c>
      <c r="AG105" s="3">
        <f t="shared" si="48"/>
        <v>13.035661841964522</v>
      </c>
      <c r="AH105" s="3">
        <f t="shared" si="49"/>
        <v>38.67028626544105</v>
      </c>
      <c r="AI105">
        <f t="shared" si="50"/>
        <v>-3.2191341810663232</v>
      </c>
      <c r="AJ105">
        <f t="shared" si="51"/>
        <v>-32.232017903308403</v>
      </c>
      <c r="AK105">
        <f t="shared" si="52"/>
        <v>8.3245677546049265E-2</v>
      </c>
      <c r="AL105" s="3">
        <f>(H104-H105)*60</f>
        <v>-16.142395297401752</v>
      </c>
    </row>
    <row r="106" spans="1:38" x14ac:dyDescent="0.2">
      <c r="A106" s="18">
        <v>36992</v>
      </c>
      <c r="B106">
        <v>101</v>
      </c>
      <c r="C106">
        <f t="shared" si="28"/>
        <v>0</v>
      </c>
      <c r="D106">
        <f t="shared" si="29"/>
        <v>0</v>
      </c>
      <c r="E106">
        <f t="shared" si="30"/>
        <v>-0.4</v>
      </c>
      <c r="F106">
        <f t="shared" si="31"/>
        <v>0.4</v>
      </c>
      <c r="G106">
        <f t="shared" si="32"/>
        <v>8.4196261611957102</v>
      </c>
      <c r="H106" s="3">
        <f t="shared" si="33"/>
        <v>-1.0568864965593883</v>
      </c>
      <c r="I106">
        <f t="shared" si="34"/>
        <v>0.97604352443201392</v>
      </c>
      <c r="J106">
        <f t="shared" si="35"/>
        <v>0.14642183447287949</v>
      </c>
      <c r="K106">
        <f t="shared" si="36"/>
        <v>0.98922224317369489</v>
      </c>
      <c r="L106">
        <f t="shared" si="37"/>
        <v>0.15001568148109615</v>
      </c>
      <c r="M106">
        <f t="shared" si="38"/>
        <v>81.372161590775846</v>
      </c>
      <c r="N106">
        <f t="shared" si="39"/>
        <v>278.62783840922418</v>
      </c>
      <c r="O106">
        <f t="shared" si="40"/>
        <v>0.99945542062146064</v>
      </c>
      <c r="P106">
        <f t="shared" si="41"/>
        <v>3.2997911909379667E-2</v>
      </c>
      <c r="Q106">
        <f t="shared" si="42"/>
        <v>5.8739364762209894</v>
      </c>
      <c r="R106">
        <f t="shared" si="43"/>
        <v>5.8739364762209894</v>
      </c>
      <c r="S106" s="3">
        <f t="shared" si="45"/>
        <v>5.8515512511636461</v>
      </c>
      <c r="T106" s="8">
        <f>S106/24</f>
        <v>0.24381463546515192</v>
      </c>
      <c r="U106" s="3">
        <v>0.3574799061705316</v>
      </c>
      <c r="V106" s="3">
        <f>S106-U106</f>
        <v>5.4940713449931149</v>
      </c>
      <c r="W106" s="8">
        <f t="shared" si="46"/>
        <v>0.22891963937471313</v>
      </c>
      <c r="X106" s="3">
        <f>24-R106+D106-H106/60+0.04</f>
        <v>18.183678298721667</v>
      </c>
      <c r="Y106" s="8">
        <f t="shared" si="44"/>
        <v>0.75765326244673614</v>
      </c>
      <c r="Z106">
        <f>X106+U106</f>
        <v>18.541158204892199</v>
      </c>
      <c r="AA106" s="8">
        <f t="shared" si="27"/>
        <v>0.7725482585371749</v>
      </c>
      <c r="AB106">
        <f>-(S105-S106)*3600</f>
        <v>-35.074835889749778</v>
      </c>
      <c r="AC106">
        <f t="shared" si="47"/>
        <v>3.3803047006720277</v>
      </c>
      <c r="AD106">
        <f t="shared" si="53"/>
        <v>-31.69453118907775</v>
      </c>
      <c r="AE106" s="4">
        <f>(X106-S106)/24</f>
        <v>0.51383862698158422</v>
      </c>
      <c r="AF106" s="4">
        <f>AE106+2*U106/24</f>
        <v>0.54362861916246186</v>
      </c>
      <c r="AG106" s="3">
        <f t="shared" si="48"/>
        <v>13.047086859899085</v>
      </c>
      <c r="AH106" s="3">
        <f t="shared" si="49"/>
        <v>38.455140590421806</v>
      </c>
      <c r="AI106">
        <f t="shared" si="50"/>
        <v>-3.3803047006720277</v>
      </c>
      <c r="AJ106">
        <f t="shared" si="51"/>
        <v>-31.69453118907775</v>
      </c>
      <c r="AK106">
        <f t="shared" si="52"/>
        <v>8.7902544335359295E-2</v>
      </c>
      <c r="AL106" s="3">
        <f>(H105-H106)*60</f>
        <v>-15.874973010118074</v>
      </c>
    </row>
    <row r="107" spans="1:38" x14ac:dyDescent="0.2">
      <c r="A107" s="18">
        <v>36993</v>
      </c>
      <c r="B107">
        <v>102</v>
      </c>
      <c r="C107">
        <f t="shared" si="28"/>
        <v>0</v>
      </c>
      <c r="D107">
        <f t="shared" si="29"/>
        <v>0</v>
      </c>
      <c r="E107">
        <f t="shared" si="30"/>
        <v>-0.4</v>
      </c>
      <c r="F107">
        <f t="shared" si="31"/>
        <v>0.4</v>
      </c>
      <c r="G107">
        <f t="shared" si="32"/>
        <v>8.7682385373230947</v>
      </c>
      <c r="H107" s="3">
        <f t="shared" si="33"/>
        <v>-0.79701910396590481</v>
      </c>
      <c r="I107">
        <f t="shared" si="34"/>
        <v>0.97604352443201392</v>
      </c>
      <c r="J107">
        <f t="shared" si="35"/>
        <v>0.15243794213079317</v>
      </c>
      <c r="K107">
        <f t="shared" si="36"/>
        <v>0.98831304443426682</v>
      </c>
      <c r="L107">
        <f t="shared" si="37"/>
        <v>0.15617945134106692</v>
      </c>
      <c r="M107">
        <f t="shared" si="38"/>
        <v>81.014789824145922</v>
      </c>
      <c r="N107">
        <f t="shared" si="39"/>
        <v>278.98521017585409</v>
      </c>
      <c r="O107">
        <f t="shared" si="40"/>
        <v>0.99940865386110711</v>
      </c>
      <c r="P107">
        <f t="shared" si="41"/>
        <v>3.4385208848134188E-2</v>
      </c>
      <c r="Q107">
        <f t="shared" si="42"/>
        <v>5.8686343798156368</v>
      </c>
      <c r="R107">
        <f t="shared" si="43"/>
        <v>5.8686343798156368</v>
      </c>
      <c r="S107" s="3">
        <f t="shared" si="45"/>
        <v>5.8419180315484018</v>
      </c>
      <c r="T107" s="8">
        <f>S107/24</f>
        <v>0.24341325131451674</v>
      </c>
      <c r="U107" s="3">
        <v>0.35787313219694417</v>
      </c>
      <c r="V107" s="3">
        <f>S107-U107</f>
        <v>5.4840448993514581</v>
      </c>
      <c r="W107" s="8">
        <f t="shared" si="46"/>
        <v>0.22850187080631076</v>
      </c>
      <c r="X107" s="3">
        <f>24-R107+D107-H107/60+0.04</f>
        <v>18.184649271917127</v>
      </c>
      <c r="Y107" s="8">
        <f t="shared" si="44"/>
        <v>0.75769371966321364</v>
      </c>
      <c r="Z107">
        <f>X107+U107</f>
        <v>18.54252240411407</v>
      </c>
      <c r="AA107" s="8">
        <f t="shared" si="27"/>
        <v>0.77260510017141959</v>
      </c>
      <c r="AB107">
        <f>-(S106-S107)*3600</f>
        <v>-34.679590614879174</v>
      </c>
      <c r="AC107">
        <f t="shared" si="47"/>
        <v>3.5537618953865291</v>
      </c>
      <c r="AD107">
        <f t="shared" si="53"/>
        <v>-31.125828719492645</v>
      </c>
      <c r="AE107" s="4">
        <f>(X107-S107)/24</f>
        <v>0.5142804683486969</v>
      </c>
      <c r="AF107" s="4">
        <f>AE107+2*U107/24</f>
        <v>0.54410322936510891</v>
      </c>
      <c r="AG107" s="3">
        <f t="shared" si="48"/>
        <v>13.058477504762614</v>
      </c>
      <c r="AH107" s="3">
        <f t="shared" si="49"/>
        <v>38.233352510265703</v>
      </c>
      <c r="AI107">
        <f t="shared" si="50"/>
        <v>-3.5537618953865291</v>
      </c>
      <c r="AJ107">
        <f t="shared" si="51"/>
        <v>-31.125828719492645</v>
      </c>
      <c r="AK107">
        <f t="shared" si="52"/>
        <v>9.2949261889402446E-2</v>
      </c>
      <c r="AL107" s="3">
        <f>(H106-H107)*60</f>
        <v>-15.592043555609008</v>
      </c>
    </row>
    <row r="108" spans="1:38" x14ac:dyDescent="0.2">
      <c r="A108" s="18">
        <v>36994</v>
      </c>
      <c r="B108">
        <v>103</v>
      </c>
      <c r="C108">
        <f t="shared" si="28"/>
        <v>0</v>
      </c>
      <c r="D108">
        <f t="shared" si="29"/>
        <v>0</v>
      </c>
      <c r="E108">
        <f t="shared" si="30"/>
        <v>-0.4</v>
      </c>
      <c r="F108">
        <f t="shared" si="31"/>
        <v>0.4</v>
      </c>
      <c r="G108">
        <f t="shared" si="32"/>
        <v>9.1140731461301758</v>
      </c>
      <c r="H108" s="3">
        <f t="shared" si="33"/>
        <v>-0.54212153995101353</v>
      </c>
      <c r="I108">
        <f t="shared" si="34"/>
        <v>0.97604352443201392</v>
      </c>
      <c r="J108">
        <f t="shared" si="35"/>
        <v>0.15840053760219483</v>
      </c>
      <c r="K108">
        <f t="shared" si="36"/>
        <v>0.98737493875798554</v>
      </c>
      <c r="L108">
        <f t="shared" si="37"/>
        <v>0.16228839558601896</v>
      </c>
      <c r="M108">
        <f t="shared" si="38"/>
        <v>80.660248742708532</v>
      </c>
      <c r="N108">
        <f t="shared" si="39"/>
        <v>279.33975125729148</v>
      </c>
      <c r="O108">
        <f t="shared" si="40"/>
        <v>0.9993602625655853</v>
      </c>
      <c r="P108">
        <f t="shared" si="41"/>
        <v>3.57640266866633E-2</v>
      </c>
      <c r="Q108">
        <f t="shared" si="42"/>
        <v>5.8633644387079062</v>
      </c>
      <c r="R108">
        <f t="shared" si="43"/>
        <v>5.8633644387079062</v>
      </c>
      <c r="S108" s="3">
        <f t="shared" si="45"/>
        <v>5.8323997977070894</v>
      </c>
      <c r="T108" s="8">
        <f>S108/24</f>
        <v>0.24301665823779539</v>
      </c>
      <c r="U108" s="3">
        <v>0.35828004628838483</v>
      </c>
      <c r="V108" s="3">
        <f>S108-U108</f>
        <v>5.474119751418705</v>
      </c>
      <c r="W108" s="8">
        <f t="shared" si="46"/>
        <v>0.22808832297577938</v>
      </c>
      <c r="X108" s="3">
        <f>24-R108+D108-H108/60+0.04</f>
        <v>18.18567092029128</v>
      </c>
      <c r="Y108" s="8">
        <f t="shared" si="44"/>
        <v>0.75773628834547002</v>
      </c>
      <c r="Z108">
        <f>X108+U108</f>
        <v>18.543950966579665</v>
      </c>
      <c r="AA108" s="8">
        <f t="shared" si="27"/>
        <v>0.772664623607486</v>
      </c>
      <c r="AB108">
        <f>-(S107-S108)*3600</f>
        <v>-34.265641828724824</v>
      </c>
      <c r="AC108">
        <f t="shared" si="47"/>
        <v>3.7392330493974413</v>
      </c>
      <c r="AD108">
        <f t="shared" si="53"/>
        <v>-30.526408779327383</v>
      </c>
      <c r="AE108" s="4">
        <f>(X108-S108)/24</f>
        <v>0.51471963010767452</v>
      </c>
      <c r="AF108" s="4">
        <f>AE108+2*U108/24</f>
        <v>0.54457630063170659</v>
      </c>
      <c r="AG108" s="3">
        <f t="shared" si="48"/>
        <v>13.069831215160958</v>
      </c>
      <c r="AH108" s="3">
        <f t="shared" si="49"/>
        <v>38.004874878122266</v>
      </c>
      <c r="AI108">
        <f t="shared" si="50"/>
        <v>-3.7392330493974413</v>
      </c>
      <c r="AJ108">
        <f t="shared" si="51"/>
        <v>-30.526408779327383</v>
      </c>
      <c r="AK108">
        <f t="shared" si="52"/>
        <v>9.8388247860012115E-2</v>
      </c>
      <c r="AL108" s="3">
        <f>(H107-H108)*60</f>
        <v>-15.293853840893476</v>
      </c>
    </row>
    <row r="109" spans="1:38" x14ac:dyDescent="0.2">
      <c r="A109" s="18">
        <v>36995</v>
      </c>
      <c r="B109">
        <v>104</v>
      </c>
      <c r="C109">
        <f t="shared" si="28"/>
        <v>0</v>
      </c>
      <c r="D109">
        <f t="shared" si="29"/>
        <v>0</v>
      </c>
      <c r="E109">
        <f t="shared" si="30"/>
        <v>-0.4</v>
      </c>
      <c r="F109">
        <f t="shared" si="31"/>
        <v>0.4</v>
      </c>
      <c r="G109">
        <f t="shared" si="32"/>
        <v>9.457055394140184</v>
      </c>
      <c r="H109" s="3">
        <f t="shared" si="33"/>
        <v>-0.29244388431796992</v>
      </c>
      <c r="I109">
        <f t="shared" si="34"/>
        <v>0.97604352443201392</v>
      </c>
      <c r="J109">
        <f t="shared" si="35"/>
        <v>0.16430825586592615</v>
      </c>
      <c r="K109">
        <f t="shared" si="36"/>
        <v>0.98640904144999464</v>
      </c>
      <c r="L109">
        <f t="shared" si="37"/>
        <v>0.16834111569106672</v>
      </c>
      <c r="M109">
        <f t="shared" si="38"/>
        <v>80.308614527165034</v>
      </c>
      <c r="N109">
        <f t="shared" si="39"/>
        <v>279.69138547283495</v>
      </c>
      <c r="O109">
        <f t="shared" si="40"/>
        <v>0.99931029101403113</v>
      </c>
      <c r="P109">
        <f t="shared" si="41"/>
        <v>3.7134111992241932E-2</v>
      </c>
      <c r="Q109">
        <f t="shared" si="42"/>
        <v>5.8581276162467741</v>
      </c>
      <c r="R109">
        <f t="shared" si="43"/>
        <v>5.8581276162467741</v>
      </c>
      <c r="S109" s="3">
        <f t="shared" si="45"/>
        <v>5.8230016809854073</v>
      </c>
      <c r="T109" s="8">
        <f>S109/24</f>
        <v>0.24262507004105863</v>
      </c>
      <c r="U109" s="3">
        <v>0.35870030999418878</v>
      </c>
      <c r="V109" s="3">
        <f>S109-U109</f>
        <v>5.4643013709912189</v>
      </c>
      <c r="W109" s="8">
        <f t="shared" si="46"/>
        <v>0.22767922379130079</v>
      </c>
      <c r="X109" s="3">
        <f>24-R109+D109-H109/60+0.04</f>
        <v>18.186746448491856</v>
      </c>
      <c r="Y109" s="8">
        <f t="shared" si="44"/>
        <v>0.75778110202049398</v>
      </c>
      <c r="Z109">
        <f>X109+U109</f>
        <v>18.545446758486044</v>
      </c>
      <c r="AA109" s="8">
        <f t="shared" si="27"/>
        <v>0.77272694827025179</v>
      </c>
      <c r="AB109">
        <f>-(S108-S109)*3600</f>
        <v>-33.833220198055614</v>
      </c>
      <c r="AC109">
        <f t="shared" si="47"/>
        <v>3.936433214110977</v>
      </c>
      <c r="AD109">
        <f t="shared" si="53"/>
        <v>-29.896786983944637</v>
      </c>
      <c r="AE109" s="4">
        <f>(X109-S109)/24</f>
        <v>0.51515603197943538</v>
      </c>
      <c r="AF109" s="4">
        <f>AE109+2*U109/24</f>
        <v>0.54504772447895111</v>
      </c>
      <c r="AG109" s="3">
        <f t="shared" si="48"/>
        <v>13.081145387494827</v>
      </c>
      <c r="AH109" s="3">
        <f t="shared" si="49"/>
        <v>37.769653412166591</v>
      </c>
      <c r="AI109">
        <f t="shared" si="50"/>
        <v>-3.936433214110977</v>
      </c>
      <c r="AJ109">
        <f t="shared" si="51"/>
        <v>-29.896786983944637</v>
      </c>
      <c r="AK109">
        <f t="shared" si="52"/>
        <v>0.1042221163947178</v>
      </c>
      <c r="AL109" s="3">
        <f>(H108-H109)*60</f>
        <v>-14.980659337982617</v>
      </c>
    </row>
    <row r="110" spans="1:38" x14ac:dyDescent="0.2">
      <c r="A110" s="18">
        <v>36996</v>
      </c>
      <c r="B110">
        <v>105</v>
      </c>
      <c r="C110">
        <f t="shared" si="28"/>
        <v>0</v>
      </c>
      <c r="D110">
        <f t="shared" si="29"/>
        <v>0</v>
      </c>
      <c r="E110">
        <f t="shared" si="30"/>
        <v>-0.4</v>
      </c>
      <c r="F110">
        <f t="shared" si="31"/>
        <v>0.4</v>
      </c>
      <c r="G110">
        <f t="shared" si="32"/>
        <v>9.797111776976843</v>
      </c>
      <c r="H110" s="3">
        <f t="shared" si="33"/>
        <v>-4.8231802466441875E-2</v>
      </c>
      <c r="I110">
        <f t="shared" si="34"/>
        <v>0.97604352443201392</v>
      </c>
      <c r="J110">
        <f t="shared" si="35"/>
        <v>0.1701597652728796</v>
      </c>
      <c r="K110">
        <f t="shared" si="36"/>
        <v>0.98541648772601653</v>
      </c>
      <c r="L110">
        <f t="shared" si="37"/>
        <v>0.17433624732247485</v>
      </c>
      <c r="M110">
        <f t="shared" si="38"/>
        <v>79.959962282483033</v>
      </c>
      <c r="N110">
        <f t="shared" si="39"/>
        <v>280.04003771751695</v>
      </c>
      <c r="O110">
        <f t="shared" si="40"/>
        <v>0.99925878472563368</v>
      </c>
      <c r="P110">
        <f t="shared" si="41"/>
        <v>3.8495209424676033E-2</v>
      </c>
      <c r="Q110">
        <f t="shared" si="42"/>
        <v>5.8529248836077636</v>
      </c>
      <c r="R110">
        <f t="shared" si="43"/>
        <v>5.8529248836077636</v>
      </c>
      <c r="S110" s="3">
        <f t="shared" si="45"/>
        <v>5.8137287469822043</v>
      </c>
      <c r="T110" s="8">
        <f>S110/24</f>
        <v>0.24223869779092519</v>
      </c>
      <c r="U110" s="3">
        <v>0.35913357059028472</v>
      </c>
      <c r="V110" s="3">
        <f>S110-U110</f>
        <v>5.4545951763919192</v>
      </c>
      <c r="W110" s="8">
        <f t="shared" si="46"/>
        <v>0.22727479901632996</v>
      </c>
      <c r="X110" s="3">
        <f>24-R110+D110-H110/60+0.04</f>
        <v>18.187878979766676</v>
      </c>
      <c r="Y110" s="8">
        <f t="shared" si="44"/>
        <v>0.75782829082361147</v>
      </c>
      <c r="Z110">
        <f>X110+U110</f>
        <v>18.547012550356961</v>
      </c>
      <c r="AA110" s="8">
        <f t="shared" si="27"/>
        <v>0.77279218959820672</v>
      </c>
      <c r="AB110">
        <f>-(S109-S110)*3600</f>
        <v>-33.382562411530614</v>
      </c>
      <c r="AC110">
        <f t="shared" si="47"/>
        <v>4.1450644658405622</v>
      </c>
      <c r="AD110">
        <f t="shared" si="53"/>
        <v>-29.237497945690052</v>
      </c>
      <c r="AE110" s="4">
        <f>(X110-S110)/24</f>
        <v>0.51558959303268637</v>
      </c>
      <c r="AF110" s="4">
        <f>AE110+2*U110/24</f>
        <v>0.54551739058187676</v>
      </c>
      <c r="AG110" s="3">
        <f t="shared" si="48"/>
        <v>13.092417373965041</v>
      </c>
      <c r="AH110" s="3">
        <f t="shared" si="49"/>
        <v>37.527626877371176</v>
      </c>
      <c r="AI110">
        <f t="shared" si="50"/>
        <v>-4.1450644658405622</v>
      </c>
      <c r="AJ110">
        <f t="shared" si="51"/>
        <v>-29.237497945690052</v>
      </c>
      <c r="AK110">
        <f t="shared" si="52"/>
        <v>0.11045367934895982</v>
      </c>
      <c r="AL110" s="3">
        <f>(H109-H110)*60</f>
        <v>-14.652724911091683</v>
      </c>
    </row>
    <row r="111" spans="1:38" x14ac:dyDescent="0.2">
      <c r="A111" s="18">
        <v>36997</v>
      </c>
      <c r="B111">
        <v>106</v>
      </c>
      <c r="C111">
        <f t="shared" si="28"/>
        <v>0</v>
      </c>
      <c r="D111">
        <f t="shared" si="29"/>
        <v>0</v>
      </c>
      <c r="E111">
        <f t="shared" si="30"/>
        <v>-0.4</v>
      </c>
      <c r="F111">
        <f t="shared" si="31"/>
        <v>0.4</v>
      </c>
      <c r="G111">
        <f t="shared" si="32"/>
        <v>10.134169835120971</v>
      </c>
      <c r="H111" s="3">
        <f t="shared" si="33"/>
        <v>0.19027362526718508</v>
      </c>
      <c r="I111">
        <f t="shared" si="34"/>
        <v>0.97604352443201392</v>
      </c>
      <c r="J111">
        <f t="shared" si="35"/>
        <v>0.17595376680823038</v>
      </c>
      <c r="K111">
        <f t="shared" si="36"/>
        <v>0.9843984315032176</v>
      </c>
      <c r="L111">
        <f t="shared" si="37"/>
        <v>0.18027245958178209</v>
      </c>
      <c r="M111">
        <f t="shared" si="38"/>
        <v>79.614366083647724</v>
      </c>
      <c r="N111">
        <f t="shared" si="39"/>
        <v>280.38563391635228</v>
      </c>
      <c r="O111">
        <f t="shared" si="40"/>
        <v>0.99920579046043689</v>
      </c>
      <c r="P111">
        <f t="shared" si="41"/>
        <v>3.9847061501865608E-2</v>
      </c>
      <c r="Q111">
        <f t="shared" si="42"/>
        <v>5.8477572207001511</v>
      </c>
      <c r="R111">
        <f t="shared" si="43"/>
        <v>5.8477572207001511</v>
      </c>
      <c r="S111" s="3">
        <f t="shared" si="45"/>
        <v>5.8045859936123643</v>
      </c>
      <c r="T111" s="8">
        <f>S111/24</f>
        <v>0.24185774973384852</v>
      </c>
      <c r="U111" s="3">
        <v>0.3595794610252967</v>
      </c>
      <c r="V111" s="3">
        <f>S111-U111</f>
        <v>5.4450065325870671</v>
      </c>
      <c r="W111" s="8">
        <f t="shared" si="46"/>
        <v>0.2268752721911278</v>
      </c>
      <c r="X111" s="3">
        <f>24-R111+D111-H111/60+0.04</f>
        <v>18.189071552212059</v>
      </c>
      <c r="Y111" s="8">
        <f t="shared" si="44"/>
        <v>0.7578779813421691</v>
      </c>
      <c r="Z111">
        <f>X111+U111</f>
        <v>18.548651013237357</v>
      </c>
      <c r="AA111" s="8">
        <f t="shared" si="27"/>
        <v>0.77286045888488986</v>
      </c>
      <c r="AB111">
        <f>-(S110-S111)*3600</f>
        <v>-32.913912131424183</v>
      </c>
      <c r="AC111">
        <f t="shared" si="47"/>
        <v>4.3648151501024302</v>
      </c>
      <c r="AD111">
        <f t="shared" si="53"/>
        <v>-28.549096981321753</v>
      </c>
      <c r="AE111" s="4">
        <f>(X111-S111)/24</f>
        <v>0.51602023160832067</v>
      </c>
      <c r="AF111" s="4">
        <f>AE111+2*U111/24</f>
        <v>0.54598518669376206</v>
      </c>
      <c r="AG111" s="3">
        <f t="shared" si="48"/>
        <v>13.103644480650289</v>
      </c>
      <c r="AH111" s="3">
        <f t="shared" si="49"/>
        <v>37.278727281526614</v>
      </c>
      <c r="AI111">
        <f t="shared" si="50"/>
        <v>-4.3648151501024302</v>
      </c>
      <c r="AJ111">
        <f t="shared" si="51"/>
        <v>-28.549096981321753</v>
      </c>
      <c r="AK111">
        <f t="shared" si="52"/>
        <v>0.11708594870043763</v>
      </c>
      <c r="AL111" s="3">
        <f>(H110-H111)*60</f>
        <v>-14.310325664017617</v>
      </c>
    </row>
    <row r="112" spans="1:38" x14ac:dyDescent="0.2">
      <c r="A112" s="18">
        <v>36998</v>
      </c>
      <c r="B112">
        <v>107</v>
      </c>
      <c r="C112">
        <f t="shared" si="28"/>
        <v>0</v>
      </c>
      <c r="D112">
        <f t="shared" si="29"/>
        <v>0</v>
      </c>
      <c r="E112">
        <f t="shared" si="30"/>
        <v>-0.4</v>
      </c>
      <c r="F112">
        <f t="shared" si="31"/>
        <v>0.4</v>
      </c>
      <c r="G112">
        <f t="shared" si="32"/>
        <v>10.468158109464948</v>
      </c>
      <c r="H112" s="3">
        <f t="shared" si="33"/>
        <v>0.42283608861085564</v>
      </c>
      <c r="I112">
        <f t="shared" si="34"/>
        <v>0.97604352443201392</v>
      </c>
      <c r="J112">
        <f t="shared" si="35"/>
        <v>0.1816889933226436</v>
      </c>
      <c r="K112">
        <f t="shared" si="36"/>
        <v>0.98335604422071077</v>
      </c>
      <c r="L112">
        <f t="shared" si="37"/>
        <v>0.1861484542181388</v>
      </c>
      <c r="M112">
        <f t="shared" si="38"/>
        <v>79.27189902156374</v>
      </c>
      <c r="N112">
        <f t="shared" si="39"/>
        <v>280.72810097843626</v>
      </c>
      <c r="O112">
        <f t="shared" si="40"/>
        <v>0.9991513562207921</v>
      </c>
      <c r="P112">
        <f t="shared" si="41"/>
        <v>4.1189408373413741E-2</v>
      </c>
      <c r="Q112">
        <f t="shared" si="42"/>
        <v>5.8426256170430957</v>
      </c>
      <c r="R112">
        <f t="shared" si="43"/>
        <v>5.8426256170430957</v>
      </c>
      <c r="S112" s="3">
        <f t="shared" si="45"/>
        <v>5.7955783488995811</v>
      </c>
      <c r="T112" s="8">
        <f>S112/24</f>
        <v>0.24148243120414922</v>
      </c>
      <c r="U112" s="3">
        <v>0.36003759987556272</v>
      </c>
      <c r="V112" s="3">
        <f>S112-U112</f>
        <v>5.4355407490240184</v>
      </c>
      <c r="W112" s="8">
        <f t="shared" si="46"/>
        <v>0.22648086454266744</v>
      </c>
      <c r="X112" s="3">
        <f>24-R112+D112-H112/60+0.04</f>
        <v>18.190327114813389</v>
      </c>
      <c r="Y112" s="8">
        <f t="shared" si="44"/>
        <v>0.75793029645055787</v>
      </c>
      <c r="Z112">
        <f>X112+U112</f>
        <v>18.550364714688953</v>
      </c>
      <c r="AA112" s="8">
        <f t="shared" si="27"/>
        <v>0.77293186311203976</v>
      </c>
      <c r="AB112">
        <f>-(S111-S112)*3600</f>
        <v>-32.42752096601933</v>
      </c>
      <c r="AC112">
        <f t="shared" si="47"/>
        <v>4.5953591208660782</v>
      </c>
      <c r="AD112">
        <f t="shared" si="53"/>
        <v>-27.832161845153252</v>
      </c>
      <c r="AE112" s="4">
        <f>(X112-S112)/24</f>
        <v>0.51644786524640862</v>
      </c>
      <c r="AF112" s="4">
        <f>AE112+2*U112/24</f>
        <v>0.54645099856937218</v>
      </c>
      <c r="AG112" s="3">
        <f t="shared" si="48"/>
        <v>13.114823965664932</v>
      </c>
      <c r="AH112" s="3">
        <f t="shared" si="49"/>
        <v>37.022880086885408</v>
      </c>
      <c r="AI112">
        <f t="shared" si="50"/>
        <v>-4.5953591208660782</v>
      </c>
      <c r="AJ112">
        <f t="shared" si="51"/>
        <v>-27.832161845153252</v>
      </c>
      <c r="AK112">
        <f t="shared" si="52"/>
        <v>0.12412214041915906</v>
      </c>
      <c r="AL112" s="3">
        <f>(H111-H112)*60</f>
        <v>-13.953747800620233</v>
      </c>
    </row>
    <row r="113" spans="1:38" x14ac:dyDescent="0.2">
      <c r="A113" s="18">
        <v>36999</v>
      </c>
      <c r="B113">
        <v>108</v>
      </c>
      <c r="C113">
        <f t="shared" si="28"/>
        <v>0</v>
      </c>
      <c r="D113">
        <f t="shared" si="29"/>
        <v>0</v>
      </c>
      <c r="E113">
        <f t="shared" si="30"/>
        <v>-0.4</v>
      </c>
      <c r="F113">
        <f t="shared" si="31"/>
        <v>0.4</v>
      </c>
      <c r="G113">
        <f t="shared" si="32"/>
        <v>10.799006096841774</v>
      </c>
      <c r="H113" s="3">
        <f t="shared" si="33"/>
        <v>0.64922424679838964</v>
      </c>
      <c r="I113">
        <f t="shared" si="34"/>
        <v>0.97604352443201392</v>
      </c>
      <c r="J113">
        <f t="shared" si="35"/>
        <v>0.18736420873642246</v>
      </c>
      <c r="K113">
        <f t="shared" si="36"/>
        <v>0.98229051368959797</v>
      </c>
      <c r="L113">
        <f t="shared" si="37"/>
        <v>0.19196296481292138</v>
      </c>
      <c r="M113">
        <f t="shared" si="38"/>
        <v>78.932633248927175</v>
      </c>
      <c r="N113">
        <f t="shared" si="39"/>
        <v>281.06736675107283</v>
      </c>
      <c r="O113">
        <f t="shared" si="40"/>
        <v>0.99909553125329309</v>
      </c>
      <c r="P113">
        <f t="shared" si="41"/>
        <v>4.2521987602886703E-2</v>
      </c>
      <c r="Q113">
        <f t="shared" si="42"/>
        <v>5.8375310726084182</v>
      </c>
      <c r="R113">
        <f t="shared" si="43"/>
        <v>5.8375310726084182</v>
      </c>
      <c r="S113" s="3">
        <f t="shared" si="45"/>
        <v>5.786710668495112</v>
      </c>
      <c r="T113" s="8">
        <f>S113/24</f>
        <v>0.24111294452062967</v>
      </c>
      <c r="U113" s="3">
        <v>0.36050759131066235</v>
      </c>
      <c r="V113" s="3">
        <f>S113-U113</f>
        <v>5.4262030771844501</v>
      </c>
      <c r="W113" s="8">
        <f t="shared" si="46"/>
        <v>0.22609179488268541</v>
      </c>
      <c r="X113" s="3">
        <f>24-R113+D113-H113/60+0.04</f>
        <v>18.191648523278275</v>
      </c>
      <c r="Y113" s="8">
        <f t="shared" si="44"/>
        <v>0.75798535513659482</v>
      </c>
      <c r="Z113">
        <f>X113+U113</f>
        <v>18.552156114588936</v>
      </c>
      <c r="AA113" s="8">
        <f t="shared" si="27"/>
        <v>0.77300650477453903</v>
      </c>
      <c r="AB113">
        <f>-(S112-S113)*3600</f>
        <v>-31.923649456089009</v>
      </c>
      <c r="AC113">
        <f t="shared" si="47"/>
        <v>4.8363549814821027</v>
      </c>
      <c r="AD113">
        <f t="shared" si="53"/>
        <v>-27.087294474606907</v>
      </c>
      <c r="AE113" s="4">
        <f>(X113-S113)/24</f>
        <v>0.51687241061596512</v>
      </c>
      <c r="AF113" s="4">
        <f>AE113+2*U113/24</f>
        <v>0.54691470989185365</v>
      </c>
      <c r="AG113" s="3">
        <f t="shared" si="48"/>
        <v>13.125953037404487</v>
      </c>
      <c r="AH113" s="3">
        <f t="shared" si="49"/>
        <v>36.760004437571112</v>
      </c>
      <c r="AI113">
        <f t="shared" si="50"/>
        <v>-4.8363549814821027</v>
      </c>
      <c r="AJ113">
        <f t="shared" si="51"/>
        <v>-27.087294474606907</v>
      </c>
      <c r="AK113">
        <f t="shared" si="52"/>
        <v>0.1315656800231241</v>
      </c>
      <c r="AL113" s="3">
        <f>(H112-H113)*60</f>
        <v>-13.583289491252039</v>
      </c>
    </row>
    <row r="114" spans="1:38" x14ac:dyDescent="0.2">
      <c r="A114" s="18">
        <v>37000</v>
      </c>
      <c r="B114">
        <v>109</v>
      </c>
      <c r="C114">
        <f t="shared" si="28"/>
        <v>0</v>
      </c>
      <c r="D114">
        <f t="shared" si="29"/>
        <v>0</v>
      </c>
      <c r="E114">
        <f t="shared" si="30"/>
        <v>-0.4</v>
      </c>
      <c r="F114">
        <f t="shared" si="31"/>
        <v>0.4</v>
      </c>
      <c r="G114">
        <f t="shared" si="32"/>
        <v>11.126644205704279</v>
      </c>
      <c r="H114" s="3">
        <f t="shared" si="33"/>
        <v>0.86921194243013056</v>
      </c>
      <c r="I114">
        <f t="shared" si="34"/>
        <v>0.97604352443201392</v>
      </c>
      <c r="J114">
        <f t="shared" si="35"/>
        <v>0.19297820722051875</v>
      </c>
      <c r="K114">
        <f t="shared" si="36"/>
        <v>0.98120304297222527</v>
      </c>
      <c r="L114">
        <f t="shared" si="37"/>
        <v>0.19771475594064106</v>
      </c>
      <c r="M114">
        <f t="shared" si="38"/>
        <v>78.596640025888163</v>
      </c>
      <c r="N114">
        <f t="shared" si="39"/>
        <v>281.40335997411182</v>
      </c>
      <c r="O114">
        <f t="shared" si="40"/>
        <v>0.99903836605101848</v>
      </c>
      <c r="P114">
        <f t="shared" si="41"/>
        <v>4.3844533959334533E-2</v>
      </c>
      <c r="Q114">
        <f t="shared" si="42"/>
        <v>5.832474598627627</v>
      </c>
      <c r="R114">
        <f t="shared" si="43"/>
        <v>5.832474598627627</v>
      </c>
      <c r="S114" s="3">
        <f t="shared" si="45"/>
        <v>5.7779877329204581</v>
      </c>
      <c r="T114" s="8">
        <f>S114/24</f>
        <v>0.24074948887168576</v>
      </c>
      <c r="U114" s="3">
        <v>0.36098902507120911</v>
      </c>
      <c r="V114" s="3">
        <f>S114-U114</f>
        <v>5.416998707849249</v>
      </c>
      <c r="W114" s="8">
        <f t="shared" si="46"/>
        <v>0.22570827949371872</v>
      </c>
      <c r="X114" s="3">
        <f>24-R114+D114-H114/60+0.04</f>
        <v>18.193038535665202</v>
      </c>
      <c r="Y114" s="8">
        <f t="shared" si="44"/>
        <v>0.7580432723193834</v>
      </c>
      <c r="Z114">
        <f>X114+U114</f>
        <v>18.554027560736412</v>
      </c>
      <c r="AA114" s="8">
        <f t="shared" si="27"/>
        <v>0.77308448169735045</v>
      </c>
      <c r="AB114">
        <f>-(S113-S114)*3600</f>
        <v>-31.402568068753922</v>
      </c>
      <c r="AC114">
        <f t="shared" si="47"/>
        <v>5.0874453361554117</v>
      </c>
      <c r="AD114">
        <f t="shared" si="53"/>
        <v>-26.31512273259851</v>
      </c>
      <c r="AE114" s="4">
        <f>(X114-S114)/24</f>
        <v>0.51729378344769772</v>
      </c>
      <c r="AF114" s="4">
        <f>AE114+2*U114/24</f>
        <v>0.54737620220363181</v>
      </c>
      <c r="AG114" s="3">
        <f t="shared" si="48"/>
        <v>13.137028852887163</v>
      </c>
      <c r="AH114" s="3">
        <f t="shared" si="49"/>
        <v>36.490013404909334</v>
      </c>
      <c r="AI114">
        <f t="shared" si="50"/>
        <v>-5.0874453361554117</v>
      </c>
      <c r="AJ114">
        <f t="shared" si="51"/>
        <v>-26.31512273259851</v>
      </c>
      <c r="AK114">
        <f t="shared" si="52"/>
        <v>0.1394202101189404</v>
      </c>
      <c r="AL114" s="3">
        <f>(H113-H114)*60</f>
        <v>-13.199261737904456</v>
      </c>
    </row>
    <row r="115" spans="1:38" x14ac:dyDescent="0.2">
      <c r="A115" s="18">
        <v>37001</v>
      </c>
      <c r="B115">
        <v>110</v>
      </c>
      <c r="C115">
        <f t="shared" si="28"/>
        <v>0</v>
      </c>
      <c r="D115">
        <f t="shared" si="29"/>
        <v>0</v>
      </c>
      <c r="E115">
        <f t="shared" si="30"/>
        <v>-0.4</v>
      </c>
      <c r="F115">
        <f t="shared" si="31"/>
        <v>0.4</v>
      </c>
      <c r="G115">
        <f t="shared" si="32"/>
        <v>11.451003712127772</v>
      </c>
      <c r="H115" s="3">
        <f t="shared" si="33"/>
        <v>1.082578429609746</v>
      </c>
      <c r="I115">
        <f t="shared" si="34"/>
        <v>0.97604352443201392</v>
      </c>
      <c r="J115">
        <f t="shared" si="35"/>
        <v>0.19852981235825853</v>
      </c>
      <c r="K115">
        <f t="shared" si="36"/>
        <v>0.98009484929010549</v>
      </c>
      <c r="L115">
        <f t="shared" si="37"/>
        <v>0.20340262231009462</v>
      </c>
      <c r="M115">
        <f t="shared" si="38"/>
        <v>78.263989765327111</v>
      </c>
      <c r="N115">
        <f t="shared" si="39"/>
        <v>281.7360102346729</v>
      </c>
      <c r="O115">
        <f t="shared" si="40"/>
        <v>0.99897991235590133</v>
      </c>
      <c r="P115">
        <f t="shared" si="41"/>
        <v>4.5156779218580807E-2</v>
      </c>
      <c r="Q115">
        <f t="shared" si="42"/>
        <v>5.8274572183612747</v>
      </c>
      <c r="R115">
        <f t="shared" si="43"/>
        <v>5.8274572183612747</v>
      </c>
      <c r="S115" s="3">
        <f t="shared" si="45"/>
        <v>5.7694142445344454</v>
      </c>
      <c r="T115" s="8">
        <f>S115/24</f>
        <v>0.24039226018893523</v>
      </c>
      <c r="U115" s="3">
        <v>0.36148147646060447</v>
      </c>
      <c r="V115" s="3">
        <f>S115-U115</f>
        <v>5.4079327680738407</v>
      </c>
      <c r="W115" s="8">
        <f t="shared" si="46"/>
        <v>0.22533053200307671</v>
      </c>
      <c r="X115" s="3">
        <f>24-R115+D115-H115/60+0.04</f>
        <v>18.194499807811894</v>
      </c>
      <c r="Y115" s="8">
        <f t="shared" si="44"/>
        <v>0.75810415865882896</v>
      </c>
      <c r="Z115">
        <f>X115+U115</f>
        <v>18.555981284272498</v>
      </c>
      <c r="AA115" s="8">
        <f t="shared" si="27"/>
        <v>0.77316588684468746</v>
      </c>
      <c r="AB115">
        <f>-(S114-S115)*3600</f>
        <v>-30.864558189645663</v>
      </c>
      <c r="AC115">
        <f t="shared" si="47"/>
        <v>5.3482560568919268</v>
      </c>
      <c r="AD115">
        <f t="shared" si="53"/>
        <v>-25.516302132753736</v>
      </c>
      <c r="AE115" s="4">
        <f>(X115-S115)/24</f>
        <v>0.51771189846989374</v>
      </c>
      <c r="AF115" s="4">
        <f>AE115+2*U115/24</f>
        <v>0.54783535484161083</v>
      </c>
      <c r="AG115" s="3">
        <f t="shared" si="48"/>
        <v>13.14804851619866</v>
      </c>
      <c r="AH115" s="3">
        <f t="shared" si="49"/>
        <v>36.21281424653759</v>
      </c>
      <c r="AI115">
        <f t="shared" si="50"/>
        <v>-5.3482560568919268</v>
      </c>
      <c r="AJ115">
        <f t="shared" si="51"/>
        <v>-25.516302132753736</v>
      </c>
      <c r="AK115">
        <f t="shared" si="52"/>
        <v>0.14768960016420951</v>
      </c>
      <c r="AL115" s="3">
        <f>(H114-H115)*60</f>
        <v>-12.801989230776929</v>
      </c>
    </row>
    <row r="116" spans="1:38" x14ac:dyDescent="0.2">
      <c r="A116" s="18">
        <v>37002</v>
      </c>
      <c r="B116">
        <v>111</v>
      </c>
      <c r="C116">
        <f t="shared" si="28"/>
        <v>0</v>
      </c>
      <c r="D116">
        <f t="shared" si="29"/>
        <v>0</v>
      </c>
      <c r="E116">
        <f t="shared" si="30"/>
        <v>-0.4</v>
      </c>
      <c r="F116">
        <f t="shared" si="31"/>
        <v>0.4</v>
      </c>
      <c r="G116">
        <f t="shared" si="32"/>
        <v>11.772016716307448</v>
      </c>
      <c r="H116" s="3">
        <f t="shared" si="33"/>
        <v>1.289108616093422</v>
      </c>
      <c r="I116">
        <f t="shared" si="34"/>
        <v>0.97604352443201392</v>
      </c>
      <c r="J116">
        <f t="shared" si="35"/>
        <v>0.20401787629156753</v>
      </c>
      <c r="K116">
        <f t="shared" si="36"/>
        <v>0.97896716295975861</v>
      </c>
      <c r="L116">
        <f t="shared" si="37"/>
        <v>0.20902538788963437</v>
      </c>
      <c r="M116">
        <f t="shared" si="38"/>
        <v>77.93475207756893</v>
      </c>
      <c r="N116">
        <f t="shared" si="39"/>
        <v>282.06524792243107</v>
      </c>
      <c r="O116">
        <f t="shared" si="40"/>
        <v>0.99892022316102758</v>
      </c>
      <c r="P116">
        <f t="shared" si="41"/>
        <v>4.6458451975101699E-2</v>
      </c>
      <c r="Q116">
        <f t="shared" si="42"/>
        <v>5.8224799678274337</v>
      </c>
      <c r="R116">
        <f t="shared" si="43"/>
        <v>5.8224799678274337</v>
      </c>
      <c r="S116" s="3">
        <f t="shared" si="45"/>
        <v>5.7609948242258771</v>
      </c>
      <c r="T116" s="8">
        <f>S116/24</f>
        <v>0.24004145100941154</v>
      </c>
      <c r="U116" s="3">
        <v>0.36198450635259038</v>
      </c>
      <c r="V116" s="3">
        <f>S116-U116</f>
        <v>5.3990103178732864</v>
      </c>
      <c r="W116" s="8">
        <f t="shared" si="46"/>
        <v>0.22495876324472028</v>
      </c>
      <c r="X116" s="3">
        <f>24-R116+D116-H116/60+0.04</f>
        <v>18.19603488857101</v>
      </c>
      <c r="Y116" s="8">
        <f t="shared" si="44"/>
        <v>0.75816812035712544</v>
      </c>
      <c r="Z116">
        <f>X116+U116</f>
        <v>18.558019394923601</v>
      </c>
      <c r="AA116" s="8">
        <f t="shared" si="27"/>
        <v>0.77325080812181668</v>
      </c>
      <c r="AB116">
        <f>-(S115-S116)*3600</f>
        <v>-30.309913110846054</v>
      </c>
      <c r="AC116">
        <f t="shared" si="47"/>
        <v>5.6183955783625805</v>
      </c>
      <c r="AD116">
        <f t="shared" si="53"/>
        <v>-24.691517532483473</v>
      </c>
      <c r="AE116" s="4">
        <f>(X116-S116)/24</f>
        <v>0.5181266693477139</v>
      </c>
      <c r="AF116" s="4">
        <f>AE116+2*U116/24</f>
        <v>0.54829204487709648</v>
      </c>
      <c r="AG116" s="3">
        <f t="shared" si="48"/>
        <v>13.159009077050316</v>
      </c>
      <c r="AH116" s="3">
        <f t="shared" si="49"/>
        <v>35.928308689208635</v>
      </c>
      <c r="AI116">
        <f t="shared" si="50"/>
        <v>-5.6183955783625805</v>
      </c>
      <c r="AJ116">
        <f t="shared" si="51"/>
        <v>-24.691517532483473</v>
      </c>
      <c r="AK116">
        <f t="shared" si="52"/>
        <v>0.15637795886701764</v>
      </c>
      <c r="AL116" s="3">
        <f>(H115-H116)*60</f>
        <v>-12.391811189020556</v>
      </c>
    </row>
    <row r="117" spans="1:38" x14ac:dyDescent="0.2">
      <c r="A117" s="18">
        <v>37003</v>
      </c>
      <c r="B117">
        <v>112</v>
      </c>
      <c r="C117">
        <f t="shared" si="28"/>
        <v>0</v>
      </c>
      <c r="D117">
        <f t="shared" si="29"/>
        <v>0</v>
      </c>
      <c r="E117">
        <f t="shared" si="30"/>
        <v>-0.4</v>
      </c>
      <c r="F117">
        <f t="shared" si="31"/>
        <v>0.4</v>
      </c>
      <c r="G117">
        <f t="shared" si="32"/>
        <v>12.089616099719027</v>
      </c>
      <c r="H117" s="3">
        <f t="shared" si="33"/>
        <v>1.4885933190669671</v>
      </c>
      <c r="I117">
        <f t="shared" si="34"/>
        <v>0.97604352443201392</v>
      </c>
      <c r="J117">
        <f t="shared" si="35"/>
        <v>0.20944127885539213</v>
      </c>
      <c r="K117">
        <f t="shared" si="36"/>
        <v>0.97782122635552249</v>
      </c>
      <c r="L117">
        <f t="shared" si="37"/>
        <v>0.21458190502034391</v>
      </c>
      <c r="M117">
        <f t="shared" si="38"/>
        <v>77.608995814362657</v>
      </c>
      <c r="N117">
        <f t="shared" si="39"/>
        <v>282.39100418563737</v>
      </c>
      <c r="O117">
        <f t="shared" si="40"/>
        <v>0.99885935271266979</v>
      </c>
      <c r="P117">
        <f t="shared" si="41"/>
        <v>4.7749277464966274E-2</v>
      </c>
      <c r="Q117">
        <f t="shared" si="42"/>
        <v>5.8175438964874902</v>
      </c>
      <c r="R117">
        <f t="shared" si="43"/>
        <v>5.8175438964874902</v>
      </c>
      <c r="S117" s="3">
        <f t="shared" si="45"/>
        <v>5.7527340078363736</v>
      </c>
      <c r="T117" s="8">
        <f>S117/24</f>
        <v>0.23969725032651557</v>
      </c>
      <c r="U117" s="3">
        <v>0.36249766121640792</v>
      </c>
      <c r="V117" s="3">
        <f>S117-U117</f>
        <v>5.3902363466199654</v>
      </c>
      <c r="W117" s="8">
        <f t="shared" si="46"/>
        <v>0.22459318110916524</v>
      </c>
      <c r="X117" s="3">
        <f>24-R117+D117-H117/60+0.04</f>
        <v>18.197646214861393</v>
      </c>
      <c r="Y117" s="8">
        <f t="shared" si="44"/>
        <v>0.75823525895255806</v>
      </c>
      <c r="Z117">
        <f>X117+U117</f>
        <v>18.560143876077802</v>
      </c>
      <c r="AA117" s="8">
        <f t="shared" si="27"/>
        <v>0.77333932816990847</v>
      </c>
      <c r="AB117">
        <f>-(S116-S117)*3600</f>
        <v>-29.738939002212561</v>
      </c>
      <c r="AC117">
        <f t="shared" si="47"/>
        <v>5.897454222804086</v>
      </c>
      <c r="AD117">
        <f t="shared" si="53"/>
        <v>-23.841484779408475</v>
      </c>
      <c r="AE117" s="4">
        <f>(X117-S117)/24</f>
        <v>0.51853800862604249</v>
      </c>
      <c r="AF117" s="4">
        <f>AE117+2*U117/24</f>
        <v>0.54874614706074309</v>
      </c>
      <c r="AG117" s="3">
        <f t="shared" si="48"/>
        <v>13.169907529457834</v>
      </c>
      <c r="AH117" s="3">
        <f t="shared" si="49"/>
        <v>35.636393225016647</v>
      </c>
      <c r="AI117">
        <f t="shared" si="50"/>
        <v>-5.897454222804086</v>
      </c>
      <c r="AJ117">
        <f t="shared" si="51"/>
        <v>-23.841484779408475</v>
      </c>
      <c r="AK117">
        <f t="shared" si="52"/>
        <v>0.16548964945936476</v>
      </c>
      <c r="AL117" s="3">
        <f>(H116-H117)*60</f>
        <v>-11.969082178412709</v>
      </c>
    </row>
    <row r="118" spans="1:38" x14ac:dyDescent="0.2">
      <c r="A118" s="18">
        <v>37004</v>
      </c>
      <c r="B118">
        <v>113</v>
      </c>
      <c r="C118">
        <f t="shared" si="28"/>
        <v>0</v>
      </c>
      <c r="D118">
        <f t="shared" si="29"/>
        <v>0</v>
      </c>
      <c r="E118">
        <f t="shared" si="30"/>
        <v>-0.4</v>
      </c>
      <c r="F118">
        <f t="shared" si="31"/>
        <v>0.4</v>
      </c>
      <c r="G118">
        <f t="shared" si="32"/>
        <v>12.403735483107612</v>
      </c>
      <c r="H118" s="3">
        <f t="shared" si="33"/>
        <v>1.6808295340472841</v>
      </c>
      <c r="I118">
        <f t="shared" si="34"/>
        <v>0.97604352443201392</v>
      </c>
      <c r="J118">
        <f t="shared" si="35"/>
        <v>0.21479892670390852</v>
      </c>
      <c r="K118">
        <f t="shared" si="36"/>
        <v>0.9766582928982116</v>
      </c>
      <c r="L118">
        <f t="shared" si="37"/>
        <v>0.22007105352080053</v>
      </c>
      <c r="M118">
        <f t="shared" si="38"/>
        <v>77.286789111957248</v>
      </c>
      <c r="N118">
        <f t="shared" si="39"/>
        <v>282.71321088804274</v>
      </c>
      <c r="O118">
        <f t="shared" si="40"/>
        <v>0.99879735651184554</v>
      </c>
      <c r="P118">
        <f t="shared" si="41"/>
        <v>4.9028977400608312E-2</v>
      </c>
      <c r="Q118">
        <f t="shared" si="42"/>
        <v>5.8126500678862509</v>
      </c>
      <c r="R118">
        <f t="shared" si="43"/>
        <v>5.8126500678862509</v>
      </c>
      <c r="S118" s="3">
        <f t="shared" si="45"/>
        <v>5.744636242318796</v>
      </c>
      <c r="T118" s="8">
        <f>S118/24</f>
        <v>0.23935984342994984</v>
      </c>
      <c r="U118" s="3">
        <v>0.36302047316144148</v>
      </c>
      <c r="V118" s="3">
        <f>S118-U118</f>
        <v>5.3816157691573547</v>
      </c>
      <c r="W118" s="8">
        <f t="shared" si="46"/>
        <v>0.22423399038155645</v>
      </c>
      <c r="X118" s="3">
        <f>24-R118+D118-H118/60+0.04</f>
        <v>18.199336106546291</v>
      </c>
      <c r="Y118" s="8">
        <f t="shared" si="44"/>
        <v>0.75830567110609548</v>
      </c>
      <c r="Z118">
        <f>X118+U118</f>
        <v>18.562356579707732</v>
      </c>
      <c r="AA118" s="8">
        <f t="shared" si="27"/>
        <v>0.77343152415448879</v>
      </c>
      <c r="AB118">
        <f>-(S117-S118)*3600</f>
        <v>-29.151955863279255</v>
      </c>
      <c r="AC118">
        <f t="shared" si="47"/>
        <v>6.1850035667241343</v>
      </c>
      <c r="AD118">
        <f t="shared" si="53"/>
        <v>-22.966952296555121</v>
      </c>
      <c r="AE118" s="4">
        <f>(X118-S118)/24</f>
        <v>0.51894582767614561</v>
      </c>
      <c r="AF118" s="4">
        <f>AE118+2*U118/24</f>
        <v>0.54919753377293246</v>
      </c>
      <c r="AG118" s="3">
        <f t="shared" si="48"/>
        <v>13.180740810550379</v>
      </c>
      <c r="AH118" s="3">
        <f t="shared" si="49"/>
        <v>35.33695943000339</v>
      </c>
      <c r="AI118">
        <f t="shared" si="50"/>
        <v>-6.1850035667241343</v>
      </c>
      <c r="AJ118">
        <f t="shared" si="51"/>
        <v>-22.966952296555121</v>
      </c>
      <c r="AK118">
        <f t="shared" si="52"/>
        <v>0.17502930830751279</v>
      </c>
      <c r="AL118" s="3">
        <f>(H117-H118)*60</f>
        <v>-11.534172898819017</v>
      </c>
    </row>
    <row r="119" spans="1:38" x14ac:dyDescent="0.2">
      <c r="A119" s="18">
        <v>37005</v>
      </c>
      <c r="B119">
        <v>114</v>
      </c>
      <c r="C119">
        <f t="shared" si="28"/>
        <v>0</v>
      </c>
      <c r="D119">
        <f t="shared" si="29"/>
        <v>0</v>
      </c>
      <c r="E119">
        <f t="shared" si="30"/>
        <v>-0.4</v>
      </c>
      <c r="F119">
        <f t="shared" si="31"/>
        <v>0.4</v>
      </c>
      <c r="G119">
        <f t="shared" si="32"/>
        <v>12.71430918546648</v>
      </c>
      <c r="H119" s="3">
        <f t="shared" si="33"/>
        <v>1.8656207162876246</v>
      </c>
      <c r="I119">
        <f t="shared" si="34"/>
        <v>0.97604352443201392</v>
      </c>
      <c r="J119">
        <f t="shared" si="35"/>
        <v>0.22008975243201104</v>
      </c>
      <c r="K119">
        <f t="shared" si="36"/>
        <v>0.97547962606833372</v>
      </c>
      <c r="L119">
        <f t="shared" si="37"/>
        <v>0.22549173978700099</v>
      </c>
      <c r="M119">
        <f t="shared" si="38"/>
        <v>76.968199433107216</v>
      </c>
      <c r="N119">
        <f t="shared" si="39"/>
        <v>283.0318005668928</v>
      </c>
      <c r="O119">
        <f t="shared" si="40"/>
        <v>0.9987342913151841</v>
      </c>
      <c r="P119">
        <f t="shared" si="41"/>
        <v>5.0297269818122721E-2</v>
      </c>
      <c r="Q119">
        <f t="shared" si="42"/>
        <v>5.8077995602436827</v>
      </c>
      <c r="R119">
        <f t="shared" si="43"/>
        <v>5.8077995602436827</v>
      </c>
      <c r="S119" s="3">
        <f t="shared" si="45"/>
        <v>5.7367058816388887</v>
      </c>
      <c r="T119" s="8">
        <f>S119/24</f>
        <v>0.23902941173495371</v>
      </c>
      <c r="U119" s="3">
        <v>0.36355246000325336</v>
      </c>
      <c r="V119" s="3">
        <f>S119-U119</f>
        <v>5.3731534216356351</v>
      </c>
      <c r="W119" s="8">
        <f t="shared" si="46"/>
        <v>0.22388139256815145</v>
      </c>
      <c r="X119" s="3">
        <f>24-R119+D119-H119/60+0.04</f>
        <v>18.201106761151522</v>
      </c>
      <c r="Y119" s="8">
        <f t="shared" si="44"/>
        <v>0.75837944838131344</v>
      </c>
      <c r="Z119">
        <f>X119+U119</f>
        <v>18.564659221154773</v>
      </c>
      <c r="AA119" s="8">
        <f t="shared" si="27"/>
        <v>0.77352746754811552</v>
      </c>
      <c r="AB119">
        <f>-(S118-S119)*3600</f>
        <v>-28.54929844766616</v>
      </c>
      <c r="AC119">
        <f t="shared" si="47"/>
        <v>6.4805958551453102</v>
      </c>
      <c r="AD119">
        <f t="shared" si="53"/>
        <v>-22.06870259252085</v>
      </c>
      <c r="AE119" s="4">
        <f>(X119-S119)/24</f>
        <v>0.5193500366463597</v>
      </c>
      <c r="AF119" s="4">
        <f>AE119+2*U119/24</f>
        <v>0.54964607497996409</v>
      </c>
      <c r="AG119" s="3">
        <f t="shared" si="48"/>
        <v>13.191505799519138</v>
      </c>
      <c r="AH119" s="3">
        <f t="shared" si="49"/>
        <v>35.029894302811471</v>
      </c>
      <c r="AI119">
        <f t="shared" si="50"/>
        <v>-6.4805958551453102</v>
      </c>
      <c r="AJ119">
        <f t="shared" si="51"/>
        <v>-22.06870259252085</v>
      </c>
      <c r="AK119">
        <f t="shared" si="52"/>
        <v>0.18500186723729803</v>
      </c>
      <c r="AL119" s="3">
        <f>(H118-H119)*60</f>
        <v>-11.087470934420431</v>
      </c>
    </row>
    <row r="120" spans="1:38" x14ac:dyDescent="0.2">
      <c r="A120" s="18">
        <v>37006</v>
      </c>
      <c r="B120">
        <v>115</v>
      </c>
      <c r="C120">
        <f t="shared" si="28"/>
        <v>0</v>
      </c>
      <c r="D120">
        <f t="shared" si="29"/>
        <v>0</v>
      </c>
      <c r="E120">
        <f t="shared" si="30"/>
        <v>-0.4</v>
      </c>
      <c r="F120">
        <f t="shared" si="31"/>
        <v>0.4</v>
      </c>
      <c r="G120">
        <f t="shared" si="32"/>
        <v>13.02127218416307</v>
      </c>
      <c r="H120" s="3">
        <f t="shared" si="33"/>
        <v>2.0427770739514055</v>
      </c>
      <c r="I120">
        <f t="shared" si="34"/>
        <v>0.97604352443201392</v>
      </c>
      <c r="J120">
        <f t="shared" si="35"/>
        <v>0.22531271369544487</v>
      </c>
      <c r="K120">
        <f t="shared" si="36"/>
        <v>0.97428649844242143</v>
      </c>
      <c r="L120">
        <f t="shared" si="37"/>
        <v>0.23084289589089832</v>
      </c>
      <c r="M120">
        <f t="shared" si="38"/>
        <v>76.653293607846592</v>
      </c>
      <c r="N120">
        <f t="shared" si="39"/>
        <v>283.34670639215341</v>
      </c>
      <c r="O120">
        <f t="shared" si="40"/>
        <v>0.99867021513488508</v>
      </c>
      <c r="P120">
        <f t="shared" si="41"/>
        <v>5.1553868937668654E-2</v>
      </c>
      <c r="Q120">
        <f t="shared" si="42"/>
        <v>5.8029934669959991</v>
      </c>
      <c r="R120">
        <f t="shared" si="43"/>
        <v>5.8029934669959991</v>
      </c>
      <c r="S120" s="3">
        <f t="shared" si="45"/>
        <v>5.7289471824301419</v>
      </c>
      <c r="T120" s="8">
        <f>S120/24</f>
        <v>0.23870613260125592</v>
      </c>
      <c r="U120" s="3">
        <v>0.3640931253529176</v>
      </c>
      <c r="V120" s="3">
        <f>S120-U120</f>
        <v>5.3648540570772241</v>
      </c>
      <c r="W120" s="8">
        <f t="shared" si="46"/>
        <v>0.22353558571155099</v>
      </c>
      <c r="X120" s="3">
        <f>24-R120+D120-H120/60+0.04</f>
        <v>18.202960248438142</v>
      </c>
      <c r="Y120" s="8">
        <f t="shared" si="44"/>
        <v>0.75845667701825592</v>
      </c>
      <c r="Z120">
        <f>X120+U120</f>
        <v>18.567053373791058</v>
      </c>
      <c r="AA120" s="8">
        <f t="shared" si="27"/>
        <v>0.77362722390796079</v>
      </c>
      <c r="AB120">
        <f>-(S119-S120)*3600</f>
        <v>-27.931317151488599</v>
      </c>
      <c r="AC120">
        <f t="shared" si="47"/>
        <v>6.7837634690310011</v>
      </c>
      <c r="AD120">
        <f t="shared" si="53"/>
        <v>-21.147553682457598</v>
      </c>
      <c r="AE120" s="4">
        <f>(X120-S120)/24</f>
        <v>0.51975054441699997</v>
      </c>
      <c r="AF120" s="4">
        <f>AE120+2*U120/24</f>
        <v>0.55009163819640983</v>
      </c>
      <c r="AG120" s="3">
        <f t="shared" si="48"/>
        <v>13.202199316713836</v>
      </c>
      <c r="AH120" s="3">
        <f t="shared" si="49"/>
        <v>34.715080620519601</v>
      </c>
      <c r="AI120">
        <f t="shared" si="50"/>
        <v>-6.7837634690310011</v>
      </c>
      <c r="AJ120">
        <f t="shared" si="51"/>
        <v>-21.147553682457598</v>
      </c>
      <c r="AK120">
        <f t="shared" si="52"/>
        <v>0.19541258000193762</v>
      </c>
      <c r="AL120" s="3">
        <f>(H119-H120)*60</f>
        <v>-10.629381459826854</v>
      </c>
    </row>
    <row r="121" spans="1:38" x14ac:dyDescent="0.2">
      <c r="A121" s="18">
        <v>37007</v>
      </c>
      <c r="B121">
        <v>116</v>
      </c>
      <c r="C121">
        <f t="shared" si="28"/>
        <v>0</v>
      </c>
      <c r="D121">
        <f t="shared" si="29"/>
        <v>0</v>
      </c>
      <c r="E121">
        <f t="shared" si="30"/>
        <v>-0.4</v>
      </c>
      <c r="F121">
        <f t="shared" si="31"/>
        <v>0.4</v>
      </c>
      <c r="G121">
        <f t="shared" si="32"/>
        <v>13.324560076365252</v>
      </c>
      <c r="H121" s="3">
        <f t="shared" si="33"/>
        <v>2.2121158722083094</v>
      </c>
      <c r="I121">
        <f t="shared" si="34"/>
        <v>0.97604352443201392</v>
      </c>
      <c r="J121">
        <f t="shared" si="35"/>
        <v>0.23046679233282744</v>
      </c>
      <c r="K121">
        <f t="shared" si="36"/>
        <v>0.97308019075090491</v>
      </c>
      <c r="L121">
        <f t="shared" si="37"/>
        <v>0.23612347868087366</v>
      </c>
      <c r="M121">
        <f t="shared" si="38"/>
        <v>76.342137872873138</v>
      </c>
      <c r="N121">
        <f t="shared" si="39"/>
        <v>283.65786212712686</v>
      </c>
      <c r="O121">
        <f t="shared" si="40"/>
        <v>0.99860518723753111</v>
      </c>
      <c r="P121">
        <f t="shared" si="41"/>
        <v>5.2798485037882079E-2</v>
      </c>
      <c r="Q121">
        <f t="shared" si="42"/>
        <v>5.7982328972825936</v>
      </c>
      <c r="R121">
        <f t="shared" si="43"/>
        <v>5.7982328972825936</v>
      </c>
      <c r="S121" s="3">
        <f t="shared" si="45"/>
        <v>5.7213642994124552</v>
      </c>
      <c r="T121" s="8">
        <f>S121/24</f>
        <v>0.23839017914218563</v>
      </c>
      <c r="U121" s="3">
        <v>0.36464195873160832</v>
      </c>
      <c r="V121" s="3">
        <f>S121-U121</f>
        <v>5.3567223406808466</v>
      </c>
      <c r="W121" s="8">
        <f t="shared" si="46"/>
        <v>0.22319676419503529</v>
      </c>
      <c r="X121" s="3">
        <f>24-R121+D121-H121/60+0.04</f>
        <v>18.204898504847264</v>
      </c>
      <c r="Y121" s="8">
        <f t="shared" si="44"/>
        <v>0.75853743770196935</v>
      </c>
      <c r="Z121">
        <f>X121+U121</f>
        <v>18.569540463578871</v>
      </c>
      <c r="AA121" s="8">
        <f t="shared" si="27"/>
        <v>0.77373085264911967</v>
      </c>
      <c r="AB121">
        <f>-(S120-S121)*3600</f>
        <v>-27.298378863672212</v>
      </c>
      <c r="AC121">
        <f t="shared" si="47"/>
        <v>7.0940184573878895</v>
      </c>
      <c r="AD121">
        <f t="shared" si="53"/>
        <v>-20.204360406284323</v>
      </c>
      <c r="AE121" s="4">
        <f>(X121-S121)/24</f>
        <v>0.52014725855978372</v>
      </c>
      <c r="AF121" s="4">
        <f>AE121+2*U121/24</f>
        <v>0.55053408845408436</v>
      </c>
      <c r="AG121" s="3">
        <f t="shared" si="48"/>
        <v>13.212818122898025</v>
      </c>
      <c r="AH121" s="3">
        <f t="shared" si="49"/>
        <v>34.392397321060102</v>
      </c>
      <c r="AI121">
        <f t="shared" si="50"/>
        <v>-7.0940184573878895</v>
      </c>
      <c r="AJ121">
        <f t="shared" si="51"/>
        <v>-20.204360406284323</v>
      </c>
      <c r="AK121">
        <f t="shared" si="52"/>
        <v>0.20626705347591121</v>
      </c>
      <c r="AL121" s="3">
        <f>(H120-H121)*60</f>
        <v>-10.160327895414234</v>
      </c>
    </row>
    <row r="122" spans="1:38" x14ac:dyDescent="0.2">
      <c r="A122" s="18">
        <v>37008</v>
      </c>
      <c r="B122">
        <v>117</v>
      </c>
      <c r="C122">
        <f t="shared" si="28"/>
        <v>0</v>
      </c>
      <c r="D122">
        <f t="shared" si="29"/>
        <v>0</v>
      </c>
      <c r="E122">
        <f t="shared" si="30"/>
        <v>-0.4</v>
      </c>
      <c r="F122">
        <f t="shared" si="31"/>
        <v>0.4</v>
      </c>
      <c r="G122">
        <f t="shared" si="32"/>
        <v>13.624109041915691</v>
      </c>
      <c r="H122" s="3">
        <f t="shared" si="33"/>
        <v>2.3734617472988297</v>
      </c>
      <c r="I122">
        <f t="shared" si="34"/>
        <v>0.97604352443201392</v>
      </c>
      <c r="J122">
        <f t="shared" si="35"/>
        <v>0.23555099349266159</v>
      </c>
      <c r="K122">
        <f t="shared" si="36"/>
        <v>0.97186199095582504</v>
      </c>
      <c r="L122">
        <f t="shared" si="37"/>
        <v>0.24133246888732249</v>
      </c>
      <c r="M122">
        <f t="shared" si="38"/>
        <v>76.034797909390761</v>
      </c>
      <c r="N122">
        <f t="shared" si="39"/>
        <v>283.96520209060924</v>
      </c>
      <c r="O122">
        <f t="shared" si="40"/>
        <v>0.99853926814153016</v>
      </c>
      <c r="P122">
        <f t="shared" si="41"/>
        <v>5.4030824344788439E-2</v>
      </c>
      <c r="Q122">
        <f t="shared" si="42"/>
        <v>5.7935189763768973</v>
      </c>
      <c r="R122">
        <f t="shared" si="43"/>
        <v>5.7935189763768973</v>
      </c>
      <c r="S122" s="3">
        <f t="shared" si="45"/>
        <v>5.7139612805885838</v>
      </c>
      <c r="T122" s="8">
        <f>S122/24</f>
        <v>0.23808172002452432</v>
      </c>
      <c r="U122" s="3">
        <v>0.36519843571238231</v>
      </c>
      <c r="V122" s="3">
        <f>S122-U122</f>
        <v>5.3487628448762017</v>
      </c>
      <c r="W122" s="8">
        <f t="shared" si="46"/>
        <v>0.22286511853650839</v>
      </c>
      <c r="X122" s="3">
        <f>24-R122+D122-H122/60+0.04</f>
        <v>18.206923327834787</v>
      </c>
      <c r="Y122" s="8">
        <f t="shared" si="44"/>
        <v>0.75862180532644941</v>
      </c>
      <c r="Z122">
        <f>X122+U122</f>
        <v>18.57212176354717</v>
      </c>
      <c r="AA122" s="8">
        <f t="shared" si="27"/>
        <v>0.77383840681446536</v>
      </c>
      <c r="AB122">
        <f>-(S121-S122)*3600</f>
        <v>-26.650867765937036</v>
      </c>
      <c r="AC122">
        <f t="shared" si="47"/>
        <v>7.410852134331094</v>
      </c>
      <c r="AD122">
        <f t="shared" si="53"/>
        <v>-19.240015631605942</v>
      </c>
      <c r="AE122" s="4">
        <f>(X122-S122)/24</f>
        <v>0.52054008530192508</v>
      </c>
      <c r="AF122" s="4">
        <f>AE122+2*U122/24</f>
        <v>0.550973288277957</v>
      </c>
      <c r="AG122" s="3">
        <f t="shared" si="48"/>
        <v>13.223358918670968</v>
      </c>
      <c r="AH122" s="3">
        <f t="shared" si="49"/>
        <v>34.06171990026813</v>
      </c>
      <c r="AI122">
        <f t="shared" si="50"/>
        <v>-7.410852134331094</v>
      </c>
      <c r="AJ122">
        <f t="shared" si="51"/>
        <v>-19.240015631605942</v>
      </c>
      <c r="AK122">
        <f t="shared" si="52"/>
        <v>0.21757128401119746</v>
      </c>
      <c r="AL122" s="3">
        <f>(H121-H122)*60</f>
        <v>-9.6807525054312205</v>
      </c>
    </row>
    <row r="123" spans="1:38" x14ac:dyDescent="0.2">
      <c r="A123" s="18">
        <v>37009</v>
      </c>
      <c r="B123">
        <v>118</v>
      </c>
      <c r="C123">
        <f t="shared" si="28"/>
        <v>0</v>
      </c>
      <c r="D123">
        <f t="shared" si="29"/>
        <v>0</v>
      </c>
      <c r="E123">
        <f t="shared" si="30"/>
        <v>-0.4</v>
      </c>
      <c r="F123">
        <f t="shared" si="31"/>
        <v>0.4</v>
      </c>
      <c r="G123">
        <f t="shared" si="32"/>
        <v>13.919855807797132</v>
      </c>
      <c r="H123" s="3">
        <f t="shared" si="33"/>
        <v>2.5266470295105079</v>
      </c>
      <c r="I123">
        <f t="shared" si="34"/>
        <v>0.97604352443201392</v>
      </c>
      <c r="J123">
        <f t="shared" si="35"/>
        <v>0.24056434476830788</v>
      </c>
      <c r="K123">
        <f t="shared" si="36"/>
        <v>0.97063319334658793</v>
      </c>
      <c r="L123">
        <f t="shared" si="37"/>
        <v>0.24646887023639522</v>
      </c>
      <c r="M123">
        <f t="shared" si="38"/>
        <v>75.731338879262125</v>
      </c>
      <c r="N123">
        <f t="shared" si="39"/>
        <v>284.26866112073787</v>
      </c>
      <c r="O123">
        <f t="shared" si="40"/>
        <v>0.99847251961293748</v>
      </c>
      <c r="P123">
        <f t="shared" si="41"/>
        <v>5.5250588936156343E-2</v>
      </c>
      <c r="Q123">
        <f t="shared" si="42"/>
        <v>5.788852846057476</v>
      </c>
      <c r="R123">
        <f t="shared" si="43"/>
        <v>5.788852846057476</v>
      </c>
      <c r="S123" s="3">
        <f t="shared" si="45"/>
        <v>5.7067420622323004</v>
      </c>
      <c r="T123" s="8">
        <f>S123/24</f>
        <v>0.23778091925967917</v>
      </c>
      <c r="U123" s="3">
        <v>0.365762018091079</v>
      </c>
      <c r="V123" s="3">
        <f>S123-U123</f>
        <v>5.3409800441412214</v>
      </c>
      <c r="W123" s="8">
        <f t="shared" si="46"/>
        <v>0.22254083517255088</v>
      </c>
      <c r="X123" s="3">
        <f>24-R123+D123-H123/60+0.04</f>
        <v>18.209036370117346</v>
      </c>
      <c r="Y123" s="8">
        <f t="shared" si="44"/>
        <v>0.75870984875488945</v>
      </c>
      <c r="Z123">
        <f>X123+U123</f>
        <v>18.574798388208425</v>
      </c>
      <c r="AA123" s="8">
        <f t="shared" si="27"/>
        <v>0.77394993284201774</v>
      </c>
      <c r="AB123">
        <f>-(S122-S123)*3600</f>
        <v>-25.989186082620108</v>
      </c>
      <c r="AC123">
        <f t="shared" si="47"/>
        <v>7.7337347541669033</v>
      </c>
      <c r="AD123">
        <f t="shared" si="53"/>
        <v>-18.255451328453205</v>
      </c>
      <c r="AE123" s="4">
        <f>(X123-S123)/24</f>
        <v>0.52092892949521019</v>
      </c>
      <c r="AF123" s="4">
        <f>AE123+2*U123/24</f>
        <v>0.55140909766946677</v>
      </c>
      <c r="AG123" s="3">
        <f t="shared" si="48"/>
        <v>13.233818344067203</v>
      </c>
      <c r="AH123" s="3">
        <f t="shared" si="49"/>
        <v>33.722920836787011</v>
      </c>
      <c r="AI123">
        <f t="shared" si="50"/>
        <v>-7.7337347541669033</v>
      </c>
      <c r="AJ123">
        <f t="shared" si="51"/>
        <v>-18.255451328453205</v>
      </c>
      <c r="AK123">
        <f t="shared" si="52"/>
        <v>0.22933169969460282</v>
      </c>
      <c r="AL123" s="3">
        <f>(H122-H123)*60</f>
        <v>-9.1911169327006892</v>
      </c>
    </row>
    <row r="124" spans="1:38" x14ac:dyDescent="0.2">
      <c r="A124" s="18">
        <v>37010</v>
      </c>
      <c r="B124">
        <v>119</v>
      </c>
      <c r="C124">
        <f t="shared" si="28"/>
        <v>0</v>
      </c>
      <c r="D124">
        <f t="shared" si="29"/>
        <v>0</v>
      </c>
      <c r="E124">
        <f t="shared" si="30"/>
        <v>-0.4</v>
      </c>
      <c r="F124">
        <f t="shared" si="31"/>
        <v>0.4</v>
      </c>
      <c r="G124">
        <f t="shared" si="32"/>
        <v>14.211737614325651</v>
      </c>
      <c r="H124" s="3">
        <f t="shared" si="33"/>
        <v>2.6715120739112534</v>
      </c>
      <c r="I124">
        <f t="shared" si="34"/>
        <v>0.97604352443201392</v>
      </c>
      <c r="J124">
        <f t="shared" si="35"/>
        <v>0.24550589534373382</v>
      </c>
      <c r="K124">
        <f t="shared" si="36"/>
        <v>0.96939509765186638</v>
      </c>
      <c r="L124">
        <f t="shared" si="37"/>
        <v>0.2515317085747793</v>
      </c>
      <c r="M124">
        <f t="shared" si="38"/>
        <v>75.431825459330028</v>
      </c>
      <c r="N124">
        <f t="shared" si="39"/>
        <v>284.56817454066999</v>
      </c>
      <c r="O124">
        <f t="shared" si="40"/>
        <v>0.99840500465941973</v>
      </c>
      <c r="P124">
        <f t="shared" si="41"/>
        <v>5.6457476661856826E-2</v>
      </c>
      <c r="Q124">
        <f t="shared" si="42"/>
        <v>5.7842356649171602</v>
      </c>
      <c r="R124">
        <f t="shared" si="43"/>
        <v>5.7842356649171602</v>
      </c>
      <c r="S124" s="3">
        <f t="shared" si="45"/>
        <v>5.6997104636853058</v>
      </c>
      <c r="T124" s="8">
        <f>S124/24</f>
        <v>0.23748793598688775</v>
      </c>
      <c r="U124" s="3">
        <v>0.36633215408828956</v>
      </c>
      <c r="V124" s="3">
        <f>S124-U124</f>
        <v>5.3333783095970162</v>
      </c>
      <c r="W124" s="8">
        <f t="shared" si="46"/>
        <v>0.22222409623320902</v>
      </c>
      <c r="X124" s="3">
        <f>24-R124+D124-H124/60+0.04</f>
        <v>18.211239133850984</v>
      </c>
      <c r="Y124" s="8">
        <f t="shared" si="44"/>
        <v>0.75880163057712435</v>
      </c>
      <c r="Z124">
        <f>X124+U124</f>
        <v>18.577571287939275</v>
      </c>
      <c r="AA124" s="8">
        <f t="shared" si="27"/>
        <v>0.77406547033080308</v>
      </c>
      <c r="AB124">
        <f>-(S123-S124)*3600</f>
        <v>-25.313754769180719</v>
      </c>
      <c r="AC124">
        <f t="shared" si="47"/>
        <v>8.0621152651172423</v>
      </c>
      <c r="AD124">
        <f t="shared" si="53"/>
        <v>-17.251639504063476</v>
      </c>
      <c r="AE124" s="4">
        <f>(X124-S124)/24</f>
        <v>0.52131369459023658</v>
      </c>
      <c r="AF124" s="4">
        <f>AE124+2*U124/24</f>
        <v>0.55184137409759404</v>
      </c>
      <c r="AG124" s="3">
        <f t="shared" si="48"/>
        <v>13.244192978342257</v>
      </c>
      <c r="AH124" s="3">
        <f t="shared" si="49"/>
        <v>33.375870034297961</v>
      </c>
      <c r="AI124">
        <f t="shared" si="50"/>
        <v>-8.0621152651172423</v>
      </c>
      <c r="AJ124">
        <f t="shared" si="51"/>
        <v>-17.251639504063476</v>
      </c>
      <c r="AK124">
        <f t="shared" si="52"/>
        <v>0.24155520910263586</v>
      </c>
      <c r="AL124" s="3">
        <f>(H123-H124)*60</f>
        <v>-8.6919026640447328</v>
      </c>
    </row>
    <row r="125" spans="1:38" x14ac:dyDescent="0.2">
      <c r="A125" s="18">
        <v>37011</v>
      </c>
      <c r="B125">
        <v>120</v>
      </c>
      <c r="C125">
        <f t="shared" si="28"/>
        <v>0</v>
      </c>
      <c r="D125">
        <f t="shared" si="29"/>
        <v>0</v>
      </c>
      <c r="E125">
        <f t="shared" si="30"/>
        <v>-0.4</v>
      </c>
      <c r="F125">
        <f t="shared" si="31"/>
        <v>0.4</v>
      </c>
      <c r="G125">
        <f t="shared" si="32"/>
        <v>14.499692183202763</v>
      </c>
      <c r="H125" s="3">
        <f t="shared" si="33"/>
        <v>2.8079055975925096</v>
      </c>
      <c r="I125">
        <f t="shared" si="34"/>
        <v>0.97604352443201392</v>
      </c>
      <c r="J125">
        <f t="shared" si="35"/>
        <v>0.25037471515270532</v>
      </c>
      <c r="K125">
        <f t="shared" si="36"/>
        <v>0.96814900816568605</v>
      </c>
      <c r="L125">
        <f t="shared" si="37"/>
        <v>0.2565200310082536</v>
      </c>
      <c r="M125">
        <f t="shared" si="38"/>
        <v>75.136321873771507</v>
      </c>
      <c r="N125">
        <f t="shared" si="39"/>
        <v>284.86367812622848</v>
      </c>
      <c r="O125">
        <f t="shared" si="40"/>
        <v>0.99833678752210686</v>
      </c>
      <c r="P125">
        <f t="shared" si="41"/>
        <v>5.7651181081047234E-2</v>
      </c>
      <c r="Q125">
        <f t="shared" si="42"/>
        <v>5.7796686086069977</v>
      </c>
      <c r="R125">
        <f t="shared" si="43"/>
        <v>5.7796686086069977</v>
      </c>
      <c r="S125" s="3">
        <f t="shared" si="45"/>
        <v>5.6928701819804557</v>
      </c>
      <c r="T125" s="8">
        <f>S125/24</f>
        <v>0.23720292424918565</v>
      </c>
      <c r="U125" s="3">
        <v>0.36690827858429231</v>
      </c>
      <c r="V125" s="3">
        <f>S125-U125</f>
        <v>5.3259619033961636</v>
      </c>
      <c r="W125" s="8">
        <f t="shared" si="46"/>
        <v>0.22191507930817347</v>
      </c>
      <c r="X125" s="3">
        <f>24-R125+D125-H125/60+0.04</f>
        <v>18.213532964766461</v>
      </c>
      <c r="Y125" s="8">
        <f t="shared" si="44"/>
        <v>0.75889720686526918</v>
      </c>
      <c r="Z125">
        <f>X125+U125</f>
        <v>18.580441243350755</v>
      </c>
      <c r="AA125" s="8">
        <f t="shared" si="27"/>
        <v>0.7741850518062815</v>
      </c>
      <c r="AB125">
        <f>-(S124-S125)*3600</f>
        <v>-24.625014137460255</v>
      </c>
      <c r="AC125">
        <f t="shared" si="47"/>
        <v>8.3954211506448928</v>
      </c>
      <c r="AD125">
        <f t="shared" si="53"/>
        <v>-16.229592986815362</v>
      </c>
      <c r="AE125" s="4">
        <f>(X125-S125)/24</f>
        <v>0.52169428261608353</v>
      </c>
      <c r="AF125" s="4">
        <f>AE125+2*U125/24</f>
        <v>0.55226997249810794</v>
      </c>
      <c r="AG125" s="3">
        <f t="shared" si="48"/>
        <v>13.254479339954591</v>
      </c>
      <c r="AH125" s="3">
        <f t="shared" si="49"/>
        <v>33.020435288105148</v>
      </c>
      <c r="AI125">
        <f t="shared" si="50"/>
        <v>-8.3954211506448928</v>
      </c>
      <c r="AJ125">
        <f t="shared" si="51"/>
        <v>-16.229592986815362</v>
      </c>
      <c r="AK125">
        <f t="shared" si="52"/>
        <v>0.25424925738847393</v>
      </c>
      <c r="AL125" s="3">
        <f>(H124-H125)*60</f>
        <v>-8.1836114208753674</v>
      </c>
    </row>
    <row r="126" spans="1:38" x14ac:dyDescent="0.2">
      <c r="A126" s="18">
        <v>37012</v>
      </c>
      <c r="B126">
        <v>121</v>
      </c>
      <c r="C126">
        <f t="shared" si="28"/>
        <v>0</v>
      </c>
      <c r="D126">
        <f t="shared" si="29"/>
        <v>0</v>
      </c>
      <c r="E126">
        <f t="shared" si="30"/>
        <v>-0.4</v>
      </c>
      <c r="F126">
        <f t="shared" si="31"/>
        <v>0.4</v>
      </c>
      <c r="G126">
        <f t="shared" si="32"/>
        <v>14.783657687551182</v>
      </c>
      <c r="H126" s="3">
        <f t="shared" si="33"/>
        <v>2.9356850220887973</v>
      </c>
      <c r="I126">
        <f t="shared" si="34"/>
        <v>0.97604352443201392</v>
      </c>
      <c r="J126">
        <f t="shared" si="35"/>
        <v>0.25516989405393387</v>
      </c>
      <c r="K126">
        <f t="shared" si="36"/>
        <v>0.96689623288567228</v>
      </c>
      <c r="L126">
        <f t="shared" si="37"/>
        <v>0.26143290505658967</v>
      </c>
      <c r="M126">
        <f t="shared" si="38"/>
        <v>74.844891924355551</v>
      </c>
      <c r="N126">
        <f t="shared" si="39"/>
        <v>285.15510807564442</v>
      </c>
      <c r="O126">
        <f t="shared" si="40"/>
        <v>0.99826793366508304</v>
      </c>
      <c r="P126">
        <f t="shared" si="41"/>
        <v>5.8831391416873824E-2</v>
      </c>
      <c r="Q126">
        <f t="shared" si="42"/>
        <v>5.7751528700123007</v>
      </c>
      <c r="R126">
        <f t="shared" si="43"/>
        <v>5.7751528700123007</v>
      </c>
      <c r="S126" s="3">
        <f t="shared" si="45"/>
        <v>5.6862247863108211</v>
      </c>
      <c r="T126" s="8">
        <f>S126/24</f>
        <v>0.23692603276295088</v>
      </c>
      <c r="U126" s="3">
        <v>0.36748981338881559</v>
      </c>
      <c r="V126" s="3">
        <f>S126-U126</f>
        <v>5.3187349729220053</v>
      </c>
      <c r="W126" s="8">
        <f t="shared" si="46"/>
        <v>0.22161395720508356</v>
      </c>
      <c r="X126" s="3">
        <f>24-R126+D126-H126/60+0.04</f>
        <v>18.215919046286221</v>
      </c>
      <c r="Y126" s="8">
        <f t="shared" si="44"/>
        <v>0.75899662692859249</v>
      </c>
      <c r="Z126">
        <f>X126+U126</f>
        <v>18.583408859675036</v>
      </c>
      <c r="AA126" s="8">
        <f t="shared" si="27"/>
        <v>0.77430870248645978</v>
      </c>
      <c r="AB126">
        <f>-(S125-S126)*3600</f>
        <v>-23.923424410684646</v>
      </c>
      <c r="AC126">
        <f t="shared" si="47"/>
        <v>8.7330583623193547</v>
      </c>
      <c r="AD126">
        <f t="shared" si="53"/>
        <v>-15.190366048365291</v>
      </c>
      <c r="AE126" s="4">
        <f>(X126-S126)/24</f>
        <v>0.52207059416564172</v>
      </c>
      <c r="AF126" s="4">
        <f>AE126+2*U126/24</f>
        <v>0.55269474528137641</v>
      </c>
      <c r="AG126" s="3">
        <f t="shared" si="48"/>
        <v>13.264673886753034</v>
      </c>
      <c r="AH126" s="3">
        <f t="shared" si="49"/>
        <v>32.656482773004001</v>
      </c>
      <c r="AI126">
        <f t="shared" si="50"/>
        <v>-8.7330583623193547</v>
      </c>
      <c r="AJ126">
        <f t="shared" si="51"/>
        <v>-15.190366048365291</v>
      </c>
      <c r="AK126">
        <f t="shared" si="52"/>
        <v>0.26742189056375282</v>
      </c>
      <c r="AL126" s="3">
        <f>(H125-H126)*60</f>
        <v>-7.6667654697772658</v>
      </c>
    </row>
    <row r="127" spans="1:38" x14ac:dyDescent="0.2">
      <c r="A127" s="18">
        <v>37013</v>
      </c>
      <c r="B127">
        <v>122</v>
      </c>
      <c r="C127">
        <f t="shared" si="28"/>
        <v>0</v>
      </c>
      <c r="D127">
        <f t="shared" si="29"/>
        <v>0</v>
      </c>
      <c r="E127">
        <f t="shared" si="30"/>
        <v>-0.4</v>
      </c>
      <c r="F127">
        <f t="shared" si="31"/>
        <v>0.4</v>
      </c>
      <c r="G127">
        <f t="shared" si="32"/>
        <v>15.063572724052028</v>
      </c>
      <c r="H127" s="3">
        <f t="shared" si="33"/>
        <v>3.0547168195601238</v>
      </c>
      <c r="I127">
        <f t="shared" si="34"/>
        <v>0.97604352443201392</v>
      </c>
      <c r="J127">
        <f t="shared" si="35"/>
        <v>0.25989054102453052</v>
      </c>
      <c r="K127">
        <f t="shared" si="36"/>
        <v>0.96563808266139584</v>
      </c>
      <c r="L127">
        <f t="shared" si="37"/>
        <v>0.26626941782720998</v>
      </c>
      <c r="M127">
        <f t="shared" si="38"/>
        <v>74.557599018481369</v>
      </c>
      <c r="N127">
        <f t="shared" si="39"/>
        <v>285.44240098151863</v>
      </c>
      <c r="O127">
        <f t="shared" si="40"/>
        <v>0.99819850976225977</v>
      </c>
      <c r="P127">
        <f t="shared" si="41"/>
        <v>5.9997792529424235E-2</v>
      </c>
      <c r="Q127">
        <f t="shared" si="42"/>
        <v>5.7706896593579078</v>
      </c>
      <c r="R127">
        <f t="shared" si="43"/>
        <v>5.7706896593579078</v>
      </c>
      <c r="S127" s="3">
        <f t="shared" si="45"/>
        <v>5.6797777123652393</v>
      </c>
      <c r="T127" s="8">
        <f>S127/24</f>
        <v>0.23665740468188498</v>
      </c>
      <c r="U127" s="3">
        <v>0.36807616754745931</v>
      </c>
      <c r="V127" s="3">
        <f>S127-U127</f>
        <v>5.3117015448177796</v>
      </c>
      <c r="W127" s="8">
        <f t="shared" si="46"/>
        <v>0.22132089770074082</v>
      </c>
      <c r="X127" s="3">
        <f>24-R127+D127-H127/60+0.04</f>
        <v>18.218398393649423</v>
      </c>
      <c r="Y127" s="8">
        <f t="shared" si="44"/>
        <v>0.75909993306872592</v>
      </c>
      <c r="Z127">
        <f>X127+U127</f>
        <v>18.586474561196884</v>
      </c>
      <c r="AA127" s="8">
        <f t="shared" si="27"/>
        <v>0.77443644004987011</v>
      </c>
      <c r="AB127">
        <f>-(S126-S127)*3600</f>
        <v>-23.209466204094298</v>
      </c>
      <c r="AC127">
        <f t="shared" si="47"/>
        <v>9.0744113493204992</v>
      </c>
      <c r="AD127">
        <f t="shared" si="53"/>
        <v>-14.135054854773799</v>
      </c>
      <c r="AE127" s="4">
        <f>(X127-S127)/24</f>
        <v>0.52244252838684091</v>
      </c>
      <c r="AF127" s="4">
        <f>AE127+2*U127/24</f>
        <v>0.55311554234912919</v>
      </c>
      <c r="AG127" s="3">
        <f t="shared" si="48"/>
        <v>13.2747730163791</v>
      </c>
      <c r="AH127" s="3">
        <f t="shared" si="49"/>
        <v>32.283877553414797</v>
      </c>
      <c r="AI127">
        <f t="shared" si="50"/>
        <v>-9.0744113493204992</v>
      </c>
      <c r="AJ127">
        <f t="shared" si="51"/>
        <v>-14.135054854773799</v>
      </c>
      <c r="AK127">
        <f t="shared" si="52"/>
        <v>0.28108182898124834</v>
      </c>
      <c r="AL127" s="3">
        <f>(H126-H127)*60</f>
        <v>-7.141907848279585</v>
      </c>
    </row>
    <row r="128" spans="1:38" x14ac:dyDescent="0.2">
      <c r="A128" s="18">
        <v>37014</v>
      </c>
      <c r="B128">
        <v>123</v>
      </c>
      <c r="C128">
        <f t="shared" si="28"/>
        <v>0</v>
      </c>
      <c r="D128">
        <f t="shared" si="29"/>
        <v>0</v>
      </c>
      <c r="E128">
        <f t="shared" si="30"/>
        <v>-0.4</v>
      </c>
      <c r="F128">
        <f t="shared" si="31"/>
        <v>0.4</v>
      </c>
      <c r="G128">
        <f t="shared" si="32"/>
        <v>15.33937628729462</v>
      </c>
      <c r="H128" s="3">
        <f t="shared" si="33"/>
        <v>3.1648768612509768</v>
      </c>
      <c r="I128">
        <f t="shared" si="34"/>
        <v>0.97604352443201392</v>
      </c>
      <c r="J128">
        <f t="shared" si="35"/>
        <v>0.26453578337396405</v>
      </c>
      <c r="K128">
        <f t="shared" si="36"/>
        <v>0.96437587035072747</v>
      </c>
      <c r="L128">
        <f t="shared" si="37"/>
        <v>0.27102867520985252</v>
      </c>
      <c r="M128">
        <f t="shared" si="38"/>
        <v>74.274506194881781</v>
      </c>
      <c r="N128">
        <f t="shared" si="39"/>
        <v>285.72549380511822</v>
      </c>
      <c r="O128">
        <f t="shared" si="40"/>
        <v>0.99812858368137802</v>
      </c>
      <c r="P128">
        <f t="shared" si="41"/>
        <v>6.1150064907622141E-2</v>
      </c>
      <c r="Q128">
        <f t="shared" si="42"/>
        <v>5.7662802042399299</v>
      </c>
      <c r="R128">
        <f t="shared" si="43"/>
        <v>5.7662802042399299</v>
      </c>
      <c r="S128" s="3">
        <f t="shared" si="45"/>
        <v>5.6735322565524138</v>
      </c>
      <c r="T128" s="8">
        <f>S128/24</f>
        <v>0.23639717735635057</v>
      </c>
      <c r="U128" s="3">
        <v>0.36866673768652647</v>
      </c>
      <c r="V128" s="3">
        <f>S128-U128</f>
        <v>5.3048655188658875</v>
      </c>
      <c r="W128" s="8">
        <f t="shared" si="46"/>
        <v>0.22103606328607864</v>
      </c>
      <c r="X128" s="3">
        <f>24-R128+D128-H128/60+0.04</f>
        <v>18.220971848072551</v>
      </c>
      <c r="Y128" s="8">
        <f t="shared" si="44"/>
        <v>0.75920716033635627</v>
      </c>
      <c r="Z128">
        <f>X128+U128</f>
        <v>18.589638585759079</v>
      </c>
      <c r="AA128" s="8">
        <f t="shared" si="27"/>
        <v>0.77456827440662834</v>
      </c>
      <c r="AB128">
        <f>-(S127-S128)*3600</f>
        <v>-22.483640926171944</v>
      </c>
      <c r="AC128">
        <f t="shared" si="47"/>
        <v>9.4188431886499302</v>
      </c>
      <c r="AD128">
        <f t="shared" si="53"/>
        <v>-13.064797737522014</v>
      </c>
      <c r="AE128" s="4">
        <f>(X128-S128)/24</f>
        <v>0.52280998298000581</v>
      </c>
      <c r="AF128" s="4">
        <f>AE128+2*U128/24</f>
        <v>0.55353221112054962</v>
      </c>
      <c r="AG128" s="3">
        <f t="shared" si="48"/>
        <v>13.284773066893191</v>
      </c>
      <c r="AH128" s="3">
        <f t="shared" si="49"/>
        <v>31.902484114821874</v>
      </c>
      <c r="AI128">
        <f t="shared" si="50"/>
        <v>-9.4188431886499302</v>
      </c>
      <c r="AJ128">
        <f t="shared" si="51"/>
        <v>-13.064797737522014</v>
      </c>
      <c r="AK128">
        <f t="shared" si="52"/>
        <v>0.29523855116579906</v>
      </c>
      <c r="AL128" s="3">
        <f>(H127-H128)*60</f>
        <v>-6.6096025014511817</v>
      </c>
    </row>
    <row r="129" spans="1:38" x14ac:dyDescent="0.2">
      <c r="A129" s="18">
        <v>37015</v>
      </c>
      <c r="B129">
        <v>124</v>
      </c>
      <c r="C129">
        <f t="shared" si="28"/>
        <v>0</v>
      </c>
      <c r="D129">
        <f t="shared" si="29"/>
        <v>0</v>
      </c>
      <c r="E129">
        <f t="shared" si="30"/>
        <v>-0.4</v>
      </c>
      <c r="F129">
        <f t="shared" si="31"/>
        <v>0.4</v>
      </c>
      <c r="G129">
        <f t="shared" si="32"/>
        <v>15.611007746442374</v>
      </c>
      <c r="H129" s="3">
        <f t="shared" si="33"/>
        <v>3.2660507666738816</v>
      </c>
      <c r="I129">
        <f t="shared" si="34"/>
        <v>0.97604352443201392</v>
      </c>
      <c r="J129">
        <f t="shared" si="35"/>
        <v>0.26910476598055244</v>
      </c>
      <c r="K129">
        <f t="shared" si="36"/>
        <v>0.9631109099821018</v>
      </c>
      <c r="L129">
        <f t="shared" si="37"/>
        <v>0.27570980109432291</v>
      </c>
      <c r="M129">
        <f t="shared" si="38"/>
        <v>73.995676146883525</v>
      </c>
      <c r="N129">
        <f t="shared" si="39"/>
        <v>286.00432385311649</v>
      </c>
      <c r="O129">
        <f t="shared" si="40"/>
        <v>0.99805822446488313</v>
      </c>
      <c r="P129">
        <f t="shared" si="41"/>
        <v>6.2287884680770601E-2</v>
      </c>
      <c r="Q129">
        <f t="shared" si="42"/>
        <v>5.7619257495812057</v>
      </c>
      <c r="R129">
        <f t="shared" si="43"/>
        <v>5.7619257495812057</v>
      </c>
      <c r="S129" s="3">
        <f t="shared" si="45"/>
        <v>5.6674915701366411</v>
      </c>
      <c r="T129" s="8">
        <f>S129/24</f>
        <v>0.23614548208902672</v>
      </c>
      <c r="U129" s="3">
        <v>0.36926090839793724</v>
      </c>
      <c r="V129" s="3">
        <f>S129-U129</f>
        <v>5.2982306617387041</v>
      </c>
      <c r="W129" s="8">
        <f t="shared" si="46"/>
        <v>0.22075961090577934</v>
      </c>
      <c r="X129" s="3">
        <f>24-R129+D129-H129/60+0.04</f>
        <v>18.223640070974227</v>
      </c>
      <c r="Y129" s="8">
        <f t="shared" si="44"/>
        <v>0.75931833629059275</v>
      </c>
      <c r="Z129">
        <f>X129+U129</f>
        <v>18.592900979372164</v>
      </c>
      <c r="AA129" s="8">
        <f t="shared" si="27"/>
        <v>0.77470420747384017</v>
      </c>
      <c r="AB129">
        <f>-(S128-S129)*3600</f>
        <v>-21.746471096781761</v>
      </c>
      <c r="AC129">
        <f t="shared" si="47"/>
        <v>9.7656958201329758</v>
      </c>
      <c r="AD129">
        <f t="shared" si="53"/>
        <v>-11.980775276648785</v>
      </c>
      <c r="AE129" s="4">
        <f>(X129-S129)/24</f>
        <v>0.52317285420156612</v>
      </c>
      <c r="AF129" s="4">
        <f>AE129+2*U129/24</f>
        <v>0.55394459656806094</v>
      </c>
      <c r="AG129" s="3">
        <f t="shared" si="48"/>
        <v>13.294670317633463</v>
      </c>
      <c r="AH129" s="3">
        <f t="shared" si="49"/>
        <v>31.512166916914737</v>
      </c>
      <c r="AI129">
        <f t="shared" si="50"/>
        <v>-9.7656958201329758</v>
      </c>
      <c r="AJ129">
        <f t="shared" si="51"/>
        <v>-11.980775276648785</v>
      </c>
      <c r="AK129">
        <f t="shared" si="52"/>
        <v>0.30990238931779263</v>
      </c>
      <c r="AL129" s="3">
        <f>(H128-H129)*60</f>
        <v>-6.0704343253742898</v>
      </c>
    </row>
    <row r="130" spans="1:38" x14ac:dyDescent="0.2">
      <c r="A130" s="18">
        <v>37016</v>
      </c>
      <c r="B130">
        <v>125</v>
      </c>
      <c r="C130">
        <f t="shared" si="28"/>
        <v>0</v>
      </c>
      <c r="D130">
        <f t="shared" si="29"/>
        <v>0</v>
      </c>
      <c r="E130">
        <f t="shared" si="30"/>
        <v>-0.4</v>
      </c>
      <c r="F130">
        <f t="shared" si="31"/>
        <v>0.4</v>
      </c>
      <c r="G130">
        <f t="shared" si="32"/>
        <v>15.878406824311053</v>
      </c>
      <c r="H130" s="3">
        <f t="shared" si="33"/>
        <v>3.3581342519078112</v>
      </c>
      <c r="I130">
        <f t="shared" si="34"/>
        <v>0.97604352443201392</v>
      </c>
      <c r="J130">
        <f t="shared" si="35"/>
        <v>0.27359665055236432</v>
      </c>
      <c r="K130">
        <f t="shared" si="36"/>
        <v>0.96184451592059694</v>
      </c>
      <c r="L130">
        <f t="shared" si="37"/>
        <v>0.2803119366132546</v>
      </c>
      <c r="M130">
        <f t="shared" si="38"/>
        <v>73.721171243123607</v>
      </c>
      <c r="N130">
        <f t="shared" si="39"/>
        <v>286.27882875687641</v>
      </c>
      <c r="O130">
        <f t="shared" si="40"/>
        <v>0.99798750230741906</v>
      </c>
      <c r="P130">
        <f t="shared" si="41"/>
        <v>6.341092365041831E-2</v>
      </c>
      <c r="Q130">
        <f t="shared" si="42"/>
        <v>5.7576275575077815</v>
      </c>
      <c r="R130">
        <f t="shared" si="43"/>
        <v>5.7576275575077815</v>
      </c>
      <c r="S130" s="3">
        <f t="shared" si="45"/>
        <v>5.6616586533093178</v>
      </c>
      <c r="T130" s="8">
        <f>S130/24</f>
        <v>0.23590244388788825</v>
      </c>
      <c r="U130" s="3">
        <v>0.3698580526658517</v>
      </c>
      <c r="V130" s="3">
        <f>S130-U130</f>
        <v>5.2918006006434659</v>
      </c>
      <c r="W130" s="8">
        <f t="shared" si="46"/>
        <v>0.22049169169347774</v>
      </c>
      <c r="X130" s="3">
        <f>24-R130+D130-H130/60+0.04</f>
        <v>18.226403538293756</v>
      </c>
      <c r="Y130" s="8">
        <f t="shared" si="44"/>
        <v>0.75943348076223982</v>
      </c>
      <c r="Z130">
        <f>X130+U130</f>
        <v>18.596261590959607</v>
      </c>
      <c r="AA130" s="8">
        <f t="shared" si="27"/>
        <v>0.77484423295665028</v>
      </c>
      <c r="AB130">
        <f>-(S129-S130)*3600</f>
        <v>-20.998500578363632</v>
      </c>
      <c r="AC130">
        <f t="shared" si="47"/>
        <v>10.114290389475045</v>
      </c>
      <c r="AD130">
        <f t="shared" si="53"/>
        <v>-10.884210188888588</v>
      </c>
      <c r="AE130" s="4">
        <f>(X130-S130)/24</f>
        <v>0.52353103687435165</v>
      </c>
      <c r="AF130" s="4">
        <f>AE130+2*U130/24</f>
        <v>0.55435254126317268</v>
      </c>
      <c r="AG130" s="3">
        <f t="shared" si="48"/>
        <v>13.304460990316144</v>
      </c>
      <c r="AH130" s="3">
        <f t="shared" si="49"/>
        <v>31.112790967838677</v>
      </c>
      <c r="AI130">
        <f t="shared" si="50"/>
        <v>-10.114290389475045</v>
      </c>
      <c r="AJ130">
        <f t="shared" si="51"/>
        <v>-10.884210188888588</v>
      </c>
      <c r="AK130">
        <f t="shared" si="52"/>
        <v>0.32508463801689141</v>
      </c>
      <c r="AL130" s="3">
        <f>(H129-H130)*60</f>
        <v>-5.5250091140357771</v>
      </c>
    </row>
    <row r="131" spans="1:38" x14ac:dyDescent="0.2">
      <c r="A131" s="18">
        <v>37017</v>
      </c>
      <c r="B131">
        <v>126</v>
      </c>
      <c r="C131">
        <f t="shared" si="28"/>
        <v>0</v>
      </c>
      <c r="D131">
        <f t="shared" si="29"/>
        <v>0</v>
      </c>
      <c r="E131">
        <f t="shared" si="30"/>
        <v>-0.4</v>
      </c>
      <c r="F131">
        <f t="shared" si="31"/>
        <v>0.4</v>
      </c>
      <c r="G131">
        <f t="shared" si="32"/>
        <v>16.141513578947823</v>
      </c>
      <c r="H131" s="3">
        <f t="shared" si="33"/>
        <v>3.4410334753519485</v>
      </c>
      <c r="I131">
        <f t="shared" si="34"/>
        <v>0.97604352443201392</v>
      </c>
      <c r="J131">
        <f t="shared" si="35"/>
        <v>0.27801061491424262</v>
      </c>
      <c r="K131">
        <f t="shared" si="36"/>
        <v>0.96057800203575594</v>
      </c>
      <c r="L131">
        <f t="shared" si="37"/>
        <v>0.28483423941163333</v>
      </c>
      <c r="M131">
        <f t="shared" si="38"/>
        <v>73.451053545629065</v>
      </c>
      <c r="N131">
        <f t="shared" si="39"/>
        <v>286.54894645437093</v>
      </c>
      <c r="O131">
        <f t="shared" si="40"/>
        <v>0.99791648852969117</v>
      </c>
      <c r="P131">
        <f t="shared" si="41"/>
        <v>6.4518849343201928E-2</v>
      </c>
      <c r="Q131">
        <f t="shared" si="42"/>
        <v>5.7533869071438417</v>
      </c>
      <c r="R131">
        <f t="shared" si="43"/>
        <v>5.7533869071438417</v>
      </c>
      <c r="S131" s="3">
        <f t="shared" si="45"/>
        <v>5.656036349221309</v>
      </c>
      <c r="T131" s="8">
        <f>S131/24</f>
        <v>0.23566818121755453</v>
      </c>
      <c r="U131" s="3">
        <v>0.37045753233643408</v>
      </c>
      <c r="V131" s="3">
        <f>S131-U131</f>
        <v>5.2855788168848754</v>
      </c>
      <c r="W131" s="8">
        <f t="shared" si="46"/>
        <v>0.22023245070353648</v>
      </c>
      <c r="X131" s="3">
        <f>24-R131+D131-H131/60+0.04</f>
        <v>18.229262534933625</v>
      </c>
      <c r="Y131" s="8">
        <f t="shared" si="44"/>
        <v>0.75955260562223437</v>
      </c>
      <c r="Z131">
        <f>X131+U131</f>
        <v>18.599720067270059</v>
      </c>
      <c r="AA131" s="8">
        <f t="shared" si="27"/>
        <v>0.77498833613625251</v>
      </c>
      <c r="AB131">
        <f>-(S130-S131)*3600</f>
        <v>-20.240294716831642</v>
      </c>
      <c r="AC131">
        <f t="shared" si="47"/>
        <v>10.463927701920923</v>
      </c>
      <c r="AD131">
        <f t="shared" si="53"/>
        <v>-9.7763670149107185</v>
      </c>
      <c r="AE131" s="4">
        <f>(X131-S131)/24</f>
        <v>0.52388442440467975</v>
      </c>
      <c r="AF131" s="4">
        <f>AE131+2*U131/24</f>
        <v>0.55475588543271592</v>
      </c>
      <c r="AG131" s="3">
        <f t="shared" si="48"/>
        <v>13.314141250385182</v>
      </c>
      <c r="AH131" s="3">
        <f t="shared" si="49"/>
        <v>30.704222418752565</v>
      </c>
      <c r="AI131">
        <f t="shared" si="50"/>
        <v>-10.463927701920923</v>
      </c>
      <c r="AJ131">
        <f t="shared" si="51"/>
        <v>-9.7763670149107185</v>
      </c>
      <c r="AK131">
        <f t="shared" si="52"/>
        <v>0.3407976778962522</v>
      </c>
      <c r="AL131" s="3">
        <f>(H130-H131)*60</f>
        <v>-4.9739534066482349</v>
      </c>
    </row>
    <row r="132" spans="1:38" x14ac:dyDescent="0.2">
      <c r="A132" s="18">
        <v>37018</v>
      </c>
      <c r="B132">
        <v>127</v>
      </c>
      <c r="C132">
        <f t="shared" si="28"/>
        <v>0</v>
      </c>
      <c r="D132">
        <f t="shared" si="29"/>
        <v>0</v>
      </c>
      <c r="E132">
        <f t="shared" si="30"/>
        <v>-0.4</v>
      </c>
      <c r="F132">
        <f t="shared" si="31"/>
        <v>0.4</v>
      </c>
      <c r="G132">
        <f t="shared" si="32"/>
        <v>16.400268387791307</v>
      </c>
      <c r="H132" s="3">
        <f t="shared" si="33"/>
        <v>3.5146653792338758</v>
      </c>
      <c r="I132">
        <f t="shared" si="34"/>
        <v>0.97604352443201392</v>
      </c>
      <c r="J132">
        <f t="shared" si="35"/>
        <v>0.28234585232250375</v>
      </c>
      <c r="K132">
        <f t="shared" si="36"/>
        <v>0.95931268086911003</v>
      </c>
      <c r="L132">
        <f t="shared" si="37"/>
        <v>0.28927588294467549</v>
      </c>
      <c r="M132">
        <f t="shared" si="38"/>
        <v>73.185384825175873</v>
      </c>
      <c r="N132">
        <f t="shared" si="39"/>
        <v>286.8146151748241</v>
      </c>
      <c r="O132">
        <f t="shared" si="40"/>
        <v>0.99784525554845283</v>
      </c>
      <c r="P132">
        <f t="shared" si="41"/>
        <v>6.5611325085254274E-2</v>
      </c>
      <c r="Q132">
        <f t="shared" si="42"/>
        <v>5.7492050943227326</v>
      </c>
      <c r="R132">
        <f t="shared" si="43"/>
        <v>5.7492050943227326</v>
      </c>
      <c r="S132" s="3">
        <f t="shared" si="45"/>
        <v>5.6506273380021677</v>
      </c>
      <c r="T132" s="8">
        <f>S132/24</f>
        <v>0.23544280575009033</v>
      </c>
      <c r="U132" s="3">
        <v>0.37105869863216268</v>
      </c>
      <c r="V132" s="3">
        <f>S132-U132</f>
        <v>5.2795686393700052</v>
      </c>
      <c r="W132" s="8">
        <f t="shared" si="46"/>
        <v>0.21998202664041688</v>
      </c>
      <c r="X132" s="3">
        <f>24-R132+D132-H132/60+0.04</f>
        <v>18.232217149356703</v>
      </c>
      <c r="Y132" s="8">
        <f t="shared" si="44"/>
        <v>0.75967571455652927</v>
      </c>
      <c r="Z132">
        <f>X132+U132</f>
        <v>18.603275847988865</v>
      </c>
      <c r="AA132" s="8">
        <f t="shared" si="27"/>
        <v>0.77513649366620274</v>
      </c>
      <c r="AB132">
        <f>-(S131-S132)*3600</f>
        <v>-19.472440388909007</v>
      </c>
      <c r="AC132">
        <f t="shared" si="47"/>
        <v>10.813888788467452</v>
      </c>
      <c r="AD132">
        <f t="shared" si="53"/>
        <v>-8.6585516004415553</v>
      </c>
      <c r="AE132" s="4">
        <f>(X132-S132)/24</f>
        <v>0.52423290880643902</v>
      </c>
      <c r="AF132" s="4">
        <f>AE132+2*U132/24</f>
        <v>0.55515446702578597</v>
      </c>
      <c r="AG132" s="3">
        <f t="shared" si="48"/>
        <v>13.323707208618863</v>
      </c>
      <c r="AH132" s="3">
        <f t="shared" si="49"/>
        <v>30.286329177376459</v>
      </c>
      <c r="AI132">
        <f t="shared" si="50"/>
        <v>-10.813888788467452</v>
      </c>
      <c r="AJ132">
        <f t="shared" si="51"/>
        <v>-8.6585516004415553</v>
      </c>
      <c r="AK132">
        <f t="shared" si="52"/>
        <v>0.35705511635742582</v>
      </c>
      <c r="AL132" s="3">
        <f>(H131-H132)*60</f>
        <v>-4.4179142329156385</v>
      </c>
    </row>
    <row r="133" spans="1:38" x14ac:dyDescent="0.2">
      <c r="A133" s="18">
        <v>37019</v>
      </c>
      <c r="B133">
        <v>128</v>
      </c>
      <c r="C133">
        <f t="shared" si="28"/>
        <v>0</v>
      </c>
      <c r="D133">
        <f t="shared" si="29"/>
        <v>0</v>
      </c>
      <c r="E133">
        <f t="shared" si="30"/>
        <v>-0.4</v>
      </c>
      <c r="F133">
        <f t="shared" si="31"/>
        <v>0.4</v>
      </c>
      <c r="G133">
        <f t="shared" si="32"/>
        <v>16.65461193448499</v>
      </c>
      <c r="H133" s="3">
        <f t="shared" si="33"/>
        <v>3.5789580251386175</v>
      </c>
      <c r="I133">
        <f t="shared" si="34"/>
        <v>0.97604352443201392</v>
      </c>
      <c r="J133">
        <f t="shared" si="35"/>
        <v>0.28660157080871457</v>
      </c>
      <c r="K133">
        <f t="shared" si="36"/>
        <v>0.95804986279941473</v>
      </c>
      <c r="L133">
        <f t="shared" si="37"/>
        <v>0.29363605580549879</v>
      </c>
      <c r="M133">
        <f t="shared" si="38"/>
        <v>72.924226573850319</v>
      </c>
      <c r="N133">
        <f t="shared" si="39"/>
        <v>287.07577342614968</v>
      </c>
      <c r="O133">
        <f t="shared" si="40"/>
        <v>0.99777387684237306</v>
      </c>
      <c r="P133">
        <f t="shared" si="41"/>
        <v>6.6688010098824843E-2</v>
      </c>
      <c r="Q133">
        <f t="shared" si="42"/>
        <v>5.7450834312115315</v>
      </c>
      <c r="R133">
        <f t="shared" si="43"/>
        <v>5.7450834312115315</v>
      </c>
      <c r="S133" s="3">
        <f t="shared" si="45"/>
        <v>5.6454341307925544</v>
      </c>
      <c r="T133" s="8">
        <f>S133/24</f>
        <v>0.23522642211635644</v>
      </c>
      <c r="U133" s="3">
        <v>0.37166089271189384</v>
      </c>
      <c r="V133" s="3">
        <f>S133-U133</f>
        <v>5.2737732380806603</v>
      </c>
      <c r="W133" s="8">
        <f t="shared" si="46"/>
        <v>0.21974055158669417</v>
      </c>
      <c r="X133" s="3">
        <f>24-R133+D133-H133/60+0.04</f>
        <v>18.235267268369491</v>
      </c>
      <c r="Y133" s="8">
        <f t="shared" si="44"/>
        <v>0.75980280284872881</v>
      </c>
      <c r="Z133">
        <f>X133+U133</f>
        <v>18.606928161081385</v>
      </c>
      <c r="AA133" s="8">
        <f t="shared" si="27"/>
        <v>0.77528867337839102</v>
      </c>
      <c r="AB133">
        <f>-(S132-S133)*3600</f>
        <v>-18.695545954607695</v>
      </c>
      <c r="AC133">
        <f t="shared" si="47"/>
        <v>11.163435586801072</v>
      </c>
      <c r="AD133">
        <f t="shared" si="53"/>
        <v>-7.5321103678066237</v>
      </c>
      <c r="AE133" s="4">
        <f>(X133-S133)/24</f>
        <v>0.52457638073237234</v>
      </c>
      <c r="AF133" s="4">
        <f>AE133+2*U133/24</f>
        <v>0.55554812179169688</v>
      </c>
      <c r="AG133" s="3">
        <f t="shared" si="48"/>
        <v>13.333154923000725</v>
      </c>
      <c r="AH133" s="3">
        <f t="shared" si="49"/>
        <v>29.858981541408767</v>
      </c>
      <c r="AI133">
        <f t="shared" si="50"/>
        <v>-11.163435586801072</v>
      </c>
      <c r="AJ133">
        <f t="shared" si="51"/>
        <v>-7.5321103678066237</v>
      </c>
      <c r="AK133">
        <f t="shared" si="52"/>
        <v>0.37387194775278909</v>
      </c>
      <c r="AL133" s="3">
        <f>(H132-H133)*60</f>
        <v>-3.8575587542845025</v>
      </c>
    </row>
    <row r="134" spans="1:38" x14ac:dyDescent="0.2">
      <c r="A134" s="18">
        <v>37020</v>
      </c>
      <c r="B134">
        <v>129</v>
      </c>
      <c r="C134">
        <f t="shared" si="28"/>
        <v>0</v>
      </c>
      <c r="D134">
        <f t="shared" si="29"/>
        <v>0</v>
      </c>
      <c r="E134">
        <f t="shared" si="30"/>
        <v>-0.4</v>
      </c>
      <c r="F134">
        <f t="shared" si="31"/>
        <v>0.4</v>
      </c>
      <c r="G134">
        <f t="shared" si="32"/>
        <v>16.904485198407802</v>
      </c>
      <c r="H134" s="3">
        <f t="shared" si="33"/>
        <v>3.6338509218009576</v>
      </c>
      <c r="I134">
        <f t="shared" si="34"/>
        <v>0.97604352443201392</v>
      </c>
      <c r="J134">
        <f t="shared" si="35"/>
        <v>0.29077699255379302</v>
      </c>
      <c r="K134">
        <f t="shared" si="36"/>
        <v>0.95679085520367058</v>
      </c>
      <c r="L134">
        <f t="shared" si="37"/>
        <v>0.29791396108386048</v>
      </c>
      <c r="M134">
        <f t="shared" si="38"/>
        <v>72.667640014745899</v>
      </c>
      <c r="N134">
        <f t="shared" si="39"/>
        <v>287.33235998525413</v>
      </c>
      <c r="O134">
        <f t="shared" si="40"/>
        <v>0.99770242691355593</v>
      </c>
      <c r="P134">
        <f t="shared" si="41"/>
        <v>6.7748559621593277E-2</v>
      </c>
      <c r="Q134">
        <f t="shared" si="42"/>
        <v>5.7410232458472068</v>
      </c>
      <c r="R134">
        <f t="shared" si="43"/>
        <v>5.7410232458472068</v>
      </c>
      <c r="S134" s="3">
        <f t="shared" si="45"/>
        <v>5.6404590638171905</v>
      </c>
      <c r="T134" s="8">
        <f>S134/24</f>
        <v>0.23501912765904961</v>
      </c>
      <c r="U134" s="3">
        <v>0.37226344627772456</v>
      </c>
      <c r="V134" s="3">
        <f>S134-U134</f>
        <v>5.2681956175394662</v>
      </c>
      <c r="W134" s="8">
        <f t="shared" si="46"/>
        <v>0.21950815073081109</v>
      </c>
      <c r="X134" s="3">
        <f>24-R134+D134-H134/60+0.04</f>
        <v>18.238412572122776</v>
      </c>
      <c r="Y134" s="8">
        <f t="shared" si="44"/>
        <v>0.7599338571717823</v>
      </c>
      <c r="Z134">
        <f>X134+U134</f>
        <v>18.6106760184005</v>
      </c>
      <c r="AA134" s="8">
        <f t="shared" ref="AA134:AA197" si="54">Z134/24</f>
        <v>0.77544483410002085</v>
      </c>
      <c r="AB134">
        <f>-(S133-S134)*3600</f>
        <v>-17.910241111309944</v>
      </c>
      <c r="AC134">
        <f t="shared" si="47"/>
        <v>11.511811737025255</v>
      </c>
      <c r="AD134">
        <f t="shared" si="53"/>
        <v>-6.3984293742846887</v>
      </c>
      <c r="AE134" s="4">
        <f>(X134-S134)/24</f>
        <v>0.52491472951273277</v>
      </c>
      <c r="AF134" s="4">
        <f>AE134+2*U134/24</f>
        <v>0.55593668336920987</v>
      </c>
      <c r="AG134" s="3">
        <f t="shared" si="48"/>
        <v>13.342480400861037</v>
      </c>
      <c r="AH134" s="3">
        <f t="shared" si="49"/>
        <v>29.422052848335198</v>
      </c>
      <c r="AI134">
        <f t="shared" si="50"/>
        <v>-11.511811737025255</v>
      </c>
      <c r="AJ134">
        <f t="shared" si="51"/>
        <v>-6.3984293742846887</v>
      </c>
      <c r="AK134">
        <f t="shared" si="52"/>
        <v>0.3912647358893121</v>
      </c>
      <c r="AL134" s="3">
        <f>(H133-H134)*60</f>
        <v>-3.2935737997404058</v>
      </c>
    </row>
    <row r="135" spans="1:38" x14ac:dyDescent="0.2">
      <c r="A135" s="18">
        <v>37021</v>
      </c>
      <c r="B135">
        <v>130</v>
      </c>
      <c r="C135">
        <f t="shared" ref="C135:C198" si="55">INT(D$3/15)*15</f>
        <v>0</v>
      </c>
      <c r="D135">
        <f t="shared" ref="D135:D198" si="56">(D$3-C135)/15</f>
        <v>0</v>
      </c>
      <c r="E135">
        <f t="shared" ref="E135:E198" si="57">(D$3-6-D135)/15</f>
        <v>-0.4</v>
      </c>
      <c r="F135">
        <f t="shared" ref="F135:F198" si="58">(D$3+6-D135)/15</f>
        <v>0.4</v>
      </c>
      <c r="G135">
        <f t="shared" ref="G135:G198" si="59">0.456-22.195*COS(F$3*B135/7)-0.43*COS(2*F$3*B135/7)-0.156*COS(3*F$3*B135/7)+3.83*SIN(F$3*B135/7)+0.06*SIN(2*F$3*B135/7)-0.082*SIN(3*F$3*B135/7)</f>
        <v>17.149829446977034</v>
      </c>
      <c r="H135" s="3">
        <f t="shared" ref="H135:H198" si="60">0.008000001+0.51*COS(F$3*B135/7)-3.197*COS(2*F$3*B135/7)-0.106*COS(3*F$3*B135/7)-0.15*COS(4*F$3*B135/7)-7.317001*SIN(F$3*B135/7)-9.471001*SIN(2*F$3*B135/7)-0.391*SIN(3*F$3*B135/7)-0.242*SIN(4*F$3*B135/7)</f>
        <v>3.6792953433885822</v>
      </c>
      <c r="I135">
        <f t="shared" ref="I135:I198" si="61">COS(B$3/H$3)</f>
        <v>0.97604352443201392</v>
      </c>
      <c r="J135">
        <f t="shared" ref="J135:J198" si="62">SIN(G135/H$3)</f>
        <v>0.29487135329352948</v>
      </c>
      <c r="K135">
        <f t="shared" ref="K135:K198" si="63">COS(G135/H$3)</f>
        <v>0.95553696161207835</v>
      </c>
      <c r="L135">
        <f t="shared" ref="L135:L198" si="64">J135/I135</f>
        <v>0.30210881575708737</v>
      </c>
      <c r="M135">
        <f t="shared" ref="M135:M198" si="65">90-H$3*ATAN(L135/SQRT(1-L135*L135))</f>
        <v>72.415686108736736</v>
      </c>
      <c r="N135">
        <f t="shared" ref="N135:N198" si="66">360-M135</f>
        <v>287.58431389126326</v>
      </c>
      <c r="O135">
        <f t="shared" ref="O135:O198" si="67">SIN(M135/H$3)/K135</f>
        <v>0.99763098124448579</v>
      </c>
      <c r="P135">
        <f t="shared" ref="P135:P198" si="68">SQRT(1-O135*O135)</f>
        <v>6.8792625049233752E-2</v>
      </c>
      <c r="Q135">
        <f t="shared" ref="Q135:Q198" si="69">IF(ABS(O135)&gt;=1,6,H$3/15*ATAN(O135/P135))</f>
        <v>5.7370258815821735</v>
      </c>
      <c r="R135">
        <f t="shared" ref="R135:R198" si="70">IF(G135&lt;0,IF(B$3&lt;90,12-Q135,Q135),IF(B$3&gt;90,12-Q135,Q135))</f>
        <v>5.7370258815821735</v>
      </c>
      <c r="S135" s="3">
        <f t="shared" si="45"/>
        <v>5.6357042925256975</v>
      </c>
      <c r="T135" s="8">
        <f>S135/24</f>
        <v>0.23482101218857074</v>
      </c>
      <c r="U135" s="3">
        <v>0.37286568222958483</v>
      </c>
      <c r="V135" s="3">
        <f>S135-U135</f>
        <v>5.2628386102961127</v>
      </c>
      <c r="W135" s="8">
        <f t="shared" si="46"/>
        <v>0.21928494209567137</v>
      </c>
      <c r="X135" s="3">
        <f>24-R135+D135-H135/60+0.04</f>
        <v>18.24165252936135</v>
      </c>
      <c r="Y135" s="8">
        <f t="shared" ref="Y135:Y198" si="71">X135/24</f>
        <v>0.7600688553900562</v>
      </c>
      <c r="Z135">
        <f>X135+U135</f>
        <v>18.614518211590934</v>
      </c>
      <c r="AA135" s="8">
        <f t="shared" si="54"/>
        <v>0.77560492548295557</v>
      </c>
      <c r="AB135">
        <f>-(S134-S135)*3600</f>
        <v>-17.117176649374954</v>
      </c>
      <c r="AC135">
        <f t="shared" si="47"/>
        <v>11.858243493179046</v>
      </c>
      <c r="AD135">
        <f t="shared" si="53"/>
        <v>-5.2589331561959085</v>
      </c>
      <c r="AE135" s="4">
        <f>(X135-S135)/24</f>
        <v>0.52524784320148543</v>
      </c>
      <c r="AF135" s="4">
        <f>AE135+2*U135/24</f>
        <v>0.55631998338728417</v>
      </c>
      <c r="AG135" s="3">
        <f t="shared" si="48"/>
        <v>13.351679601294819</v>
      </c>
      <c r="AH135" s="3">
        <f t="shared" si="49"/>
        <v>28.975420142554</v>
      </c>
      <c r="AI135">
        <f t="shared" si="50"/>
        <v>-11.858243493179046</v>
      </c>
      <c r="AJ135">
        <f t="shared" si="51"/>
        <v>-5.2589331561959085</v>
      </c>
      <c r="AK135">
        <f t="shared" si="52"/>
        <v>0.40925182222858414</v>
      </c>
      <c r="AL135" s="3">
        <f>(H134-H135)*60</f>
        <v>-2.7266652952574777</v>
      </c>
    </row>
    <row r="136" spans="1:38" x14ac:dyDescent="0.2">
      <c r="A136" s="18">
        <v>37022</v>
      </c>
      <c r="B136">
        <v>131</v>
      </c>
      <c r="C136">
        <f t="shared" si="55"/>
        <v>0</v>
      </c>
      <c r="D136">
        <f t="shared" si="56"/>
        <v>0</v>
      </c>
      <c r="E136">
        <f t="shared" si="57"/>
        <v>-0.4</v>
      </c>
      <c r="F136">
        <f t="shared" si="58"/>
        <v>0.4</v>
      </c>
      <c r="G136">
        <f t="shared" si="59"/>
        <v>17.390586230770367</v>
      </c>
      <c r="H136" s="3">
        <f t="shared" si="60"/>
        <v>3.7152546364978041</v>
      </c>
      <c r="I136">
        <f t="shared" si="61"/>
        <v>0.97604352443201392</v>
      </c>
      <c r="J136">
        <f t="shared" si="62"/>
        <v>0.29888390175648322</v>
      </c>
      <c r="K136">
        <f t="shared" si="63"/>
        <v>0.9542894808551653</v>
      </c>
      <c r="L136">
        <f t="shared" si="64"/>
        <v>0.30621985011417585</v>
      </c>
      <c r="M136">
        <f t="shared" si="65"/>
        <v>72.168425558277789</v>
      </c>
      <c r="N136">
        <f t="shared" si="66"/>
        <v>287.83157444172218</v>
      </c>
      <c r="O136">
        <f t="shared" si="67"/>
        <v>0.99755961625019018</v>
      </c>
      <c r="P136">
        <f t="shared" si="68"/>
        <v>6.9819854101632953E-2</v>
      </c>
      <c r="Q136">
        <f t="shared" si="69"/>
        <v>5.7330926964375903</v>
      </c>
      <c r="R136">
        <f t="shared" si="70"/>
        <v>5.7330926964375903</v>
      </c>
      <c r="S136" s="3">
        <f t="shared" ref="S136:S199" si="72">R136+D136-H136/60-0.04</f>
        <v>5.6311717858292933</v>
      </c>
      <c r="T136" s="8">
        <f>S136/24</f>
        <v>0.23463215774288723</v>
      </c>
      <c r="U136" s="3">
        <v>0.37346691536821663</v>
      </c>
      <c r="V136" s="3">
        <f>S136-U136</f>
        <v>5.2577048704610769</v>
      </c>
      <c r="W136" s="8">
        <f t="shared" ref="W136:W199" si="73">V136/24</f>
        <v>0.21907103626921154</v>
      </c>
      <c r="X136" s="3">
        <f>24-R136+D136-H136/60+0.04</f>
        <v>18.244986392954111</v>
      </c>
      <c r="Y136" s="8">
        <f t="shared" si="71"/>
        <v>0.76020776637308796</v>
      </c>
      <c r="Z136">
        <f>X136+U136</f>
        <v>18.618453308322326</v>
      </c>
      <c r="AA136" s="8">
        <f t="shared" si="54"/>
        <v>0.77576888784676357</v>
      </c>
      <c r="AB136">
        <f>-(S135-S136)*3600</f>
        <v>-16.317024107054934</v>
      </c>
      <c r="AC136">
        <f t="shared" ref="AC136:AC199" si="74">-(X135-X136)*3660</f>
        <v>12.201940749506477</v>
      </c>
      <c r="AD136">
        <f t="shared" si="53"/>
        <v>-4.1150833575484569</v>
      </c>
      <c r="AE136" s="4">
        <f>(X136-S136)/24</f>
        <v>0.5255756086302007</v>
      </c>
      <c r="AF136" s="4">
        <f>AE136+2*U136/24</f>
        <v>0.55669785157755203</v>
      </c>
      <c r="AG136" s="3">
        <f t="shared" ref="AG136:AG199" si="75">AF136*24</f>
        <v>13.360748437861249</v>
      </c>
      <c r="AH136" s="3">
        <f t="shared" ref="AH136:AH199" si="76">AC136-AB136</f>
        <v>28.518964856561411</v>
      </c>
      <c r="AI136">
        <f t="shared" ref="AI136:AI199" si="77">-AC136</f>
        <v>-12.201940749506477</v>
      </c>
      <c r="AJ136">
        <f t="shared" ref="AJ136:AJ199" si="78">AB136+AC136</f>
        <v>-4.1150833575484569</v>
      </c>
      <c r="AK136">
        <f t="shared" ref="AK136:AK199" si="79">AC136/AH136</f>
        <v>0.42785356379087347</v>
      </c>
      <c r="AL136" s="3">
        <f>(H135-H136)*60</f>
        <v>-2.1575575865533114</v>
      </c>
    </row>
    <row r="137" spans="1:38" x14ac:dyDescent="0.2">
      <c r="A137" s="18">
        <v>37023</v>
      </c>
      <c r="B137">
        <v>132</v>
      </c>
      <c r="C137">
        <f t="shared" si="55"/>
        <v>0</v>
      </c>
      <c r="D137">
        <f t="shared" si="56"/>
        <v>0</v>
      </c>
      <c r="E137">
        <f t="shared" si="57"/>
        <v>-0.4</v>
      </c>
      <c r="F137">
        <f t="shared" si="58"/>
        <v>0.4</v>
      </c>
      <c r="G137">
        <f t="shared" si="59"/>
        <v>17.626697381504933</v>
      </c>
      <c r="H137" s="3">
        <f t="shared" si="60"/>
        <v>3.7417045140870755</v>
      </c>
      <c r="I137">
        <f t="shared" si="61"/>
        <v>0.97604352443201392</v>
      </c>
      <c r="J137">
        <f t="shared" si="62"/>
        <v>0.30281389913506895</v>
      </c>
      <c r="K137">
        <f t="shared" si="63"/>
        <v>0.95304970620142171</v>
      </c>
      <c r="L137">
        <f t="shared" si="64"/>
        <v>0.31024630721389657</v>
      </c>
      <c r="M137">
        <f t="shared" si="65"/>
        <v>71.925918808191398</v>
      </c>
      <c r="N137">
        <f t="shared" si="66"/>
        <v>288.0740811918086</v>
      </c>
      <c r="O137">
        <f t="shared" si="67"/>
        <v>0.99748840922541926</v>
      </c>
      <c r="P137">
        <f t="shared" si="68"/>
        <v>7.0829891013204901E-2</v>
      </c>
      <c r="Q137">
        <f t="shared" si="69"/>
        <v>5.7292250623626382</v>
      </c>
      <c r="R137">
        <f t="shared" si="70"/>
        <v>5.7292250623626382</v>
      </c>
      <c r="S137" s="3">
        <f t="shared" si="72"/>
        <v>5.6268633204611866</v>
      </c>
      <c r="T137" s="8">
        <f>S137/24</f>
        <v>0.23445263835254945</v>
      </c>
      <c r="U137" s="3">
        <v>0.37406645314706255</v>
      </c>
      <c r="V137" s="3">
        <f>S137-U137</f>
        <v>5.2527968673141245</v>
      </c>
      <c r="W137" s="8">
        <f t="shared" si="73"/>
        <v>0.21886653613808851</v>
      </c>
      <c r="X137" s="3">
        <f>24-R137+D137-H137/60+0.04</f>
        <v>18.24841319573591</v>
      </c>
      <c r="Y137" s="8">
        <f t="shared" si="71"/>
        <v>0.76035054982232964</v>
      </c>
      <c r="Z137">
        <f>X137+U137</f>
        <v>18.622479648882972</v>
      </c>
      <c r="AA137" s="8">
        <f t="shared" si="54"/>
        <v>0.77593665203679052</v>
      </c>
      <c r="AB137">
        <f>-(S136-S137)*3600</f>
        <v>-15.510475325184103</v>
      </c>
      <c r="AC137">
        <f t="shared" si="74"/>
        <v>12.542098181385839</v>
      </c>
      <c r="AD137">
        <f t="shared" ref="AD137:AD200" si="80">AC137+AB137</f>
        <v>-2.9683771437982642</v>
      </c>
      <c r="AE137" s="4">
        <f>(X137-S137)/24</f>
        <v>0.52589791146978015</v>
      </c>
      <c r="AF137" s="4">
        <f>AE137+2*U137/24</f>
        <v>0.55707011589870203</v>
      </c>
      <c r="AG137" s="3">
        <f t="shared" si="75"/>
        <v>13.369682781568848</v>
      </c>
      <c r="AH137" s="3">
        <f t="shared" si="76"/>
        <v>28.052573506569942</v>
      </c>
      <c r="AI137">
        <f t="shared" si="77"/>
        <v>-12.542098181385839</v>
      </c>
      <c r="AJ137">
        <f t="shared" si="78"/>
        <v>-2.9683771437982642</v>
      </c>
      <c r="AK137">
        <f t="shared" si="79"/>
        <v>0.44709260554823843</v>
      </c>
      <c r="AL137" s="3">
        <f>(H136-H137)*60</f>
        <v>-1.5869926553562852</v>
      </c>
    </row>
    <row r="138" spans="1:38" x14ac:dyDescent="0.2">
      <c r="A138" s="18">
        <v>37024</v>
      </c>
      <c r="B138">
        <v>133</v>
      </c>
      <c r="C138">
        <f t="shared" si="55"/>
        <v>0</v>
      </c>
      <c r="D138">
        <f t="shared" si="56"/>
        <v>0</v>
      </c>
      <c r="E138">
        <f t="shared" si="57"/>
        <v>-0.4</v>
      </c>
      <c r="F138">
        <f t="shared" si="58"/>
        <v>0.4</v>
      </c>
      <c r="G138">
        <f t="shared" si="59"/>
        <v>17.858105012902303</v>
      </c>
      <c r="H138" s="3">
        <f t="shared" si="60"/>
        <v>3.758633334586019</v>
      </c>
      <c r="I138">
        <f t="shared" si="61"/>
        <v>0.97604352443201392</v>
      </c>
      <c r="J138">
        <f t="shared" si="62"/>
        <v>0.30666061859051114</v>
      </c>
      <c r="K138">
        <f t="shared" si="63"/>
        <v>0.95181892448389838</v>
      </c>
      <c r="L138">
        <f t="shared" si="64"/>
        <v>0.3141874423775981</v>
      </c>
      <c r="M138">
        <f t="shared" si="65"/>
        <v>71.688226043408562</v>
      </c>
      <c r="N138">
        <f t="shared" si="66"/>
        <v>288.31177395659142</v>
      </c>
      <c r="O138">
        <f t="shared" si="67"/>
        <v>0.9974174382866603</v>
      </c>
      <c r="P138">
        <f t="shared" si="68"/>
        <v>7.18223767476142E-2</v>
      </c>
      <c r="Q138">
        <f t="shared" si="69"/>
        <v>5.725424364398485</v>
      </c>
      <c r="R138">
        <f t="shared" si="70"/>
        <v>5.725424364398485</v>
      </c>
      <c r="S138" s="3">
        <f t="shared" si="72"/>
        <v>5.6227804754887183</v>
      </c>
      <c r="T138" s="8">
        <f>S138/24</f>
        <v>0.23428251981202994</v>
      </c>
      <c r="U138" s="3">
        <v>0.37466359647332359</v>
      </c>
      <c r="V138" s="3">
        <f>S138-U138</f>
        <v>5.2481168790153951</v>
      </c>
      <c r="W138" s="8">
        <f t="shared" si="73"/>
        <v>0.21867153662564145</v>
      </c>
      <c r="X138" s="3">
        <f>24-R138+D138-H138/60+0.04</f>
        <v>18.251931746691746</v>
      </c>
      <c r="Y138" s="8">
        <f t="shared" si="71"/>
        <v>0.76049715611215607</v>
      </c>
      <c r="Z138">
        <f>X138+U138</f>
        <v>18.626595343165068</v>
      </c>
      <c r="AA138" s="8">
        <f t="shared" si="54"/>
        <v>0.7761081392985445</v>
      </c>
      <c r="AB138">
        <f>-(S137-S138)*3600</f>
        <v>-14.698241900886089</v>
      </c>
      <c r="AC138">
        <f t="shared" si="74"/>
        <v>12.877896498357231</v>
      </c>
      <c r="AD138">
        <f t="shared" si="80"/>
        <v>-1.8203454025288579</v>
      </c>
      <c r="AE138" s="4">
        <f>(X138-S138)/24</f>
        <v>0.52621463630012622</v>
      </c>
      <c r="AF138" s="4">
        <f>AE138+2*U138/24</f>
        <v>0.55743660267290318</v>
      </c>
      <c r="AG138" s="3">
        <f t="shared" si="75"/>
        <v>13.378478464149676</v>
      </c>
      <c r="AH138" s="3">
        <f t="shared" si="76"/>
        <v>27.57613839924332</v>
      </c>
      <c r="AI138">
        <f t="shared" si="77"/>
        <v>-12.877896498357231</v>
      </c>
      <c r="AJ138">
        <f t="shared" si="78"/>
        <v>-1.8203454025288579</v>
      </c>
      <c r="AK138">
        <f t="shared" si="79"/>
        <v>0.46699419301981004</v>
      </c>
      <c r="AL138" s="3">
        <f>(H137-H138)*60</f>
        <v>-1.0157292299366105</v>
      </c>
    </row>
    <row r="139" spans="1:38" x14ac:dyDescent="0.2">
      <c r="A139" s="18">
        <v>37025</v>
      </c>
      <c r="B139">
        <v>134</v>
      </c>
      <c r="C139">
        <f t="shared" si="55"/>
        <v>0</v>
      </c>
      <c r="D139">
        <f t="shared" si="56"/>
        <v>0</v>
      </c>
      <c r="E139">
        <f t="shared" si="57"/>
        <v>-0.4</v>
      </c>
      <c r="F139">
        <f t="shared" si="58"/>
        <v>0.4</v>
      </c>
      <c r="G139">
        <f t="shared" si="59"/>
        <v>18.084751524459797</v>
      </c>
      <c r="H139" s="3">
        <f t="shared" si="60"/>
        <v>3.7660423644397572</v>
      </c>
      <c r="I139">
        <f t="shared" si="61"/>
        <v>0.97604352443201392</v>
      </c>
      <c r="J139">
        <f t="shared" si="62"/>
        <v>0.31042334479221878</v>
      </c>
      <c r="K139">
        <f t="shared" si="63"/>
        <v>0.95059841521433819</v>
      </c>
      <c r="L139">
        <f t="shared" si="64"/>
        <v>0.31804252271727584</v>
      </c>
      <c r="M139">
        <f t="shared" si="65"/>
        <v>71.455407183643246</v>
      </c>
      <c r="N139">
        <f t="shared" si="66"/>
        <v>288.54459281635673</v>
      </c>
      <c r="O139">
        <f t="shared" si="67"/>
        <v>0.99734678230882357</v>
      </c>
      <c r="P139">
        <f t="shared" si="68"/>
        <v>7.2796949237149564E-2</v>
      </c>
      <c r="Q139">
        <f t="shared" si="69"/>
        <v>5.721691999745957</v>
      </c>
      <c r="R139">
        <f t="shared" si="70"/>
        <v>5.721691999745957</v>
      </c>
      <c r="S139" s="3">
        <f t="shared" si="72"/>
        <v>5.6189246270052946</v>
      </c>
      <c r="T139" s="8">
        <f>S139/24</f>
        <v>0.23412185945855393</v>
      </c>
      <c r="U139" s="3">
        <v>0.37525764055819044</v>
      </c>
      <c r="V139" s="3">
        <f>S139-U139</f>
        <v>5.2436669864471046</v>
      </c>
      <c r="W139" s="8">
        <f t="shared" si="73"/>
        <v>0.21848612443529603</v>
      </c>
      <c r="X139" s="3">
        <f>24-R139+D139-H139/60+0.04</f>
        <v>18.25554062751338</v>
      </c>
      <c r="Y139" s="8">
        <f t="shared" si="71"/>
        <v>0.76064752614639086</v>
      </c>
      <c r="Z139">
        <f>X139+U139</f>
        <v>18.630798268071569</v>
      </c>
      <c r="AA139" s="8">
        <f t="shared" si="54"/>
        <v>0.77628326116964874</v>
      </c>
      <c r="AB139">
        <f>-(S138-S139)*3600</f>
        <v>-13.881054540325266</v>
      </c>
      <c r="AC139">
        <f t="shared" si="74"/>
        <v>13.208503807180918</v>
      </c>
      <c r="AD139">
        <f t="shared" si="80"/>
        <v>-0.6725507331443481</v>
      </c>
      <c r="AE139" s="4">
        <f>(X139-S139)/24</f>
        <v>0.52652566668783685</v>
      </c>
      <c r="AF139" s="4">
        <f>AE139+2*U139/24</f>
        <v>0.55779713673435272</v>
      </c>
      <c r="AG139" s="3">
        <f t="shared" si="75"/>
        <v>13.387131281624466</v>
      </c>
      <c r="AH139" s="3">
        <f t="shared" si="76"/>
        <v>27.089558347506184</v>
      </c>
      <c r="AI139">
        <f t="shared" si="77"/>
        <v>-13.208503807180918</v>
      </c>
      <c r="AJ139">
        <f t="shared" si="78"/>
        <v>-0.6725507331443481</v>
      </c>
      <c r="AK139">
        <f t="shared" si="79"/>
        <v>0.487586531967099</v>
      </c>
      <c r="AL139" s="3">
        <f>(H138-H139)*60</f>
        <v>-0.44454179122428883</v>
      </c>
    </row>
    <row r="140" spans="1:38" x14ac:dyDescent="0.2">
      <c r="A140" s="18">
        <v>37026</v>
      </c>
      <c r="B140">
        <v>135</v>
      </c>
      <c r="C140">
        <f t="shared" si="55"/>
        <v>0</v>
      </c>
      <c r="D140">
        <f t="shared" si="56"/>
        <v>0</v>
      </c>
      <c r="E140">
        <f t="shared" si="57"/>
        <v>-0.4</v>
      </c>
      <c r="F140">
        <f t="shared" si="58"/>
        <v>0.4</v>
      </c>
      <c r="G140">
        <f t="shared" si="59"/>
        <v>18.306579608139156</v>
      </c>
      <c r="H140" s="3">
        <f t="shared" si="60"/>
        <v>3.7639460223791241</v>
      </c>
      <c r="I140">
        <f t="shared" si="61"/>
        <v>0.97604352443201392</v>
      </c>
      <c r="J140">
        <f t="shared" si="62"/>
        <v>0.31410137349201073</v>
      </c>
      <c r="K140">
        <f t="shared" si="63"/>
        <v>0.94938944968354921</v>
      </c>
      <c r="L140">
        <f t="shared" si="64"/>
        <v>0.32181082669934702</v>
      </c>
      <c r="M140">
        <f t="shared" si="65"/>
        <v>71.227521874986678</v>
      </c>
      <c r="N140">
        <f t="shared" si="66"/>
        <v>288.77247812501332</v>
      </c>
      <c r="O140">
        <f t="shared" si="67"/>
        <v>0.99727652085645191</v>
      </c>
      <c r="P140">
        <f t="shared" si="68"/>
        <v>7.375324364698066E-2</v>
      </c>
      <c r="Q140">
        <f t="shared" si="69"/>
        <v>5.7180293767359389</v>
      </c>
      <c r="R140">
        <f t="shared" si="70"/>
        <v>5.7180293767359389</v>
      </c>
      <c r="S140" s="3">
        <f t="shared" si="72"/>
        <v>5.6152969430296205</v>
      </c>
      <c r="T140" s="8">
        <f>S140/24</f>
        <v>0.23397070595956751</v>
      </c>
      <c r="U140" s="3">
        <v>0.37584787581604284</v>
      </c>
      <c r="V140" s="3">
        <f>S140-U140</f>
        <v>5.2394490672135774</v>
      </c>
      <c r="W140" s="8">
        <f t="shared" si="73"/>
        <v>0.21831037780056572</v>
      </c>
      <c r="X140" s="3">
        <f>24-R140+D140-H140/60+0.04</f>
        <v>18.259238189557742</v>
      </c>
      <c r="Y140" s="8">
        <f t="shared" si="71"/>
        <v>0.76080159123157254</v>
      </c>
      <c r="Z140">
        <f>X140+U140</f>
        <v>18.635086065373784</v>
      </c>
      <c r="AA140" s="8">
        <f t="shared" si="54"/>
        <v>0.7764619193905743</v>
      </c>
      <c r="AB140">
        <f>-(S139-S140)*3600</f>
        <v>-13.059662312426923</v>
      </c>
      <c r="AC140">
        <f t="shared" si="74"/>
        <v>13.533077082364926</v>
      </c>
      <c r="AD140">
        <f t="shared" si="80"/>
        <v>0.47341476993800313</v>
      </c>
      <c r="AE140" s="4">
        <f>(X140-S140)/24</f>
        <v>0.52683088527200506</v>
      </c>
      <c r="AF140" s="4">
        <f>AE140+2*U140/24</f>
        <v>0.55815154159000868</v>
      </c>
      <c r="AG140" s="3">
        <f t="shared" si="75"/>
        <v>13.395636998160208</v>
      </c>
      <c r="AH140" s="3">
        <f t="shared" si="76"/>
        <v>26.592739394791849</v>
      </c>
      <c r="AI140">
        <f t="shared" si="77"/>
        <v>-13.533077082364926</v>
      </c>
      <c r="AJ140">
        <f t="shared" si="78"/>
        <v>0.47341476993800313</v>
      </c>
      <c r="AK140">
        <f t="shared" si="79"/>
        <v>0.50890120349975532</v>
      </c>
      <c r="AL140" s="3">
        <f>(H139-H140)*60</f>
        <v>0.12578052363798164</v>
      </c>
    </row>
    <row r="141" spans="1:38" x14ac:dyDescent="0.2">
      <c r="A141" s="18">
        <v>37027</v>
      </c>
      <c r="B141">
        <v>136</v>
      </c>
      <c r="C141">
        <f t="shared" si="55"/>
        <v>0</v>
      </c>
      <c r="D141">
        <f t="shared" si="56"/>
        <v>0</v>
      </c>
      <c r="E141">
        <f t="shared" si="57"/>
        <v>-0.4</v>
      </c>
      <c r="F141">
        <f t="shared" si="58"/>
        <v>0.4</v>
      </c>
      <c r="G141">
        <f t="shared" si="59"/>
        <v>18.523532257975027</v>
      </c>
      <c r="H141" s="3">
        <f t="shared" si="60"/>
        <v>3.7523721037475672</v>
      </c>
      <c r="I141">
        <f t="shared" si="61"/>
        <v>0.97604352443201392</v>
      </c>
      <c r="J141">
        <f t="shared" si="62"/>
        <v>0.31769401113350376</v>
      </c>
      <c r="K141">
        <f t="shared" si="63"/>
        <v>0.9481932900468687</v>
      </c>
      <c r="L141">
        <f t="shared" si="64"/>
        <v>0.32549164374445133</v>
      </c>
      <c r="M141">
        <f t="shared" si="65"/>
        <v>71.004629478418749</v>
      </c>
      <c r="N141">
        <f t="shared" si="66"/>
        <v>288.99537052158126</v>
      </c>
      <c r="O141">
        <f t="shared" si="67"/>
        <v>0.99720673410932903</v>
      </c>
      <c r="P141">
        <f t="shared" si="68"/>
        <v>7.4690892664407163E-2</v>
      </c>
      <c r="Q141">
        <f t="shared" si="69"/>
        <v>5.7144379137020236</v>
      </c>
      <c r="R141">
        <f t="shared" si="70"/>
        <v>5.7144379137020236</v>
      </c>
      <c r="S141" s="3">
        <f t="shared" si="72"/>
        <v>5.6118983786395642</v>
      </c>
      <c r="T141" s="8">
        <f>S141/24</f>
        <v>0.23382909910998184</v>
      </c>
      <c r="U141" s="3">
        <v>0.37643358881207822</v>
      </c>
      <c r="V141" s="3">
        <f>S141-U141</f>
        <v>5.2354647898274855</v>
      </c>
      <c r="W141" s="8">
        <f t="shared" si="73"/>
        <v>0.21814436624281189</v>
      </c>
      <c r="X141" s="3">
        <f>24-R141+D141-H141/60+0.04</f>
        <v>18.263022551235515</v>
      </c>
      <c r="Y141" s="8">
        <f t="shared" si="71"/>
        <v>0.76095927296814647</v>
      </c>
      <c r="Z141">
        <f>X141+U141</f>
        <v>18.639456140047592</v>
      </c>
      <c r="AA141" s="8">
        <f t="shared" si="54"/>
        <v>0.77664400583531634</v>
      </c>
      <c r="AB141">
        <f>-(S140-S141)*3600</f>
        <v>-12.234831804202528</v>
      </c>
      <c r="AC141">
        <f t="shared" si="74"/>
        <v>13.850763740651075</v>
      </c>
      <c r="AD141">
        <f t="shared" si="80"/>
        <v>1.6159319364485469</v>
      </c>
      <c r="AE141" s="4">
        <f>(X141-S141)/24</f>
        <v>0.52713017385816463</v>
      </c>
      <c r="AF141" s="4">
        <f>AE141+2*U141/24</f>
        <v>0.55849963959250448</v>
      </c>
      <c r="AG141" s="3">
        <f t="shared" si="75"/>
        <v>13.403991350220107</v>
      </c>
      <c r="AH141" s="3">
        <f t="shared" si="76"/>
        <v>26.085595544853604</v>
      </c>
      <c r="AI141">
        <f t="shared" si="77"/>
        <v>-13.850763740651075</v>
      </c>
      <c r="AJ141">
        <f t="shared" si="78"/>
        <v>1.6159319364485469</v>
      </c>
      <c r="AK141">
        <f t="shared" si="79"/>
        <v>0.53097364470115294</v>
      </c>
      <c r="AL141" s="3">
        <f>(H140-H141)*60</f>
        <v>0.69443511789341272</v>
      </c>
    </row>
    <row r="142" spans="1:38" x14ac:dyDescent="0.2">
      <c r="A142" s="18">
        <v>37028</v>
      </c>
      <c r="B142">
        <v>137</v>
      </c>
      <c r="C142">
        <f t="shared" si="55"/>
        <v>0</v>
      </c>
      <c r="D142">
        <f t="shared" si="56"/>
        <v>0</v>
      </c>
      <c r="E142">
        <f t="shared" si="57"/>
        <v>-0.4</v>
      </c>
      <c r="F142">
        <f t="shared" si="58"/>
        <v>0.4</v>
      </c>
      <c r="G142">
        <f t="shared" si="59"/>
        <v>18.73555278259656</v>
      </c>
      <c r="H142" s="3">
        <f t="shared" si="60"/>
        <v>3.7313619832644043</v>
      </c>
      <c r="I142">
        <f t="shared" si="61"/>
        <v>0.97604352443201392</v>
      </c>
      <c r="J142">
        <f t="shared" si="62"/>
        <v>0.32120057449687095</v>
      </c>
      <c r="K142">
        <f t="shared" si="63"/>
        <v>0.9470111883937169</v>
      </c>
      <c r="L142">
        <f t="shared" si="64"/>
        <v>0.3290842738634901</v>
      </c>
      <c r="M142">
        <f t="shared" si="65"/>
        <v>70.786789055242679</v>
      </c>
      <c r="N142">
        <f t="shared" si="66"/>
        <v>289.21321094475729</v>
      </c>
      <c r="O142">
        <f t="shared" si="67"/>
        <v>0.99713750278238977</v>
      </c>
      <c r="P142">
        <f t="shared" si="68"/>
        <v>7.5609526813091799E-2</v>
      </c>
      <c r="Q142">
        <f t="shared" si="69"/>
        <v>5.7109190377553922</v>
      </c>
      <c r="R142">
        <f t="shared" si="70"/>
        <v>5.7109190377553922</v>
      </c>
      <c r="S142" s="3">
        <f t="shared" si="72"/>
        <v>5.6087296713676524</v>
      </c>
      <c r="T142" s="8">
        <f>S142/24</f>
        <v>0.23369706964031886</v>
      </c>
      <c r="U142" s="3">
        <v>0.37701406325761755</v>
      </c>
      <c r="V142" s="3">
        <f>S142-U142</f>
        <v>5.2317156081100347</v>
      </c>
      <c r="W142" s="8">
        <f t="shared" si="73"/>
        <v>0.2179881503379181</v>
      </c>
      <c r="X142" s="3">
        <f>24-R142+D142-H142/60+0.04</f>
        <v>18.266891595856865</v>
      </c>
      <c r="Y142" s="8">
        <f t="shared" si="71"/>
        <v>0.76112048316070269</v>
      </c>
      <c r="Z142">
        <f>X142+U142</f>
        <v>18.643905659114484</v>
      </c>
      <c r="AA142" s="8">
        <f t="shared" si="54"/>
        <v>0.7768294024631035</v>
      </c>
      <c r="AB142">
        <f>-(S141-S142)*3600</f>
        <v>-11.407346178882349</v>
      </c>
      <c r="AC142">
        <f t="shared" si="74"/>
        <v>14.160703314141259</v>
      </c>
      <c r="AD142">
        <f t="shared" si="80"/>
        <v>2.7533571352589092</v>
      </c>
      <c r="AE142" s="4">
        <f>(X142-S142)/24</f>
        <v>0.52742341352038391</v>
      </c>
      <c r="AF142" s="4">
        <f>AE142+2*U142/24</f>
        <v>0.55884125212518532</v>
      </c>
      <c r="AG142" s="3">
        <f t="shared" si="75"/>
        <v>13.412190051004448</v>
      </c>
      <c r="AH142" s="3">
        <f t="shared" si="76"/>
        <v>25.568049493023608</v>
      </c>
      <c r="AI142">
        <f t="shared" si="77"/>
        <v>-14.160703314141259</v>
      </c>
      <c r="AJ142">
        <f t="shared" si="78"/>
        <v>2.7533571352589092</v>
      </c>
      <c r="AK142">
        <f t="shared" si="79"/>
        <v>0.55384370708469921</v>
      </c>
      <c r="AL142" s="3">
        <f>(H141-H142)*60</f>
        <v>1.2606072289897785</v>
      </c>
    </row>
    <row r="143" spans="1:38" x14ac:dyDescent="0.2">
      <c r="A143" s="18">
        <v>37029</v>
      </c>
      <c r="B143">
        <v>138</v>
      </c>
      <c r="C143">
        <f t="shared" si="55"/>
        <v>0</v>
      </c>
      <c r="D143">
        <f t="shared" si="56"/>
        <v>0</v>
      </c>
      <c r="E143">
        <f t="shared" si="57"/>
        <v>-0.4</v>
      </c>
      <c r="F143">
        <f t="shared" si="58"/>
        <v>0.4</v>
      </c>
      <c r="G143">
        <f t="shared" si="59"/>
        <v>18.942584820646768</v>
      </c>
      <c r="H143" s="3">
        <f t="shared" si="60"/>
        <v>3.7009707946618011</v>
      </c>
      <c r="I143">
        <f t="shared" si="61"/>
        <v>0.97604352443201392</v>
      </c>
      <c r="J143">
        <f t="shared" si="62"/>
        <v>0.32462039037907392</v>
      </c>
      <c r="K143">
        <f t="shared" si="63"/>
        <v>0.94584438580040087</v>
      </c>
      <c r="L143">
        <f t="shared" si="64"/>
        <v>0.33258802733000997</v>
      </c>
      <c r="M143">
        <f t="shared" si="65"/>
        <v>70.574059349458594</v>
      </c>
      <c r="N143">
        <f t="shared" si="66"/>
        <v>289.42594065054141</v>
      </c>
      <c r="O143">
        <f t="shared" si="67"/>
        <v>0.9970689080398536</v>
      </c>
      <c r="P143">
        <f t="shared" si="68"/>
        <v>7.6508774792268169E-2</v>
      </c>
      <c r="Q143">
        <f t="shared" si="69"/>
        <v>5.7074741834619092</v>
      </c>
      <c r="R143">
        <f t="shared" si="70"/>
        <v>5.7074741834619092</v>
      </c>
      <c r="S143" s="3">
        <f t="shared" si="72"/>
        <v>5.6057913368842121</v>
      </c>
      <c r="T143" s="8">
        <f>S143/24</f>
        <v>0.23357463903684217</v>
      </c>
      <c r="U143" s="3">
        <v>0.3775885810519426</v>
      </c>
      <c r="V143" s="3">
        <f>S143-U143</f>
        <v>5.2282027558322692</v>
      </c>
      <c r="W143" s="8">
        <f t="shared" si="73"/>
        <v>0.21784178149301123</v>
      </c>
      <c r="X143" s="3">
        <f>24-R143+D143-H143/60+0.04</f>
        <v>18.270842969960395</v>
      </c>
      <c r="Y143" s="8">
        <f t="shared" si="71"/>
        <v>0.76128512374834978</v>
      </c>
      <c r="Z143">
        <f>X143+U143</f>
        <v>18.648431551012337</v>
      </c>
      <c r="AA143" s="8">
        <f t="shared" si="54"/>
        <v>0.77701798129218069</v>
      </c>
      <c r="AB143">
        <f>-(S142-S143)*3600</f>
        <v>-10.578004140385389</v>
      </c>
      <c r="AC143">
        <f t="shared" si="74"/>
        <v>14.462029218917252</v>
      </c>
      <c r="AD143">
        <f t="shared" si="80"/>
        <v>3.8840250785318631</v>
      </c>
      <c r="AE143" s="4">
        <f>(X143-S143)/24</f>
        <v>0.52771048471150761</v>
      </c>
      <c r="AF143" s="4">
        <f>AE143+2*U143/24</f>
        <v>0.55917619979916955</v>
      </c>
      <c r="AG143" s="3">
        <f t="shared" si="75"/>
        <v>13.420228795180069</v>
      </c>
      <c r="AH143" s="3">
        <f t="shared" si="76"/>
        <v>25.04003335930264</v>
      </c>
      <c r="AI143">
        <f t="shared" si="77"/>
        <v>-14.462029218917252</v>
      </c>
      <c r="AJ143">
        <f t="shared" si="78"/>
        <v>3.8840250785318631</v>
      </c>
      <c r="AK143">
        <f t="shared" si="79"/>
        <v>0.57755630798888102</v>
      </c>
      <c r="AL143" s="3">
        <f>(H142-H143)*60</f>
        <v>1.8234713161561888</v>
      </c>
    </row>
    <row r="144" spans="1:38" x14ac:dyDescent="0.2">
      <c r="A144" s="18">
        <v>37030</v>
      </c>
      <c r="B144">
        <v>139</v>
      </c>
      <c r="C144">
        <f t="shared" si="55"/>
        <v>0</v>
      </c>
      <c r="D144">
        <f t="shared" si="56"/>
        <v>0</v>
      </c>
      <c r="E144">
        <f t="shared" si="57"/>
        <v>-0.4</v>
      </c>
      <c r="F144">
        <f t="shared" si="58"/>
        <v>0.4</v>
      </c>
      <c r="G144">
        <f t="shared" si="59"/>
        <v>19.144572359075173</v>
      </c>
      <c r="H144" s="3">
        <f t="shared" si="60"/>
        <v>3.6612675856989236</v>
      </c>
      <c r="I144">
        <f t="shared" si="61"/>
        <v>0.97604352443201392</v>
      </c>
      <c r="J144">
        <f t="shared" si="62"/>
        <v>0.3279527953095781</v>
      </c>
      <c r="K144">
        <f t="shared" si="63"/>
        <v>0.94469411136549064</v>
      </c>
      <c r="L144">
        <f t="shared" si="64"/>
        <v>0.33600222438894073</v>
      </c>
      <c r="M144">
        <f t="shared" si="65"/>
        <v>70.366498767101419</v>
      </c>
      <c r="N144">
        <f t="shared" si="66"/>
        <v>289.6335012328986</v>
      </c>
      <c r="O144">
        <f t="shared" si="67"/>
        <v>0.99700103140353691</v>
      </c>
      <c r="P144">
        <f t="shared" si="68"/>
        <v>7.7388263840737909E-2</v>
      </c>
      <c r="Q144">
        <f t="shared" si="69"/>
        <v>5.704104791422103</v>
      </c>
      <c r="R144">
        <f t="shared" si="70"/>
        <v>5.704104791422103</v>
      </c>
      <c r="S144" s="3">
        <f t="shared" si="72"/>
        <v>5.6030836649937878</v>
      </c>
      <c r="T144" s="8">
        <f>S144/24</f>
        <v>0.23346181937474117</v>
      </c>
      <c r="U144" s="3">
        <v>0.37815642336929045</v>
      </c>
      <c r="V144" s="3">
        <f>S144-U144</f>
        <v>5.2249272416244974</v>
      </c>
      <c r="W144" s="8">
        <f t="shared" si="73"/>
        <v>0.21770530173435407</v>
      </c>
      <c r="X144" s="3">
        <f>24-R144+D144-H144/60+0.04</f>
        <v>18.27487408214958</v>
      </c>
      <c r="Y144" s="8">
        <f t="shared" si="71"/>
        <v>0.76145308675623247</v>
      </c>
      <c r="Z144">
        <f>X144+U144</f>
        <v>18.653030505518871</v>
      </c>
      <c r="AA144" s="8">
        <f t="shared" si="54"/>
        <v>0.77720960439661957</v>
      </c>
      <c r="AB144">
        <f>-(S143-S144)*3600</f>
        <v>-9.7476188055271251</v>
      </c>
      <c r="AC144">
        <f t="shared" si="74"/>
        <v>14.753870612418538</v>
      </c>
      <c r="AD144">
        <f t="shared" si="80"/>
        <v>5.006251806891413</v>
      </c>
      <c r="AE144" s="4">
        <f>(X144-S144)/24</f>
        <v>0.52799126738149138</v>
      </c>
      <c r="AF144" s="4">
        <f>AE144+2*U144/24</f>
        <v>0.55950430266226558</v>
      </c>
      <c r="AG144" s="3">
        <f t="shared" si="75"/>
        <v>13.428103263894375</v>
      </c>
      <c r="AH144" s="3">
        <f t="shared" si="76"/>
        <v>24.501489417945663</v>
      </c>
      <c r="AI144">
        <f t="shared" si="77"/>
        <v>-14.753870612418538</v>
      </c>
      <c r="AJ144">
        <f t="shared" si="78"/>
        <v>5.006251806891413</v>
      </c>
      <c r="AK144">
        <f t="shared" si="79"/>
        <v>0.6021621935200534</v>
      </c>
      <c r="AL144" s="3">
        <f>(H143-H144)*60</f>
        <v>2.3821925377726494</v>
      </c>
    </row>
    <row r="145" spans="1:38" x14ac:dyDescent="0.2">
      <c r="A145" s="18">
        <v>37031</v>
      </c>
      <c r="B145">
        <v>140</v>
      </c>
      <c r="C145">
        <f t="shared" si="55"/>
        <v>0</v>
      </c>
      <c r="D145">
        <f t="shared" si="56"/>
        <v>0</v>
      </c>
      <c r="E145">
        <f t="shared" si="57"/>
        <v>-0.4</v>
      </c>
      <c r="F145">
        <f t="shared" si="58"/>
        <v>0.4</v>
      </c>
      <c r="G145">
        <f t="shared" si="59"/>
        <v>19.341459754270822</v>
      </c>
      <c r="H145" s="3">
        <f t="shared" si="60"/>
        <v>3.6123354471310329</v>
      </c>
      <c r="I145">
        <f t="shared" si="61"/>
        <v>0.97604352443201392</v>
      </c>
      <c r="J145">
        <f t="shared" si="62"/>
        <v>0.33119713530147504</v>
      </c>
      <c r="K145">
        <f t="shared" si="63"/>
        <v>0.94356158122726486</v>
      </c>
      <c r="L145">
        <f t="shared" si="64"/>
        <v>0.33932619500160877</v>
      </c>
      <c r="M145">
        <f t="shared" si="65"/>
        <v>70.164165352577527</v>
      </c>
      <c r="N145">
        <f t="shared" si="66"/>
        <v>289.83583464742247</v>
      </c>
      <c r="O145">
        <f t="shared" si="67"/>
        <v>0.99693395465532852</v>
      </c>
      <c r="P145">
        <f t="shared" si="68"/>
        <v>7.8247620125389855E-2</v>
      </c>
      <c r="Q145">
        <f t="shared" si="69"/>
        <v>5.7008123067550285</v>
      </c>
      <c r="R145">
        <f t="shared" si="70"/>
        <v>5.7008123067550285</v>
      </c>
      <c r="S145" s="3">
        <f t="shared" si="72"/>
        <v>5.6006067159695112</v>
      </c>
      <c r="T145" s="8">
        <f>S145/24</f>
        <v>0.2333586131653963</v>
      </c>
      <c r="U145" s="3">
        <v>0.37871687178928526</v>
      </c>
      <c r="V145" s="3">
        <f>S145-U145</f>
        <v>5.2218898441802262</v>
      </c>
      <c r="W145" s="8">
        <f t="shared" si="73"/>
        <v>0.21757874350750941</v>
      </c>
      <c r="X145" s="3">
        <f>24-R145+D145-H145/60+0.04</f>
        <v>18.278982102459452</v>
      </c>
      <c r="Y145" s="8">
        <f t="shared" si="71"/>
        <v>0.76162425426914382</v>
      </c>
      <c r="Z145">
        <f>X145+U145</f>
        <v>18.657698974248738</v>
      </c>
      <c r="AA145" s="8">
        <f t="shared" si="54"/>
        <v>0.77740412392703073</v>
      </c>
      <c r="AB145">
        <f>-(S144-S145)*3600</f>
        <v>-8.9170164873959123</v>
      </c>
      <c r="AC145">
        <f t="shared" si="74"/>
        <v>15.03535433412992</v>
      </c>
      <c r="AD145">
        <f t="shared" si="80"/>
        <v>6.1183378467340077</v>
      </c>
      <c r="AE145" s="4">
        <f>(X145-S145)/24</f>
        <v>0.52826564110374752</v>
      </c>
      <c r="AF145" s="4">
        <f>AE145+2*U145/24</f>
        <v>0.55982538041952123</v>
      </c>
      <c r="AG145" s="3">
        <f t="shared" si="75"/>
        <v>13.43580913006851</v>
      </c>
      <c r="AH145" s="3">
        <f t="shared" si="76"/>
        <v>23.952370821525832</v>
      </c>
      <c r="AI145">
        <f t="shared" si="77"/>
        <v>-15.03535433412992</v>
      </c>
      <c r="AJ145">
        <f t="shared" si="78"/>
        <v>6.1183378467340077</v>
      </c>
      <c r="AK145">
        <f t="shared" si="79"/>
        <v>0.62771883610860557</v>
      </c>
      <c r="AL145" s="3">
        <f>(H144-H145)*60</f>
        <v>2.9359283140734416</v>
      </c>
    </row>
    <row r="146" spans="1:38" x14ac:dyDescent="0.2">
      <c r="A146" s="18">
        <v>37032</v>
      </c>
      <c r="B146">
        <v>141</v>
      </c>
      <c r="C146">
        <f t="shared" si="55"/>
        <v>0</v>
      </c>
      <c r="D146">
        <f t="shared" si="56"/>
        <v>0</v>
      </c>
      <c r="E146">
        <f t="shared" si="57"/>
        <v>-0.4</v>
      </c>
      <c r="F146">
        <f t="shared" si="58"/>
        <v>0.4</v>
      </c>
      <c r="G146">
        <f t="shared" si="59"/>
        <v>19.533191755994107</v>
      </c>
      <c r="H146" s="3">
        <f t="shared" si="60"/>
        <v>3.5542716142933868</v>
      </c>
      <c r="I146">
        <f t="shared" si="61"/>
        <v>0.97604352443201392</v>
      </c>
      <c r="J146">
        <f t="shared" si="62"/>
        <v>0.33435276563785632</v>
      </c>
      <c r="K146">
        <f t="shared" si="63"/>
        <v>0.94244799756289832</v>
      </c>
      <c r="L146">
        <f t="shared" si="64"/>
        <v>0.3425592786268678</v>
      </c>
      <c r="M146">
        <f t="shared" si="65"/>
        <v>69.967116762043858</v>
      </c>
      <c r="N146">
        <f t="shared" si="66"/>
        <v>290.03288323795613</v>
      </c>
      <c r="O146">
        <f t="shared" si="67"/>
        <v>0.99686775973383834</v>
      </c>
      <c r="P146">
        <f t="shared" si="68"/>
        <v>7.9086469153948166E-2</v>
      </c>
      <c r="Q146">
        <f t="shared" si="69"/>
        <v>5.6975981774871265</v>
      </c>
      <c r="R146">
        <f t="shared" si="70"/>
        <v>5.6975981774871265</v>
      </c>
      <c r="S146" s="3">
        <f t="shared" si="72"/>
        <v>5.5983603172489032</v>
      </c>
      <c r="T146" s="8">
        <f>S146/24</f>
        <v>0.2332650132187043</v>
      </c>
      <c r="U146" s="3">
        <v>0.37926920946871623</v>
      </c>
      <c r="V146" s="3">
        <f>S146-U146</f>
        <v>5.2190911077801871</v>
      </c>
      <c r="W146" s="8">
        <f t="shared" si="73"/>
        <v>0.21746212949084112</v>
      </c>
      <c r="X146" s="3">
        <f>24-R146+D146-H146/60+0.04</f>
        <v>18.283163962274649</v>
      </c>
      <c r="Y146" s="8">
        <f t="shared" si="71"/>
        <v>0.76179849842811043</v>
      </c>
      <c r="Z146">
        <f>X146+U146</f>
        <v>18.662433171743366</v>
      </c>
      <c r="AA146" s="8">
        <f t="shared" si="54"/>
        <v>0.77760138215597363</v>
      </c>
      <c r="AB146">
        <f>-(S145-S146)*3600</f>
        <v>-8.0870353941890016</v>
      </c>
      <c r="AC146">
        <f t="shared" si="74"/>
        <v>15.305606923623571</v>
      </c>
      <c r="AD146">
        <f t="shared" si="80"/>
        <v>7.2185715294345698</v>
      </c>
      <c r="AE146" s="4">
        <f>(X146-S146)/24</f>
        <v>0.52853348520940602</v>
      </c>
      <c r="AF146" s="4">
        <f>AE146+2*U146/24</f>
        <v>0.56013925266513231</v>
      </c>
      <c r="AG146" s="3">
        <f t="shared" si="75"/>
        <v>13.443342063963176</v>
      </c>
      <c r="AH146" s="3">
        <f t="shared" si="76"/>
        <v>23.392642317812573</v>
      </c>
      <c r="AI146">
        <f t="shared" si="77"/>
        <v>-15.305606923623571</v>
      </c>
      <c r="AJ146">
        <f t="shared" si="78"/>
        <v>7.2185715294345698</v>
      </c>
      <c r="AK146">
        <f t="shared" si="79"/>
        <v>0.65429149540618403</v>
      </c>
      <c r="AL146" s="3">
        <f>(H145-H146)*60</f>
        <v>3.4838299702587694</v>
      </c>
    </row>
    <row r="147" spans="1:38" x14ac:dyDescent="0.2">
      <c r="A147" s="18">
        <v>37033</v>
      </c>
      <c r="B147">
        <v>142</v>
      </c>
      <c r="C147">
        <f t="shared" si="55"/>
        <v>0</v>
      </c>
      <c r="D147">
        <f t="shared" si="56"/>
        <v>0</v>
      </c>
      <c r="E147">
        <f t="shared" si="57"/>
        <v>-0.4</v>
      </c>
      <c r="F147">
        <f t="shared" si="58"/>
        <v>0.4</v>
      </c>
      <c r="G147">
        <f t="shared" si="59"/>
        <v>19.719713534057156</v>
      </c>
      <c r="H147" s="3">
        <f t="shared" si="60"/>
        <v>3.4871875400495478</v>
      </c>
      <c r="I147">
        <f t="shared" si="61"/>
        <v>0.97604352443201392</v>
      </c>
      <c r="J147">
        <f t="shared" si="62"/>
        <v>0.33741905069321027</v>
      </c>
      <c r="K147">
        <f t="shared" si="63"/>
        <v>0.94135454756924231</v>
      </c>
      <c r="L147">
        <f t="shared" si="64"/>
        <v>0.34570082403811198</v>
      </c>
      <c r="M147">
        <f t="shared" si="65"/>
        <v>69.775410233882894</v>
      </c>
      <c r="N147">
        <f t="shared" si="66"/>
        <v>290.22458976611711</v>
      </c>
      <c r="O147">
        <f t="shared" si="67"/>
        <v>0.99680252862527507</v>
      </c>
      <c r="P147">
        <f t="shared" si="68"/>
        <v>7.9904436211374982E-2</v>
      </c>
      <c r="Q147">
        <f t="shared" si="69"/>
        <v>5.6944638528482674</v>
      </c>
      <c r="R147">
        <f t="shared" si="70"/>
        <v>5.6944638528482674</v>
      </c>
      <c r="S147" s="3">
        <f t="shared" si="72"/>
        <v>5.5963440605141086</v>
      </c>
      <c r="T147" s="8">
        <f>S147/24</f>
        <v>0.23318100252142118</v>
      </c>
      <c r="U147" s="3">
        <v>0.37981272235231645</v>
      </c>
      <c r="V147" s="3">
        <f>S147-U147</f>
        <v>5.2165313381617917</v>
      </c>
      <c r="W147" s="8">
        <f t="shared" si="73"/>
        <v>0.217355472423408</v>
      </c>
      <c r="X147" s="3">
        <f>24-R147+D147-H147/60+0.04</f>
        <v>18.287416354817573</v>
      </c>
      <c r="Y147" s="8">
        <f t="shared" si="71"/>
        <v>0.76197568145073225</v>
      </c>
      <c r="Z147">
        <f>X147+U147</f>
        <v>18.667229077169889</v>
      </c>
      <c r="AA147" s="8">
        <f t="shared" si="54"/>
        <v>0.77780121154874537</v>
      </c>
      <c r="AB147">
        <f>-(S146-S147)*3600</f>
        <v>-7.2585242452603893</v>
      </c>
      <c r="AC147">
        <f t="shared" si="74"/>
        <v>15.563756707100538</v>
      </c>
      <c r="AD147">
        <f t="shared" si="80"/>
        <v>8.3052324618401485</v>
      </c>
      <c r="AE147" s="4">
        <f>(X147-S147)/24</f>
        <v>0.52879467892931098</v>
      </c>
      <c r="AF147" s="4">
        <f>AE147+2*U147/24</f>
        <v>0.56044573912533735</v>
      </c>
      <c r="AG147" s="3">
        <f t="shared" si="75"/>
        <v>13.450697739008096</v>
      </c>
      <c r="AH147" s="3">
        <f t="shared" si="76"/>
        <v>22.822280952360927</v>
      </c>
      <c r="AI147">
        <f t="shared" si="77"/>
        <v>-15.563756707100538</v>
      </c>
      <c r="AJ147">
        <f t="shared" si="78"/>
        <v>8.3052324618401485</v>
      </c>
      <c r="AK147">
        <f t="shared" si="79"/>
        <v>0.6819544785899454</v>
      </c>
      <c r="AL147" s="3">
        <f>(H146-H147)*60</f>
        <v>4.0250444546303399</v>
      </c>
    </row>
    <row r="148" spans="1:38" x14ac:dyDescent="0.2">
      <c r="A148" s="18">
        <v>37034</v>
      </c>
      <c r="B148">
        <v>143</v>
      </c>
      <c r="C148">
        <f t="shared" si="55"/>
        <v>0</v>
      </c>
      <c r="D148">
        <f t="shared" si="56"/>
        <v>0</v>
      </c>
      <c r="E148">
        <f t="shared" si="57"/>
        <v>-0.4</v>
      </c>
      <c r="F148">
        <f t="shared" si="58"/>
        <v>0.4</v>
      </c>
      <c r="G148">
        <f t="shared" si="59"/>
        <v>19.900970707694402</v>
      </c>
      <c r="H148" s="3">
        <f t="shared" si="60"/>
        <v>3.4112089379502835</v>
      </c>
      <c r="I148">
        <f t="shared" si="61"/>
        <v>0.97604352443201392</v>
      </c>
      <c r="J148">
        <f t="shared" si="62"/>
        <v>0.34039536378954782</v>
      </c>
      <c r="K148">
        <f t="shared" si="63"/>
        <v>0.94028240242524019</v>
      </c>
      <c r="L148">
        <f t="shared" si="64"/>
        <v>0.34875018917587008</v>
      </c>
      <c r="M148">
        <f t="shared" si="65"/>
        <v>69.589102556335334</v>
      </c>
      <c r="N148">
        <f t="shared" si="66"/>
        <v>290.41089744366468</v>
      </c>
      <c r="O148">
        <f t="shared" si="67"/>
        <v>0.99673834324862909</v>
      </c>
      <c r="P148">
        <f t="shared" si="68"/>
        <v>8.070114681947238E-2</v>
      </c>
      <c r="Q148">
        <f t="shared" si="69"/>
        <v>5.6914107814767396</v>
      </c>
      <c r="R148">
        <f t="shared" si="70"/>
        <v>5.6914107814767396</v>
      </c>
      <c r="S148" s="3">
        <f t="shared" si="72"/>
        <v>5.5945572991775681</v>
      </c>
      <c r="T148" s="8">
        <f>S148/24</f>
        <v>0.23310655413239867</v>
      </c>
      <c r="U148" s="3">
        <v>0.38034670041978669</v>
      </c>
      <c r="V148" s="3">
        <f>S148-U148</f>
        <v>5.2142105987577816</v>
      </c>
      <c r="W148" s="8">
        <f t="shared" si="73"/>
        <v>0.21725877494824089</v>
      </c>
      <c r="X148" s="3">
        <f>24-R148+D148-H148/60+0.04</f>
        <v>18.291735736224087</v>
      </c>
      <c r="Y148" s="8">
        <f t="shared" si="71"/>
        <v>0.76215565567600363</v>
      </c>
      <c r="Z148">
        <f>X148+U148</f>
        <v>18.672082436643873</v>
      </c>
      <c r="AA148" s="8">
        <f t="shared" si="54"/>
        <v>0.77800343486016132</v>
      </c>
      <c r="AB148">
        <f>-(S147-S148)*3600</f>
        <v>-6.4323408115459557</v>
      </c>
      <c r="AC148">
        <f t="shared" si="74"/>
        <v>15.808935947841647</v>
      </c>
      <c r="AD148">
        <f t="shared" si="80"/>
        <v>9.3765951362956912</v>
      </c>
      <c r="AE148" s="4">
        <f>(X148-S148)/24</f>
        <v>0.52904910154360496</v>
      </c>
      <c r="AF148" s="4">
        <f>AE148+2*U148/24</f>
        <v>0.56074465991192057</v>
      </c>
      <c r="AG148" s="3">
        <f t="shared" si="75"/>
        <v>13.457871837886094</v>
      </c>
      <c r="AH148" s="3">
        <f t="shared" si="76"/>
        <v>22.241276759387603</v>
      </c>
      <c r="AI148">
        <f t="shared" si="77"/>
        <v>-15.808935947841647</v>
      </c>
      <c r="AJ148">
        <f t="shared" si="78"/>
        <v>9.3765951362956912</v>
      </c>
      <c r="AK148">
        <f t="shared" si="79"/>
        <v>0.71079264553322052</v>
      </c>
      <c r="AL148" s="3">
        <f>(H147-H148)*60</f>
        <v>4.5587161259558595</v>
      </c>
    </row>
    <row r="149" spans="1:38" x14ac:dyDescent="0.2">
      <c r="A149" s="18">
        <v>37035</v>
      </c>
      <c r="B149">
        <v>144</v>
      </c>
      <c r="C149">
        <f t="shared" si="55"/>
        <v>0</v>
      </c>
      <c r="D149">
        <f t="shared" si="56"/>
        <v>0</v>
      </c>
      <c r="E149">
        <f t="shared" si="57"/>
        <v>-0.4</v>
      </c>
      <c r="F149">
        <f t="shared" si="58"/>
        <v>0.4</v>
      </c>
      <c r="G149">
        <f t="shared" si="59"/>
        <v>20.076909377556859</v>
      </c>
      <c r="H149" s="3">
        <f t="shared" si="60"/>
        <v>3.326475794552759</v>
      </c>
      <c r="I149">
        <f t="shared" si="61"/>
        <v>0.97604352443201392</v>
      </c>
      <c r="J149">
        <f t="shared" si="62"/>
        <v>0.34328108708691052</v>
      </c>
      <c r="K149">
        <f t="shared" si="63"/>
        <v>0.93923271623619931</v>
      </c>
      <c r="L149">
        <f t="shared" si="64"/>
        <v>0.35170674103562649</v>
      </c>
      <c r="M149">
        <f t="shared" si="65"/>
        <v>69.408250032361579</v>
      </c>
      <c r="N149">
        <f t="shared" si="66"/>
        <v>290.59174996763841</v>
      </c>
      <c r="O149">
        <f t="shared" si="67"/>
        <v>0.99667528533528704</v>
      </c>
      <c r="P149">
        <f t="shared" si="68"/>
        <v>8.1476227218889558E-2</v>
      </c>
      <c r="Q149">
        <f t="shared" si="69"/>
        <v>5.6884404095362511</v>
      </c>
      <c r="R149">
        <f t="shared" si="70"/>
        <v>5.6884404095362511</v>
      </c>
      <c r="S149" s="3">
        <f t="shared" si="72"/>
        <v>5.592999146293705</v>
      </c>
      <c r="T149" s="8">
        <f>S149/24</f>
        <v>0.23304163109557105</v>
      </c>
      <c r="U149" s="3">
        <v>0.38087043896601869</v>
      </c>
      <c r="V149" s="3">
        <f>S149-U149</f>
        <v>5.2121287073276861</v>
      </c>
      <c r="W149" s="8">
        <f t="shared" si="73"/>
        <v>0.21717202947198691</v>
      </c>
      <c r="X149" s="3">
        <f>24-R149+D149-H149/60+0.04</f>
        <v>18.296118327221201</v>
      </c>
      <c r="Y149" s="8">
        <f t="shared" si="71"/>
        <v>0.76233826363421675</v>
      </c>
      <c r="Z149">
        <f>X149+U149</f>
        <v>18.676988766187218</v>
      </c>
      <c r="AA149" s="8">
        <f t="shared" si="54"/>
        <v>0.77820786525780072</v>
      </c>
      <c r="AB149">
        <f>-(S148-S149)*3600</f>
        <v>-5.6093503819070634</v>
      </c>
      <c r="AC149">
        <f t="shared" si="74"/>
        <v>16.040283049437321</v>
      </c>
      <c r="AD149">
        <f t="shared" si="80"/>
        <v>10.430932667530257</v>
      </c>
      <c r="AE149" s="4">
        <f>(X149-S149)/24</f>
        <v>0.52929663253864567</v>
      </c>
      <c r="AF149" s="4">
        <f>AE149+2*U149/24</f>
        <v>0.56103583578581384</v>
      </c>
      <c r="AG149" s="3">
        <f t="shared" si="75"/>
        <v>13.464860058859532</v>
      </c>
      <c r="AH149" s="3">
        <f t="shared" si="76"/>
        <v>21.649633431344384</v>
      </c>
      <c r="AI149">
        <f t="shared" si="77"/>
        <v>-16.040283049437321</v>
      </c>
      <c r="AJ149">
        <f t="shared" si="78"/>
        <v>10.430932667530257</v>
      </c>
      <c r="AK149">
        <f t="shared" si="79"/>
        <v>0.74090321668976467</v>
      </c>
      <c r="AL149" s="3">
        <f>(H148-H149)*60</f>
        <v>5.0839886038514681</v>
      </c>
    </row>
    <row r="150" spans="1:38" x14ac:dyDescent="0.2">
      <c r="A150" s="18">
        <v>37036</v>
      </c>
      <c r="B150">
        <v>145</v>
      </c>
      <c r="C150">
        <f t="shared" si="55"/>
        <v>0</v>
      </c>
      <c r="D150">
        <f t="shared" si="56"/>
        <v>0</v>
      </c>
      <c r="E150">
        <f t="shared" si="57"/>
        <v>-0.4</v>
      </c>
      <c r="F150">
        <f t="shared" si="58"/>
        <v>0.4</v>
      </c>
      <c r="G150">
        <f t="shared" si="59"/>
        <v>20.247476160255424</v>
      </c>
      <c r="H150" s="3">
        <f t="shared" si="60"/>
        <v>3.2331423499592731</v>
      </c>
      <c r="I150">
        <f t="shared" si="61"/>
        <v>0.97604352443201392</v>
      </c>
      <c r="J150">
        <f t="shared" si="62"/>
        <v>0.34607561150785487</v>
      </c>
      <c r="K150">
        <f t="shared" si="63"/>
        <v>0.9382066249603358</v>
      </c>
      <c r="L150">
        <f t="shared" si="64"/>
        <v>0.3545698555904519</v>
      </c>
      <c r="M150">
        <f t="shared" si="65"/>
        <v>69.232908441811873</v>
      </c>
      <c r="N150">
        <f t="shared" si="66"/>
        <v>290.7670915581881</v>
      </c>
      <c r="O150">
        <f t="shared" si="67"/>
        <v>0.99661343630323418</v>
      </c>
      <c r="P150">
        <f t="shared" si="68"/>
        <v>8.2229304872772954E-2</v>
      </c>
      <c r="Q150">
        <f t="shared" si="69"/>
        <v>5.6855541787479051</v>
      </c>
      <c r="R150">
        <f t="shared" si="70"/>
        <v>5.6855541787479051</v>
      </c>
      <c r="S150" s="3">
        <f t="shared" si="72"/>
        <v>5.5916684729152504</v>
      </c>
      <c r="T150" s="8">
        <f>S150/24</f>
        <v>0.23298618637146876</v>
      </c>
      <c r="U150" s="3">
        <v>0.38138323991113188</v>
      </c>
      <c r="V150" s="3">
        <f>S150-U150</f>
        <v>5.2102852330041181</v>
      </c>
      <c r="W150" s="8">
        <f t="shared" si="73"/>
        <v>0.21709521804183826</v>
      </c>
      <c r="X150" s="3">
        <f>24-R150+D150-H150/60+0.04</f>
        <v>18.300560115419437</v>
      </c>
      <c r="Y150" s="8">
        <f t="shared" si="71"/>
        <v>0.76252333814247653</v>
      </c>
      <c r="Z150">
        <f>X150+U150</f>
        <v>18.681943355330567</v>
      </c>
      <c r="AA150" s="8">
        <f t="shared" si="54"/>
        <v>0.77841430647210696</v>
      </c>
      <c r="AB150">
        <f>-(S149-S150)*3600</f>
        <v>-4.7904241624365795</v>
      </c>
      <c r="AC150">
        <f t="shared" si="74"/>
        <v>16.256944805541877</v>
      </c>
      <c r="AD150">
        <f t="shared" si="80"/>
        <v>11.466520643105298</v>
      </c>
      <c r="AE150" s="4">
        <f>(X150-S150)/24</f>
        <v>0.5295371517710078</v>
      </c>
      <c r="AF150" s="4">
        <f>AE150+2*U150/24</f>
        <v>0.56131908843026879</v>
      </c>
      <c r="AG150" s="3">
        <f t="shared" si="75"/>
        <v>13.471658122326451</v>
      </c>
      <c r="AH150" s="3">
        <f t="shared" si="76"/>
        <v>21.047368967978457</v>
      </c>
      <c r="AI150">
        <f t="shared" si="77"/>
        <v>-16.256944805541877</v>
      </c>
      <c r="AJ150">
        <f t="shared" si="78"/>
        <v>11.466520643105298</v>
      </c>
      <c r="AK150">
        <f t="shared" si="79"/>
        <v>0.77239795768655228</v>
      </c>
      <c r="AL150" s="3">
        <f>(H149-H150)*60</f>
        <v>5.6000066756091549</v>
      </c>
    </row>
    <row r="151" spans="1:38" x14ac:dyDescent="0.2">
      <c r="A151" s="18">
        <v>37037</v>
      </c>
      <c r="B151">
        <v>146</v>
      </c>
      <c r="C151">
        <f t="shared" si="55"/>
        <v>0</v>
      </c>
      <c r="D151">
        <f t="shared" si="56"/>
        <v>0</v>
      </c>
      <c r="E151">
        <f t="shared" si="57"/>
        <v>-0.4</v>
      </c>
      <c r="F151">
        <f t="shared" si="58"/>
        <v>0.4</v>
      </c>
      <c r="G151">
        <f t="shared" si="59"/>
        <v>20.412618225371158</v>
      </c>
      <c r="H151" s="3">
        <f t="shared" si="60"/>
        <v>3.1313770457499399</v>
      </c>
      <c r="I151">
        <f t="shared" si="61"/>
        <v>0.97604352443201392</v>
      </c>
      <c r="J151">
        <f t="shared" si="62"/>
        <v>0.34877833669547353</v>
      </c>
      <c r="K151">
        <f t="shared" si="63"/>
        <v>0.93720524531819549</v>
      </c>
      <c r="L151">
        <f t="shared" si="64"/>
        <v>0.35733891774799392</v>
      </c>
      <c r="M151">
        <f t="shared" si="65"/>
        <v>69.06313300099319</v>
      </c>
      <c r="N151">
        <f t="shared" si="66"/>
        <v>290.93686699900684</v>
      </c>
      <c r="O151">
        <f t="shared" si="67"/>
        <v>0.99655287712604257</v>
      </c>
      <c r="P151">
        <f t="shared" si="68"/>
        <v>8.2960008991119785E-2</v>
      </c>
      <c r="Q151">
        <f t="shared" si="69"/>
        <v>5.6827535243408072</v>
      </c>
      <c r="R151">
        <f t="shared" si="70"/>
        <v>5.6827535243408072</v>
      </c>
      <c r="S151" s="3">
        <f t="shared" si="72"/>
        <v>5.5905639069116413</v>
      </c>
      <c r="T151" s="8">
        <f>S151/24</f>
        <v>0.23294016278798504</v>
      </c>
      <c r="U151" s="3">
        <v>0.38188441313657928</v>
      </c>
      <c r="V151" s="3">
        <f>S151-U151</f>
        <v>5.2086794937750618</v>
      </c>
      <c r="W151" s="8">
        <f t="shared" si="73"/>
        <v>0.21702831224062757</v>
      </c>
      <c r="X151" s="3">
        <f>24-R151+D151-H151/60+0.04</f>
        <v>18.305056858230028</v>
      </c>
      <c r="Y151" s="8">
        <f t="shared" si="71"/>
        <v>0.76271070242625116</v>
      </c>
      <c r="Z151">
        <f>X151+U151</f>
        <v>18.686941271366607</v>
      </c>
      <c r="AA151" s="8">
        <f t="shared" si="54"/>
        <v>0.77862255297360861</v>
      </c>
      <c r="AB151">
        <f>-(S150-S151)*3600</f>
        <v>-3.9764376129927115</v>
      </c>
      <c r="AC151">
        <f t="shared" si="74"/>
        <v>16.45807868676421</v>
      </c>
      <c r="AD151">
        <f t="shared" si="80"/>
        <v>12.481641073771499</v>
      </c>
      <c r="AE151" s="4">
        <f>(X151-S151)/24</f>
        <v>0.52977053963826615</v>
      </c>
      <c r="AF151" s="4">
        <f>AE151+2*U151/24</f>
        <v>0.56159424073298103</v>
      </c>
      <c r="AG151" s="3">
        <f t="shared" si="75"/>
        <v>13.478261777591545</v>
      </c>
      <c r="AH151" s="3">
        <f t="shared" si="76"/>
        <v>20.434516299756922</v>
      </c>
      <c r="AI151">
        <f t="shared" si="77"/>
        <v>-16.45807868676421</v>
      </c>
      <c r="AJ151">
        <f t="shared" si="78"/>
        <v>12.481641073771499</v>
      </c>
      <c r="AK151">
        <f t="shared" si="79"/>
        <v>0.80540583615184402</v>
      </c>
      <c r="AL151" s="3">
        <f>(H150-H151)*60</f>
        <v>6.1059182525599898</v>
      </c>
    </row>
    <row r="152" spans="1:38" x14ac:dyDescent="0.2">
      <c r="A152" s="18">
        <v>37038</v>
      </c>
      <c r="B152">
        <v>147</v>
      </c>
      <c r="C152">
        <f t="shared" si="55"/>
        <v>0</v>
      </c>
      <c r="D152">
        <f t="shared" si="56"/>
        <v>0</v>
      </c>
      <c r="E152">
        <f t="shared" si="57"/>
        <v>-0.4</v>
      </c>
      <c r="F152">
        <f t="shared" si="58"/>
        <v>0.4</v>
      </c>
      <c r="G152">
        <f t="shared" si="59"/>
        <v>20.572283334842822</v>
      </c>
      <c r="H152" s="3">
        <f t="shared" si="60"/>
        <v>3.0213624396043102</v>
      </c>
      <c r="I152">
        <f t="shared" si="61"/>
        <v>0.97604352443201392</v>
      </c>
      <c r="J152">
        <f t="shared" si="62"/>
        <v>0.35138867100446869</v>
      </c>
      <c r="K152">
        <f t="shared" si="63"/>
        <v>0.93622967368574328</v>
      </c>
      <c r="L152">
        <f t="shared" si="64"/>
        <v>0.36001332134133185</v>
      </c>
      <c r="M152">
        <f t="shared" si="65"/>
        <v>68.898978319729508</v>
      </c>
      <c r="N152">
        <f t="shared" si="66"/>
        <v>291.10102168027049</v>
      </c>
      <c r="O152">
        <f t="shared" si="67"/>
        <v>0.99649368819688466</v>
      </c>
      <c r="P152">
        <f t="shared" si="68"/>
        <v>8.3667971074778927E-2</v>
      </c>
      <c r="Q152">
        <f t="shared" si="69"/>
        <v>5.6800398729254251</v>
      </c>
      <c r="R152">
        <f t="shared" si="70"/>
        <v>5.6800398729254251</v>
      </c>
      <c r="S152" s="3">
        <f t="shared" si="72"/>
        <v>5.5896838322653535</v>
      </c>
      <c r="T152" s="8">
        <f>S152/24</f>
        <v>0.2329034930110564</v>
      </c>
      <c r="U152" s="3">
        <v>0.38237327784332176</v>
      </c>
      <c r="V152" s="3">
        <f>S152-U152</f>
        <v>5.2073105544220315</v>
      </c>
      <c r="W152" s="8">
        <f t="shared" si="73"/>
        <v>0.21697127310091799</v>
      </c>
      <c r="X152" s="3">
        <f>24-R152+D152-H152/60+0.04</f>
        <v>18.309604086414499</v>
      </c>
      <c r="Y152" s="8">
        <f t="shared" si="71"/>
        <v>0.76290017026727075</v>
      </c>
      <c r="Z152">
        <f>X152+U152</f>
        <v>18.69197736425782</v>
      </c>
      <c r="AA152" s="8">
        <f t="shared" si="54"/>
        <v>0.77883239017740913</v>
      </c>
      <c r="AB152">
        <f>-(S151-S152)*3600</f>
        <v>-3.1682687266361143</v>
      </c>
      <c r="AC152">
        <f t="shared" si="74"/>
        <v>16.642855155163687</v>
      </c>
      <c r="AD152">
        <f t="shared" si="80"/>
        <v>13.474586428527573</v>
      </c>
      <c r="AE152" s="4">
        <f>(X152-S152)/24</f>
        <v>0.52999667725621435</v>
      </c>
      <c r="AF152" s="4">
        <f>AE152+2*U152/24</f>
        <v>0.56186111707649111</v>
      </c>
      <c r="AG152" s="3">
        <f t="shared" si="75"/>
        <v>13.484666809835787</v>
      </c>
      <c r="AH152" s="3">
        <f t="shared" si="76"/>
        <v>19.811123881799801</v>
      </c>
      <c r="AI152">
        <f t="shared" si="77"/>
        <v>-16.642855155163687</v>
      </c>
      <c r="AJ152">
        <f t="shared" si="78"/>
        <v>13.474586428527573</v>
      </c>
      <c r="AK152">
        <f t="shared" si="79"/>
        <v>0.84007627504935456</v>
      </c>
      <c r="AL152" s="3">
        <f>(H151-H152)*60</f>
        <v>6.6008763687377847</v>
      </c>
    </row>
    <row r="153" spans="1:38" x14ac:dyDescent="0.2">
      <c r="A153" s="18">
        <v>37039</v>
      </c>
      <c r="B153">
        <v>148</v>
      </c>
      <c r="C153">
        <f t="shared" si="55"/>
        <v>0</v>
      </c>
      <c r="D153">
        <f t="shared" si="56"/>
        <v>0</v>
      </c>
      <c r="E153">
        <f t="shared" si="57"/>
        <v>-0.4</v>
      </c>
      <c r="F153">
        <f t="shared" si="58"/>
        <v>0.4</v>
      </c>
      <c r="G153">
        <f t="shared" si="59"/>
        <v>20.726419884634637</v>
      </c>
      <c r="H153" s="3">
        <f t="shared" si="60"/>
        <v>2.9032950860318403</v>
      </c>
      <c r="I153">
        <f t="shared" si="61"/>
        <v>0.97604352443201392</v>
      </c>
      <c r="J153">
        <f t="shared" si="62"/>
        <v>0.35390603152476391</v>
      </c>
      <c r="K153">
        <f t="shared" si="63"/>
        <v>0.93528098497210599</v>
      </c>
      <c r="L153">
        <f t="shared" si="64"/>
        <v>0.36259246915316751</v>
      </c>
      <c r="M153">
        <f t="shared" si="65"/>
        <v>68.740498356020055</v>
      </c>
      <c r="N153">
        <f t="shared" si="66"/>
        <v>291.25950164397995</v>
      </c>
      <c r="O153">
        <f t="shared" si="67"/>
        <v>0.9964359491878485</v>
      </c>
      <c r="P153">
        <f t="shared" si="68"/>
        <v>8.4352825477937418E-2</v>
      </c>
      <c r="Q153">
        <f t="shared" si="69"/>
        <v>5.6774146402942387</v>
      </c>
      <c r="R153">
        <f t="shared" si="70"/>
        <v>5.6774146402942387</v>
      </c>
      <c r="S153" s="3">
        <f t="shared" si="72"/>
        <v>5.5890263888603746</v>
      </c>
      <c r="T153" s="8">
        <f>S153/24</f>
        <v>0.23287609953584895</v>
      </c>
      <c r="U153" s="3">
        <v>0.38284916392767809</v>
      </c>
      <c r="V153" s="3">
        <f>S153-U153</f>
        <v>5.2061772249326967</v>
      </c>
      <c r="W153" s="8">
        <f t="shared" si="73"/>
        <v>0.21692405103886236</v>
      </c>
      <c r="X153" s="3">
        <f>24-R153+D153-H153/60+0.04</f>
        <v>18.314197108271898</v>
      </c>
      <c r="Y153" s="8">
        <f t="shared" si="71"/>
        <v>0.76309154617799579</v>
      </c>
      <c r="Z153">
        <f>X153+U153</f>
        <v>18.697046272199575</v>
      </c>
      <c r="AA153" s="8">
        <f t="shared" si="54"/>
        <v>0.7790435946749823</v>
      </c>
      <c r="AB153">
        <f>-(S152-S153)*3600</f>
        <v>-2.3667962579239088</v>
      </c>
      <c r="AC153">
        <f t="shared" si="74"/>
        <v>16.810459998081413</v>
      </c>
      <c r="AD153">
        <f t="shared" si="80"/>
        <v>14.443663740157504</v>
      </c>
      <c r="AE153" s="4">
        <f>(X153-S153)/24</f>
        <v>0.53021544664214681</v>
      </c>
      <c r="AF153" s="4">
        <f>AE153+2*U153/24</f>
        <v>0.56211954363611993</v>
      </c>
      <c r="AG153" s="3">
        <f t="shared" si="75"/>
        <v>13.490869047266878</v>
      </c>
      <c r="AH153" s="3">
        <f t="shared" si="76"/>
        <v>19.177256256005322</v>
      </c>
      <c r="AI153">
        <f t="shared" si="77"/>
        <v>-16.810459998081413</v>
      </c>
      <c r="AJ153">
        <f t="shared" si="78"/>
        <v>14.443663740157504</v>
      </c>
      <c r="AK153">
        <f t="shared" si="79"/>
        <v>0.87658316568707528</v>
      </c>
      <c r="AL153" s="3">
        <f>(H152-H153)*60</f>
        <v>7.0840412143481934</v>
      </c>
    </row>
    <row r="154" spans="1:38" x14ac:dyDescent="0.2">
      <c r="A154" s="18">
        <v>37040</v>
      </c>
      <c r="B154">
        <v>149</v>
      </c>
      <c r="C154">
        <f t="shared" si="55"/>
        <v>0</v>
      </c>
      <c r="D154">
        <f t="shared" si="56"/>
        <v>0</v>
      </c>
      <c r="E154">
        <f t="shared" si="57"/>
        <v>-0.4</v>
      </c>
      <c r="F154">
        <f t="shared" si="58"/>
        <v>0.4</v>
      </c>
      <c r="G154">
        <f t="shared" si="59"/>
        <v>20.87497694858066</v>
      </c>
      <c r="H154" s="3">
        <f t="shared" si="60"/>
        <v>2.7773853827601673</v>
      </c>
      <c r="I154">
        <f t="shared" si="61"/>
        <v>0.97604352443201392</v>
      </c>
      <c r="J154">
        <f t="shared" si="62"/>
        <v>0.35632984413711777</v>
      </c>
      <c r="K154">
        <f t="shared" si="63"/>
        <v>0.93436023148313485</v>
      </c>
      <c r="L154">
        <f t="shared" si="64"/>
        <v>0.36507577297280441</v>
      </c>
      <c r="M154">
        <f t="shared" si="65"/>
        <v>68.587746368407636</v>
      </c>
      <c r="N154">
        <f t="shared" si="66"/>
        <v>291.41225363159236</v>
      </c>
      <c r="O154">
        <f t="shared" si="67"/>
        <v>0.99637973890487874</v>
      </c>
      <c r="P154">
        <f t="shared" si="68"/>
        <v>8.501420998777591E-2</v>
      </c>
      <c r="Q154">
        <f t="shared" si="69"/>
        <v>5.6748792291548549</v>
      </c>
      <c r="R154">
        <f t="shared" si="70"/>
        <v>5.6748792291548549</v>
      </c>
      <c r="S154" s="3">
        <f t="shared" si="72"/>
        <v>5.588589472775519</v>
      </c>
      <c r="T154" s="8">
        <f>S154/24</f>
        <v>0.23285789469897997</v>
      </c>
      <c r="U154" s="3">
        <v>0.3833114133702733</v>
      </c>
      <c r="V154" s="3">
        <f>S154-U154</f>
        <v>5.2052780594052459</v>
      </c>
      <c r="W154" s="8">
        <f t="shared" si="73"/>
        <v>0.21688658580855191</v>
      </c>
      <c r="X154" s="3">
        <f>24-R154+D154-H154/60+0.04</f>
        <v>18.318831014465808</v>
      </c>
      <c r="Y154" s="8">
        <f t="shared" si="71"/>
        <v>0.76328462560274202</v>
      </c>
      <c r="Z154">
        <f>X154+U154</f>
        <v>18.70214242783608</v>
      </c>
      <c r="AA154" s="8">
        <f t="shared" si="54"/>
        <v>0.77925593449316999</v>
      </c>
      <c r="AB154">
        <f>-(S153-S154)*3600</f>
        <v>-1.572897905480275</v>
      </c>
      <c r="AC154">
        <f t="shared" si="74"/>
        <v>16.960096669708236</v>
      </c>
      <c r="AD154">
        <f t="shared" si="80"/>
        <v>15.387198764227961</v>
      </c>
      <c r="AE154" s="4">
        <f>(X154-S154)/24</f>
        <v>0.53042673090376202</v>
      </c>
      <c r="AF154" s="4">
        <f>AE154+2*U154/24</f>
        <v>0.56236934868461819</v>
      </c>
      <c r="AG154" s="3">
        <f t="shared" si="75"/>
        <v>13.496864368430836</v>
      </c>
      <c r="AH154" s="3">
        <f t="shared" si="76"/>
        <v>18.532994575188511</v>
      </c>
      <c r="AI154">
        <f t="shared" si="77"/>
        <v>-16.960096669708236</v>
      </c>
      <c r="AJ154">
        <f t="shared" si="78"/>
        <v>15.387198764227961</v>
      </c>
      <c r="AK154">
        <f t="shared" si="79"/>
        <v>0.9151298566942857</v>
      </c>
      <c r="AL154" s="3">
        <f>(H153-H154)*60</f>
        <v>7.5545821963003768</v>
      </c>
    </row>
    <row r="155" spans="1:38" x14ac:dyDescent="0.2">
      <c r="A155" s="18">
        <v>37041</v>
      </c>
      <c r="B155">
        <v>150</v>
      </c>
      <c r="C155">
        <f t="shared" si="55"/>
        <v>0</v>
      </c>
      <c r="D155">
        <f t="shared" si="56"/>
        <v>0</v>
      </c>
      <c r="E155">
        <f t="shared" si="57"/>
        <v>-0.4</v>
      </c>
      <c r="F155">
        <f t="shared" si="58"/>
        <v>0.4</v>
      </c>
      <c r="G155">
        <f t="shared" si="59"/>
        <v>21.017904324295237</v>
      </c>
      <c r="H155" s="3">
        <f t="shared" si="60"/>
        <v>2.643857382462655</v>
      </c>
      <c r="I155">
        <f t="shared" si="61"/>
        <v>0.97604352443201392</v>
      </c>
      <c r="J155">
        <f t="shared" si="62"/>
        <v>0.35865954360017849</v>
      </c>
      <c r="K155">
        <f t="shared" si="63"/>
        <v>0.93346844177214239</v>
      </c>
      <c r="L155">
        <f t="shared" si="64"/>
        <v>0.36746265368533865</v>
      </c>
      <c r="M155">
        <f t="shared" si="65"/>
        <v>68.440774866177122</v>
      </c>
      <c r="N155">
        <f t="shared" si="66"/>
        <v>291.55922513382291</v>
      </c>
      <c r="O155">
        <f t="shared" si="67"/>
        <v>0.99632513513870202</v>
      </c>
      <c r="P155">
        <f t="shared" si="68"/>
        <v>8.5651766419888808E-2</v>
      </c>
      <c r="Q155">
        <f t="shared" si="69"/>
        <v>5.6724350268010637</v>
      </c>
      <c r="R155">
        <f t="shared" si="70"/>
        <v>5.6724350268010637</v>
      </c>
      <c r="S155" s="3">
        <f t="shared" si="72"/>
        <v>5.5883707370933529</v>
      </c>
      <c r="T155" s="8">
        <f>S155/24</f>
        <v>0.23284878071222304</v>
      </c>
      <c r="U155" s="3">
        <v>0.38375938163313839</v>
      </c>
      <c r="V155" s="3">
        <f>S155-U155</f>
        <v>5.204611355460214</v>
      </c>
      <c r="W155" s="8">
        <f t="shared" si="73"/>
        <v>0.21685880647750891</v>
      </c>
      <c r="X155" s="3">
        <f>24-R155+D155-H155/60+0.04</f>
        <v>18.323500683491222</v>
      </c>
      <c r="Y155" s="8">
        <f t="shared" si="71"/>
        <v>0.76347919514546758</v>
      </c>
      <c r="Z155">
        <f>X155+U155</f>
        <v>18.707260065124359</v>
      </c>
      <c r="AA155" s="8">
        <f t="shared" si="54"/>
        <v>0.77946916938018163</v>
      </c>
      <c r="AB155">
        <f>-(S154-S155)*3600</f>
        <v>-0.78744845579805656</v>
      </c>
      <c r="AC155">
        <f t="shared" si="74"/>
        <v>17.090988633016835</v>
      </c>
      <c r="AD155">
        <f t="shared" si="80"/>
        <v>16.303540177218778</v>
      </c>
      <c r="AE155" s="4">
        <f>(X155-S155)/24</f>
        <v>0.53063041443324455</v>
      </c>
      <c r="AF155" s="4">
        <f>AE155+2*U155/24</f>
        <v>0.56261036290267274</v>
      </c>
      <c r="AG155" s="3">
        <f t="shared" si="75"/>
        <v>13.502648709664147</v>
      </c>
      <c r="AH155" s="3">
        <f t="shared" si="76"/>
        <v>17.878437088814891</v>
      </c>
      <c r="AI155">
        <f t="shared" si="77"/>
        <v>-17.090988633016835</v>
      </c>
      <c r="AJ155">
        <f t="shared" si="78"/>
        <v>16.303540177218778</v>
      </c>
      <c r="AK155">
        <f t="shared" si="79"/>
        <v>0.95595540863632311</v>
      </c>
      <c r="AL155" s="3">
        <f>(H154-H155)*60</f>
        <v>8.0116800178507397</v>
      </c>
    </row>
    <row r="156" spans="1:38" x14ac:dyDescent="0.2">
      <c r="A156" s="18">
        <v>37042</v>
      </c>
      <c r="B156">
        <v>151</v>
      </c>
      <c r="C156">
        <f t="shared" si="55"/>
        <v>0</v>
      </c>
      <c r="D156">
        <f t="shared" si="56"/>
        <v>0</v>
      </c>
      <c r="E156">
        <f t="shared" si="57"/>
        <v>-0.4</v>
      </c>
      <c r="F156">
        <f t="shared" si="58"/>
        <v>0.4</v>
      </c>
      <c r="G156">
        <f t="shared" si="59"/>
        <v>21.155152581032734</v>
      </c>
      <c r="H156" s="3">
        <f t="shared" si="60"/>
        <v>2.5029485696420002</v>
      </c>
      <c r="I156">
        <f t="shared" si="61"/>
        <v>0.97604352443201392</v>
      </c>
      <c r="J156">
        <f t="shared" si="62"/>
        <v>0.36089457366840522</v>
      </c>
      <c r="K156">
        <f t="shared" si="63"/>
        <v>0.93260661947934942</v>
      </c>
      <c r="L156">
        <f t="shared" si="64"/>
        <v>0.36975254139247482</v>
      </c>
      <c r="M156">
        <f t="shared" si="65"/>
        <v>68.299635557510385</v>
      </c>
      <c r="N156">
        <f t="shared" si="66"/>
        <v>291.70036444248962</v>
      </c>
      <c r="O156">
        <f t="shared" si="67"/>
        <v>0.99627221451213799</v>
      </c>
      <c r="P156">
        <f t="shared" si="68"/>
        <v>8.6265141227963402E-2</v>
      </c>
      <c r="Q156">
        <f t="shared" si="69"/>
        <v>5.6700834027277836</v>
      </c>
      <c r="R156">
        <f t="shared" si="70"/>
        <v>5.6700834027277836</v>
      </c>
      <c r="S156" s="3">
        <f t="shared" si="72"/>
        <v>5.58836759323375</v>
      </c>
      <c r="T156" s="8">
        <f>S156/24</f>
        <v>0.23284864971807293</v>
      </c>
      <c r="U156" s="3">
        <v>0.38419243905981704</v>
      </c>
      <c r="V156" s="3">
        <f>S156-U156</f>
        <v>5.2041751541739334</v>
      </c>
      <c r="W156" s="8">
        <f t="shared" si="73"/>
        <v>0.21684063142391388</v>
      </c>
      <c r="X156" s="3">
        <f>24-R156+D156-H156/60+0.04</f>
        <v>18.328200787778183</v>
      </c>
      <c r="Y156" s="8">
        <f t="shared" si="71"/>
        <v>0.76367503282409099</v>
      </c>
      <c r="Z156">
        <f>X156+U156</f>
        <v>18.712393226838</v>
      </c>
      <c r="AA156" s="8">
        <f t="shared" si="54"/>
        <v>0.77968305111824998</v>
      </c>
      <c r="AB156">
        <f>-(S155-S156)*3600</f>
        <v>-1.1317894570339604E-2</v>
      </c>
      <c r="AC156">
        <f t="shared" si="74"/>
        <v>17.202381690277235</v>
      </c>
      <c r="AD156">
        <f t="shared" si="80"/>
        <v>17.191063795706896</v>
      </c>
      <c r="AE156" s="4">
        <f>(X156-S156)/24</f>
        <v>0.53082638310601804</v>
      </c>
      <c r="AF156" s="4">
        <f>AE156+2*U156/24</f>
        <v>0.56284241969433613</v>
      </c>
      <c r="AG156" s="3">
        <f t="shared" si="75"/>
        <v>13.508218072664068</v>
      </c>
      <c r="AH156" s="3">
        <f t="shared" si="76"/>
        <v>17.213699584847575</v>
      </c>
      <c r="AI156">
        <f t="shared" si="77"/>
        <v>-17.202381690277235</v>
      </c>
      <c r="AJ156">
        <f t="shared" si="78"/>
        <v>17.191063795706896</v>
      </c>
      <c r="AK156">
        <f t="shared" si="79"/>
        <v>0.9993425065591186</v>
      </c>
      <c r="AL156" s="3">
        <f>(H155-H156)*60</f>
        <v>8.454528769239289</v>
      </c>
    </row>
    <row r="157" spans="1:38" x14ac:dyDescent="0.2">
      <c r="A157" s="18">
        <v>37043</v>
      </c>
      <c r="B157">
        <v>152</v>
      </c>
      <c r="C157">
        <f t="shared" si="55"/>
        <v>0</v>
      </c>
      <c r="D157">
        <f t="shared" si="56"/>
        <v>0</v>
      </c>
      <c r="E157">
        <f t="shared" si="57"/>
        <v>-0.4</v>
      </c>
      <c r="F157">
        <f t="shared" si="58"/>
        <v>0.4</v>
      </c>
      <c r="G157">
        <f t="shared" si="59"/>
        <v>21.28667310937395</v>
      </c>
      <c r="H157" s="3">
        <f t="shared" si="60"/>
        <v>2.3549096026239855</v>
      </c>
      <c r="I157">
        <f t="shared" si="61"/>
        <v>0.97604352443201392</v>
      </c>
      <c r="J157">
        <f t="shared" si="62"/>
        <v>0.36303438724026971</v>
      </c>
      <c r="K157">
        <f t="shared" si="63"/>
        <v>0.93177574216175096</v>
      </c>
      <c r="L157">
        <f t="shared" si="64"/>
        <v>0.37194487556436506</v>
      </c>
      <c r="M157">
        <f t="shared" si="65"/>
        <v>68.164379295731933</v>
      </c>
      <c r="N157">
        <f t="shared" si="66"/>
        <v>291.83562070426808</v>
      </c>
      <c r="O157">
        <f t="shared" si="67"/>
        <v>0.9962210523242444</v>
      </c>
      <c r="P157">
        <f t="shared" si="68"/>
        <v>8.6853986125998303E-2</v>
      </c>
      <c r="Q157">
        <f t="shared" si="69"/>
        <v>5.6678257061966315</v>
      </c>
      <c r="R157">
        <f t="shared" si="70"/>
        <v>5.6678257061966315</v>
      </c>
      <c r="S157" s="3">
        <f t="shared" si="72"/>
        <v>5.5885772128195654</v>
      </c>
      <c r="T157" s="8">
        <f>S157/24</f>
        <v>0.23285738386748189</v>
      </c>
      <c r="U157" s="3">
        <v>0.38460997227313087</v>
      </c>
      <c r="V157" s="3">
        <f>S157-U157</f>
        <v>5.2039672405464348</v>
      </c>
      <c r="W157" s="8">
        <f t="shared" si="73"/>
        <v>0.21683196835610144</v>
      </c>
      <c r="X157" s="3">
        <f>24-R157+D157-H157/60+0.04</f>
        <v>18.332925800426302</v>
      </c>
      <c r="Y157" s="8">
        <f t="shared" si="71"/>
        <v>0.76387190835109597</v>
      </c>
      <c r="Z157">
        <f>X157+U157</f>
        <v>18.717535772699435</v>
      </c>
      <c r="AA157" s="8">
        <f t="shared" si="54"/>
        <v>0.77989732386247645</v>
      </c>
      <c r="AB157">
        <f>-(S156-S157)*3600</f>
        <v>0.75463050893560535</v>
      </c>
      <c r="AC157">
        <f t="shared" si="74"/>
        <v>17.293546292117483</v>
      </c>
      <c r="AD157">
        <f t="shared" si="80"/>
        <v>18.048176801053089</v>
      </c>
      <c r="AE157" s="4">
        <f>(X157-S157)/24</f>
        <v>0.53101452448361408</v>
      </c>
      <c r="AF157" s="4">
        <f>AE157+2*U157/24</f>
        <v>0.56306535550637493</v>
      </c>
      <c r="AG157" s="3">
        <f t="shared" si="75"/>
        <v>13.513568532152998</v>
      </c>
      <c r="AH157" s="3">
        <f t="shared" si="76"/>
        <v>16.538915783181878</v>
      </c>
      <c r="AI157">
        <f t="shared" si="77"/>
        <v>-17.293546292117483</v>
      </c>
      <c r="AJ157">
        <f t="shared" si="78"/>
        <v>18.048176801053089</v>
      </c>
      <c r="AK157">
        <f t="shared" si="79"/>
        <v>1.0456275682655676</v>
      </c>
      <c r="AL157" s="3">
        <f>(H156-H157)*60</f>
        <v>8.88233802108088</v>
      </c>
    </row>
    <row r="158" spans="1:38" x14ac:dyDescent="0.2">
      <c r="A158" s="18">
        <v>37044</v>
      </c>
      <c r="B158">
        <v>153</v>
      </c>
      <c r="C158">
        <f t="shared" si="55"/>
        <v>0</v>
      </c>
      <c r="D158">
        <f t="shared" si="56"/>
        <v>0</v>
      </c>
      <c r="E158">
        <f t="shared" si="57"/>
        <v>-0.4</v>
      </c>
      <c r="F158">
        <f t="shared" si="58"/>
        <v>0.4</v>
      </c>
      <c r="G158">
        <f t="shared" si="59"/>
        <v>21.412418172610945</v>
      </c>
      <c r="H158" s="3">
        <f t="shared" si="60"/>
        <v>2.2000040207546028</v>
      </c>
      <c r="I158">
        <f t="shared" si="61"/>
        <v>0.97604352443201392</v>
      </c>
      <c r="J158">
        <f t="shared" si="62"/>
        <v>0.3650784465361484</v>
      </c>
      <c r="K158">
        <f t="shared" si="63"/>
        <v>0.93097676011528485</v>
      </c>
      <c r="L158">
        <f t="shared" si="64"/>
        <v>0.37403910522186745</v>
      </c>
      <c r="M158">
        <f t="shared" si="65"/>
        <v>68.03505602378435</v>
      </c>
      <c r="N158">
        <f t="shared" si="66"/>
        <v>291.96494397621564</v>
      </c>
      <c r="O158">
        <f t="shared" si="67"/>
        <v>0.99617172239176954</v>
      </c>
      <c r="P158">
        <f t="shared" si="68"/>
        <v>8.7417958721393255E-2</v>
      </c>
      <c r="Q158">
        <f t="shared" si="69"/>
        <v>5.6656632637586908</v>
      </c>
      <c r="R158">
        <f t="shared" si="70"/>
        <v>5.6656632637586908</v>
      </c>
      <c r="S158" s="3">
        <f t="shared" si="72"/>
        <v>5.5889965300794477</v>
      </c>
      <c r="T158" s="8">
        <f>S158/24</f>
        <v>0.23287485541997699</v>
      </c>
      <c r="U158" s="3">
        <v>0.38501138556499703</v>
      </c>
      <c r="V158" s="3">
        <f>S158-U158</f>
        <v>5.2039851445144505</v>
      </c>
      <c r="W158" s="8">
        <f t="shared" si="73"/>
        <v>0.21683271435476878</v>
      </c>
      <c r="X158" s="3">
        <f>24-R158+D158-H158/60+0.04</f>
        <v>18.337670002562064</v>
      </c>
      <c r="Y158" s="8">
        <f t="shared" si="71"/>
        <v>0.76406958344008602</v>
      </c>
      <c r="Z158">
        <f>X158+U158</f>
        <v>18.722681388127061</v>
      </c>
      <c r="AA158" s="8">
        <f t="shared" si="54"/>
        <v>0.7801117245052942</v>
      </c>
      <c r="AB158">
        <f>-(S157-S158)*3600</f>
        <v>1.509542135576325</v>
      </c>
      <c r="AC158">
        <f t="shared" si="74"/>
        <v>17.363779816885625</v>
      </c>
      <c r="AD158">
        <f t="shared" si="80"/>
        <v>18.87332195246195</v>
      </c>
      <c r="AE158" s="4">
        <f>(X158-S158)/24</f>
        <v>0.53119472802010892</v>
      </c>
      <c r="AF158" s="4">
        <f>AE158+2*U158/24</f>
        <v>0.56327901015052539</v>
      </c>
      <c r="AG158" s="3">
        <f t="shared" si="75"/>
        <v>13.518696243612609</v>
      </c>
      <c r="AH158" s="3">
        <f t="shared" si="76"/>
        <v>15.8542376813093</v>
      </c>
      <c r="AI158">
        <f t="shared" si="77"/>
        <v>-17.363779816885625</v>
      </c>
      <c r="AJ158">
        <f t="shared" si="78"/>
        <v>18.87332195246195</v>
      </c>
      <c r="AK158">
        <f t="shared" si="79"/>
        <v>1.095213794943666</v>
      </c>
      <c r="AL158" s="3">
        <f>(H157-H158)*60</f>
        <v>9.2943349121629648</v>
      </c>
    </row>
    <row r="159" spans="1:38" x14ac:dyDescent="0.2">
      <c r="A159" s="18">
        <v>37045</v>
      </c>
      <c r="B159">
        <v>154</v>
      </c>
      <c r="C159">
        <f t="shared" si="55"/>
        <v>0</v>
      </c>
      <c r="D159">
        <f t="shared" si="56"/>
        <v>0</v>
      </c>
      <c r="E159">
        <f t="shared" si="57"/>
        <v>-0.4</v>
      </c>
      <c r="F159">
        <f t="shared" si="58"/>
        <v>0.4</v>
      </c>
      <c r="G159">
        <f t="shared" si="59"/>
        <v>21.532340959696398</v>
      </c>
      <c r="H159" s="3">
        <f t="shared" si="60"/>
        <v>2.038507917033598</v>
      </c>
      <c r="I159">
        <f t="shared" si="61"/>
        <v>0.97604352443201392</v>
      </c>
      <c r="J159">
        <f t="shared" si="62"/>
        <v>0.36702622330529966</v>
      </c>
      <c r="K159">
        <f t="shared" si="63"/>
        <v>0.93021059519135141</v>
      </c>
      <c r="L159">
        <f t="shared" si="64"/>
        <v>0.37603468914860344</v>
      </c>
      <c r="M159">
        <f t="shared" si="65"/>
        <v>67.911714717080301</v>
      </c>
      <c r="N159">
        <f t="shared" si="66"/>
        <v>292.08828528291968</v>
      </c>
      <c r="O159">
        <f t="shared" si="67"/>
        <v>0.9961242968884404</v>
      </c>
      <c r="P159">
        <f t="shared" si="68"/>
        <v>8.7956723156960959E-2</v>
      </c>
      <c r="Q159">
        <f t="shared" si="69"/>
        <v>5.6635973767421568</v>
      </c>
      <c r="R159">
        <f t="shared" si="70"/>
        <v>5.6635973767421568</v>
      </c>
      <c r="S159" s="3">
        <f t="shared" si="72"/>
        <v>5.5896222447915971</v>
      </c>
      <c r="T159" s="8">
        <f>S159/24</f>
        <v>0.23290092686631655</v>
      </c>
      <c r="U159" s="3">
        <v>0.38539610227258336</v>
      </c>
      <c r="V159" s="3">
        <f>S159-U159</f>
        <v>5.2042261425190137</v>
      </c>
      <c r="W159" s="8">
        <f t="shared" si="73"/>
        <v>0.21684275593829225</v>
      </c>
      <c r="X159" s="3">
        <f>24-R159+D159-H159/60+0.04</f>
        <v>18.342427491307284</v>
      </c>
      <c r="Y159" s="8">
        <f t="shared" si="71"/>
        <v>0.76426781213780348</v>
      </c>
      <c r="Z159">
        <f>X159+U159</f>
        <v>18.727823593579867</v>
      </c>
      <c r="AA159" s="8">
        <f t="shared" si="54"/>
        <v>0.78032598306582779</v>
      </c>
      <c r="AB159">
        <f>-(S158-S159)*3600</f>
        <v>2.2525729637376202</v>
      </c>
      <c r="AC159">
        <f t="shared" si="74"/>
        <v>17.412408807505102</v>
      </c>
      <c r="AD159">
        <f t="shared" si="80"/>
        <v>19.664981771242722</v>
      </c>
      <c r="AE159" s="4">
        <f>(X159-S159)/24</f>
        <v>0.5313668852714869</v>
      </c>
      <c r="AF159" s="4">
        <f>AE159+2*U159/24</f>
        <v>0.56348322712753551</v>
      </c>
      <c r="AG159" s="3">
        <f t="shared" si="75"/>
        <v>13.523597451060851</v>
      </c>
      <c r="AH159" s="3">
        <f t="shared" si="76"/>
        <v>15.159835843767482</v>
      </c>
      <c r="AI159">
        <f t="shared" si="77"/>
        <v>-17.412408807505102</v>
      </c>
      <c r="AJ159">
        <f t="shared" si="78"/>
        <v>19.664981771242722</v>
      </c>
      <c r="AK159">
        <f t="shared" si="79"/>
        <v>1.1485882160566863</v>
      </c>
      <c r="AL159" s="3">
        <f>(H158-H159)*60</f>
        <v>9.6897662232602855</v>
      </c>
    </row>
    <row r="160" spans="1:38" x14ac:dyDescent="0.2">
      <c r="A160" s="18">
        <v>37046</v>
      </c>
      <c r="B160">
        <v>155</v>
      </c>
      <c r="C160">
        <f t="shared" si="55"/>
        <v>0</v>
      </c>
      <c r="D160">
        <f t="shared" si="56"/>
        <v>0</v>
      </c>
      <c r="E160">
        <f t="shared" si="57"/>
        <v>-0.4</v>
      </c>
      <c r="F160">
        <f t="shared" si="58"/>
        <v>0.4</v>
      </c>
      <c r="G160">
        <f t="shared" si="59"/>
        <v>21.646395639619556</v>
      </c>
      <c r="H160" s="3">
        <f t="shared" si="60"/>
        <v>1.8707095765574064</v>
      </c>
      <c r="I160">
        <f t="shared" si="61"/>
        <v>0.97604352443201392</v>
      </c>
      <c r="J160">
        <f t="shared" si="62"/>
        <v>0.36887719906133726</v>
      </c>
      <c r="K160">
        <f t="shared" si="63"/>
        <v>0.92947813960989023</v>
      </c>
      <c r="L160">
        <f t="shared" si="64"/>
        <v>0.37793109613221076</v>
      </c>
      <c r="M160">
        <f t="shared" si="65"/>
        <v>67.794403324881827</v>
      </c>
      <c r="N160">
        <f t="shared" si="66"/>
        <v>292.20559667511816</v>
      </c>
      <c r="O160">
        <f t="shared" si="67"/>
        <v>0.99607884618263687</v>
      </c>
      <c r="P160">
        <f t="shared" si="68"/>
        <v>8.8469950759943822E-2</v>
      </c>
      <c r="Q160">
        <f t="shared" si="69"/>
        <v>5.661629318712416</v>
      </c>
      <c r="R160">
        <f t="shared" si="70"/>
        <v>5.661629318712416</v>
      </c>
      <c r="S160" s="3">
        <f t="shared" si="72"/>
        <v>5.5904508257697927</v>
      </c>
      <c r="T160" s="8">
        <f>S160/24</f>
        <v>0.23293545107374136</v>
      </c>
      <c r="U160" s="3">
        <v>0.38576356613496521</v>
      </c>
      <c r="V160" s="3">
        <f>S160-U160</f>
        <v>5.2046872596348273</v>
      </c>
      <c r="W160" s="8">
        <f t="shared" si="73"/>
        <v>0.21686196915145114</v>
      </c>
      <c r="X160" s="3">
        <f>24-R160+D160-H160/60+0.04</f>
        <v>18.347192188344962</v>
      </c>
      <c r="Y160" s="8">
        <f t="shared" si="71"/>
        <v>0.76446634118104007</v>
      </c>
      <c r="Z160">
        <f>X160+U160</f>
        <v>18.732955754479928</v>
      </c>
      <c r="AA160" s="8">
        <f t="shared" si="54"/>
        <v>0.78053982310333037</v>
      </c>
      <c r="AB160">
        <f>-(S159-S160)*3600</f>
        <v>2.9828915215041718</v>
      </c>
      <c r="AC160">
        <f t="shared" si="74"/>
        <v>17.438791157904774</v>
      </c>
      <c r="AD160">
        <f t="shared" si="80"/>
        <v>20.421682679408946</v>
      </c>
      <c r="AE160" s="4">
        <f>(X160-S160)/24</f>
        <v>0.5315308901072987</v>
      </c>
      <c r="AF160" s="4">
        <f>AE160+2*U160/24</f>
        <v>0.56367785395187919</v>
      </c>
      <c r="AG160" s="3">
        <f t="shared" si="75"/>
        <v>13.528268494845101</v>
      </c>
      <c r="AH160" s="3">
        <f t="shared" si="76"/>
        <v>14.455899636400602</v>
      </c>
      <c r="AI160">
        <f t="shared" si="77"/>
        <v>-17.438791157904774</v>
      </c>
      <c r="AJ160">
        <f t="shared" si="78"/>
        <v>20.421682679408946</v>
      </c>
      <c r="AK160">
        <f t="shared" si="79"/>
        <v>1.2063442329104941</v>
      </c>
      <c r="AL160" s="3">
        <f>(H159-H160)*60</f>
        <v>10.067900428571495</v>
      </c>
    </row>
    <row r="161" spans="1:38" x14ac:dyDescent="0.2">
      <c r="A161" s="18">
        <v>37047</v>
      </c>
      <c r="B161">
        <v>156</v>
      </c>
      <c r="C161">
        <f t="shared" si="55"/>
        <v>0</v>
      </c>
      <c r="D161">
        <f t="shared" si="56"/>
        <v>0</v>
      </c>
      <c r="E161">
        <f t="shared" si="57"/>
        <v>-0.4</v>
      </c>
      <c r="F161">
        <f t="shared" si="58"/>
        <v>0.4</v>
      </c>
      <c r="G161">
        <f t="shared" si="59"/>
        <v>21.754537417065375</v>
      </c>
      <c r="H161" s="3">
        <f t="shared" si="60"/>
        <v>1.6969090812844014</v>
      </c>
      <c r="I161">
        <f t="shared" si="61"/>
        <v>0.97604352443201392</v>
      </c>
      <c r="J161">
        <f t="shared" si="62"/>
        <v>0.37063086534559192</v>
      </c>
      <c r="K161">
        <f t="shared" si="63"/>
        <v>0.9287802547713736</v>
      </c>
      <c r="L161">
        <f t="shared" si="64"/>
        <v>0.37972780523416927</v>
      </c>
      <c r="M161">
        <f t="shared" si="65"/>
        <v>67.683168710364072</v>
      </c>
      <c r="N161">
        <f t="shared" si="66"/>
        <v>292.31683128963596</v>
      </c>
      <c r="O161">
        <f t="shared" si="67"/>
        <v>0.99603543867404809</v>
      </c>
      <c r="P161">
        <f t="shared" si="68"/>
        <v>8.8957320695919134E-2</v>
      </c>
      <c r="Q161">
        <f t="shared" si="69"/>
        <v>5.6597603329129029</v>
      </c>
      <c r="R161">
        <f t="shared" si="70"/>
        <v>5.6597603329129029</v>
      </c>
      <c r="S161" s="3">
        <f t="shared" si="72"/>
        <v>5.5914785148914961</v>
      </c>
      <c r="T161" s="8">
        <f>S161/24</f>
        <v>0.23297827145381234</v>
      </c>
      <c r="U161" s="3">
        <v>0.38611324262430524</v>
      </c>
      <c r="V161" s="3">
        <f>S161-U161</f>
        <v>5.2053652722671906</v>
      </c>
      <c r="W161" s="8">
        <f t="shared" si="73"/>
        <v>0.21689021967779962</v>
      </c>
      <c r="X161" s="3">
        <f>24-R161+D161-H161/60+0.04</f>
        <v>18.351957849065691</v>
      </c>
      <c r="Y161" s="8">
        <f t="shared" si="71"/>
        <v>0.76466491037773709</v>
      </c>
      <c r="Z161">
        <f>X161+U161</f>
        <v>18.738071091689996</v>
      </c>
      <c r="AA161" s="8">
        <f t="shared" si="54"/>
        <v>0.78075296215374979</v>
      </c>
      <c r="AB161">
        <f>-(S160-S161)*3600</f>
        <v>3.6996808381321244</v>
      </c>
      <c r="AC161">
        <f t="shared" si="74"/>
        <v>17.442318237867056</v>
      </c>
      <c r="AD161">
        <f t="shared" si="80"/>
        <v>21.14199907599918</v>
      </c>
      <c r="AE161" s="4">
        <f>(X161-S161)/24</f>
        <v>0.53168663892392487</v>
      </c>
      <c r="AF161" s="4">
        <f>AE161+2*U161/24</f>
        <v>0.56386274247595036</v>
      </c>
      <c r="AG161" s="3">
        <f t="shared" si="75"/>
        <v>13.532705819422809</v>
      </c>
      <c r="AH161" s="3">
        <f t="shared" si="76"/>
        <v>13.742637399734932</v>
      </c>
      <c r="AI161">
        <f t="shared" si="77"/>
        <v>-17.442318237867056</v>
      </c>
      <c r="AJ161">
        <f t="shared" si="78"/>
        <v>21.14199907599918</v>
      </c>
      <c r="AK161">
        <f t="shared" si="79"/>
        <v>1.2692118499905618</v>
      </c>
      <c r="AL161" s="3">
        <f>(H160-H161)*60</f>
        <v>10.428029716380301</v>
      </c>
    </row>
    <row r="162" spans="1:38" x14ac:dyDescent="0.2">
      <c r="A162" s="18">
        <v>37048</v>
      </c>
      <c r="B162">
        <v>157</v>
      </c>
      <c r="C162">
        <f t="shared" si="55"/>
        <v>0</v>
      </c>
      <c r="D162">
        <f t="shared" si="56"/>
        <v>0</v>
      </c>
      <c r="E162">
        <f t="shared" si="57"/>
        <v>-0.4</v>
      </c>
      <c r="F162">
        <f t="shared" si="58"/>
        <v>0.4</v>
      </c>
      <c r="G162">
        <f t="shared" si="59"/>
        <v>21.856722589210218</v>
      </c>
      <c r="H162" s="3">
        <f t="shared" si="60"/>
        <v>1.517417881773476</v>
      </c>
      <c r="I162">
        <f t="shared" si="61"/>
        <v>0.97604352443201392</v>
      </c>
      <c r="J162">
        <f t="shared" si="62"/>
        <v>0.37228672401777108</v>
      </c>
      <c r="K162">
        <f t="shared" si="63"/>
        <v>0.92811777007021901</v>
      </c>
      <c r="L162">
        <f t="shared" si="64"/>
        <v>0.38142430608759459</v>
      </c>
      <c r="M162">
        <f t="shared" si="65"/>
        <v>67.578056589524166</v>
      </c>
      <c r="N162">
        <f t="shared" si="66"/>
        <v>292.42194341047582</v>
      </c>
      <c r="O162">
        <f t="shared" si="67"/>
        <v>0.99599414062992453</v>
      </c>
      <c r="P162">
        <f t="shared" si="68"/>
        <v>8.9418520625528922E-2</v>
      </c>
      <c r="Q162">
        <f t="shared" si="69"/>
        <v>5.6579916296948838</v>
      </c>
      <c r="R162">
        <f t="shared" si="70"/>
        <v>5.6579916296948838</v>
      </c>
      <c r="S162" s="3">
        <f t="shared" si="72"/>
        <v>5.5927013316653262</v>
      </c>
      <c r="T162" s="8">
        <f>S162/24</f>
        <v>0.23302922215272193</v>
      </c>
      <c r="U162" s="3">
        <v>0.38644462024558379</v>
      </c>
      <c r="V162" s="3">
        <f>S162-U162</f>
        <v>5.2062567114197424</v>
      </c>
      <c r="W162" s="8">
        <f t="shared" si="73"/>
        <v>0.2169273629758226</v>
      </c>
      <c r="X162" s="3">
        <f>24-R162+D162-H162/60+0.04</f>
        <v>18.356718072275559</v>
      </c>
      <c r="Y162" s="8">
        <f t="shared" si="71"/>
        <v>0.76486325301148161</v>
      </c>
      <c r="Z162">
        <f>X162+U162</f>
        <v>18.743162692521143</v>
      </c>
      <c r="AA162" s="8">
        <f t="shared" si="54"/>
        <v>0.78096511218838094</v>
      </c>
      <c r="AB162">
        <f>-(S161-S162)*3600</f>
        <v>4.4021403857886554</v>
      </c>
      <c r="AC162">
        <f t="shared" si="74"/>
        <v>17.422416948115327</v>
      </c>
      <c r="AD162">
        <f t="shared" si="80"/>
        <v>21.824557333903982</v>
      </c>
      <c r="AE162" s="4">
        <f>(X162-S162)/24</f>
        <v>0.53183403085875969</v>
      </c>
      <c r="AF162" s="4">
        <f>AE162+2*U162/24</f>
        <v>0.56403774921255834</v>
      </c>
      <c r="AG162" s="3">
        <f t="shared" si="75"/>
        <v>13.5369059811014</v>
      </c>
      <c r="AH162" s="3">
        <f t="shared" si="76"/>
        <v>13.020276562326671</v>
      </c>
      <c r="AI162">
        <f t="shared" si="77"/>
        <v>-17.422416948115327</v>
      </c>
      <c r="AJ162">
        <f t="shared" si="78"/>
        <v>21.824557333903982</v>
      </c>
      <c r="AK162">
        <f t="shared" si="79"/>
        <v>1.3380988387394139</v>
      </c>
      <c r="AL162" s="3">
        <f>(H161-H162)*60</f>
        <v>10.769471970655523</v>
      </c>
    </row>
    <row r="163" spans="1:38" x14ac:dyDescent="0.2">
      <c r="A163" s="18">
        <v>37049</v>
      </c>
      <c r="B163">
        <v>158</v>
      </c>
      <c r="C163">
        <f t="shared" si="55"/>
        <v>0</v>
      </c>
      <c r="D163">
        <f t="shared" si="56"/>
        <v>0</v>
      </c>
      <c r="E163">
        <f t="shared" si="57"/>
        <v>-0.4</v>
      </c>
      <c r="F163">
        <f t="shared" si="58"/>
        <v>0.4</v>
      </c>
      <c r="G163">
        <f t="shared" si="59"/>
        <v>21.95290860350325</v>
      </c>
      <c r="H163" s="3">
        <f t="shared" si="60"/>
        <v>1.3325583366840987</v>
      </c>
      <c r="I163">
        <f t="shared" si="61"/>
        <v>0.97604352443201392</v>
      </c>
      <c r="J163">
        <f t="shared" si="62"/>
        <v>0.3738442875733175</v>
      </c>
      <c r="K163">
        <f t="shared" si="63"/>
        <v>0.92749148171225737</v>
      </c>
      <c r="L163">
        <f t="shared" si="64"/>
        <v>0.38302009922238622</v>
      </c>
      <c r="M163">
        <f t="shared" si="65"/>
        <v>67.479111469101255</v>
      </c>
      <c r="N163">
        <f t="shared" si="66"/>
        <v>292.52088853089873</v>
      </c>
      <c r="O163">
        <f t="shared" si="67"/>
        <v>0.9959550160215872</v>
      </c>
      <c r="P163">
        <f t="shared" si="68"/>
        <v>8.9853247361684319E-2</v>
      </c>
      <c r="Q163">
        <f t="shared" si="69"/>
        <v>5.6563243839454431</v>
      </c>
      <c r="R163">
        <f t="shared" si="70"/>
        <v>5.6563243839454431</v>
      </c>
      <c r="S163" s="3">
        <f t="shared" si="72"/>
        <v>5.5941150783340419</v>
      </c>
      <c r="T163" s="8">
        <f>S163/24</f>
        <v>0.23308812826391842</v>
      </c>
      <c r="U163" s="3">
        <v>0.38675721179887645</v>
      </c>
      <c r="V163" s="3">
        <f>S163-U163</f>
        <v>5.2073578665351654</v>
      </c>
      <c r="W163" s="8">
        <f t="shared" si="73"/>
        <v>0.21697324443896523</v>
      </c>
      <c r="X163" s="3">
        <f>24-R163+D163-H163/60+0.04</f>
        <v>18.361466310443156</v>
      </c>
      <c r="Y163" s="8">
        <f t="shared" si="71"/>
        <v>0.76506109626846486</v>
      </c>
      <c r="Z163">
        <f>X163+U163</f>
        <v>18.748223522242032</v>
      </c>
      <c r="AA163" s="8">
        <f t="shared" si="54"/>
        <v>0.78117598009341804</v>
      </c>
      <c r="AB163">
        <f>-(S162-S163)*3600</f>
        <v>5.0894880073762749</v>
      </c>
      <c r="AC163">
        <f t="shared" si="74"/>
        <v>17.378551693404845</v>
      </c>
      <c r="AD163">
        <f t="shared" si="80"/>
        <v>22.468039700781119</v>
      </c>
      <c r="AE163" s="4">
        <f>(X163-S163)/24</f>
        <v>0.53197296800454641</v>
      </c>
      <c r="AF163" s="4">
        <f>AE163+2*U163/24</f>
        <v>0.56420273565445278</v>
      </c>
      <c r="AG163" s="3">
        <f t="shared" si="75"/>
        <v>13.540865655706867</v>
      </c>
      <c r="AH163" s="3">
        <f t="shared" si="76"/>
        <v>12.28906368602857</v>
      </c>
      <c r="AI163">
        <f t="shared" si="77"/>
        <v>-17.378551693404845</v>
      </c>
      <c r="AJ163">
        <f t="shared" si="78"/>
        <v>22.468039700781119</v>
      </c>
      <c r="AK163">
        <f t="shared" si="79"/>
        <v>1.4141477444829675</v>
      </c>
      <c r="AL163" s="3">
        <f>(H162-H163)*60</f>
        <v>11.091572705362637</v>
      </c>
    </row>
    <row r="164" spans="1:38" x14ac:dyDescent="0.2">
      <c r="A164" s="18">
        <v>37050</v>
      </c>
      <c r="B164">
        <v>159</v>
      </c>
      <c r="C164">
        <f t="shared" si="55"/>
        <v>0</v>
      </c>
      <c r="D164">
        <f t="shared" si="56"/>
        <v>0</v>
      </c>
      <c r="E164">
        <f t="shared" si="57"/>
        <v>-0.4</v>
      </c>
      <c r="F164">
        <f t="shared" si="58"/>
        <v>0.4</v>
      </c>
      <c r="G164">
        <f t="shared" si="59"/>
        <v>22.043054116279787</v>
      </c>
      <c r="H164" s="3">
        <f t="shared" si="60"/>
        <v>1.1426632209601997</v>
      </c>
      <c r="I164">
        <f t="shared" si="61"/>
        <v>0.97604352443201392</v>
      </c>
      <c r="J164">
        <f t="shared" si="62"/>
        <v>0.37530307948687991</v>
      </c>
      <c r="K164">
        <f t="shared" si="63"/>
        <v>0.92690215153902011</v>
      </c>
      <c r="L164">
        <f t="shared" si="64"/>
        <v>0.38451469641712843</v>
      </c>
      <c r="M164">
        <f t="shared" si="65"/>
        <v>67.386376583676324</v>
      </c>
      <c r="N164">
        <f t="shared" si="66"/>
        <v>292.61362341632366</v>
      </c>
      <c r="O164">
        <f t="shared" si="67"/>
        <v>0.99591812636186139</v>
      </c>
      <c r="P164">
        <f t="shared" si="68"/>
        <v>9.0261207525046128E-2</v>
      </c>
      <c r="Q164">
        <f t="shared" si="69"/>
        <v>5.6547597325223684</v>
      </c>
      <c r="R164">
        <f t="shared" si="70"/>
        <v>5.6547597325223684</v>
      </c>
      <c r="S164" s="3">
        <f t="shared" si="72"/>
        <v>5.5957153455063651</v>
      </c>
      <c r="T164" s="8">
        <f>S164/24</f>
        <v>0.2331548060627652</v>
      </c>
      <c r="U164" s="3">
        <v>0.38705055559820911</v>
      </c>
      <c r="V164" s="3">
        <f>S164-U164</f>
        <v>5.2086647899081555</v>
      </c>
      <c r="W164" s="8">
        <f t="shared" si="73"/>
        <v>0.21702769957950649</v>
      </c>
      <c r="X164" s="3">
        <f>24-R164+D164-H164/60+0.04</f>
        <v>18.366195880461628</v>
      </c>
      <c r="Y164" s="8">
        <f t="shared" si="71"/>
        <v>0.76525816168590122</v>
      </c>
      <c r="Z164">
        <f>X164+U164</f>
        <v>18.753246436059836</v>
      </c>
      <c r="AA164" s="8">
        <f t="shared" si="54"/>
        <v>0.78138526816915987</v>
      </c>
      <c r="AB164">
        <f>-(S163-S164)*3600</f>
        <v>5.7609618203635193</v>
      </c>
      <c r="AC164">
        <f t="shared" si="74"/>
        <v>17.310226267609821</v>
      </c>
      <c r="AD164">
        <f t="shared" si="80"/>
        <v>23.07118808797334</v>
      </c>
      <c r="AE164" s="4">
        <f>(X164-S164)/24</f>
        <v>0.53210335562313593</v>
      </c>
      <c r="AF164" s="4">
        <f>AE164+2*U164/24</f>
        <v>0.56435756858965336</v>
      </c>
      <c r="AG164" s="3">
        <f t="shared" si="75"/>
        <v>13.544581646151681</v>
      </c>
      <c r="AH164" s="3">
        <f t="shared" si="76"/>
        <v>11.549264447246301</v>
      </c>
      <c r="AI164">
        <f t="shared" si="77"/>
        <v>-17.310226267609821</v>
      </c>
      <c r="AJ164">
        <f t="shared" si="78"/>
        <v>23.07118808797334</v>
      </c>
      <c r="AK164">
        <f t="shared" si="79"/>
        <v>1.4988163399217262</v>
      </c>
      <c r="AL164" s="3">
        <f>(H163-H164)*60</f>
        <v>11.393706943433944</v>
      </c>
    </row>
    <row r="165" spans="1:38" x14ac:dyDescent="0.2">
      <c r="A165" s="18">
        <v>37051</v>
      </c>
      <c r="B165">
        <v>160</v>
      </c>
      <c r="C165">
        <f t="shared" si="55"/>
        <v>0</v>
      </c>
      <c r="D165">
        <f t="shared" si="56"/>
        <v>0</v>
      </c>
      <c r="E165">
        <f t="shared" si="57"/>
        <v>-0.4</v>
      </c>
      <c r="F165">
        <f t="shared" si="58"/>
        <v>0.4</v>
      </c>
      <c r="G165">
        <f t="shared" si="59"/>
        <v>22.127119052049853</v>
      </c>
      <c r="H165" s="3">
        <f t="shared" si="60"/>
        <v>0.94807520375143639</v>
      </c>
      <c r="I165">
        <f t="shared" si="61"/>
        <v>0.97604352443201392</v>
      </c>
      <c r="J165">
        <f t="shared" si="62"/>
        <v>0.37666263458130406</v>
      </c>
      <c r="K165">
        <f t="shared" si="63"/>
        <v>0.92635050586172352</v>
      </c>
      <c r="L165">
        <f t="shared" si="64"/>
        <v>0.38590762107713816</v>
      </c>
      <c r="M165">
        <f t="shared" si="65"/>
        <v>67.29989383212434</v>
      </c>
      <c r="N165">
        <f t="shared" si="66"/>
        <v>292.70010616787567</v>
      </c>
      <c r="O165">
        <f t="shared" si="67"/>
        <v>0.9958835305441377</v>
      </c>
      <c r="P165">
        <f t="shared" si="68"/>
        <v>9.0642118195370991E-2</v>
      </c>
      <c r="Q165">
        <f t="shared" si="69"/>
        <v>5.6532987717054404</v>
      </c>
      <c r="R165">
        <f t="shared" si="70"/>
        <v>5.6532987717054404</v>
      </c>
      <c r="S165" s="3">
        <f t="shared" si="72"/>
        <v>5.5974975183095834</v>
      </c>
      <c r="T165" s="8">
        <f>S165/24</f>
        <v>0.2332290632628993</v>
      </c>
      <c r="U165" s="3">
        <v>0.38732421664112704</v>
      </c>
      <c r="V165" s="3">
        <f>S165-U165</f>
        <v>5.2101733016684566</v>
      </c>
      <c r="W165" s="8">
        <f t="shared" si="73"/>
        <v>0.2170905542361857</v>
      </c>
      <c r="X165" s="3">
        <f>24-R165+D165-H165/60+0.04</f>
        <v>18.370899974898702</v>
      </c>
      <c r="Y165" s="8">
        <f t="shared" si="71"/>
        <v>0.76545416562077928</v>
      </c>
      <c r="Z165">
        <f>X165+U165</f>
        <v>18.758224191539828</v>
      </c>
      <c r="AA165" s="8">
        <f t="shared" si="54"/>
        <v>0.78159267464749282</v>
      </c>
      <c r="AB165">
        <f>-(S164-S165)*3600</f>
        <v>6.4158220915860653</v>
      </c>
      <c r="AC165">
        <f t="shared" si="74"/>
        <v>17.216985639689142</v>
      </c>
      <c r="AD165">
        <f t="shared" si="80"/>
        <v>23.632807731275207</v>
      </c>
      <c r="AE165" s="4">
        <f>(X165-S165)/24</f>
        <v>0.5322251023578799</v>
      </c>
      <c r="AF165" s="4">
        <f>AE165+2*U165/24</f>
        <v>0.56450212041130721</v>
      </c>
      <c r="AG165" s="3">
        <f t="shared" si="75"/>
        <v>13.548050889871373</v>
      </c>
      <c r="AH165" s="3">
        <f t="shared" si="76"/>
        <v>10.801163548103077</v>
      </c>
      <c r="AI165">
        <f t="shared" si="77"/>
        <v>-17.216985639689142</v>
      </c>
      <c r="AJ165">
        <f t="shared" si="78"/>
        <v>23.632807731275207</v>
      </c>
      <c r="AK165">
        <f t="shared" si="79"/>
        <v>1.5939936066159119</v>
      </c>
      <c r="AL165" s="3">
        <f>(H164-H165)*60</f>
        <v>11.675281032525797</v>
      </c>
    </row>
    <row r="166" spans="1:38" x14ac:dyDescent="0.2">
      <c r="A166" s="18">
        <v>37052</v>
      </c>
      <c r="B166">
        <v>161</v>
      </c>
      <c r="C166">
        <f t="shared" si="55"/>
        <v>0</v>
      </c>
      <c r="D166">
        <f t="shared" si="56"/>
        <v>0</v>
      </c>
      <c r="E166">
        <f t="shared" si="57"/>
        <v>-0.4</v>
      </c>
      <c r="F166">
        <f t="shared" si="58"/>
        <v>0.4</v>
      </c>
      <c r="G166">
        <f t="shared" si="59"/>
        <v>22.205064663302934</v>
      </c>
      <c r="H166" s="3">
        <f t="shared" si="60"/>
        <v>0.74914629725320425</v>
      </c>
      <c r="I166">
        <f t="shared" si="61"/>
        <v>0.97604352443201392</v>
      </c>
      <c r="J166">
        <f t="shared" si="62"/>
        <v>0.37792249942155881</v>
      </c>
      <c r="K166">
        <f t="shared" si="63"/>
        <v>0.92583723430793274</v>
      </c>
      <c r="L166">
        <f t="shared" si="64"/>
        <v>0.3871984086380596</v>
      </c>
      <c r="M166">
        <f t="shared" si="65"/>
        <v>67.219703713593915</v>
      </c>
      <c r="N166">
        <f t="shared" si="66"/>
        <v>292.7802962864061</v>
      </c>
      <c r="O166">
        <f t="shared" si="67"/>
        <v>0.99585128468377604</v>
      </c>
      <c r="P166">
        <f t="shared" si="68"/>
        <v>9.0995707556306191E-2</v>
      </c>
      <c r="Q166">
        <f t="shared" si="69"/>
        <v>5.651942554673699</v>
      </c>
      <c r="R166">
        <f t="shared" si="70"/>
        <v>5.651942554673699</v>
      </c>
      <c r="S166" s="3">
        <f t="shared" si="72"/>
        <v>5.5994567830528119</v>
      </c>
      <c r="T166" s="8">
        <f>S166/24</f>
        <v>0.23331069929386716</v>
      </c>
      <c r="U166" s="3">
        <v>0.3875777877231914</v>
      </c>
      <c r="V166" s="3">
        <f>S166-U166</f>
        <v>5.2118789953296201</v>
      </c>
      <c r="W166" s="8">
        <f t="shared" si="73"/>
        <v>0.21716162480540083</v>
      </c>
      <c r="X166" s="3">
        <f>24-R166+D166-H166/60+0.04</f>
        <v>18.375571673705412</v>
      </c>
      <c r="Y166" s="8">
        <f t="shared" si="71"/>
        <v>0.76564881973772547</v>
      </c>
      <c r="Z166">
        <f>X166+U166</f>
        <v>18.763149461428604</v>
      </c>
      <c r="AA166" s="8">
        <f t="shared" si="54"/>
        <v>0.78179789422619184</v>
      </c>
      <c r="AB166">
        <f>-(S165-S166)*3600</f>
        <v>7.0533530756225815</v>
      </c>
      <c r="AC166">
        <f t="shared" si="74"/>
        <v>17.098417632559944</v>
      </c>
      <c r="AD166">
        <f t="shared" si="80"/>
        <v>24.151770708182525</v>
      </c>
      <c r="AE166" s="4">
        <f>(X166-S166)/24</f>
        <v>0.53233812044385831</v>
      </c>
      <c r="AF166" s="4">
        <f>AE166+2*U166/24</f>
        <v>0.56463626942079093</v>
      </c>
      <c r="AG166" s="3">
        <f t="shared" si="75"/>
        <v>13.551270466098982</v>
      </c>
      <c r="AH166" s="3">
        <f t="shared" si="76"/>
        <v>10.045064556937362</v>
      </c>
      <c r="AI166">
        <f t="shared" si="77"/>
        <v>-17.098417632559944</v>
      </c>
      <c r="AJ166">
        <f t="shared" si="78"/>
        <v>24.151770708182525</v>
      </c>
      <c r="AK166">
        <f t="shared" si="79"/>
        <v>1.7021710050386254</v>
      </c>
      <c r="AL166" s="3">
        <f>(H165-H166)*60</f>
        <v>11.935734389893929</v>
      </c>
    </row>
    <row r="167" spans="1:38" x14ac:dyDescent="0.2">
      <c r="A167" s="18">
        <v>37053</v>
      </c>
      <c r="B167">
        <v>162</v>
      </c>
      <c r="C167">
        <f t="shared" si="55"/>
        <v>0</v>
      </c>
      <c r="D167">
        <f t="shared" si="56"/>
        <v>0</v>
      </c>
      <c r="E167">
        <f t="shared" si="57"/>
        <v>-0.4</v>
      </c>
      <c r="F167">
        <f t="shared" si="58"/>
        <v>0.4</v>
      </c>
      <c r="G167">
        <f t="shared" si="59"/>
        <v>22.276853590667923</v>
      </c>
      <c r="H167" s="3">
        <f t="shared" si="60"/>
        <v>0.54623727777002395</v>
      </c>
      <c r="I167">
        <f t="shared" si="61"/>
        <v>0.97604352443201392</v>
      </c>
      <c r="J167">
        <f t="shared" si="62"/>
        <v>0.37908223273300912</v>
      </c>
      <c r="K167">
        <f t="shared" si="63"/>
        <v>0.92536298868398481</v>
      </c>
      <c r="L167">
        <f t="shared" si="64"/>
        <v>0.38838660699440358</v>
      </c>
      <c r="M167">
        <f t="shared" si="65"/>
        <v>67.145845263191333</v>
      </c>
      <c r="N167">
        <f t="shared" si="66"/>
        <v>292.85415473680865</v>
      </c>
      <c r="O167">
        <f t="shared" si="67"/>
        <v>0.99582144196257938</v>
      </c>
      <c r="P167">
        <f t="shared" si="68"/>
        <v>9.1321715531242173E-2</v>
      </c>
      <c r="Q167">
        <f t="shared" si="69"/>
        <v>5.6506920890181309</v>
      </c>
      <c r="R167">
        <f t="shared" si="70"/>
        <v>5.6506920890181309</v>
      </c>
      <c r="S167" s="3">
        <f t="shared" si="72"/>
        <v>5.6015881343886305</v>
      </c>
      <c r="T167" s="8">
        <f>S167/24</f>
        <v>0.23339950559952627</v>
      </c>
      <c r="U167" s="3">
        <v>0.38781089049186224</v>
      </c>
      <c r="V167" s="3">
        <f>S167-U167</f>
        <v>5.213777243896768</v>
      </c>
      <c r="W167" s="8">
        <f t="shared" si="73"/>
        <v>0.21724071849569868</v>
      </c>
      <c r="X167" s="3">
        <f>24-R167+D167-H167/60+0.04</f>
        <v>18.380203956352371</v>
      </c>
      <c r="Y167" s="8">
        <f t="shared" si="71"/>
        <v>0.7658418315146821</v>
      </c>
      <c r="Z167">
        <f>X167+U167</f>
        <v>18.768014846844235</v>
      </c>
      <c r="AA167" s="8">
        <f t="shared" si="54"/>
        <v>0.78200061861850978</v>
      </c>
      <c r="AB167">
        <f>-(S166-S167)*3600</f>
        <v>7.6728648089467555</v>
      </c>
      <c r="AC167">
        <f t="shared" si="74"/>
        <v>16.954154487870454</v>
      </c>
      <c r="AD167">
        <f t="shared" si="80"/>
        <v>24.62701929681721</v>
      </c>
      <c r="AE167" s="4">
        <f>(X167-S167)/24</f>
        <v>0.53244232591515583</v>
      </c>
      <c r="AF167" s="4">
        <f>AE167+2*U167/24</f>
        <v>0.56475990012281096</v>
      </c>
      <c r="AG167" s="3">
        <f t="shared" si="75"/>
        <v>13.554237602947463</v>
      </c>
      <c r="AH167" s="3">
        <f t="shared" si="76"/>
        <v>9.2812896789236987</v>
      </c>
      <c r="AI167">
        <f t="shared" si="77"/>
        <v>-16.954154487870454</v>
      </c>
      <c r="AJ167">
        <f t="shared" si="78"/>
        <v>24.62701929681721</v>
      </c>
      <c r="AK167">
        <f t="shared" si="79"/>
        <v>1.8267024383874781</v>
      </c>
      <c r="AL167" s="3">
        <f>(H166-H167)*60</f>
        <v>12.174541168990817</v>
      </c>
    </row>
    <row r="168" spans="1:38" x14ac:dyDescent="0.2">
      <c r="A168" s="18">
        <v>37054</v>
      </c>
      <c r="B168">
        <v>163</v>
      </c>
      <c r="C168">
        <f t="shared" si="55"/>
        <v>0</v>
      </c>
      <c r="D168">
        <f t="shared" si="56"/>
        <v>0</v>
      </c>
      <c r="E168">
        <f t="shared" si="57"/>
        <v>-0.4</v>
      </c>
      <c r="F168">
        <f t="shared" si="58"/>
        <v>0.4</v>
      </c>
      <c r="G168">
        <f t="shared" si="59"/>
        <v>22.342449923265917</v>
      </c>
      <c r="H168" s="3">
        <f t="shared" si="60"/>
        <v>0.33971708042527665</v>
      </c>
      <c r="I168">
        <f t="shared" si="61"/>
        <v>0.97604352443201392</v>
      </c>
      <c r="J168">
        <f t="shared" si="62"/>
        <v>0.38014140584344974</v>
      </c>
      <c r="K168">
        <f t="shared" si="63"/>
        <v>0.9249283818563282</v>
      </c>
      <c r="L168">
        <f t="shared" si="64"/>
        <v>0.38947177695243079</v>
      </c>
      <c r="M168">
        <f t="shared" si="65"/>
        <v>67.078355987548122</v>
      </c>
      <c r="N168">
        <f t="shared" si="66"/>
        <v>292.92164401245191</v>
      </c>
      <c r="O168">
        <f t="shared" si="67"/>
        <v>0.99579405247707975</v>
      </c>
      <c r="P168">
        <f t="shared" si="68"/>
        <v>9.1619894407682936E-2</v>
      </c>
      <c r="Q168">
        <f t="shared" si="69"/>
        <v>5.6495483342998254</v>
      </c>
      <c r="R168">
        <f t="shared" si="70"/>
        <v>5.6495483342998254</v>
      </c>
      <c r="S168" s="3">
        <f t="shared" si="72"/>
        <v>5.6038863829594039</v>
      </c>
      <c r="T168" s="8">
        <f>S168/24</f>
        <v>0.23349526595664183</v>
      </c>
      <c r="U168" s="3">
        <v>0.38802317643437489</v>
      </c>
      <c r="V168" s="3">
        <f>S168-U168</f>
        <v>5.2158632065250288</v>
      </c>
      <c r="W168" s="8">
        <f t="shared" si="73"/>
        <v>0.21732763360520954</v>
      </c>
      <c r="X168" s="3">
        <f>24-R168+D168-H168/60+0.04</f>
        <v>18.384789714359751</v>
      </c>
      <c r="Y168" s="8">
        <f t="shared" si="71"/>
        <v>0.76603290476498964</v>
      </c>
      <c r="Z168">
        <f>X168+U168</f>
        <v>18.772812890794125</v>
      </c>
      <c r="AA168" s="8">
        <f t="shared" si="54"/>
        <v>0.7822005371164219</v>
      </c>
      <c r="AB168">
        <f>-(S167-S168)*3600</f>
        <v>8.2736948547843525</v>
      </c>
      <c r="AC168">
        <f t="shared" si="74"/>
        <v>16.783874307010933</v>
      </c>
      <c r="AD168">
        <f t="shared" si="80"/>
        <v>25.057569161795286</v>
      </c>
      <c r="AE168" s="4">
        <f>(X168-S168)/24</f>
        <v>0.53253763880834781</v>
      </c>
      <c r="AF168" s="4">
        <f>AE168+2*U168/24</f>
        <v>0.56487290351121233</v>
      </c>
      <c r="AG168" s="3">
        <f t="shared" si="75"/>
        <v>13.556949684269096</v>
      </c>
      <c r="AH168" s="3">
        <f t="shared" si="76"/>
        <v>8.5101794522265806</v>
      </c>
      <c r="AI168">
        <f t="shared" si="77"/>
        <v>-16.783874307010933</v>
      </c>
      <c r="AJ168">
        <f t="shared" si="78"/>
        <v>25.057569161795286</v>
      </c>
      <c r="AK168">
        <f t="shared" si="79"/>
        <v>1.9722115616045728</v>
      </c>
      <c r="AL168" s="3">
        <f>(H167-H168)*60</f>
        <v>12.391211840684837</v>
      </c>
    </row>
    <row r="169" spans="1:38" x14ac:dyDescent="0.2">
      <c r="A169" s="18">
        <v>37055</v>
      </c>
      <c r="B169">
        <v>164</v>
      </c>
      <c r="C169">
        <f t="shared" si="55"/>
        <v>0</v>
      </c>
      <c r="D169">
        <f t="shared" si="56"/>
        <v>0</v>
      </c>
      <c r="E169">
        <f t="shared" si="57"/>
        <v>-0.4</v>
      </c>
      <c r="F169">
        <f t="shared" si="58"/>
        <v>0.4</v>
      </c>
      <c r="G169">
        <f t="shared" si="59"/>
        <v>22.401819259092353</v>
      </c>
      <c r="H169" s="3">
        <f t="shared" si="60"/>
        <v>0.12996216905349942</v>
      </c>
      <c r="I169">
        <f t="shared" si="61"/>
        <v>0.97604352443201392</v>
      </c>
      <c r="J169">
        <f t="shared" si="62"/>
        <v>0.3810996031483036</v>
      </c>
      <c r="K169">
        <f t="shared" si="63"/>
        <v>0.92453398665500963</v>
      </c>
      <c r="L169">
        <f t="shared" si="64"/>
        <v>0.3904534927067681</v>
      </c>
      <c r="M169">
        <f t="shared" si="65"/>
        <v>67.017271800451724</v>
      </c>
      <c r="N169">
        <f t="shared" si="66"/>
        <v>292.98272819954826</v>
      </c>
      <c r="O169">
        <f t="shared" si="67"/>
        <v>0.99576916309137686</v>
      </c>
      <c r="P169">
        <f t="shared" si="68"/>
        <v>9.1890009447702786E-2</v>
      </c>
      <c r="Q169">
        <f t="shared" si="69"/>
        <v>5.6485121996632017</v>
      </c>
      <c r="R169">
        <f t="shared" si="70"/>
        <v>5.6485121996632017</v>
      </c>
      <c r="S169" s="3">
        <f t="shared" si="72"/>
        <v>5.6063461635123097</v>
      </c>
      <c r="T169" s="8">
        <f>S169/24</f>
        <v>0.2335977568130129</v>
      </c>
      <c r="U169" s="3">
        <v>0.3882143277945207</v>
      </c>
      <c r="V169" s="3">
        <f>S169-U169</f>
        <v>5.2181318357177888</v>
      </c>
      <c r="W169" s="8">
        <f t="shared" si="73"/>
        <v>0.21742215982157453</v>
      </c>
      <c r="X169" s="3">
        <f>24-R169+D169-H169/60+0.04</f>
        <v>18.389321764185905</v>
      </c>
      <c r="Y169" s="8">
        <f t="shared" si="71"/>
        <v>0.76622174017441269</v>
      </c>
      <c r="Z169">
        <f>X169+U169</f>
        <v>18.777536091980426</v>
      </c>
      <c r="AA169" s="8">
        <f t="shared" si="54"/>
        <v>0.78239733716585114</v>
      </c>
      <c r="AB169">
        <f>-(S168-S169)*3600</f>
        <v>8.855209990461077</v>
      </c>
      <c r="AC169">
        <f t="shared" si="74"/>
        <v>16.587302363720653</v>
      </c>
      <c r="AD169">
        <f t="shared" si="80"/>
        <v>25.44251235418173</v>
      </c>
      <c r="AE169" s="4">
        <f>(X169-S169)/24</f>
        <v>0.53262398336139982</v>
      </c>
      <c r="AF169" s="4">
        <f>AE169+2*U169/24</f>
        <v>0.5649751773442766</v>
      </c>
      <c r="AG169" s="3">
        <f t="shared" si="75"/>
        <v>13.559404256262638</v>
      </c>
      <c r="AH169" s="3">
        <f t="shared" si="76"/>
        <v>7.7320923732595759</v>
      </c>
      <c r="AI169">
        <f t="shared" si="77"/>
        <v>-16.587302363720653</v>
      </c>
      <c r="AJ169">
        <f t="shared" si="78"/>
        <v>25.44251235418173</v>
      </c>
      <c r="AK169">
        <f t="shared" si="79"/>
        <v>2.1452540351284028</v>
      </c>
      <c r="AL169" s="3">
        <f>(H168-H169)*60</f>
        <v>12.585294682306634</v>
      </c>
    </row>
    <row r="170" spans="1:38" x14ac:dyDescent="0.2">
      <c r="A170" s="18">
        <v>37056</v>
      </c>
      <c r="B170">
        <v>165</v>
      </c>
      <c r="C170">
        <f t="shared" si="55"/>
        <v>0</v>
      </c>
      <c r="D170">
        <f t="shared" si="56"/>
        <v>0</v>
      </c>
      <c r="E170">
        <f t="shared" si="57"/>
        <v>-0.4</v>
      </c>
      <c r="F170">
        <f t="shared" si="58"/>
        <v>0.4</v>
      </c>
      <c r="G170">
        <f t="shared" si="59"/>
        <v>22.45492876526448</v>
      </c>
      <c r="H170" s="3">
        <f t="shared" si="60"/>
        <v>-8.2644117081621088E-2</v>
      </c>
      <c r="I170">
        <f t="shared" si="61"/>
        <v>0.97604352443201392</v>
      </c>
      <c r="J170">
        <f t="shared" si="62"/>
        <v>0.38195642259838564</v>
      </c>
      <c r="K170">
        <f t="shared" si="63"/>
        <v>0.92418033480259876</v>
      </c>
      <c r="L170">
        <f t="shared" si="64"/>
        <v>0.39133134234014449</v>
      </c>
      <c r="M170">
        <f t="shared" si="65"/>
        <v>66.96262695872008</v>
      </c>
      <c r="N170">
        <f t="shared" si="66"/>
        <v>293.03737304127992</v>
      </c>
      <c r="O170">
        <f t="shared" si="67"/>
        <v>0.99574681729527059</v>
      </c>
      <c r="P170">
        <f t="shared" si="68"/>
        <v>9.2131839482011021E-2</v>
      </c>
      <c r="Q170">
        <f t="shared" si="69"/>
        <v>5.6475845415141279</v>
      </c>
      <c r="R170">
        <f t="shared" si="70"/>
        <v>5.6475845415141279</v>
      </c>
      <c r="S170" s="3">
        <f t="shared" si="72"/>
        <v>5.6089619434654878</v>
      </c>
      <c r="T170" s="8">
        <f>S170/24</f>
        <v>0.23370674764439534</v>
      </c>
      <c r="U170" s="3">
        <v>0.3883840584135283</v>
      </c>
      <c r="V170" s="3">
        <f>S170-U170</f>
        <v>5.2205778850519593</v>
      </c>
      <c r="W170" s="8">
        <f t="shared" si="73"/>
        <v>0.21752407854383163</v>
      </c>
      <c r="X170" s="3">
        <f>24-R170+D170-H170/60+0.04</f>
        <v>18.39379286043723</v>
      </c>
      <c r="Y170" s="8">
        <f t="shared" si="71"/>
        <v>0.76640803585155126</v>
      </c>
      <c r="Z170">
        <f>X170+U170</f>
        <v>18.782176918850759</v>
      </c>
      <c r="AA170" s="8">
        <f t="shared" si="54"/>
        <v>0.78259070495211491</v>
      </c>
      <c r="AB170">
        <f>-(S169-S170)*3600</f>
        <v>9.4168078314410764</v>
      </c>
      <c r="AC170">
        <f t="shared" si="74"/>
        <v>16.364212279852026</v>
      </c>
      <c r="AD170">
        <f t="shared" si="80"/>
        <v>25.781020111293103</v>
      </c>
      <c r="AE170" s="4">
        <f>(X170-S170)/24</f>
        <v>0.5327012882071559</v>
      </c>
      <c r="AF170" s="4">
        <f>AE170+2*U170/24</f>
        <v>0.56506662640828331</v>
      </c>
      <c r="AG170" s="3">
        <f t="shared" si="75"/>
        <v>13.561599033798799</v>
      </c>
      <c r="AH170" s="3">
        <f t="shared" si="76"/>
        <v>6.9474044484109498</v>
      </c>
      <c r="AI170">
        <f t="shared" si="77"/>
        <v>-16.364212279852026</v>
      </c>
      <c r="AJ170">
        <f t="shared" si="78"/>
        <v>25.781020111293103</v>
      </c>
      <c r="AK170">
        <f t="shared" si="79"/>
        <v>2.3554425831066941</v>
      </c>
      <c r="AL170" s="3">
        <f>(H169-H170)*60</f>
        <v>12.75637716810723</v>
      </c>
    </row>
    <row r="171" spans="1:38" x14ac:dyDescent="0.2">
      <c r="A171" s="18">
        <v>37057</v>
      </c>
      <c r="B171">
        <v>166</v>
      </c>
      <c r="C171">
        <f t="shared" si="55"/>
        <v>0</v>
      </c>
      <c r="D171">
        <f t="shared" si="56"/>
        <v>0</v>
      </c>
      <c r="E171">
        <f t="shared" si="57"/>
        <v>-0.4</v>
      </c>
      <c r="F171">
        <f t="shared" si="58"/>
        <v>0.4</v>
      </c>
      <c r="G171">
        <f t="shared" si="59"/>
        <v>22.501747237970125</v>
      </c>
      <c r="H171" s="3">
        <f t="shared" si="60"/>
        <v>-0.29771223799986368</v>
      </c>
      <c r="I171">
        <f t="shared" si="61"/>
        <v>0.97604352443201392</v>
      </c>
      <c r="J171">
        <f t="shared" si="62"/>
        <v>0.38271147620962132</v>
      </c>
      <c r="K171">
        <f t="shared" si="63"/>
        <v>0.92386791587188066</v>
      </c>
      <c r="L171">
        <f t="shared" si="64"/>
        <v>0.39210492834562011</v>
      </c>
      <c r="M171">
        <f t="shared" si="65"/>
        <v>66.914453998500278</v>
      </c>
      <c r="N171">
        <f t="shared" si="66"/>
        <v>293.08554600149972</v>
      </c>
      <c r="O171">
        <f t="shared" si="67"/>
        <v>0.99572705506842607</v>
      </c>
      <c r="P171">
        <f t="shared" si="68"/>
        <v>9.2345177485126814E-2</v>
      </c>
      <c r="Q171">
        <f t="shared" si="69"/>
        <v>5.6467661612727875</v>
      </c>
      <c r="R171">
        <f t="shared" si="70"/>
        <v>5.6467661612727875</v>
      </c>
      <c r="S171" s="3">
        <f t="shared" si="72"/>
        <v>5.6117280319061189</v>
      </c>
      <c r="T171" s="8">
        <f>S171/24</f>
        <v>0.23382200132942163</v>
      </c>
      <c r="U171" s="3">
        <v>0.3885321144906253</v>
      </c>
      <c r="V171" s="3">
        <f>S171-U171</f>
        <v>5.2231959174154934</v>
      </c>
      <c r="W171" s="8">
        <f t="shared" si="73"/>
        <v>0.21763316322564555</v>
      </c>
      <c r="X171" s="3">
        <f>24-R171+D171-H171/60+0.04</f>
        <v>18.398195709360543</v>
      </c>
      <c r="Y171" s="8">
        <f t="shared" si="71"/>
        <v>0.76659148789002263</v>
      </c>
      <c r="Z171">
        <f>X171+U171</f>
        <v>18.786727823851169</v>
      </c>
      <c r="AA171" s="8">
        <f t="shared" si="54"/>
        <v>0.78278032599379876</v>
      </c>
      <c r="AB171">
        <f>-(S170-S171)*3600</f>
        <v>9.9579183862719134</v>
      </c>
      <c r="AC171">
        <f t="shared" si="74"/>
        <v>16.114427059324754</v>
      </c>
      <c r="AD171">
        <f t="shared" si="80"/>
        <v>26.072345445596667</v>
      </c>
      <c r="AE171" s="4">
        <f>(X171-S171)/24</f>
        <v>0.53276948656060108</v>
      </c>
      <c r="AF171" s="4">
        <f>AE171+2*U171/24</f>
        <v>0.56514716276815324</v>
      </c>
      <c r="AG171" s="3">
        <f t="shared" si="75"/>
        <v>13.563531906435678</v>
      </c>
      <c r="AH171" s="3">
        <f t="shared" si="76"/>
        <v>6.1565086730528407</v>
      </c>
      <c r="AI171">
        <f t="shared" si="77"/>
        <v>-16.114427059324754</v>
      </c>
      <c r="AJ171">
        <f t="shared" si="78"/>
        <v>26.072345445596667</v>
      </c>
      <c r="AK171">
        <f t="shared" si="79"/>
        <v>2.6174619277087867</v>
      </c>
      <c r="AL171" s="3">
        <f>(H170-H171)*60</f>
        <v>12.904087255094556</v>
      </c>
    </row>
    <row r="172" spans="1:38" x14ac:dyDescent="0.2">
      <c r="A172" s="18">
        <v>37058</v>
      </c>
      <c r="B172">
        <v>167</v>
      </c>
      <c r="C172">
        <f t="shared" si="55"/>
        <v>0</v>
      </c>
      <c r="D172">
        <f t="shared" si="56"/>
        <v>0</v>
      </c>
      <c r="E172">
        <f t="shared" si="57"/>
        <v>-0.4</v>
      </c>
      <c r="F172">
        <f t="shared" si="58"/>
        <v>0.4</v>
      </c>
      <c r="G172">
        <f t="shared" si="59"/>
        <v>22.542245161953918</v>
      </c>
      <c r="H172" s="3">
        <f t="shared" si="60"/>
        <v>-0.51484714731047942</v>
      </c>
      <c r="I172">
        <f t="shared" si="61"/>
        <v>0.97604352443201392</v>
      </c>
      <c r="J172">
        <f t="shared" si="62"/>
        <v>0.38336439059409128</v>
      </c>
      <c r="K172">
        <f t="shared" si="63"/>
        <v>0.92359717627568627</v>
      </c>
      <c r="L172">
        <f t="shared" si="64"/>
        <v>0.39277386817066517</v>
      </c>
      <c r="M172">
        <f t="shared" si="65"/>
        <v>66.872783672171209</v>
      </c>
      <c r="N172">
        <f t="shared" si="66"/>
        <v>293.12721632782882</v>
      </c>
      <c r="O172">
        <f t="shared" si="67"/>
        <v>0.99570991275129073</v>
      </c>
      <c r="P172">
        <f t="shared" si="68"/>
        <v>9.2529831129301493E-2</v>
      </c>
      <c r="Q172">
        <f t="shared" si="69"/>
        <v>5.646057803210641</v>
      </c>
      <c r="R172">
        <f t="shared" si="70"/>
        <v>5.646057803210641</v>
      </c>
      <c r="S172" s="3">
        <f t="shared" si="72"/>
        <v>5.6146385889991492</v>
      </c>
      <c r="T172" s="8">
        <f>S172/24</f>
        <v>0.23394327454163122</v>
      </c>
      <c r="U172" s="3">
        <v>0.38865827525918073</v>
      </c>
      <c r="V172" s="3">
        <f>S172-U172</f>
        <v>5.225980313739969</v>
      </c>
      <c r="W172" s="8">
        <f t="shared" si="73"/>
        <v>0.21774917973916538</v>
      </c>
      <c r="X172" s="3">
        <f>24-R172+D172-H172/60+0.04</f>
        <v>18.402522982577864</v>
      </c>
      <c r="Y172" s="8">
        <f t="shared" si="71"/>
        <v>0.76677179094074432</v>
      </c>
      <c r="Z172">
        <f>X172+U172</f>
        <v>18.791181257837046</v>
      </c>
      <c r="AA172" s="8">
        <f t="shared" si="54"/>
        <v>0.78296588574321024</v>
      </c>
      <c r="AB172">
        <f>-(S171-S172)*3600</f>
        <v>10.478005534909229</v>
      </c>
      <c r="AC172">
        <f t="shared" si="74"/>
        <v>15.837819975393899</v>
      </c>
      <c r="AD172">
        <f t="shared" si="80"/>
        <v>26.315825510303128</v>
      </c>
      <c r="AE172" s="4">
        <f>(X172-S172)/24</f>
        <v>0.53282851639911311</v>
      </c>
      <c r="AF172" s="4">
        <f>AE172+2*U172/24</f>
        <v>0.56521670600404483</v>
      </c>
      <c r="AG172" s="3">
        <f t="shared" si="75"/>
        <v>13.565200944097075</v>
      </c>
      <c r="AH172" s="3">
        <f t="shared" si="76"/>
        <v>5.3598144404846693</v>
      </c>
      <c r="AI172">
        <f t="shared" si="77"/>
        <v>-15.837819975393899</v>
      </c>
      <c r="AJ172">
        <f t="shared" si="78"/>
        <v>26.315825510303128</v>
      </c>
      <c r="AK172">
        <f t="shared" si="79"/>
        <v>2.9549194568686858</v>
      </c>
      <c r="AL172" s="3">
        <f>(H171-H172)*60</f>
        <v>13.028094558636944</v>
      </c>
    </row>
    <row r="173" spans="1:38" x14ac:dyDescent="0.2">
      <c r="A173" s="18">
        <v>37059</v>
      </c>
      <c r="B173">
        <v>168</v>
      </c>
      <c r="C173">
        <f t="shared" si="55"/>
        <v>0</v>
      </c>
      <c r="D173">
        <f t="shared" si="56"/>
        <v>0</v>
      </c>
      <c r="E173">
        <f t="shared" si="57"/>
        <v>-0.4</v>
      </c>
      <c r="F173">
        <f t="shared" si="58"/>
        <v>0.4</v>
      </c>
      <c r="G173">
        <f t="shared" si="59"/>
        <v>22.576394769378012</v>
      </c>
      <c r="H173" s="3">
        <f t="shared" si="60"/>
        <v>-0.73364900418804324</v>
      </c>
      <c r="I173">
        <f t="shared" si="61"/>
        <v>0.97604352443201392</v>
      </c>
      <c r="J173">
        <f t="shared" si="62"/>
        <v>0.38391480751175772</v>
      </c>
      <c r="K173">
        <f t="shared" si="63"/>
        <v>0.92336851829224176</v>
      </c>
      <c r="L173">
        <f t="shared" si="64"/>
        <v>0.39333779478242847</v>
      </c>
      <c r="M173">
        <f t="shared" si="65"/>
        <v>66.837644886029182</v>
      </c>
      <c r="N173">
        <f t="shared" si="66"/>
        <v>293.16235511397082</v>
      </c>
      <c r="O173">
        <f t="shared" si="67"/>
        <v>0.99569542292347624</v>
      </c>
      <c r="P173">
        <f t="shared" si="68"/>
        <v>9.2685623314728668E-2</v>
      </c>
      <c r="Q173">
        <f t="shared" si="69"/>
        <v>5.6454601523812036</v>
      </c>
      <c r="R173">
        <f t="shared" si="70"/>
        <v>5.6454601523812036</v>
      </c>
      <c r="S173" s="3">
        <f t="shared" si="72"/>
        <v>5.6176876357843373</v>
      </c>
      <c r="T173" s="8">
        <f>S173/24</f>
        <v>0.23407031815768073</v>
      </c>
      <c r="U173" s="3">
        <v>0.38876235357480859</v>
      </c>
      <c r="V173" s="3">
        <f>S173-U173</f>
        <v>5.2289252822095289</v>
      </c>
      <c r="W173" s="8">
        <f t="shared" si="73"/>
        <v>0.21787188675873037</v>
      </c>
      <c r="X173" s="3">
        <f>24-R173+D173-H173/60+0.04</f>
        <v>18.406767331021928</v>
      </c>
      <c r="Y173" s="8">
        <f t="shared" si="71"/>
        <v>0.76694863879258035</v>
      </c>
      <c r="Z173">
        <f>X173+U173</f>
        <v>18.795529684596737</v>
      </c>
      <c r="AA173" s="8">
        <f t="shared" si="54"/>
        <v>0.78314707019153074</v>
      </c>
      <c r="AB173">
        <f>-(S172-S173)*3600</f>
        <v>10.976568426676891</v>
      </c>
      <c r="AC173">
        <f t="shared" si="74"/>
        <v>15.534315305276536</v>
      </c>
      <c r="AD173">
        <f t="shared" si="80"/>
        <v>26.510883731953427</v>
      </c>
      <c r="AE173" s="4">
        <f>(X173-S173)/24</f>
        <v>0.53287832063489959</v>
      </c>
      <c r="AF173" s="4">
        <f>AE173+2*U173/24</f>
        <v>0.56527518343280025</v>
      </c>
      <c r="AG173" s="3">
        <f t="shared" si="75"/>
        <v>13.566604402387206</v>
      </c>
      <c r="AH173" s="3">
        <f t="shared" si="76"/>
        <v>4.5577468785996444</v>
      </c>
      <c r="AI173">
        <f t="shared" si="77"/>
        <v>-15.534315305276536</v>
      </c>
      <c r="AJ173">
        <f t="shared" si="78"/>
        <v>26.510883731953427</v>
      </c>
      <c r="AK173">
        <f t="shared" si="79"/>
        <v>3.4083321691724602</v>
      </c>
      <c r="AL173" s="3">
        <f>(H172-H173)*60</f>
        <v>13.12811141265383</v>
      </c>
    </row>
    <row r="174" spans="1:38" x14ac:dyDescent="0.2">
      <c r="A174" s="18">
        <v>37060</v>
      </c>
      <c r="B174">
        <v>169</v>
      </c>
      <c r="C174">
        <f t="shared" si="55"/>
        <v>0</v>
      </c>
      <c r="D174">
        <f t="shared" si="56"/>
        <v>0</v>
      </c>
      <c r="E174">
        <f t="shared" si="57"/>
        <v>-0.4</v>
      </c>
      <c r="F174">
        <f t="shared" si="58"/>
        <v>0.4</v>
      </c>
      <c r="G174">
        <f t="shared" si="59"/>
        <v>22.604170097895757</v>
      </c>
      <c r="H174" s="3">
        <f t="shared" si="60"/>
        <v>-0.95371390101661146</v>
      </c>
      <c r="I174">
        <f t="shared" si="61"/>
        <v>0.97604352443201392</v>
      </c>
      <c r="J174">
        <f t="shared" si="62"/>
        <v>0.38436238444220466</v>
      </c>
      <c r="K174">
        <f t="shared" si="63"/>
        <v>0.92318229912943139</v>
      </c>
      <c r="L174">
        <f t="shared" si="64"/>
        <v>0.39379635725351031</v>
      </c>
      <c r="M174">
        <f t="shared" si="65"/>
        <v>66.809064638933194</v>
      </c>
      <c r="N174">
        <f t="shared" si="66"/>
        <v>293.19093536106681</v>
      </c>
      <c r="O174">
        <f t="shared" si="67"/>
        <v>0.99568361429028485</v>
      </c>
      <c r="P174">
        <f t="shared" si="68"/>
        <v>9.281239267379772E-2</v>
      </c>
      <c r="Q174">
        <f t="shared" si="69"/>
        <v>5.6449738326534984</v>
      </c>
      <c r="R174">
        <f t="shared" si="70"/>
        <v>5.6449738326534984</v>
      </c>
      <c r="S174" s="3">
        <f t="shared" si="72"/>
        <v>5.6208690643371089</v>
      </c>
      <c r="T174" s="8">
        <f>S174/24</f>
        <v>0.23420287768071288</v>
      </c>
      <c r="U174" s="3">
        <v>0.38884419641225842</v>
      </c>
      <c r="V174" s="3">
        <f>S174-U174</f>
        <v>5.2320248679248502</v>
      </c>
      <c r="W174" s="8">
        <f t="shared" si="73"/>
        <v>0.21800103616353542</v>
      </c>
      <c r="X174" s="3">
        <f>24-R174+D174-H174/60+0.04</f>
        <v>18.410921399030112</v>
      </c>
      <c r="Y174" s="8">
        <f t="shared" si="71"/>
        <v>0.76712172495958797</v>
      </c>
      <c r="Z174">
        <f>X174+U174</f>
        <v>18.79976559544237</v>
      </c>
      <c r="AA174" s="8">
        <f t="shared" si="54"/>
        <v>0.78332356647676538</v>
      </c>
      <c r="AB174">
        <f>-(S173-S174)*3600</f>
        <v>11.453142789977733</v>
      </c>
      <c r="AC174">
        <f t="shared" si="74"/>
        <v>15.203888909952497</v>
      </c>
      <c r="AD174">
        <f t="shared" si="80"/>
        <v>26.657031699930229</v>
      </c>
      <c r="AE174" s="4">
        <f>(X174-S174)/24</f>
        <v>0.53291884727887517</v>
      </c>
      <c r="AF174" s="4">
        <f>AE174+2*U174/24</f>
        <v>0.5653225303132301</v>
      </c>
      <c r="AG174" s="3">
        <f t="shared" si="75"/>
        <v>13.567740727517522</v>
      </c>
      <c r="AH174" s="3">
        <f t="shared" si="76"/>
        <v>3.7507461199747638</v>
      </c>
      <c r="AI174">
        <f t="shared" si="77"/>
        <v>-15.203888909952497</v>
      </c>
      <c r="AJ174">
        <f t="shared" si="78"/>
        <v>26.657031699930229</v>
      </c>
      <c r="AK174">
        <f t="shared" si="79"/>
        <v>4.0535638573305501</v>
      </c>
      <c r="AL174" s="3">
        <f>(H173-H174)*60</f>
        <v>13.203893809714094</v>
      </c>
    </row>
    <row r="175" spans="1:38" x14ac:dyDescent="0.2">
      <c r="A175" s="18">
        <v>37061</v>
      </c>
      <c r="B175">
        <v>170</v>
      </c>
      <c r="C175">
        <f t="shared" si="55"/>
        <v>0</v>
      </c>
      <c r="D175">
        <f t="shared" si="56"/>
        <v>0</v>
      </c>
      <c r="E175">
        <f t="shared" si="57"/>
        <v>-0.4</v>
      </c>
      <c r="F175">
        <f t="shared" si="58"/>
        <v>0.4</v>
      </c>
      <c r="G175">
        <f t="shared" si="59"/>
        <v>22.625547047778106</v>
      </c>
      <c r="H175" s="3">
        <f t="shared" si="60"/>
        <v>-1.1746346046303593</v>
      </c>
      <c r="I175">
        <f t="shared" si="61"/>
        <v>0.97604352443201392</v>
      </c>
      <c r="J175">
        <f t="shared" si="62"/>
        <v>0.38470679517569317</v>
      </c>
      <c r="K175">
        <f t="shared" si="63"/>
        <v>0.92303883003135201</v>
      </c>
      <c r="L175">
        <f t="shared" si="64"/>
        <v>0.394149221367525</v>
      </c>
      <c r="M175">
        <f t="shared" si="65"/>
        <v>66.787067962085047</v>
      </c>
      <c r="N175">
        <f t="shared" si="66"/>
        <v>293.21293203791492</v>
      </c>
      <c r="O175">
        <f t="shared" si="67"/>
        <v>0.99567451157804054</v>
      </c>
      <c r="P175">
        <f t="shared" si="68"/>
        <v>9.2909994047090272E-2</v>
      </c>
      <c r="Q175">
        <f t="shared" si="69"/>
        <v>5.6445994048572592</v>
      </c>
      <c r="R175">
        <f t="shared" si="70"/>
        <v>5.6445994048572592</v>
      </c>
      <c r="S175" s="3">
        <f t="shared" si="72"/>
        <v>5.6241766482677651</v>
      </c>
      <c r="T175" s="8">
        <f>S175/24</f>
        <v>0.23434069367782354</v>
      </c>
      <c r="U175" s="3">
        <v>0.38890368526836228</v>
      </c>
      <c r="V175" s="3">
        <f>S175-U175</f>
        <v>5.235272962999403</v>
      </c>
      <c r="W175" s="8">
        <f t="shared" si="73"/>
        <v>0.21813637345830847</v>
      </c>
      <c r="X175" s="3">
        <f>24-R175+D175-H175/60+0.04</f>
        <v>18.414977838553245</v>
      </c>
      <c r="Y175" s="8">
        <f t="shared" si="71"/>
        <v>0.76729074327305191</v>
      </c>
      <c r="Z175">
        <f>X175+U175</f>
        <v>18.803881523821609</v>
      </c>
      <c r="AA175" s="8">
        <f t="shared" si="54"/>
        <v>0.78349506349256703</v>
      </c>
      <c r="AB175">
        <f>-(S174-S175)*3600</f>
        <v>11.907302150362398</v>
      </c>
      <c r="AC175">
        <f t="shared" si="74"/>
        <v>14.846568654666186</v>
      </c>
      <c r="AD175">
        <f t="shared" si="80"/>
        <v>26.753870805028583</v>
      </c>
      <c r="AE175" s="4">
        <f>(X175-S175)/24</f>
        <v>0.53295004959522829</v>
      </c>
      <c r="AF175" s="4">
        <f>AE175+2*U175/24</f>
        <v>0.56535869003425843</v>
      </c>
      <c r="AG175" s="3">
        <f t="shared" si="75"/>
        <v>13.568608560822202</v>
      </c>
      <c r="AH175" s="3">
        <f t="shared" si="76"/>
        <v>2.939266504303788</v>
      </c>
      <c r="AI175">
        <f t="shared" si="77"/>
        <v>-14.846568654666186</v>
      </c>
      <c r="AJ175">
        <f t="shared" si="78"/>
        <v>26.753870805028583</v>
      </c>
      <c r="AK175">
        <f t="shared" si="79"/>
        <v>5.0511134777766031</v>
      </c>
      <c r="AL175" s="3">
        <f>(H174-H175)*60</f>
        <v>13.25524221682487</v>
      </c>
    </row>
    <row r="176" spans="1:38" x14ac:dyDescent="0.2">
      <c r="A176" s="18">
        <v>37062</v>
      </c>
      <c r="B176">
        <v>171</v>
      </c>
      <c r="C176">
        <f t="shared" si="55"/>
        <v>0</v>
      </c>
      <c r="D176">
        <f t="shared" si="56"/>
        <v>0</v>
      </c>
      <c r="E176">
        <f t="shared" si="57"/>
        <v>-0.4</v>
      </c>
      <c r="F176">
        <f t="shared" si="58"/>
        <v>0.4</v>
      </c>
      <c r="G176">
        <f t="shared" si="59"/>
        <v>22.640503437934992</v>
      </c>
      <c r="H176" s="3">
        <f t="shared" si="60"/>
        <v>-1.3960013090173566</v>
      </c>
      <c r="I176">
        <f t="shared" si="61"/>
        <v>0.97604352443201392</v>
      </c>
      <c r="J176">
        <f t="shared" si="62"/>
        <v>0.38494773042280012</v>
      </c>
      <c r="K176">
        <f t="shared" si="63"/>
        <v>0.92293837543052415</v>
      </c>
      <c r="L176">
        <f t="shared" si="64"/>
        <v>0.3943960702437031</v>
      </c>
      <c r="M176">
        <f t="shared" si="65"/>
        <v>66.77167786011637</v>
      </c>
      <c r="N176">
        <f t="shared" si="66"/>
        <v>293.22832213988363</v>
      </c>
      <c r="O176">
        <f t="shared" si="67"/>
        <v>0.99566813543884625</v>
      </c>
      <c r="P176">
        <f t="shared" si="68"/>
        <v>9.2978298929004499E-2</v>
      </c>
      <c r="Q176">
        <f t="shared" si="69"/>
        <v>5.6443373650482558</v>
      </c>
      <c r="R176">
        <f t="shared" si="70"/>
        <v>5.6443373650482558</v>
      </c>
      <c r="S176" s="3">
        <f t="shared" si="72"/>
        <v>5.6276040535318783</v>
      </c>
      <c r="T176" s="8">
        <f>S176/24</f>
        <v>0.23448350223049494</v>
      </c>
      <c r="U176" s="3">
        <v>0.38894073646887728</v>
      </c>
      <c r="V176" s="3">
        <f>S176-U176</f>
        <v>5.2386633170630006</v>
      </c>
      <c r="W176" s="8">
        <f t="shared" si="73"/>
        <v>0.21827763821095836</v>
      </c>
      <c r="X176" s="3">
        <f>24-R176+D176-H176/60+0.04</f>
        <v>18.418929323435368</v>
      </c>
      <c r="Y176" s="8">
        <f t="shared" si="71"/>
        <v>0.76745538847647365</v>
      </c>
      <c r="Z176">
        <f>X176+U176</f>
        <v>18.807870059904246</v>
      </c>
      <c r="AA176" s="8">
        <f t="shared" si="54"/>
        <v>0.78366125249601026</v>
      </c>
      <c r="AB176">
        <f>-(S175-S176)*3600</f>
        <v>12.338658950807613</v>
      </c>
      <c r="AC176">
        <f t="shared" si="74"/>
        <v>14.462434668569131</v>
      </c>
      <c r="AD176">
        <f t="shared" si="80"/>
        <v>26.801093619376744</v>
      </c>
      <c r="AE176" s="4">
        <f>(X176-S176)/24</f>
        <v>0.53297188624597869</v>
      </c>
      <c r="AF176" s="4">
        <f>AE176+2*U176/24</f>
        <v>0.56538361428505179</v>
      </c>
      <c r="AG176" s="3">
        <f t="shared" si="75"/>
        <v>13.569206742841242</v>
      </c>
      <c r="AH176" s="3">
        <f t="shared" si="76"/>
        <v>2.123775717761518</v>
      </c>
      <c r="AI176">
        <f t="shared" si="77"/>
        <v>-14.462434668569131</v>
      </c>
      <c r="AJ176">
        <f t="shared" si="78"/>
        <v>26.801093619376744</v>
      </c>
      <c r="AK176">
        <f t="shared" si="79"/>
        <v>6.8097749435673416</v>
      </c>
      <c r="AL176" s="3">
        <f>(H175-H176)*60</f>
        <v>13.282002263219841</v>
      </c>
    </row>
    <row r="177" spans="1:38" x14ac:dyDescent="0.2">
      <c r="A177" s="18">
        <v>37063</v>
      </c>
      <c r="B177">
        <v>172</v>
      </c>
      <c r="C177">
        <f t="shared" si="55"/>
        <v>0</v>
      </c>
      <c r="D177">
        <f t="shared" si="56"/>
        <v>0</v>
      </c>
      <c r="E177">
        <f t="shared" si="57"/>
        <v>-0.4</v>
      </c>
      <c r="F177">
        <f t="shared" si="58"/>
        <v>0.4</v>
      </c>
      <c r="G177">
        <f t="shared" si="59"/>
        <v>22.649019060676505</v>
      </c>
      <c r="H177" s="3">
        <f t="shared" si="60"/>
        <v>-1.6174023973008014</v>
      </c>
      <c r="I177">
        <f t="shared" si="61"/>
        <v>0.97604352443201392</v>
      </c>
      <c r="J177">
        <f t="shared" si="62"/>
        <v>0.38508489844187588</v>
      </c>
      <c r="K177">
        <f t="shared" si="63"/>
        <v>0.92288115214907829</v>
      </c>
      <c r="L177">
        <f t="shared" si="64"/>
        <v>0.39453660497974941</v>
      </c>
      <c r="M177">
        <f t="shared" si="65"/>
        <v>66.76291525365113</v>
      </c>
      <c r="N177">
        <f t="shared" si="66"/>
        <v>293.23708474634884</v>
      </c>
      <c r="O177">
        <f t="shared" si="67"/>
        <v>0.99566450236535486</v>
      </c>
      <c r="P177">
        <f t="shared" si="68"/>
        <v>9.3017195880924372E-2</v>
      </c>
      <c r="Q177">
        <f t="shared" si="69"/>
        <v>5.6441881429018919</v>
      </c>
      <c r="R177">
        <f t="shared" si="70"/>
        <v>5.6441881429018919</v>
      </c>
      <c r="S177" s="3">
        <f t="shared" si="72"/>
        <v>5.6311448495235714</v>
      </c>
      <c r="T177" s="8">
        <f>S177/24</f>
        <v>0.23463103539681548</v>
      </c>
      <c r="U177" s="3">
        <v>0.38895530137751444</v>
      </c>
      <c r="V177" s="3">
        <f>S177-U177</f>
        <v>5.2421895481460572</v>
      </c>
      <c r="W177" s="8">
        <f t="shared" si="73"/>
        <v>0.21842456450608572</v>
      </c>
      <c r="X177" s="3">
        <f>24-R177+D177-H177/60+0.04</f>
        <v>18.422768563719785</v>
      </c>
      <c r="Y177" s="8">
        <f t="shared" si="71"/>
        <v>0.76761535682165771</v>
      </c>
      <c r="Z177">
        <f>X177+U177</f>
        <v>18.811723865097299</v>
      </c>
      <c r="AA177" s="8">
        <f t="shared" si="54"/>
        <v>0.78382182771238751</v>
      </c>
      <c r="AB177">
        <f>-(S176-S177)*3600</f>
        <v>12.746865570095167</v>
      </c>
      <c r="AC177">
        <f t="shared" si="74"/>
        <v>14.051619440967684</v>
      </c>
      <c r="AD177">
        <f t="shared" si="80"/>
        <v>26.798485011062851</v>
      </c>
      <c r="AE177" s="4">
        <f>(X177-S177)/24</f>
        <v>0.5329843214248422</v>
      </c>
      <c r="AF177" s="4">
        <f>AE177+2*U177/24</f>
        <v>0.56539726320630179</v>
      </c>
      <c r="AG177" s="3">
        <f t="shared" si="75"/>
        <v>13.569534316951243</v>
      </c>
      <c r="AH177" s="3">
        <f t="shared" si="76"/>
        <v>1.304753870872517</v>
      </c>
      <c r="AI177">
        <f t="shared" si="77"/>
        <v>-14.051619440967684</v>
      </c>
      <c r="AJ177">
        <f t="shared" si="78"/>
        <v>26.798485011062851</v>
      </c>
      <c r="AK177">
        <f t="shared" si="79"/>
        <v>10.769555664602906</v>
      </c>
      <c r="AL177" s="3">
        <f>(H176-H177)*60</f>
        <v>13.284065297006684</v>
      </c>
    </row>
    <row r="178" spans="1:38" x14ac:dyDescent="0.2">
      <c r="A178" s="18">
        <v>37064</v>
      </c>
      <c r="B178">
        <v>173</v>
      </c>
      <c r="C178">
        <f t="shared" si="55"/>
        <v>0</v>
      </c>
      <c r="D178">
        <f t="shared" si="56"/>
        <v>0</v>
      </c>
      <c r="E178">
        <f t="shared" si="57"/>
        <v>-0.4</v>
      </c>
      <c r="F178">
        <f t="shared" si="58"/>
        <v>0.4</v>
      </c>
      <c r="G178">
        <f t="shared" si="59"/>
        <v>22.651075735061347</v>
      </c>
      <c r="H178" s="3">
        <f t="shared" si="60"/>
        <v>-1.8384252107682326</v>
      </c>
      <c r="I178">
        <f t="shared" si="61"/>
        <v>0.97604352443201392</v>
      </c>
      <c r="J178">
        <f t="shared" si="62"/>
        <v>0.38511802568350384</v>
      </c>
      <c r="K178">
        <f t="shared" si="63"/>
        <v>0.9228673286521959</v>
      </c>
      <c r="L178">
        <f t="shared" si="64"/>
        <v>0.3945705453121206</v>
      </c>
      <c r="M178">
        <f t="shared" si="65"/>
        <v>66.760798923509</v>
      </c>
      <c r="N178">
        <f t="shared" si="66"/>
        <v>293.23920107649099</v>
      </c>
      <c r="O178">
        <f t="shared" si="67"/>
        <v>0.9956636246160927</v>
      </c>
      <c r="P178">
        <f t="shared" si="68"/>
        <v>9.3026590910042728E-2</v>
      </c>
      <c r="Q178">
        <f t="shared" si="69"/>
        <v>5.6441521002425858</v>
      </c>
      <c r="R178">
        <f t="shared" si="70"/>
        <v>5.6441521002425858</v>
      </c>
      <c r="S178" s="3">
        <f t="shared" si="72"/>
        <v>5.6347925204220566</v>
      </c>
      <c r="T178" s="8">
        <f>S178/24</f>
        <v>0.23478302168425236</v>
      </c>
      <c r="U178" s="3">
        <v>0.38894736650608985</v>
      </c>
      <c r="V178" s="3">
        <f>S178-U178</f>
        <v>5.2458451539159672</v>
      </c>
      <c r="W178" s="8">
        <f t="shared" si="73"/>
        <v>0.21857688141316531</v>
      </c>
      <c r="X178" s="3">
        <f>24-R178+D178-H178/60+0.04</f>
        <v>18.426488319936883</v>
      </c>
      <c r="Y178" s="8">
        <f t="shared" si="71"/>
        <v>0.76777034666403676</v>
      </c>
      <c r="Z178">
        <f>X178+U178</f>
        <v>18.815435686442974</v>
      </c>
      <c r="AA178" s="8">
        <f t="shared" si="54"/>
        <v>0.7839764869351239</v>
      </c>
      <c r="AB178">
        <f>-(S177-S178)*3600</f>
        <v>13.131615234546601</v>
      </c>
      <c r="AC178">
        <f t="shared" si="74"/>
        <v>13.614307754578974</v>
      </c>
      <c r="AD178">
        <f t="shared" si="80"/>
        <v>26.745922989125575</v>
      </c>
      <c r="AE178" s="4">
        <f>(X178-S178)/24</f>
        <v>0.5329873249797844</v>
      </c>
      <c r="AF178" s="4">
        <f>AE178+2*U178/24</f>
        <v>0.56539960552195856</v>
      </c>
      <c r="AG178" s="3">
        <f t="shared" si="75"/>
        <v>13.569590532527005</v>
      </c>
      <c r="AH178" s="3">
        <f t="shared" si="76"/>
        <v>0.48269252003237284</v>
      </c>
      <c r="AI178">
        <f t="shared" si="77"/>
        <v>-13.614307754578974</v>
      </c>
      <c r="AJ178">
        <f t="shared" si="78"/>
        <v>26.745922989125575</v>
      </c>
      <c r="AK178">
        <f t="shared" si="79"/>
        <v>28.204927960486938</v>
      </c>
      <c r="AL178" s="3">
        <f>(H177-H178)*60</f>
        <v>13.261368808045875</v>
      </c>
    </row>
    <row r="179" spans="1:38" x14ac:dyDescent="0.2">
      <c r="A179" s="18">
        <v>37065</v>
      </c>
      <c r="B179">
        <v>174</v>
      </c>
      <c r="C179">
        <f t="shared" si="55"/>
        <v>0</v>
      </c>
      <c r="D179">
        <f t="shared" si="56"/>
        <v>0</v>
      </c>
      <c r="E179">
        <f t="shared" si="57"/>
        <v>-0.4</v>
      </c>
      <c r="F179">
        <f t="shared" si="58"/>
        <v>0.4</v>
      </c>
      <c r="G179">
        <f t="shared" si="59"/>
        <v>22.646657358683981</v>
      </c>
      <c r="H179" s="3">
        <f t="shared" si="60"/>
        <v>-2.0586568226851827</v>
      </c>
      <c r="I179">
        <f t="shared" si="61"/>
        <v>0.97604352443201392</v>
      </c>
      <c r="J179">
        <f t="shared" si="62"/>
        <v>0.38504685745110667</v>
      </c>
      <c r="K179">
        <f t="shared" si="63"/>
        <v>0.92289702435701193</v>
      </c>
      <c r="L179">
        <f t="shared" si="64"/>
        <v>0.39449763029284562</v>
      </c>
      <c r="M179">
        <f t="shared" si="65"/>
        <v>66.765345456709923</v>
      </c>
      <c r="N179">
        <f t="shared" si="66"/>
        <v>293.23465454329005</v>
      </c>
      <c r="O179">
        <f t="shared" si="67"/>
        <v>0.9956655101518328</v>
      </c>
      <c r="P179">
        <f t="shared" si="68"/>
        <v>9.3006407811991931E-2</v>
      </c>
      <c r="Q179">
        <f t="shared" si="69"/>
        <v>5.6442295297161351</v>
      </c>
      <c r="R179">
        <f t="shared" si="70"/>
        <v>5.6442295297161351</v>
      </c>
      <c r="S179" s="3">
        <f t="shared" si="72"/>
        <v>5.6385404767608884</v>
      </c>
      <c r="T179" s="8">
        <f>S179/24</f>
        <v>0.23493918653170368</v>
      </c>
      <c r="U179" s="3">
        <v>0.3889169535251582</v>
      </c>
      <c r="V179" s="3">
        <f>S179-U179</f>
        <v>5.24962352323573</v>
      </c>
      <c r="W179" s="8">
        <f t="shared" si="73"/>
        <v>0.21873431346815542</v>
      </c>
      <c r="X179" s="3">
        <f>24-R179+D179-H179/60+0.04</f>
        <v>18.430081417328616</v>
      </c>
      <c r="Y179" s="8">
        <f t="shared" si="71"/>
        <v>0.76792005905535898</v>
      </c>
      <c r="Z179">
        <f>X179+U179</f>
        <v>18.818998370853773</v>
      </c>
      <c r="AA179" s="8">
        <f t="shared" si="54"/>
        <v>0.78412493211890721</v>
      </c>
      <c r="AB179">
        <f>-(S178-S179)*3600</f>
        <v>13.492642819794654</v>
      </c>
      <c r="AC179">
        <f t="shared" si="74"/>
        <v>13.150736453740635</v>
      </c>
      <c r="AD179">
        <f t="shared" si="80"/>
        <v>26.643379273535288</v>
      </c>
      <c r="AE179" s="4">
        <f>(X179-S179)/24</f>
        <v>0.53298087252365534</v>
      </c>
      <c r="AF179" s="4">
        <f>AE179+2*U179/24</f>
        <v>0.5653906186507518</v>
      </c>
      <c r="AG179" s="3">
        <f t="shared" si="75"/>
        <v>13.569374847618043</v>
      </c>
      <c r="AH179" s="3">
        <f t="shared" si="76"/>
        <v>-0.34190636605401892</v>
      </c>
      <c r="AI179">
        <f t="shared" si="77"/>
        <v>-13.150736453740635</v>
      </c>
      <c r="AJ179">
        <f t="shared" si="78"/>
        <v>26.643379273535288</v>
      </c>
      <c r="AK179">
        <f t="shared" si="79"/>
        <v>-38.462976298203543</v>
      </c>
      <c r="AL179" s="3">
        <f>(H178-H179)*60</f>
        <v>13.213896715017004</v>
      </c>
    </row>
    <row r="180" spans="1:38" x14ac:dyDescent="0.2">
      <c r="A180" s="18">
        <v>37066</v>
      </c>
      <c r="B180">
        <v>175</v>
      </c>
      <c r="C180">
        <f t="shared" si="55"/>
        <v>0</v>
      </c>
      <c r="D180">
        <f t="shared" si="56"/>
        <v>0</v>
      </c>
      <c r="E180">
        <f t="shared" si="57"/>
        <v>-0.4</v>
      </c>
      <c r="F180">
        <f t="shared" si="58"/>
        <v>0.4</v>
      </c>
      <c r="G180">
        <f t="shared" si="59"/>
        <v>22.635749957755177</v>
      </c>
      <c r="H180" s="3">
        <f t="shared" si="60"/>
        <v>-2.2776848146052124</v>
      </c>
      <c r="I180">
        <f t="shared" si="61"/>
        <v>0.97604352443201392</v>
      </c>
      <c r="J180">
        <f t="shared" si="62"/>
        <v>0.38487115857678156</v>
      </c>
      <c r="K180">
        <f t="shared" si="63"/>
        <v>0.92297030900011401</v>
      </c>
      <c r="L180">
        <f t="shared" si="64"/>
        <v>0.39431761898194906</v>
      </c>
      <c r="M180">
        <f t="shared" si="65"/>
        <v>66.77656919443605</v>
      </c>
      <c r="N180">
        <f t="shared" si="66"/>
        <v>293.22343080556396</v>
      </c>
      <c r="O180">
        <f t="shared" si="67"/>
        <v>0.99567016258345353</v>
      </c>
      <c r="P180">
        <f t="shared" si="68"/>
        <v>9.2956588475692034E-2</v>
      </c>
      <c r="Q180">
        <f t="shared" si="69"/>
        <v>5.6444206536113342</v>
      </c>
      <c r="R180">
        <f t="shared" si="70"/>
        <v>5.6444206536113342</v>
      </c>
      <c r="S180" s="3">
        <f t="shared" si="72"/>
        <v>5.6423820671880875</v>
      </c>
      <c r="T180" s="8">
        <f>S180/24</f>
        <v>0.23509925279950364</v>
      </c>
      <c r="U180" s="3">
        <v>0.38886411917519248</v>
      </c>
      <c r="V180" s="3">
        <f>S180-U180</f>
        <v>5.2535179480128953</v>
      </c>
      <c r="W180" s="8">
        <f t="shared" si="73"/>
        <v>0.21889658116720398</v>
      </c>
      <c r="X180" s="3">
        <f>24-R180+D180-H180/60+0.04</f>
        <v>18.433540759965418</v>
      </c>
      <c r="Y180" s="8">
        <f t="shared" si="71"/>
        <v>0.76806419833189243</v>
      </c>
      <c r="Z180">
        <f>X180+U180</f>
        <v>18.82240487914061</v>
      </c>
      <c r="AA180" s="8">
        <f t="shared" si="54"/>
        <v>0.78426686996419204</v>
      </c>
      <c r="AB180">
        <f>-(S179-S180)*3600</f>
        <v>13.829725537916815</v>
      </c>
      <c r="AC180">
        <f t="shared" si="74"/>
        <v>12.66119405069503</v>
      </c>
      <c r="AD180">
        <f t="shared" si="80"/>
        <v>26.490919588611845</v>
      </c>
      <c r="AE180" s="4">
        <f>(X180-S180)/24</f>
        <v>0.53296494553238871</v>
      </c>
      <c r="AF180" s="4">
        <f>AE180+2*U180/24</f>
        <v>0.56537028879698803</v>
      </c>
      <c r="AG180" s="3">
        <f t="shared" si="75"/>
        <v>13.568886931127713</v>
      </c>
      <c r="AH180" s="3">
        <f t="shared" si="76"/>
        <v>-1.1685314872217845</v>
      </c>
      <c r="AI180">
        <f t="shared" si="77"/>
        <v>-12.66119405069503</v>
      </c>
      <c r="AJ180">
        <f t="shared" si="78"/>
        <v>26.490919588611845</v>
      </c>
      <c r="AK180">
        <f t="shared" si="79"/>
        <v>-10.835132976003381</v>
      </c>
      <c r="AL180" s="3">
        <f>(H179-H180)*60</f>
        <v>13.141679515201785</v>
      </c>
    </row>
    <row r="181" spans="1:38" x14ac:dyDescent="0.2">
      <c r="A181" s="18">
        <v>37067</v>
      </c>
      <c r="B181">
        <v>176</v>
      </c>
      <c r="C181">
        <f t="shared" si="55"/>
        <v>0</v>
      </c>
      <c r="D181">
        <f t="shared" si="56"/>
        <v>0</v>
      </c>
      <c r="E181">
        <f t="shared" si="57"/>
        <v>-0.4</v>
      </c>
      <c r="F181">
        <f t="shared" si="58"/>
        <v>0.4</v>
      </c>
      <c r="G181">
        <f t="shared" si="59"/>
        <v>22.618341735335413</v>
      </c>
      <c r="H181" s="3">
        <f t="shared" si="60"/>
        <v>-2.4950980528732032</v>
      </c>
      <c r="I181">
        <f t="shared" si="61"/>
        <v>0.97604352443201392</v>
      </c>
      <c r="J181">
        <f t="shared" si="62"/>
        <v>0.38459071411139717</v>
      </c>
      <c r="K181">
        <f t="shared" si="63"/>
        <v>0.92308720206667672</v>
      </c>
      <c r="L181">
        <f t="shared" si="64"/>
        <v>0.39403029115448607</v>
      </c>
      <c r="M181">
        <f t="shared" si="65"/>
        <v>66.794482182101419</v>
      </c>
      <c r="N181">
        <f t="shared" si="66"/>
        <v>293.20551781789857</v>
      </c>
      <c r="O181">
        <f t="shared" si="67"/>
        <v>0.99567758113167382</v>
      </c>
      <c r="P181">
        <f t="shared" si="68"/>
        <v>9.2877093148844042E-2</v>
      </c>
      <c r="Q181">
        <f t="shared" si="69"/>
        <v>5.6447256228369911</v>
      </c>
      <c r="R181">
        <f t="shared" si="70"/>
        <v>5.6447256228369911</v>
      </c>
      <c r="S181" s="3">
        <f t="shared" si="72"/>
        <v>5.6463105903848776</v>
      </c>
      <c r="T181" s="8">
        <f>S181/24</f>
        <v>0.23526294126603656</v>
      </c>
      <c r="U181" s="3">
        <v>0.38878895507878353</v>
      </c>
      <c r="V181" s="3">
        <f>S181-U181</f>
        <v>5.2575216353060945</v>
      </c>
      <c r="W181" s="8">
        <f t="shared" si="73"/>
        <v>0.21906340147108727</v>
      </c>
      <c r="X181" s="3">
        <f>24-R181+D181-H181/60+0.04</f>
        <v>18.436859344710896</v>
      </c>
      <c r="Y181" s="8">
        <f t="shared" si="71"/>
        <v>0.76820247269628739</v>
      </c>
      <c r="Z181">
        <f>X181+U181</f>
        <v>18.82564829978968</v>
      </c>
      <c r="AA181" s="8">
        <f t="shared" si="54"/>
        <v>0.78440201249123664</v>
      </c>
      <c r="AB181">
        <f>-(S180-S181)*3600</f>
        <v>14.142683508444165</v>
      </c>
      <c r="AC181">
        <f t="shared" si="74"/>
        <v>12.146020168452623</v>
      </c>
      <c r="AD181">
        <f t="shared" si="80"/>
        <v>26.288703676896787</v>
      </c>
      <c r="AE181" s="4">
        <f>(X181-S181)/24</f>
        <v>0.53293953143025075</v>
      </c>
      <c r="AF181" s="4">
        <f>AE181+2*U181/24</f>
        <v>0.56533861102014937</v>
      </c>
      <c r="AG181" s="3">
        <f t="shared" si="75"/>
        <v>13.568126664483586</v>
      </c>
      <c r="AH181" s="3">
        <f t="shared" si="76"/>
        <v>-1.9966633399915423</v>
      </c>
      <c r="AI181">
        <f t="shared" si="77"/>
        <v>-12.146020168452623</v>
      </c>
      <c r="AJ181">
        <f t="shared" si="78"/>
        <v>26.288703676896787</v>
      </c>
      <c r="AK181">
        <f t="shared" si="79"/>
        <v>-6.0831588005737975</v>
      </c>
      <c r="AL181" s="3">
        <f>(H180-H181)*60</f>
        <v>13.044794296079445</v>
      </c>
    </row>
    <row r="182" spans="1:38" x14ac:dyDescent="0.2">
      <c r="A182" s="18">
        <v>37068</v>
      </c>
      <c r="B182">
        <v>177</v>
      </c>
      <c r="C182">
        <f t="shared" si="55"/>
        <v>0</v>
      </c>
      <c r="D182">
        <f t="shared" si="56"/>
        <v>0</v>
      </c>
      <c r="E182">
        <f t="shared" si="57"/>
        <v>-0.4</v>
      </c>
      <c r="F182">
        <f t="shared" si="58"/>
        <v>0.4</v>
      </c>
      <c r="G182">
        <f t="shared" si="59"/>
        <v>22.594423117584743</v>
      </c>
      <c r="H182" s="3">
        <f t="shared" si="60"/>
        <v>-2.710487463013346</v>
      </c>
      <c r="I182">
        <f t="shared" si="61"/>
        <v>0.97604352443201392</v>
      </c>
      <c r="J182">
        <f t="shared" si="62"/>
        <v>0.38420533002791568</v>
      </c>
      <c r="K182">
        <f t="shared" si="63"/>
        <v>0.92324767228417115</v>
      </c>
      <c r="L182">
        <f t="shared" si="64"/>
        <v>0.39363544802112704</v>
      </c>
      <c r="M182">
        <f t="shared" si="65"/>
        <v>66.819094121674453</v>
      </c>
      <c r="N182">
        <f t="shared" si="66"/>
        <v>293.18090587832558</v>
      </c>
      <c r="O182">
        <f t="shared" si="67"/>
        <v>0.99568776059898356</v>
      </c>
      <c r="P182">
        <f t="shared" si="68"/>
        <v>9.2767900662789587E-2</v>
      </c>
      <c r="Q182">
        <f t="shared" si="69"/>
        <v>5.6451445160593181</v>
      </c>
      <c r="R182">
        <f t="shared" si="70"/>
        <v>5.6451445160593181</v>
      </c>
      <c r="S182" s="3">
        <f t="shared" si="72"/>
        <v>5.6503193071095401</v>
      </c>
      <c r="T182" s="8">
        <f>S182/24</f>
        <v>0.23542997112956418</v>
      </c>
      <c r="U182" s="3">
        <v>0.38869158745502186</v>
      </c>
      <c r="V182" s="3">
        <f>S182-U182</f>
        <v>5.261627719654518</v>
      </c>
      <c r="W182" s="8">
        <f t="shared" si="73"/>
        <v>0.21923448831893824</v>
      </c>
      <c r="X182" s="3">
        <f>24-R182+D182-H182/60+0.04</f>
        <v>18.440030274990903</v>
      </c>
      <c r="Y182" s="8">
        <f t="shared" si="71"/>
        <v>0.76833459479128763</v>
      </c>
      <c r="Z182">
        <f>X182+U182</f>
        <v>18.828721862445924</v>
      </c>
      <c r="AA182" s="8">
        <f t="shared" si="54"/>
        <v>0.78453007760191351</v>
      </c>
      <c r="AB182">
        <f>-(S181-S182)*3600</f>
        <v>14.431380208785072</v>
      </c>
      <c r="AC182">
        <f t="shared" si="74"/>
        <v>11.605604824824525</v>
      </c>
      <c r="AD182">
        <f t="shared" si="80"/>
        <v>26.036985033609596</v>
      </c>
      <c r="AE182" s="4">
        <f>(X182-S182)/24</f>
        <v>0.53290462366172342</v>
      </c>
      <c r="AF182" s="4">
        <f>AE182+2*U182/24</f>
        <v>0.56529558928297519</v>
      </c>
      <c r="AG182" s="3">
        <f t="shared" si="75"/>
        <v>13.567094142791404</v>
      </c>
      <c r="AH182" s="3">
        <f t="shared" si="76"/>
        <v>-2.8257753839605471</v>
      </c>
      <c r="AI182">
        <f t="shared" si="77"/>
        <v>-11.605604824824525</v>
      </c>
      <c r="AJ182">
        <f t="shared" si="78"/>
        <v>26.036985033609596</v>
      </c>
      <c r="AK182">
        <f t="shared" si="79"/>
        <v>-4.1070514276185515</v>
      </c>
      <c r="AL182" s="3">
        <f>(H181-H182)*60</f>
        <v>12.923364608408567</v>
      </c>
    </row>
    <row r="183" spans="1:38" x14ac:dyDescent="0.2">
      <c r="A183" s="18">
        <v>37069</v>
      </c>
      <c r="B183">
        <v>178</v>
      </c>
      <c r="C183">
        <f t="shared" si="55"/>
        <v>0</v>
      </c>
      <c r="D183">
        <f t="shared" si="56"/>
        <v>0</v>
      </c>
      <c r="E183">
        <f t="shared" si="57"/>
        <v>-0.4</v>
      </c>
      <c r="F183">
        <f t="shared" si="58"/>
        <v>0.4</v>
      </c>
      <c r="G183">
        <f t="shared" si="59"/>
        <v>22.563986797897993</v>
      </c>
      <c r="H183" s="3">
        <f t="shared" si="60"/>
        <v>-2.9234467996981914</v>
      </c>
      <c r="I183">
        <f t="shared" si="61"/>
        <v>0.97604352443201392</v>
      </c>
      <c r="J183">
        <f t="shared" si="62"/>
        <v>0.38371483393684097</v>
      </c>
      <c r="K183">
        <f t="shared" si="63"/>
        <v>0.92345163718346535</v>
      </c>
      <c r="L183">
        <f t="shared" si="64"/>
        <v>0.39313291296116637</v>
      </c>
      <c r="M183">
        <f t="shared" si="65"/>
        <v>66.850412326391705</v>
      </c>
      <c r="N183">
        <f t="shared" si="66"/>
        <v>293.14958767360827</v>
      </c>
      <c r="O183">
        <f t="shared" si="67"/>
        <v>0.99570069135403061</v>
      </c>
      <c r="P183">
        <f t="shared" si="68"/>
        <v>9.2629008615581612E-2</v>
      </c>
      <c r="Q183">
        <f t="shared" si="69"/>
        <v>5.6456773390042141</v>
      </c>
      <c r="R183">
        <f t="shared" si="70"/>
        <v>5.6456773390042141</v>
      </c>
      <c r="S183" s="3">
        <f t="shared" si="72"/>
        <v>5.6544014523325172</v>
      </c>
      <c r="T183" s="8">
        <f>S183/24</f>
        <v>0.23560006051385488</v>
      </c>
      <c r="U183" s="3">
        <v>0.38857217673766242</v>
      </c>
      <c r="V183" s="3">
        <f>S183-U183</f>
        <v>5.2658292755948546</v>
      </c>
      <c r="W183" s="8">
        <f t="shared" si="73"/>
        <v>0.21940955314978561</v>
      </c>
      <c r="X183" s="3">
        <f>24-R183+D183-H183/60+0.04</f>
        <v>18.443046774324088</v>
      </c>
      <c r="Y183" s="8">
        <f t="shared" si="71"/>
        <v>0.76846028226350371</v>
      </c>
      <c r="Z183">
        <f>X183+U183</f>
        <v>18.831618951061749</v>
      </c>
      <c r="AA183" s="8">
        <f t="shared" si="54"/>
        <v>0.78465078962757284</v>
      </c>
      <c r="AB183">
        <f>-(S182-S183)*3600</f>
        <v>14.695722802717626</v>
      </c>
      <c r="AC183">
        <f t="shared" si="74"/>
        <v>11.040387559457656</v>
      </c>
      <c r="AD183">
        <f t="shared" si="80"/>
        <v>25.736110362175282</v>
      </c>
      <c r="AE183" s="4">
        <f>(X183-S183)/24</f>
        <v>0.53286022174964875</v>
      </c>
      <c r="AF183" s="4">
        <f>AE183+2*U183/24</f>
        <v>0.56524123647778723</v>
      </c>
      <c r="AG183" s="3">
        <f t="shared" si="75"/>
        <v>13.565789675466894</v>
      </c>
      <c r="AH183" s="3">
        <f t="shared" si="76"/>
        <v>-3.6553352432599695</v>
      </c>
      <c r="AI183">
        <f t="shared" si="77"/>
        <v>-11.040387559457656</v>
      </c>
      <c r="AJ183">
        <f t="shared" si="78"/>
        <v>25.736110362175282</v>
      </c>
      <c r="AK183">
        <f t="shared" si="79"/>
        <v>-3.0203488393615605</v>
      </c>
      <c r="AL183" s="3">
        <f>(H182-H183)*60</f>
        <v>12.777560201090727</v>
      </c>
    </row>
    <row r="184" spans="1:38" x14ac:dyDescent="0.2">
      <c r="A184" s="18">
        <v>37070</v>
      </c>
      <c r="B184">
        <v>179</v>
      </c>
      <c r="C184">
        <f t="shared" si="55"/>
        <v>0</v>
      </c>
      <c r="D184">
        <f t="shared" si="56"/>
        <v>0</v>
      </c>
      <c r="E184">
        <f t="shared" si="57"/>
        <v>-0.4</v>
      </c>
      <c r="F184">
        <f t="shared" si="58"/>
        <v>0.4</v>
      </c>
      <c r="G184">
        <f t="shared" si="59"/>
        <v>22.527027778799496</v>
      </c>
      <c r="H184" s="3">
        <f t="shared" si="60"/>
        <v>-3.1335734100088422</v>
      </c>
      <c r="I184">
        <f t="shared" si="61"/>
        <v>0.97604352443201392</v>
      </c>
      <c r="J184">
        <f t="shared" si="62"/>
        <v>0.38311907581262233</v>
      </c>
      <c r="K184">
        <f t="shared" si="63"/>
        <v>0.92369896273000229</v>
      </c>
      <c r="L184">
        <f t="shared" si="64"/>
        <v>0.39252253226675488</v>
      </c>
      <c r="M184">
        <f t="shared" si="65"/>
        <v>66.888441677995203</v>
      </c>
      <c r="N184">
        <f t="shared" si="66"/>
        <v>293.11155832200478</v>
      </c>
      <c r="O184">
        <f t="shared" si="67"/>
        <v>0.99571635932866276</v>
      </c>
      <c r="P184">
        <f t="shared" si="68"/>
        <v>9.2460433512250972E-2</v>
      </c>
      <c r="Q184">
        <f t="shared" si="69"/>
        <v>5.6463240239283339</v>
      </c>
      <c r="R184">
        <f t="shared" si="70"/>
        <v>5.6463240239283339</v>
      </c>
      <c r="S184" s="3">
        <f t="shared" si="72"/>
        <v>5.6585502474284812</v>
      </c>
      <c r="T184" s="8">
        <f>S184/24</f>
        <v>0.23577292697618671</v>
      </c>
      <c r="U184" s="3">
        <v>0.38843091709927458</v>
      </c>
      <c r="V184" s="3">
        <f>S184-U184</f>
        <v>5.2701193303292069</v>
      </c>
      <c r="W184" s="8">
        <f t="shared" si="73"/>
        <v>0.21958830543038363</v>
      </c>
      <c r="X184" s="3">
        <f>24-R184+D184-H184/60+0.04</f>
        <v>18.445902199571812</v>
      </c>
      <c r="Y184" s="8">
        <f t="shared" si="71"/>
        <v>0.76857925831549212</v>
      </c>
      <c r="Z184">
        <f>X184+U184</f>
        <v>18.834333116671086</v>
      </c>
      <c r="AA184" s="8">
        <f t="shared" si="54"/>
        <v>0.78476387986129525</v>
      </c>
      <c r="AB184">
        <f>-(S183-S184)*3600</f>
        <v>14.935662345470391</v>
      </c>
      <c r="AC184">
        <f t="shared" si="74"/>
        <v>10.450856406668123</v>
      </c>
      <c r="AD184">
        <f t="shared" si="80"/>
        <v>25.386518752138514</v>
      </c>
      <c r="AE184" s="4">
        <f>(X184-S184)/24</f>
        <v>0.53280633133930544</v>
      </c>
      <c r="AF184" s="4">
        <f>AE184+2*U184/24</f>
        <v>0.56517557443091171</v>
      </c>
      <c r="AG184" s="3">
        <f t="shared" si="75"/>
        <v>13.564213786341881</v>
      </c>
      <c r="AH184" s="3">
        <f t="shared" si="76"/>
        <v>-4.4848059388022676</v>
      </c>
      <c r="AI184">
        <f t="shared" si="77"/>
        <v>-10.450856406668123</v>
      </c>
      <c r="AJ184">
        <f t="shared" si="78"/>
        <v>25.386518752138514</v>
      </c>
      <c r="AK184">
        <f t="shared" si="79"/>
        <v>-2.3302806295915617</v>
      </c>
      <c r="AL184" s="3">
        <f>(H183-H184)*60</f>
        <v>12.607596618639043</v>
      </c>
    </row>
    <row r="185" spans="1:38" x14ac:dyDescent="0.2">
      <c r="A185" s="18">
        <v>37071</v>
      </c>
      <c r="B185">
        <v>180</v>
      </c>
      <c r="C185">
        <f t="shared" si="55"/>
        <v>0</v>
      </c>
      <c r="D185">
        <f t="shared" si="56"/>
        <v>0</v>
      </c>
      <c r="E185">
        <f t="shared" si="57"/>
        <v>-0.4</v>
      </c>
      <c r="F185">
        <f t="shared" si="58"/>
        <v>0.4</v>
      </c>
      <c r="G185">
        <f t="shared" si="59"/>
        <v>22.483543411476997</v>
      </c>
      <c r="H185" s="3">
        <f t="shared" si="60"/>
        <v>-3.3404689877207163</v>
      </c>
      <c r="I185">
        <f t="shared" si="61"/>
        <v>0.97604352443201392</v>
      </c>
      <c r="J185">
        <f t="shared" si="62"/>
        <v>0.38241792872976682</v>
      </c>
      <c r="K185">
        <f t="shared" si="63"/>
        <v>0.92398946302760132</v>
      </c>
      <c r="L185">
        <f t="shared" si="64"/>
        <v>0.39180417589708016</v>
      </c>
      <c r="M185">
        <f t="shared" si="65"/>
        <v>66.933184586618339</v>
      </c>
      <c r="N185">
        <f t="shared" si="66"/>
        <v>293.06681541338168</v>
      </c>
      <c r="O185">
        <f t="shared" si="67"/>
        <v>0.99573474602774625</v>
      </c>
      <c r="P185">
        <f t="shared" si="68"/>
        <v>9.2262210861542043E-2</v>
      </c>
      <c r="Q185">
        <f t="shared" si="69"/>
        <v>5.6470844292617404</v>
      </c>
      <c r="R185">
        <f t="shared" si="70"/>
        <v>5.6470844292617404</v>
      </c>
      <c r="S185" s="3">
        <f t="shared" si="72"/>
        <v>5.6627589123904185</v>
      </c>
      <c r="T185" s="8">
        <f>S185/24</f>
        <v>0.23594828801626744</v>
      </c>
      <c r="U185" s="3">
        <v>0.38826803588402581</v>
      </c>
      <c r="V185" s="3">
        <f>S185-U185</f>
        <v>5.2744908765063929</v>
      </c>
      <c r="W185" s="8">
        <f t="shared" si="73"/>
        <v>0.21977045318776636</v>
      </c>
      <c r="X185" s="3">
        <f>24-R185+D185-H185/60+0.04</f>
        <v>18.448590053866941</v>
      </c>
      <c r="Y185" s="8">
        <f t="shared" si="71"/>
        <v>0.76869125224445589</v>
      </c>
      <c r="Z185">
        <f>X185+U185</f>
        <v>18.836858089750965</v>
      </c>
      <c r="AA185" s="8">
        <f t="shared" si="54"/>
        <v>0.78486908707295688</v>
      </c>
      <c r="AB185">
        <f>-(S184-S185)*3600</f>
        <v>15.15119386297421</v>
      </c>
      <c r="AC185">
        <f t="shared" si="74"/>
        <v>9.8375467201712041</v>
      </c>
      <c r="AD185">
        <f t="shared" si="80"/>
        <v>24.988740583145415</v>
      </c>
      <c r="AE185" s="4">
        <f>(X185-S185)/24</f>
        <v>0.53274296422818834</v>
      </c>
      <c r="AF185" s="4">
        <f>AE185+2*U185/24</f>
        <v>0.56509863388519044</v>
      </c>
      <c r="AG185" s="3">
        <f t="shared" si="75"/>
        <v>13.562367213244571</v>
      </c>
      <c r="AH185" s="3">
        <f t="shared" si="76"/>
        <v>-5.3136471428030063</v>
      </c>
      <c r="AI185">
        <f t="shared" si="77"/>
        <v>-9.8375467201712041</v>
      </c>
      <c r="AJ185">
        <f t="shared" si="78"/>
        <v>24.988740583145415</v>
      </c>
      <c r="AK185">
        <f t="shared" si="79"/>
        <v>-1.8513737280232334</v>
      </c>
      <c r="AL185" s="3">
        <f>(H184-H185)*60</f>
        <v>12.41373466271245</v>
      </c>
    </row>
    <row r="186" spans="1:38" x14ac:dyDescent="0.2">
      <c r="A186" s="18">
        <v>37072</v>
      </c>
      <c r="B186">
        <v>181</v>
      </c>
      <c r="C186">
        <f t="shared" si="55"/>
        <v>0</v>
      </c>
      <c r="D186">
        <f t="shared" si="56"/>
        <v>0</v>
      </c>
      <c r="E186">
        <f t="shared" si="57"/>
        <v>-0.4</v>
      </c>
      <c r="F186">
        <f t="shared" si="58"/>
        <v>0.4</v>
      </c>
      <c r="G186">
        <f t="shared" si="59"/>
        <v>22.433533432840793</v>
      </c>
      <c r="H186" s="3">
        <f t="shared" si="60"/>
        <v>-3.5437403163826624</v>
      </c>
      <c r="I186">
        <f t="shared" si="61"/>
        <v>0.97604352443201392</v>
      </c>
      <c r="J186">
        <f t="shared" si="62"/>
        <v>0.3816112896073417</v>
      </c>
      <c r="K186">
        <f t="shared" si="63"/>
        <v>0.9243229000972667</v>
      </c>
      <c r="L186">
        <f t="shared" si="64"/>
        <v>0.39097773824114207</v>
      </c>
      <c r="M186">
        <f t="shared" si="65"/>
        <v>66.984640953437989</v>
      </c>
      <c r="N186">
        <f t="shared" si="66"/>
        <v>293.01535904656203</v>
      </c>
      <c r="O186">
        <f t="shared" si="67"/>
        <v>0.99575582855181932</v>
      </c>
      <c r="P186">
        <f t="shared" si="68"/>
        <v>9.203439522852197E-2</v>
      </c>
      <c r="Q186">
        <f t="shared" si="69"/>
        <v>5.6479583394243811</v>
      </c>
      <c r="R186">
        <f t="shared" si="70"/>
        <v>5.6479583394243811</v>
      </c>
      <c r="S186" s="3">
        <f t="shared" si="72"/>
        <v>5.6670206780307586</v>
      </c>
      <c r="T186" s="8">
        <f>S186/24</f>
        <v>0.23612586158461493</v>
      </c>
      <c r="U186" s="3">
        <v>0.38808379295228401</v>
      </c>
      <c r="V186" s="3">
        <f>S186-U186</f>
        <v>5.2789368850784744</v>
      </c>
      <c r="W186" s="8">
        <f t="shared" si="73"/>
        <v>0.21995570354493643</v>
      </c>
      <c r="X186" s="3">
        <f>24-R186+D186-H186/60+0.04</f>
        <v>18.451103999181996</v>
      </c>
      <c r="Y186" s="8">
        <f t="shared" si="71"/>
        <v>0.76879599996591652</v>
      </c>
      <c r="Z186">
        <f>X186+U186</f>
        <v>18.839187792134279</v>
      </c>
      <c r="AA186" s="8">
        <f t="shared" si="54"/>
        <v>0.78496615800559499</v>
      </c>
      <c r="AB186">
        <f>-(S185-S186)*3600</f>
        <v>15.342356305224314</v>
      </c>
      <c r="AC186">
        <f t="shared" si="74"/>
        <v>9.2010398531017046</v>
      </c>
      <c r="AD186">
        <f t="shared" si="80"/>
        <v>24.543396158326019</v>
      </c>
      <c r="AE186" s="4">
        <f>(X186-S186)/24</f>
        <v>0.53267013838130151</v>
      </c>
      <c r="AF186" s="4">
        <f>AE186+2*U186/24</f>
        <v>0.56501045446065845</v>
      </c>
      <c r="AG186" s="3">
        <f t="shared" si="75"/>
        <v>13.560250907055803</v>
      </c>
      <c r="AH186" s="3">
        <f t="shared" si="76"/>
        <v>-6.1413164521226093</v>
      </c>
      <c r="AI186">
        <f t="shared" si="77"/>
        <v>-9.2010398531017046</v>
      </c>
      <c r="AJ186">
        <f t="shared" si="78"/>
        <v>24.543396158326019</v>
      </c>
      <c r="AK186">
        <f t="shared" si="79"/>
        <v>-1.4982194656198786</v>
      </c>
      <c r="AL186" s="3">
        <f>(H185-H186)*60</f>
        <v>12.196279719716765</v>
      </c>
    </row>
    <row r="187" spans="1:38" x14ac:dyDescent="0.2">
      <c r="A187" s="18">
        <v>37073</v>
      </c>
      <c r="B187">
        <v>182</v>
      </c>
      <c r="C187">
        <f t="shared" si="55"/>
        <v>0</v>
      </c>
      <c r="D187">
        <f t="shared" si="56"/>
        <v>0</v>
      </c>
      <c r="E187">
        <f t="shared" si="57"/>
        <v>-0.4</v>
      </c>
      <c r="F187">
        <f t="shared" si="58"/>
        <v>0.4</v>
      </c>
      <c r="G187">
        <f t="shared" si="59"/>
        <v>22.376999999999999</v>
      </c>
      <c r="H187" s="3">
        <f t="shared" si="60"/>
        <v>-3.7429999989999998</v>
      </c>
      <c r="I187">
        <f t="shared" si="61"/>
        <v>0.97604352443201392</v>
      </c>
      <c r="J187">
        <f t="shared" si="62"/>
        <v>0.38069907996046198</v>
      </c>
      <c r="K187">
        <f t="shared" si="63"/>
        <v>0.92469898373322423</v>
      </c>
      <c r="L187">
        <f t="shared" si="64"/>
        <v>0.39004313888768544</v>
      </c>
      <c r="M187">
        <f t="shared" si="65"/>
        <v>67.042808136203249</v>
      </c>
      <c r="N187">
        <f t="shared" si="66"/>
        <v>292.95719186379677</v>
      </c>
      <c r="O187">
        <f t="shared" si="67"/>
        <v>0.99577957963256802</v>
      </c>
      <c r="P187">
        <f t="shared" si="68"/>
        <v>9.1777060242667047E-2</v>
      </c>
      <c r="Q187">
        <f t="shared" si="69"/>
        <v>5.6489454648178432</v>
      </c>
      <c r="R187">
        <f t="shared" si="70"/>
        <v>5.6489454648178432</v>
      </c>
      <c r="S187" s="3">
        <f t="shared" si="72"/>
        <v>5.6713287981345095</v>
      </c>
      <c r="T187" s="8">
        <f>S187/24</f>
        <v>0.23630536658893789</v>
      </c>
      <c r="U187" s="3">
        <v>0.38787847994064206</v>
      </c>
      <c r="V187" s="3">
        <f>S187-U187</f>
        <v>5.2834503181938679</v>
      </c>
      <c r="W187" s="8">
        <f t="shared" si="73"/>
        <v>0.22014376325807783</v>
      </c>
      <c r="X187" s="3">
        <f>24-R187+D187-H187/60+0.04</f>
        <v>18.453437868498824</v>
      </c>
      <c r="Y187" s="8">
        <f t="shared" si="71"/>
        <v>0.76889324452078434</v>
      </c>
      <c r="Z187">
        <f>X187+U187</f>
        <v>18.841316348439467</v>
      </c>
      <c r="AA187" s="8">
        <f t="shared" si="54"/>
        <v>0.78505484785164448</v>
      </c>
      <c r="AB187">
        <f>-(S186-S187)*3600</f>
        <v>15.509232373503323</v>
      </c>
      <c r="AC187">
        <f t="shared" si="74"/>
        <v>8.5419616995920933</v>
      </c>
      <c r="AD187">
        <f t="shared" si="80"/>
        <v>24.051194073095417</v>
      </c>
      <c r="AE187" s="4">
        <f>(X187-S187)/24</f>
        <v>0.53258787793184637</v>
      </c>
      <c r="AF187" s="4">
        <f>AE187+2*U187/24</f>
        <v>0.56491108459356654</v>
      </c>
      <c r="AG187" s="3">
        <f t="shared" si="75"/>
        <v>13.557866030245597</v>
      </c>
      <c r="AH187" s="3">
        <f t="shared" si="76"/>
        <v>-6.96727067391123</v>
      </c>
      <c r="AI187">
        <f t="shared" si="77"/>
        <v>-8.5419616995920933</v>
      </c>
      <c r="AJ187">
        <f t="shared" si="78"/>
        <v>24.051194073095417</v>
      </c>
      <c r="AK187">
        <f t="shared" si="79"/>
        <v>-1.2260126094393395</v>
      </c>
      <c r="AL187" s="3">
        <f>(H186-H187)*60</f>
        <v>11.955580957040244</v>
      </c>
    </row>
    <row r="188" spans="1:38" x14ac:dyDescent="0.2">
      <c r="A188" s="18">
        <v>37074</v>
      </c>
      <c r="B188">
        <v>183</v>
      </c>
      <c r="C188">
        <f t="shared" si="55"/>
        <v>0</v>
      </c>
      <c r="D188">
        <f t="shared" si="56"/>
        <v>0</v>
      </c>
      <c r="E188">
        <f t="shared" si="57"/>
        <v>-0.4</v>
      </c>
      <c r="F188">
        <f t="shared" si="58"/>
        <v>0.4</v>
      </c>
      <c r="G188">
        <f t="shared" si="59"/>
        <v>22.313947722054895</v>
      </c>
      <c r="H188" s="3">
        <f t="shared" si="60"/>
        <v>-3.937867172184657</v>
      </c>
      <c r="I188">
        <f t="shared" si="61"/>
        <v>0.97604352443201392</v>
      </c>
      <c r="J188">
        <f t="shared" si="62"/>
        <v>0.37968124665728425</v>
      </c>
      <c r="K188">
        <f t="shared" si="63"/>
        <v>0.92511737143822481</v>
      </c>
      <c r="L188">
        <f t="shared" si="64"/>
        <v>0.38900032340077356</v>
      </c>
      <c r="M188">
        <f t="shared" si="65"/>
        <v>67.107680917742499</v>
      </c>
      <c r="N188">
        <f t="shared" si="66"/>
        <v>292.89231908225747</v>
      </c>
      <c r="O188">
        <f t="shared" si="67"/>
        <v>0.99580596768103791</v>
      </c>
      <c r="P188">
        <f t="shared" si="68"/>
        <v>9.1490298561277161E-2</v>
      </c>
      <c r="Q188">
        <f t="shared" si="69"/>
        <v>5.6500454419928596</v>
      </c>
      <c r="R188">
        <f t="shared" si="70"/>
        <v>5.6500454419928596</v>
      </c>
      <c r="S188" s="3">
        <f t="shared" si="72"/>
        <v>5.6756765615292704</v>
      </c>
      <c r="T188" s="8">
        <f>S188/24</f>
        <v>0.23648652339705292</v>
      </c>
      <c r="U188" s="3">
        <v>0.3876524194413995</v>
      </c>
      <c r="V188" s="3">
        <f>S188-U188</f>
        <v>5.2880241420878704</v>
      </c>
      <c r="W188" s="8">
        <f t="shared" si="73"/>
        <v>0.22033433925366128</v>
      </c>
      <c r="X188" s="3">
        <f>24-R188+D188-H188/60+0.04</f>
        <v>18.455585677543553</v>
      </c>
      <c r="Y188" s="8">
        <f t="shared" si="71"/>
        <v>0.76898273656431471</v>
      </c>
      <c r="Z188">
        <f>X188+U188</f>
        <v>18.843238096984951</v>
      </c>
      <c r="AA188" s="8">
        <f t="shared" si="54"/>
        <v>0.7851349207077063</v>
      </c>
      <c r="AB188">
        <f>-(S187-S188)*3600</f>
        <v>15.651948221139023</v>
      </c>
      <c r="AC188">
        <f t="shared" si="74"/>
        <v>7.8609811037077293</v>
      </c>
      <c r="AD188">
        <f t="shared" si="80"/>
        <v>23.512929324846752</v>
      </c>
      <c r="AE188" s="4">
        <f>(X188-S188)/24</f>
        <v>0.53249621316726181</v>
      </c>
      <c r="AF188" s="4">
        <f>AE188+2*U188/24</f>
        <v>0.5648005814540451</v>
      </c>
      <c r="AG188" s="3">
        <f t="shared" si="75"/>
        <v>13.555213954897082</v>
      </c>
      <c r="AH188" s="3">
        <f t="shared" si="76"/>
        <v>-7.7909671174312933</v>
      </c>
      <c r="AI188">
        <f t="shared" si="77"/>
        <v>-7.8609811037077293</v>
      </c>
      <c r="AJ188">
        <f t="shared" si="78"/>
        <v>23.512929324846752</v>
      </c>
      <c r="AK188">
        <f t="shared" si="79"/>
        <v>-1.0089865590781135</v>
      </c>
      <c r="AL188" s="3">
        <f>(H187-H188)*60</f>
        <v>11.692030391079431</v>
      </c>
    </row>
    <row r="189" spans="1:38" x14ac:dyDescent="0.2">
      <c r="A189" s="18">
        <v>37075</v>
      </c>
      <c r="B189">
        <v>184</v>
      </c>
      <c r="C189">
        <f t="shared" si="55"/>
        <v>0</v>
      </c>
      <c r="D189">
        <f t="shared" si="56"/>
        <v>0</v>
      </c>
      <c r="E189">
        <f t="shared" si="57"/>
        <v>-0.4</v>
      </c>
      <c r="F189">
        <f t="shared" si="58"/>
        <v>0.4</v>
      </c>
      <c r="G189">
        <f t="shared" si="59"/>
        <v>22.244383689110848</v>
      </c>
      <c r="H189" s="3">
        <f t="shared" si="60"/>
        <v>-4.1279682026964331</v>
      </c>
      <c r="I189">
        <f t="shared" si="61"/>
        <v>0.97604352443201392</v>
      </c>
      <c r="J189">
        <f t="shared" si="62"/>
        <v>0.37855776267994018</v>
      </c>
      <c r="K189">
        <f t="shared" si="63"/>
        <v>0.92557766843996303</v>
      </c>
      <c r="L189">
        <f t="shared" si="64"/>
        <v>0.38784926409939879</v>
      </c>
      <c r="M189">
        <f t="shared" si="65"/>
        <v>67.179251477542834</v>
      </c>
      <c r="N189">
        <f t="shared" si="66"/>
        <v>292.82074852245717</v>
      </c>
      <c r="O189">
        <f t="shared" si="67"/>
        <v>0.99583495684842438</v>
      </c>
      <c r="P189">
        <f t="shared" si="68"/>
        <v>9.1174221788270587E-2</v>
      </c>
      <c r="Q189">
        <f t="shared" si="69"/>
        <v>5.6512578339922239</v>
      </c>
      <c r="R189">
        <f t="shared" si="70"/>
        <v>5.6512578339922239</v>
      </c>
      <c r="S189" s="3">
        <f t="shared" si="72"/>
        <v>5.680057304037164</v>
      </c>
      <c r="T189" s="8">
        <f>S189/24</f>
        <v>0.23666905433488183</v>
      </c>
      <c r="U189" s="3">
        <v>0.38740596410593109</v>
      </c>
      <c r="V189" s="3">
        <f>S189-U189</f>
        <v>5.2926513399312327</v>
      </c>
      <c r="W189" s="8">
        <f t="shared" si="73"/>
        <v>0.22052713916380137</v>
      </c>
      <c r="X189" s="3">
        <f>24-R189+D189-H189/60+0.04</f>
        <v>18.457541636052714</v>
      </c>
      <c r="Y189" s="8">
        <f t="shared" si="71"/>
        <v>0.76906423483552977</v>
      </c>
      <c r="Z189">
        <f>X189+U189</f>
        <v>18.844947600158644</v>
      </c>
      <c r="AA189" s="8">
        <f t="shared" si="54"/>
        <v>0.7852061500066102</v>
      </c>
      <c r="AB189">
        <f>-(S188-S189)*3600</f>
        <v>15.770673028417193</v>
      </c>
      <c r="AC189">
        <f t="shared" si="74"/>
        <v>7.1588081435279349</v>
      </c>
      <c r="AD189">
        <f t="shared" si="80"/>
        <v>22.929481171945127</v>
      </c>
      <c r="AE189" s="4">
        <f>(X189-S189)/24</f>
        <v>0.53239518050064794</v>
      </c>
      <c r="AF189" s="4">
        <f>AE189+2*U189/24</f>
        <v>0.5646790108428088</v>
      </c>
      <c r="AG189" s="3">
        <f t="shared" si="75"/>
        <v>13.552296260227411</v>
      </c>
      <c r="AH189" s="3">
        <f t="shared" si="76"/>
        <v>-8.6118648848892576</v>
      </c>
      <c r="AI189">
        <f t="shared" si="77"/>
        <v>-7.1588081435279349</v>
      </c>
      <c r="AJ189">
        <f t="shared" si="78"/>
        <v>22.929481171945127</v>
      </c>
      <c r="AK189">
        <f t="shared" si="79"/>
        <v>-0.83127269635745016</v>
      </c>
      <c r="AL189" s="3">
        <f>(H188-H189)*60</f>
        <v>11.406061830706564</v>
      </c>
    </row>
    <row r="190" spans="1:38" x14ac:dyDescent="0.2">
      <c r="A190" s="18">
        <v>37076</v>
      </c>
      <c r="B190">
        <v>185</v>
      </c>
      <c r="C190">
        <f t="shared" si="55"/>
        <v>0</v>
      </c>
      <c r="D190">
        <f t="shared" si="56"/>
        <v>0</v>
      </c>
      <c r="E190">
        <f t="shared" si="57"/>
        <v>-0.4</v>
      </c>
      <c r="F190">
        <f t="shared" si="58"/>
        <v>0.4</v>
      </c>
      <c r="G190">
        <f t="shared" si="59"/>
        <v>22.168317498426664</v>
      </c>
      <c r="H190" s="3">
        <f t="shared" si="60"/>
        <v>-4.3129373643693762</v>
      </c>
      <c r="I190">
        <f t="shared" si="61"/>
        <v>0.97604352443201392</v>
      </c>
      <c r="J190">
        <f t="shared" si="62"/>
        <v>0.37732862788776422</v>
      </c>
      <c r="K190">
        <f t="shared" si="63"/>
        <v>0.92607942779026098</v>
      </c>
      <c r="L190">
        <f t="shared" si="64"/>
        <v>0.38658996083944303</v>
      </c>
      <c r="M190">
        <f t="shared" si="65"/>
        <v>67.25750936648717</v>
      </c>
      <c r="N190">
        <f t="shared" si="66"/>
        <v>292.74249063351283</v>
      </c>
      <c r="O190">
        <f t="shared" si="67"/>
        <v>0.99586650709922209</v>
      </c>
      <c r="P190">
        <f t="shared" si="68"/>
        <v>9.0828960348531371E-2</v>
      </c>
      <c r="Q190">
        <f t="shared" si="69"/>
        <v>5.6525821308682991</v>
      </c>
      <c r="R190">
        <f t="shared" si="70"/>
        <v>5.6525821308682991</v>
      </c>
      <c r="S190" s="3">
        <f t="shared" si="72"/>
        <v>5.6844644202744554</v>
      </c>
      <c r="T190" s="8">
        <f>S190/24</f>
        <v>0.23685268417810232</v>
      </c>
      <c r="U190" s="3">
        <v>0.38713949567668915</v>
      </c>
      <c r="V190" s="3">
        <f>S190-U190</f>
        <v>5.297324924597766</v>
      </c>
      <c r="W190" s="8">
        <f t="shared" si="73"/>
        <v>0.22072187185824024</v>
      </c>
      <c r="X190" s="3">
        <f>24-R190+D190-H190/60+0.04</f>
        <v>18.459300158537854</v>
      </c>
      <c r="Y190" s="8">
        <f t="shared" si="71"/>
        <v>0.76913750660574387</v>
      </c>
      <c r="Z190">
        <f>X190+U190</f>
        <v>18.846439654214542</v>
      </c>
      <c r="AA190" s="8">
        <f t="shared" si="54"/>
        <v>0.78526831892560589</v>
      </c>
      <c r="AB190">
        <f>-(S189-S190)*3600</f>
        <v>15.865618454249031</v>
      </c>
      <c r="AC190">
        <f t="shared" si="74"/>
        <v>6.4361922956130968</v>
      </c>
      <c r="AD190">
        <f t="shared" si="80"/>
        <v>22.301810749862128</v>
      </c>
      <c r="AE190" s="4">
        <f>(X190-S190)/24</f>
        <v>0.53228482242764164</v>
      </c>
      <c r="AF190" s="4">
        <f>AE190+2*U190/24</f>
        <v>0.56454644706736579</v>
      </c>
      <c r="AG190" s="3">
        <f t="shared" si="75"/>
        <v>13.549114729616779</v>
      </c>
      <c r="AH190" s="3">
        <f t="shared" si="76"/>
        <v>-9.429426158635934</v>
      </c>
      <c r="AI190">
        <f t="shared" si="77"/>
        <v>-6.4361922956130968</v>
      </c>
      <c r="AJ190">
        <f t="shared" si="78"/>
        <v>22.301810749862128</v>
      </c>
      <c r="AK190">
        <f t="shared" si="79"/>
        <v>-0.6825645789397814</v>
      </c>
      <c r="AL190" s="3">
        <f>(H189-H190)*60</f>
        <v>11.098149700376592</v>
      </c>
    </row>
    <row r="191" spans="1:38" x14ac:dyDescent="0.2">
      <c r="A191" s="18">
        <v>37077</v>
      </c>
      <c r="B191">
        <v>186</v>
      </c>
      <c r="C191">
        <f t="shared" si="55"/>
        <v>0</v>
      </c>
      <c r="D191">
        <f t="shared" si="56"/>
        <v>0</v>
      </c>
      <c r="E191">
        <f t="shared" si="57"/>
        <v>-0.4</v>
      </c>
      <c r="F191">
        <f t="shared" si="58"/>
        <v>0.4</v>
      </c>
      <c r="G191">
        <f t="shared" si="59"/>
        <v>22.085761277617419</v>
      </c>
      <c r="H191" s="3">
        <f t="shared" si="60"/>
        <v>-4.4924174934958909</v>
      </c>
      <c r="I191">
        <f t="shared" si="61"/>
        <v>0.97604352443201392</v>
      </c>
      <c r="J191">
        <f t="shared" si="62"/>
        <v>0.37599386978108534</v>
      </c>
      <c r="K191">
        <f t="shared" si="63"/>
        <v>0.92662215054845531</v>
      </c>
      <c r="L191">
        <f t="shared" si="64"/>
        <v>0.38522244179621634</v>
      </c>
      <c r="M191">
        <f t="shared" si="65"/>
        <v>67.342441484825301</v>
      </c>
      <c r="N191">
        <f t="shared" si="66"/>
        <v>292.65755851517468</v>
      </c>
      <c r="O191">
        <f t="shared" si="67"/>
        <v>0.99590057429643075</v>
      </c>
      <c r="P191">
        <f t="shared" si="68"/>
        <v>9.0454663318368794E-2</v>
      </c>
      <c r="Q191">
        <f t="shared" si="69"/>
        <v>5.6540177503727858</v>
      </c>
      <c r="R191">
        <f t="shared" si="70"/>
        <v>5.6540177503727858</v>
      </c>
      <c r="S191" s="3">
        <f t="shared" si="72"/>
        <v>5.6888913752643839</v>
      </c>
      <c r="T191" s="8">
        <f>S191/24</f>
        <v>0.237037140636016</v>
      </c>
      <c r="U191" s="3">
        <v>0.38685342395294553</v>
      </c>
      <c r="V191" s="3">
        <f>S191-U191</f>
        <v>5.3020379513114388</v>
      </c>
      <c r="W191" s="8">
        <f t="shared" si="73"/>
        <v>0.22091824797130996</v>
      </c>
      <c r="X191" s="3">
        <f>24-R191+D191-H191/60+0.04</f>
        <v>18.46085587451881</v>
      </c>
      <c r="Y191" s="8">
        <f t="shared" si="71"/>
        <v>0.76920232810495037</v>
      </c>
      <c r="Z191">
        <f>X191+U191</f>
        <v>18.847709298471756</v>
      </c>
      <c r="AA191" s="8">
        <f t="shared" si="54"/>
        <v>0.78532122076965649</v>
      </c>
      <c r="AB191">
        <f>-(S190-S191)*3600</f>
        <v>15.93703796374264</v>
      </c>
      <c r="AC191">
        <f t="shared" si="74"/>
        <v>5.6939204902991492</v>
      </c>
      <c r="AD191">
        <f t="shared" si="80"/>
        <v>21.630958454041789</v>
      </c>
      <c r="AE191" s="4">
        <f>(X191-S191)/24</f>
        <v>0.53216518746893449</v>
      </c>
      <c r="AF191" s="4">
        <f>AE191+2*U191/24</f>
        <v>0.56440297279834661</v>
      </c>
      <c r="AG191" s="3">
        <f t="shared" si="75"/>
        <v>13.545671347160319</v>
      </c>
      <c r="AH191" s="3">
        <f t="shared" si="76"/>
        <v>-10.24311747344349</v>
      </c>
      <c r="AI191">
        <f t="shared" si="77"/>
        <v>-5.6939204902991492</v>
      </c>
      <c r="AJ191">
        <f t="shared" si="78"/>
        <v>21.630958454041789</v>
      </c>
      <c r="AK191">
        <f t="shared" si="79"/>
        <v>-0.55587769105072948</v>
      </c>
      <c r="AL191" s="3">
        <f>(H190-H191)*60</f>
        <v>10.768807747590881</v>
      </c>
    </row>
    <row r="192" spans="1:38" x14ac:dyDescent="0.2">
      <c r="A192" s="18">
        <v>37078</v>
      </c>
      <c r="B192">
        <v>187</v>
      </c>
      <c r="C192">
        <f t="shared" si="55"/>
        <v>0</v>
      </c>
      <c r="D192">
        <f t="shared" si="56"/>
        <v>0</v>
      </c>
      <c r="E192">
        <f t="shared" si="57"/>
        <v>-0.4</v>
      </c>
      <c r="F192">
        <f t="shared" si="58"/>
        <v>0.4</v>
      </c>
      <c r="G192">
        <f t="shared" si="59"/>
        <v>21.996729704839588</v>
      </c>
      <c r="H192" s="3">
        <f t="shared" si="60"/>
        <v>-4.666060620827154</v>
      </c>
      <c r="I192">
        <f t="shared" si="61"/>
        <v>0.97604352443201392</v>
      </c>
      <c r="J192">
        <f t="shared" si="62"/>
        <v>0.37455354426377413</v>
      </c>
      <c r="K192">
        <f t="shared" si="63"/>
        <v>0.92720528605020636</v>
      </c>
      <c r="L192">
        <f t="shared" si="64"/>
        <v>0.38374676424572046</v>
      </c>
      <c r="M192">
        <f t="shared" si="65"/>
        <v>67.43403206344685</v>
      </c>
      <c r="N192">
        <f t="shared" si="66"/>
        <v>292.56596793655314</v>
      </c>
      <c r="O192">
        <f t="shared" si="67"/>
        <v>0.99593711029846532</v>
      </c>
      <c r="P192">
        <f t="shared" si="68"/>
        <v>9.0051498212647921E-2</v>
      </c>
      <c r="Q192">
        <f t="shared" si="69"/>
        <v>5.6555640388163715</v>
      </c>
      <c r="R192">
        <f t="shared" si="70"/>
        <v>5.6555640388163715</v>
      </c>
      <c r="S192" s="3">
        <f t="shared" si="72"/>
        <v>5.6933317158301575</v>
      </c>
      <c r="T192" s="8">
        <f>S192/24</f>
        <v>0.23722215482625655</v>
      </c>
      <c r="U192" s="3">
        <v>0.38654818569556904</v>
      </c>
      <c r="V192" s="3">
        <f>S192-U192</f>
        <v>5.306783530134588</v>
      </c>
      <c r="W192" s="8">
        <f t="shared" si="73"/>
        <v>0.22111598042227451</v>
      </c>
      <c r="X192" s="3">
        <f>24-R192+D192-H192/60+0.04</f>
        <v>18.462203638197412</v>
      </c>
      <c r="Y192" s="8">
        <f t="shared" si="71"/>
        <v>0.76925848492489213</v>
      </c>
      <c r="Z192">
        <f>X192+U192</f>
        <v>18.848751823892982</v>
      </c>
      <c r="AA192" s="8">
        <f t="shared" si="54"/>
        <v>0.78536465932887423</v>
      </c>
      <c r="AB192">
        <f>-(S191-S192)*3600</f>
        <v>15.985226036784894</v>
      </c>
      <c r="AC192">
        <f t="shared" si="74"/>
        <v>4.932815063683762</v>
      </c>
      <c r="AD192">
        <f t="shared" si="80"/>
        <v>20.918041100468656</v>
      </c>
      <c r="AE192" s="4">
        <f>(X192-S192)/24</f>
        <v>0.5320363300986356</v>
      </c>
      <c r="AF192" s="4">
        <f>AE192+2*U192/24</f>
        <v>0.56424867890659969</v>
      </c>
      <c r="AG192" s="3">
        <f t="shared" si="75"/>
        <v>13.541968293758393</v>
      </c>
      <c r="AH192" s="3">
        <f t="shared" si="76"/>
        <v>-11.052410973101132</v>
      </c>
      <c r="AI192">
        <f t="shared" si="77"/>
        <v>-4.932815063683762</v>
      </c>
      <c r="AJ192">
        <f t="shared" si="78"/>
        <v>20.918041100468656</v>
      </c>
      <c r="AK192">
        <f t="shared" si="79"/>
        <v>-0.44631122346870999</v>
      </c>
      <c r="AL192" s="3">
        <f>(H191-H192)*60</f>
        <v>10.418587639875785</v>
      </c>
    </row>
    <row r="193" spans="1:38" x14ac:dyDescent="0.2">
      <c r="A193" s="18">
        <v>37079</v>
      </c>
      <c r="B193">
        <v>188</v>
      </c>
      <c r="C193">
        <f t="shared" si="55"/>
        <v>0</v>
      </c>
      <c r="D193">
        <f t="shared" si="56"/>
        <v>0</v>
      </c>
      <c r="E193">
        <f t="shared" si="57"/>
        <v>-0.4</v>
      </c>
      <c r="F193">
        <f t="shared" si="58"/>
        <v>0.4</v>
      </c>
      <c r="G193">
        <f t="shared" si="59"/>
        <v>21.901240025893816</v>
      </c>
      <c r="H193" s="3">
        <f t="shared" si="60"/>
        <v>-4.8335285784427677</v>
      </c>
      <c r="I193">
        <f t="shared" si="61"/>
        <v>0.97604352443201392</v>
      </c>
      <c r="J193">
        <f t="shared" si="62"/>
        <v>0.373007736402654</v>
      </c>
      <c r="K193">
        <f t="shared" si="63"/>
        <v>0.92782823226272237</v>
      </c>
      <c r="L193">
        <f t="shared" si="64"/>
        <v>0.38216301534269925</v>
      </c>
      <c r="M193">
        <f t="shared" si="65"/>
        <v>67.532262648514376</v>
      </c>
      <c r="N193">
        <f t="shared" si="66"/>
        <v>292.46773735148565</v>
      </c>
      <c r="O193">
        <f t="shared" si="67"/>
        <v>0.99597606306734365</v>
      </c>
      <c r="P193">
        <f t="shared" si="68"/>
        <v>8.9619650729484246E-2</v>
      </c>
      <c r="Q193">
        <f t="shared" si="69"/>
        <v>5.6572202720946105</v>
      </c>
      <c r="R193">
        <f t="shared" si="70"/>
        <v>5.6572202720946105</v>
      </c>
      <c r="S193" s="3">
        <f t="shared" si="72"/>
        <v>5.6977790817353231</v>
      </c>
      <c r="T193" s="8">
        <f>S193/24</f>
        <v>0.23740746173897179</v>
      </c>
      <c r="U193" s="3">
        <v>0.38622424347642448</v>
      </c>
      <c r="V193" s="3">
        <f>S193-U193</f>
        <v>5.3115548382588988</v>
      </c>
      <c r="W193" s="8">
        <f t="shared" si="73"/>
        <v>0.22131478492745413</v>
      </c>
      <c r="X193" s="3">
        <f>24-R193+D193-H193/60+0.04</f>
        <v>18.4633385375461</v>
      </c>
      <c r="Y193" s="8">
        <f t="shared" si="71"/>
        <v>0.76930577239775422</v>
      </c>
      <c r="Z193">
        <f>X193+U193</f>
        <v>18.849562781022524</v>
      </c>
      <c r="AA193" s="8">
        <f t="shared" si="54"/>
        <v>0.78539844920927182</v>
      </c>
      <c r="AB193">
        <f>-(S192-S193)*3600</f>
        <v>16.010517258596124</v>
      </c>
      <c r="AC193">
        <f t="shared" si="74"/>
        <v>4.1537316161994653</v>
      </c>
      <c r="AD193">
        <f t="shared" si="80"/>
        <v>20.164248874795589</v>
      </c>
      <c r="AE193" s="4">
        <f>(X193-S193)/24</f>
        <v>0.53189831065878235</v>
      </c>
      <c r="AF193" s="4">
        <f>AE193+2*U193/24</f>
        <v>0.56408366428181766</v>
      </c>
      <c r="AG193" s="3">
        <f t="shared" si="75"/>
        <v>13.538007942763624</v>
      </c>
      <c r="AH193" s="3">
        <f t="shared" si="76"/>
        <v>-11.856785642396659</v>
      </c>
      <c r="AI193">
        <f t="shared" si="77"/>
        <v>-4.1537316161994653</v>
      </c>
      <c r="AJ193">
        <f t="shared" si="78"/>
        <v>20.164248874795589</v>
      </c>
      <c r="AK193">
        <f t="shared" si="79"/>
        <v>-0.35032526870915542</v>
      </c>
      <c r="AL193" s="3">
        <f>(H192-H193)*60</f>
        <v>10.048077456936824</v>
      </c>
    </row>
    <row r="194" spans="1:38" x14ac:dyDescent="0.2">
      <c r="A194" s="18">
        <v>37080</v>
      </c>
      <c r="B194">
        <v>189</v>
      </c>
      <c r="C194">
        <f t="shared" si="55"/>
        <v>0</v>
      </c>
      <c r="D194">
        <f t="shared" si="56"/>
        <v>0</v>
      </c>
      <c r="E194">
        <f t="shared" si="57"/>
        <v>-0.4</v>
      </c>
      <c r="F194">
        <f t="shared" si="58"/>
        <v>0.4</v>
      </c>
      <c r="G194">
        <f t="shared" si="59"/>
        <v>21.799312068188883</v>
      </c>
      <c r="H194" s="3">
        <f t="shared" si="60"/>
        <v>-4.9944935798436267</v>
      </c>
      <c r="I194">
        <f t="shared" si="61"/>
        <v>0.97604352443201392</v>
      </c>
      <c r="J194">
        <f t="shared" si="62"/>
        <v>0.37135656118181298</v>
      </c>
      <c r="K194">
        <f t="shared" si="63"/>
        <v>0.9284903362271566</v>
      </c>
      <c r="L194">
        <f t="shared" si="64"/>
        <v>0.38047131289346486</v>
      </c>
      <c r="M194">
        <f t="shared" si="65"/>
        <v>67.637112089505976</v>
      </c>
      <c r="N194">
        <f t="shared" si="66"/>
        <v>292.36288791049401</v>
      </c>
      <c r="O194">
        <f t="shared" si="67"/>
        <v>0.99601737678766789</v>
      </c>
      <c r="P194">
        <f t="shared" si="68"/>
        <v>8.9159324453546754E-2</v>
      </c>
      <c r="Q194">
        <f t="shared" si="69"/>
        <v>5.6589856568757506</v>
      </c>
      <c r="R194">
        <f t="shared" si="70"/>
        <v>5.6589856568757506</v>
      </c>
      <c r="S194" s="3">
        <f t="shared" si="72"/>
        <v>5.7022272165398107</v>
      </c>
      <c r="T194" s="8">
        <f>S194/24</f>
        <v>0.23759280068915878</v>
      </c>
      <c r="U194" s="3">
        <v>0.38588208447809813</v>
      </c>
      <c r="V194" s="3">
        <f>S194-U194</f>
        <v>5.3163451320617128</v>
      </c>
      <c r="W194" s="8">
        <f t="shared" si="73"/>
        <v>0.22151438050257136</v>
      </c>
      <c r="X194" s="3">
        <f>24-R194+D194-H194/60+0.04</f>
        <v>18.46425590278831</v>
      </c>
      <c r="Y194" s="8">
        <f t="shared" si="71"/>
        <v>0.76934399594951286</v>
      </c>
      <c r="Z194">
        <f>X194+U194</f>
        <v>18.850137987266407</v>
      </c>
      <c r="AA194" s="8">
        <f t="shared" si="54"/>
        <v>0.78542241613610031</v>
      </c>
      <c r="AB194">
        <f>-(S193-S194)*3600</f>
        <v>16.013285296155289</v>
      </c>
      <c r="AC194">
        <f t="shared" si="74"/>
        <v>3.3575567864856737</v>
      </c>
      <c r="AD194">
        <f t="shared" si="80"/>
        <v>19.370842082640962</v>
      </c>
      <c r="AE194" s="4">
        <f>(X194-S194)/24</f>
        <v>0.53175119526035408</v>
      </c>
      <c r="AF194" s="4">
        <f>AE194+2*U194/24</f>
        <v>0.56390803563352887</v>
      </c>
      <c r="AG194" s="3">
        <f t="shared" si="75"/>
        <v>13.533792855204693</v>
      </c>
      <c r="AH194" s="3">
        <f t="shared" si="76"/>
        <v>-12.655728509669615</v>
      </c>
      <c r="AI194">
        <f t="shared" si="77"/>
        <v>-3.3575567864856737</v>
      </c>
      <c r="AJ194">
        <f t="shared" si="78"/>
        <v>19.370842082640962</v>
      </c>
      <c r="AK194">
        <f t="shared" si="79"/>
        <v>-0.26529936889214484</v>
      </c>
      <c r="AL194" s="3">
        <f>(H193-H194)*60</f>
        <v>9.6579000840515405</v>
      </c>
    </row>
    <row r="195" spans="1:38" x14ac:dyDescent="0.2">
      <c r="A195" s="18">
        <v>37081</v>
      </c>
      <c r="B195">
        <v>190</v>
      </c>
      <c r="C195">
        <f t="shared" si="55"/>
        <v>0</v>
      </c>
      <c r="D195">
        <f t="shared" si="56"/>
        <v>0</v>
      </c>
      <c r="E195">
        <f t="shared" si="57"/>
        <v>-0.4</v>
      </c>
      <c r="F195">
        <f t="shared" si="58"/>
        <v>0.4</v>
      </c>
      <c r="G195">
        <f t="shared" si="59"/>
        <v>21.690968251518367</v>
      </c>
      <c r="H195" s="3">
        <f t="shared" si="60"/>
        <v>-5.1486387717300399</v>
      </c>
      <c r="I195">
        <f t="shared" si="61"/>
        <v>0.97604352443201392</v>
      </c>
      <c r="J195">
        <f t="shared" si="62"/>
        <v>0.36960016424977843</v>
      </c>
      <c r="K195">
        <f t="shared" si="63"/>
        <v>0.92919089458869364</v>
      </c>
      <c r="L195">
        <f t="shared" si="64"/>
        <v>0.37867180612141116</v>
      </c>
      <c r="M195">
        <f t="shared" si="65"/>
        <v>67.748556530707361</v>
      </c>
      <c r="N195">
        <f t="shared" si="66"/>
        <v>292.25144346929267</v>
      </c>
      <c r="O195">
        <f t="shared" si="67"/>
        <v>0.99606099199586007</v>
      </c>
      <c r="P195">
        <f t="shared" si="68"/>
        <v>8.8670740519199404E-2</v>
      </c>
      <c r="Q195">
        <f t="shared" si="69"/>
        <v>5.6608593319454945</v>
      </c>
      <c r="R195">
        <f t="shared" si="70"/>
        <v>5.6608593319454945</v>
      </c>
      <c r="S195" s="3">
        <f t="shared" si="72"/>
        <v>5.7066699781409955</v>
      </c>
      <c r="T195" s="8">
        <f>S195/24</f>
        <v>0.23777791575587481</v>
      </c>
      <c r="U195" s="3">
        <v>0.38552221924980357</v>
      </c>
      <c r="V195" s="3">
        <f>S195-U195</f>
        <v>5.3211477588911915</v>
      </c>
      <c r="W195" s="8">
        <f t="shared" si="73"/>
        <v>0.22171448995379964</v>
      </c>
      <c r="X195" s="3">
        <f>24-R195+D195-H195/60+0.04</f>
        <v>18.464951314250005</v>
      </c>
      <c r="Y195" s="8">
        <f t="shared" si="71"/>
        <v>0.7693729714270835</v>
      </c>
      <c r="Z195">
        <f>X195+U195</f>
        <v>18.850473533499809</v>
      </c>
      <c r="AA195" s="8">
        <f t="shared" si="54"/>
        <v>0.7854363972291587</v>
      </c>
      <c r="AB195">
        <f>-(S194-S195)*3600</f>
        <v>15.993941764265429</v>
      </c>
      <c r="AC195">
        <f t="shared" si="74"/>
        <v>2.5452059498046964</v>
      </c>
      <c r="AD195">
        <f t="shared" si="80"/>
        <v>18.539147714070126</v>
      </c>
      <c r="AE195" s="4">
        <f>(X195-S195)/24</f>
        <v>0.53159505567120868</v>
      </c>
      <c r="AF195" s="4">
        <f>AE195+2*U195/24</f>
        <v>0.56372190727535898</v>
      </c>
      <c r="AG195" s="3">
        <f t="shared" si="75"/>
        <v>13.529325774608616</v>
      </c>
      <c r="AH195" s="3">
        <f t="shared" si="76"/>
        <v>-13.448735814460733</v>
      </c>
      <c r="AI195">
        <f t="shared" si="77"/>
        <v>-2.5452059498046964</v>
      </c>
      <c r="AJ195">
        <f t="shared" si="78"/>
        <v>18.539147714070126</v>
      </c>
      <c r="AK195">
        <f t="shared" si="79"/>
        <v>-0.18925243122613558</v>
      </c>
      <c r="AL195" s="3">
        <f>(H194-H195)*60</f>
        <v>9.2487115131847908</v>
      </c>
    </row>
    <row r="196" spans="1:38" x14ac:dyDescent="0.2">
      <c r="A196" s="18">
        <v>37082</v>
      </c>
      <c r="B196">
        <v>191</v>
      </c>
      <c r="C196">
        <f t="shared" si="55"/>
        <v>0</v>
      </c>
      <c r="D196">
        <f t="shared" si="56"/>
        <v>0</v>
      </c>
      <c r="E196">
        <f t="shared" si="57"/>
        <v>-0.4</v>
      </c>
      <c r="F196">
        <f t="shared" si="58"/>
        <v>0.4</v>
      </c>
      <c r="G196">
        <f t="shared" si="59"/>
        <v>21.576233595609587</v>
      </c>
      <c r="H196" s="3">
        <f t="shared" si="60"/>
        <v>-5.2956587560412123</v>
      </c>
      <c r="I196">
        <f t="shared" si="61"/>
        <v>0.97604352443201392</v>
      </c>
      <c r="J196">
        <f t="shared" si="62"/>
        <v>0.36773872265744484</v>
      </c>
      <c r="K196">
        <f t="shared" si="63"/>
        <v>0.92992915421459443</v>
      </c>
      <c r="L196">
        <f t="shared" si="64"/>
        <v>0.37676467642305389</v>
      </c>
      <c r="M196">
        <f t="shared" si="65"/>
        <v>67.866569406183984</v>
      </c>
      <c r="N196">
        <f t="shared" si="66"/>
        <v>292.133430593816</v>
      </c>
      <c r="O196">
        <f t="shared" si="67"/>
        <v>0.99610684571906016</v>
      </c>
      <c r="P196">
        <f t="shared" si="68"/>
        <v>8.8154137234871033E-2</v>
      </c>
      <c r="Q196">
        <f t="shared" si="69"/>
        <v>5.6628403697030842</v>
      </c>
      <c r="R196">
        <f t="shared" si="70"/>
        <v>5.6628403697030842</v>
      </c>
      <c r="S196" s="3">
        <f t="shared" si="72"/>
        <v>5.7111013489704376</v>
      </c>
      <c r="T196" s="8">
        <f>S196/24</f>
        <v>0.23796255620710158</v>
      </c>
      <c r="U196" s="3">
        <v>0.38514518042541446</v>
      </c>
      <c r="V196" s="3">
        <f>S196-U196</f>
        <v>5.325956168545023</v>
      </c>
      <c r="W196" s="8">
        <f t="shared" si="73"/>
        <v>0.22191484035604261</v>
      </c>
      <c r="X196" s="3">
        <f>24-R196+D196-H196/60+0.04</f>
        <v>18.465420609564269</v>
      </c>
      <c r="Y196" s="8">
        <f t="shared" si="71"/>
        <v>0.76939252539851122</v>
      </c>
      <c r="Z196">
        <f>X196+U196</f>
        <v>18.850565789989684</v>
      </c>
      <c r="AA196" s="8">
        <f t="shared" si="54"/>
        <v>0.78544024124957013</v>
      </c>
      <c r="AB196">
        <f>-(S195-S196)*3600</f>
        <v>15.952934985991618</v>
      </c>
      <c r="AC196">
        <f t="shared" si="74"/>
        <v>1.7176208502078083</v>
      </c>
      <c r="AD196">
        <f t="shared" si="80"/>
        <v>17.670555836199426</v>
      </c>
      <c r="AE196" s="4">
        <f>(X196-S196)/24</f>
        <v>0.53142996919140961</v>
      </c>
      <c r="AF196" s="4">
        <f>AE196+2*U196/24</f>
        <v>0.56352540089352754</v>
      </c>
      <c r="AG196" s="3">
        <f t="shared" si="75"/>
        <v>13.524609621444661</v>
      </c>
      <c r="AH196" s="3">
        <f t="shared" si="76"/>
        <v>-14.23531413578381</v>
      </c>
      <c r="AI196">
        <f t="shared" si="77"/>
        <v>-1.7176208502078083</v>
      </c>
      <c r="AJ196">
        <f t="shared" si="78"/>
        <v>17.670555836199426</v>
      </c>
      <c r="AK196">
        <f t="shared" si="79"/>
        <v>-0.12065914624884634</v>
      </c>
      <c r="AL196" s="3">
        <f>(H195-H196)*60</f>
        <v>8.8211990586703415</v>
      </c>
    </row>
    <row r="197" spans="1:38" x14ac:dyDescent="0.2">
      <c r="A197" s="18">
        <v>37083</v>
      </c>
      <c r="B197">
        <v>192</v>
      </c>
      <c r="C197">
        <f t="shared" si="55"/>
        <v>0</v>
      </c>
      <c r="D197">
        <f t="shared" si="56"/>
        <v>0</v>
      </c>
      <c r="E197">
        <f t="shared" si="57"/>
        <v>-0.4</v>
      </c>
      <c r="F197">
        <f t="shared" si="58"/>
        <v>0.4</v>
      </c>
      <c r="G197">
        <f t="shared" si="59"/>
        <v>21.455135724413083</v>
      </c>
      <c r="H197" s="3">
        <f t="shared" si="60"/>
        <v>-5.435260080952232</v>
      </c>
      <c r="I197">
        <f t="shared" si="61"/>
        <v>0.97604352443201392</v>
      </c>
      <c r="J197">
        <f t="shared" si="62"/>
        <v>0.3657724455845901</v>
      </c>
      <c r="K197">
        <f t="shared" si="63"/>
        <v>0.9307043129002186</v>
      </c>
      <c r="L197">
        <f t="shared" si="64"/>
        <v>0.37475013811237873</v>
      </c>
      <c r="M197">
        <f t="shared" si="65"/>
        <v>67.991121438254453</v>
      </c>
      <c r="N197">
        <f t="shared" si="66"/>
        <v>292.00887856174552</v>
      </c>
      <c r="O197">
        <f t="shared" si="67"/>
        <v>0.99615487162304528</v>
      </c>
      <c r="P197">
        <f t="shared" si="68"/>
        <v>8.7609769670249429E-2</v>
      </c>
      <c r="Q197">
        <f t="shared" si="69"/>
        <v>5.6649277778022187</v>
      </c>
      <c r="R197">
        <f t="shared" si="70"/>
        <v>5.6649277778022187</v>
      </c>
      <c r="S197" s="3">
        <f t="shared" si="72"/>
        <v>5.715515445818089</v>
      </c>
      <c r="T197" s="8">
        <f>S197/24</f>
        <v>0.23814647690908705</v>
      </c>
      <c r="U197" s="3">
        <v>0.38475152140959223</v>
      </c>
      <c r="V197" s="3">
        <f>S197-U197</f>
        <v>5.3307639244084966</v>
      </c>
      <c r="W197" s="8">
        <f t="shared" si="73"/>
        <v>0.22211516351702068</v>
      </c>
      <c r="X197" s="3">
        <f>24-R197+D197-H197/60+0.04</f>
        <v>18.465659890213651</v>
      </c>
      <c r="Y197" s="8">
        <f t="shared" si="71"/>
        <v>0.76940249542556882</v>
      </c>
      <c r="Z197">
        <f>X197+U197</f>
        <v>18.850411411623242</v>
      </c>
      <c r="AA197" s="8">
        <f t="shared" si="54"/>
        <v>0.78543380881763503</v>
      </c>
      <c r="AB197">
        <f>-(S196-S197)*3600</f>
        <v>15.890748651544939</v>
      </c>
      <c r="AC197">
        <f t="shared" si="74"/>
        <v>0.87576717673670146</v>
      </c>
      <c r="AD197">
        <f t="shared" si="80"/>
        <v>16.766515828281641</v>
      </c>
      <c r="AE197" s="4">
        <f>(X197-S197)/24</f>
        <v>0.53125601851648174</v>
      </c>
      <c r="AF197" s="4">
        <f>AE197+2*U197/24</f>
        <v>0.56331864530061448</v>
      </c>
      <c r="AG197" s="3">
        <f t="shared" si="75"/>
        <v>13.519647487214748</v>
      </c>
      <c r="AH197" s="3">
        <f t="shared" si="76"/>
        <v>-15.014981474808238</v>
      </c>
      <c r="AI197">
        <f t="shared" si="77"/>
        <v>-0.87576717673670146</v>
      </c>
      <c r="AJ197">
        <f t="shared" si="78"/>
        <v>16.766515828281641</v>
      </c>
      <c r="AK197">
        <f t="shared" si="79"/>
        <v>-5.8326224258487554E-2</v>
      </c>
      <c r="AL197" s="3">
        <f>(H196-H197)*60</f>
        <v>8.3760794946611838</v>
      </c>
    </row>
    <row r="198" spans="1:38" x14ac:dyDescent="0.2">
      <c r="A198" s="18">
        <v>37084</v>
      </c>
      <c r="B198">
        <v>193</v>
      </c>
      <c r="C198">
        <f t="shared" si="55"/>
        <v>0</v>
      </c>
      <c r="D198">
        <f t="shared" si="56"/>
        <v>0</v>
      </c>
      <c r="E198">
        <f t="shared" si="57"/>
        <v>-0.4</v>
      </c>
      <c r="F198">
        <f t="shared" si="58"/>
        <v>0.4</v>
      </c>
      <c r="G198">
        <f t="shared" si="59"/>
        <v>21.327704867108935</v>
      </c>
      <c r="H198" s="3">
        <f t="shared" si="60"/>
        <v>-5.5671616996497022</v>
      </c>
      <c r="I198">
        <f t="shared" si="61"/>
        <v>0.97604352443201392</v>
      </c>
      <c r="J198">
        <f t="shared" si="62"/>
        <v>0.36370157505275252</v>
      </c>
      <c r="K198">
        <f t="shared" si="63"/>
        <v>0.93151552016278671</v>
      </c>
      <c r="L198">
        <f t="shared" si="64"/>
        <v>0.37262843915121541</v>
      </c>
      <c r="M198">
        <f t="shared" si="65"/>
        <v>68.122180639476667</v>
      </c>
      <c r="N198">
        <f t="shared" si="66"/>
        <v>291.87781936052335</v>
      </c>
      <c r="O198">
        <f t="shared" si="67"/>
        <v>0.99620500016848634</v>
      </c>
      <c r="P198">
        <f t="shared" si="68"/>
        <v>8.7037909208035058E-2</v>
      </c>
      <c r="Q198">
        <f t="shared" si="69"/>
        <v>5.6671205009298733</v>
      </c>
      <c r="R198">
        <f t="shared" si="70"/>
        <v>5.6671205009298733</v>
      </c>
      <c r="S198" s="3">
        <f t="shared" si="72"/>
        <v>5.7199065292573685</v>
      </c>
      <c r="T198" s="8">
        <f>S198/24</f>
        <v>0.23832943871905701</v>
      </c>
      <c r="U198" s="3">
        <v>0.38434181503794251</v>
      </c>
      <c r="V198" s="3">
        <f>S198-U198</f>
        <v>5.3355647142194265</v>
      </c>
      <c r="W198" s="8">
        <f t="shared" si="73"/>
        <v>0.22231519642580944</v>
      </c>
      <c r="X198" s="3">
        <f>24-R198+D198-H198/60+0.04</f>
        <v>18.465665527397622</v>
      </c>
      <c r="Y198" s="8">
        <f t="shared" si="71"/>
        <v>0.76940273030823425</v>
      </c>
      <c r="Z198">
        <f>X198+U198</f>
        <v>18.850007342435564</v>
      </c>
      <c r="AA198" s="8">
        <f t="shared" ref="AA198:AA261" si="81">Z198/24</f>
        <v>0.7854169726014818</v>
      </c>
      <c r="AB198">
        <f>-(S197-S198)*3600</f>
        <v>15.80790038140627</v>
      </c>
      <c r="AC198">
        <f t="shared" si="74"/>
        <v>2.0632093334498336E-2</v>
      </c>
      <c r="AD198">
        <f t="shared" si="80"/>
        <v>15.828532474740769</v>
      </c>
      <c r="AE198" s="4">
        <f>(X198-S198)/24</f>
        <v>0.53107329158917727</v>
      </c>
      <c r="AF198" s="4">
        <f>AE198+2*U198/24</f>
        <v>0.56310177617567247</v>
      </c>
      <c r="AG198" s="3">
        <f t="shared" si="75"/>
        <v>13.514442628216139</v>
      </c>
      <c r="AH198" s="3">
        <f t="shared" si="76"/>
        <v>-15.787268288071772</v>
      </c>
      <c r="AI198">
        <f t="shared" si="77"/>
        <v>-2.0632093334498336E-2</v>
      </c>
      <c r="AJ198">
        <f t="shared" si="78"/>
        <v>15.828532474740769</v>
      </c>
      <c r="AK198">
        <f t="shared" si="79"/>
        <v>-1.306881783347352E-3</v>
      </c>
      <c r="AL198" s="3">
        <f>(H197-H198)*60</f>
        <v>7.9140971218482115</v>
      </c>
    </row>
    <row r="199" spans="1:38" x14ac:dyDescent="0.2">
      <c r="A199" s="18">
        <v>37085</v>
      </c>
      <c r="B199">
        <v>194</v>
      </c>
      <c r="C199">
        <f t="shared" ref="C199:C262" si="82">INT(D$3/15)*15</f>
        <v>0</v>
      </c>
      <c r="D199">
        <f t="shared" ref="D199:D262" si="83">(D$3-C199)/15</f>
        <v>0</v>
      </c>
      <c r="E199">
        <f t="shared" ref="E199:E262" si="84">(D$3-6-D199)/15</f>
        <v>-0.4</v>
      </c>
      <c r="F199">
        <f t="shared" ref="F199:F262" si="85">(D$3+6-D199)/15</f>
        <v>0.4</v>
      </c>
      <c r="G199">
        <f t="shared" ref="G199:G262" si="86">0.456-22.195*COS(F$3*B199/7)-0.43*COS(2*F$3*B199/7)-0.156*COS(3*F$3*B199/7)+3.83*SIN(F$3*B199/7)+0.06*SIN(2*F$3*B199/7)-0.082*SIN(3*F$3*B199/7)</f>
        <v>21.193973855814832</v>
      </c>
      <c r="H199" s="3">
        <f t="shared" ref="H199:H262" si="87">0.008000001+0.51*COS(F$3*B199/7)-3.197*COS(2*F$3*B199/7)-0.106*COS(3*F$3*B199/7)-0.15*COS(4*F$3*B199/7)-7.317001*SIN(F$3*B199/7)-9.471001*SIN(2*F$3*B199/7)-0.391*SIN(3*F$3*B199/7)-0.242*SIN(4*F$3*B199/7)</f>
        <v>-5.6910953958366814</v>
      </c>
      <c r="I199">
        <f t="shared" ref="I199:I262" si="88">COS(B$3/H$3)</f>
        <v>0.97604352443201392</v>
      </c>
      <c r="J199">
        <f t="shared" ref="J199:J262" si="89">SIN(G199/H$3)</f>
        <v>0.36152638662219228</v>
      </c>
      <c r="K199">
        <f t="shared" ref="K199:K262" si="90">COS(G199/H$3)</f>
        <v>0.93236187812238502</v>
      </c>
      <c r="L199">
        <f t="shared" ref="L199:L262" si="91">J199/I199</f>
        <v>0.37039986186330598</v>
      </c>
      <c r="M199">
        <f t="shared" ref="M199:M262" si="92">90-H$3*ATAN(L199/SQRT(1-L199*L199))</f>
        <v>68.259712318149525</v>
      </c>
      <c r="N199">
        <f t="shared" ref="N199:N262" si="93">360-M199</f>
        <v>291.74028768185048</v>
      </c>
      <c r="O199">
        <f t="shared" ref="O199:O262" si="94">SIN(M199/H$3)/K199</f>
        <v>0.99625715877482557</v>
      </c>
      <c r="P199">
        <f t="shared" ref="P199:P262" si="95">SQRT(1-O199*O199)</f>
        <v>8.6438843062086185E-2</v>
      </c>
      <c r="Q199">
        <f t="shared" ref="Q199:Q262" si="96">IF(ABS(O199)&gt;=1,6,H$3/15*ATAN(O199/P199))</f>
        <v>5.6694174227155942</v>
      </c>
      <c r="R199">
        <f t="shared" ref="R199:R262" si="97">IF(G199&lt;0,IF(B$3&lt;90,12-Q199,Q199),IF(B$3&gt;90,12-Q199,Q199))</f>
        <v>5.6694174227155942</v>
      </c>
      <c r="S199" s="3">
        <f t="shared" si="72"/>
        <v>5.7242690126462055</v>
      </c>
      <c r="T199" s="8">
        <f>S199/24</f>
        <v>0.23851120886025856</v>
      </c>
      <c r="U199" s="3">
        <v>0.38391665221718951</v>
      </c>
      <c r="V199" s="3">
        <f>S199-U199</f>
        <v>5.3403523604290157</v>
      </c>
      <c r="W199" s="8">
        <f t="shared" si="73"/>
        <v>0.22251468168454233</v>
      </c>
      <c r="X199" s="3">
        <f>24-R199+D199-H199/60+0.04</f>
        <v>18.465434167215019</v>
      </c>
      <c r="Y199" s="8">
        <f t="shared" ref="Y199:Y262" si="98">X199/24</f>
        <v>0.76939309030062575</v>
      </c>
      <c r="Z199">
        <f>X199+U199</f>
        <v>18.849350819432207</v>
      </c>
      <c r="AA199" s="8">
        <f t="shared" si="81"/>
        <v>0.78538961747634195</v>
      </c>
      <c r="AB199">
        <f>-(S198-S199)*3600</f>
        <v>15.704940199812967</v>
      </c>
      <c r="AC199">
        <f t="shared" si="74"/>
        <v>-0.84677826832759706</v>
      </c>
      <c r="AD199">
        <f t="shared" si="80"/>
        <v>14.85816193148537</v>
      </c>
      <c r="AE199" s="4">
        <f>(X199-S199)/24</f>
        <v>0.53088188144036719</v>
      </c>
      <c r="AF199" s="4">
        <f>AE199+2*U199/24</f>
        <v>0.5628749357917997</v>
      </c>
      <c r="AG199" s="3">
        <f t="shared" si="75"/>
        <v>13.508998459003193</v>
      </c>
      <c r="AH199" s="3">
        <f t="shared" si="76"/>
        <v>-16.551718468140564</v>
      </c>
      <c r="AI199">
        <f t="shared" si="77"/>
        <v>0.84677826832759706</v>
      </c>
      <c r="AJ199">
        <f t="shared" si="78"/>
        <v>14.85816193148537</v>
      </c>
      <c r="AK199">
        <f t="shared" si="79"/>
        <v>5.1159537902817229E-2</v>
      </c>
      <c r="AL199" s="3">
        <f>(H198-H199)*60</f>
        <v>7.4360217712187548</v>
      </c>
    </row>
    <row r="200" spans="1:38" x14ac:dyDescent="0.2">
      <c r="A200" s="18">
        <v>37086</v>
      </c>
      <c r="B200">
        <v>195</v>
      </c>
      <c r="C200">
        <f t="shared" si="82"/>
        <v>0</v>
      </c>
      <c r="D200">
        <f t="shared" si="83"/>
        <v>0</v>
      </c>
      <c r="E200">
        <f t="shared" si="84"/>
        <v>-0.4</v>
      </c>
      <c r="F200">
        <f t="shared" si="85"/>
        <v>0.4</v>
      </c>
      <c r="G200">
        <f t="shared" si="86"/>
        <v>21.053978119989335</v>
      </c>
      <c r="H200" s="3">
        <f t="shared" si="87"/>
        <v>-5.8068061750513031</v>
      </c>
      <c r="I200">
        <f t="shared" si="88"/>
        <v>0.97604352443201392</v>
      </c>
      <c r="J200">
        <f t="shared" si="89"/>
        <v>0.35924719007062267</v>
      </c>
      <c r="K200">
        <f t="shared" si="90"/>
        <v>0.9332424424694592</v>
      </c>
      <c r="L200">
        <f t="shared" si="91"/>
        <v>0.368064723629695</v>
      </c>
      <c r="M200">
        <f t="shared" si="92"/>
        <v>68.403679087322644</v>
      </c>
      <c r="N200">
        <f t="shared" si="93"/>
        <v>291.59632091267736</v>
      </c>
      <c r="O200">
        <f t="shared" si="94"/>
        <v>0.99631127199101599</v>
      </c>
      <c r="P200">
        <f t="shared" si="95"/>
        <v>8.581287376404402E-2</v>
      </c>
      <c r="Q200">
        <f t="shared" si="96"/>
        <v>5.6718173677629427</v>
      </c>
      <c r="R200">
        <f t="shared" si="97"/>
        <v>5.6718173677629427</v>
      </c>
      <c r="S200" s="3">
        <f t="shared" ref="S200:S263" si="99">R200+D200-H200/60-0.04</f>
        <v>5.7285974706804641</v>
      </c>
      <c r="T200" s="8">
        <f>S200/24</f>
        <v>0.23869156127835267</v>
      </c>
      <c r="U200" s="3">
        <v>0.38347664055111585</v>
      </c>
      <c r="V200" s="3">
        <f>S200-U200</f>
        <v>5.345120830129348</v>
      </c>
      <c r="W200" s="8">
        <f t="shared" ref="W200:W263" si="100">V200/24</f>
        <v>0.22271336792205618</v>
      </c>
      <c r="X200" s="3">
        <f>24-R200+D200-H200/60+0.04</f>
        <v>18.464962735154579</v>
      </c>
      <c r="Y200" s="8">
        <f t="shared" si="98"/>
        <v>0.76937344729810742</v>
      </c>
      <c r="Z200">
        <f>X200+U200</f>
        <v>18.848439375705695</v>
      </c>
      <c r="AA200" s="8">
        <f t="shared" si="81"/>
        <v>0.78535164065440399</v>
      </c>
      <c r="AB200">
        <f>-(S199-S200)*3600</f>
        <v>15.582448923331071</v>
      </c>
      <c r="AC200">
        <f t="shared" ref="AC200:AC263" si="101">-(X199-X200)*3660</f>
        <v>-1.7254413412103276</v>
      </c>
      <c r="AD200">
        <f t="shared" si="80"/>
        <v>13.857007582120744</v>
      </c>
      <c r="AE200" s="4">
        <f>(X200-S200)/24</f>
        <v>0.53068188601975474</v>
      </c>
      <c r="AF200" s="4">
        <f>AE200+2*U200/24</f>
        <v>0.56263827273234779</v>
      </c>
      <c r="AG200" s="3">
        <f t="shared" ref="AG200:AG263" si="102">AF200*24</f>
        <v>13.503318545576347</v>
      </c>
      <c r="AH200" s="3">
        <f t="shared" ref="AH200:AH263" si="103">AC200-AB200</f>
        <v>-17.307890264541399</v>
      </c>
      <c r="AI200">
        <f t="shared" ref="AI200:AI263" si="104">-AC200</f>
        <v>1.7254413412103276</v>
      </c>
      <c r="AJ200">
        <f t="shared" ref="AJ200:AJ263" si="105">AB200+AC200</f>
        <v>13.857007582120744</v>
      </c>
      <c r="AK200">
        <f t="shared" ref="AK200:AK263" si="106">AC200/AH200</f>
        <v>9.9691026164247867E-2</v>
      </c>
      <c r="AL200" s="3">
        <f>(H199-H200)*60</f>
        <v>6.9426467528773017</v>
      </c>
    </row>
    <row r="201" spans="1:38" x14ac:dyDescent="0.2">
      <c r="A201" s="18">
        <v>37087</v>
      </c>
      <c r="B201">
        <v>196</v>
      </c>
      <c r="C201">
        <f t="shared" si="82"/>
        <v>0</v>
      </c>
      <c r="D201">
        <f t="shared" si="83"/>
        <v>0</v>
      </c>
      <c r="E201">
        <f t="shared" si="84"/>
        <v>-0.4</v>
      </c>
      <c r="F201">
        <f t="shared" si="85"/>
        <v>0.4</v>
      </c>
      <c r="G201">
        <f t="shared" si="86"/>
        <v>20.907755677532062</v>
      </c>
      <c r="H201" s="3">
        <f t="shared" si="87"/>
        <v>-5.9140526210202253</v>
      </c>
      <c r="I201">
        <f t="shared" si="88"/>
        <v>0.97604352443201392</v>
      </c>
      <c r="J201">
        <f t="shared" si="89"/>
        <v>0.35686433005135765</v>
      </c>
      <c r="K201">
        <f t="shared" si="90"/>
        <v>0.93415622351777738</v>
      </c>
      <c r="L201">
        <f t="shared" si="91"/>
        <v>0.36562337756303093</v>
      </c>
      <c r="M201">
        <f t="shared" si="92"/>
        <v>68.554040877298434</v>
      </c>
      <c r="N201">
        <f t="shared" si="93"/>
        <v>291.44595912270154</v>
      </c>
      <c r="O201">
        <f t="shared" si="94"/>
        <v>0.99636726167235157</v>
      </c>
      <c r="P201">
        <f t="shared" si="95"/>
        <v>8.516031862046862E-2</v>
      </c>
      <c r="Q201">
        <f t="shared" si="96"/>
        <v>5.6743191037949288</v>
      </c>
      <c r="R201">
        <f t="shared" si="97"/>
        <v>5.6743191037949288</v>
      </c>
      <c r="S201" s="3">
        <f t="shared" si="99"/>
        <v>5.7328866474785993</v>
      </c>
      <c r="T201" s="8">
        <f>S201/24</f>
        <v>0.23887027697827498</v>
      </c>
      <c r="U201" s="3">
        <v>0.3830224029580418</v>
      </c>
      <c r="V201" s="3">
        <f>S201-U201</f>
        <v>5.3498642445205578</v>
      </c>
      <c r="W201" s="8">
        <f t="shared" si="100"/>
        <v>0.22291101018835657</v>
      </c>
      <c r="X201" s="3">
        <f>24-R201+D201-H201/60+0.04</f>
        <v>18.464248439888742</v>
      </c>
      <c r="Y201" s="8">
        <f t="shared" si="98"/>
        <v>0.76934368499536421</v>
      </c>
      <c r="Z201">
        <f>X201+U201</f>
        <v>18.847270842846783</v>
      </c>
      <c r="AA201" s="8">
        <f t="shared" si="81"/>
        <v>0.78530295178528264</v>
      </c>
      <c r="AB201">
        <f>-(S200-S201)*3600</f>
        <v>15.441036473286829</v>
      </c>
      <c r="AC201">
        <f t="shared" si="101"/>
        <v>-2.6143206729634016</v>
      </c>
      <c r="AD201">
        <f t="shared" ref="AD201:AD264" si="107">AC201+AB201</f>
        <v>12.826715800323427</v>
      </c>
      <c r="AE201" s="4">
        <f>(X201-S201)/24</f>
        <v>0.53047340801708931</v>
      </c>
      <c r="AF201" s="4">
        <f>AE201+2*U201/24</f>
        <v>0.56239194159692607</v>
      </c>
      <c r="AG201" s="3">
        <f t="shared" si="102"/>
        <v>13.497406598326226</v>
      </c>
      <c r="AH201" s="3">
        <f t="shared" si="103"/>
        <v>-18.05535714625023</v>
      </c>
      <c r="AI201">
        <f t="shared" si="104"/>
        <v>2.6143206729634016</v>
      </c>
      <c r="AJ201">
        <f t="shared" si="105"/>
        <v>12.826715800323427</v>
      </c>
      <c r="AK201">
        <f t="shared" si="106"/>
        <v>0.14479473608786236</v>
      </c>
      <c r="AL201" s="3">
        <f>(H200-H201)*60</f>
        <v>6.4347867581353313</v>
      </c>
    </row>
    <row r="202" spans="1:38" x14ac:dyDescent="0.2">
      <c r="A202" s="18">
        <v>37088</v>
      </c>
      <c r="B202">
        <v>197</v>
      </c>
      <c r="C202">
        <f t="shared" si="82"/>
        <v>0</v>
      </c>
      <c r="D202">
        <f t="shared" si="83"/>
        <v>0</v>
      </c>
      <c r="E202">
        <f t="shared" si="84"/>
        <v>-0.4</v>
      </c>
      <c r="F202">
        <f t="shared" si="85"/>
        <v>0.4</v>
      </c>
      <c r="G202">
        <f t="shared" si="86"/>
        <v>20.755347122591346</v>
      </c>
      <c r="H202" s="3">
        <f t="shared" si="87"/>
        <v>-6.0126072164076492</v>
      </c>
      <c r="I202">
        <f t="shared" si="88"/>
        <v>0.97604352443201392</v>
      </c>
      <c r="J202">
        <f t="shared" si="89"/>
        <v>0.35437818672850507</v>
      </c>
      <c r="K202">
        <f t="shared" si="90"/>
        <v>0.93510218734158501</v>
      </c>
      <c r="L202">
        <f t="shared" si="91"/>
        <v>0.36307621315834998</v>
      </c>
      <c r="M202">
        <f t="shared" si="92"/>
        <v>68.710754951600492</v>
      </c>
      <c r="N202">
        <f t="shared" si="93"/>
        <v>291.28924504839949</v>
      </c>
      <c r="O202">
        <f t="shared" si="94"/>
        <v>0.99642504716258218</v>
      </c>
      <c r="P202">
        <f t="shared" si="95"/>
        <v>8.448150914280543E-2</v>
      </c>
      <c r="Q202">
        <f t="shared" si="96"/>
        <v>5.6769213439041879</v>
      </c>
      <c r="R202">
        <f t="shared" si="97"/>
        <v>5.6769213439041879</v>
      </c>
      <c r="S202" s="3">
        <f t="shared" si="99"/>
        <v>5.737131464177649</v>
      </c>
      <c r="T202" s="8">
        <f>S202/24</f>
        <v>0.23904714434073537</v>
      </c>
      <c r="U202" s="3">
        <v>0.38255457628534617</v>
      </c>
      <c r="V202" s="3">
        <f>S202-U202</f>
        <v>5.3545768878923026</v>
      </c>
      <c r="W202" s="8">
        <f t="shared" si="100"/>
        <v>0.22310737032884595</v>
      </c>
      <c r="X202" s="3">
        <f>24-R202+D202-H202/60+0.04</f>
        <v>18.463288776369271</v>
      </c>
      <c r="Y202" s="8">
        <f t="shared" si="98"/>
        <v>0.76930369901538631</v>
      </c>
      <c r="Z202">
        <f>X202+U202</f>
        <v>18.845843352654619</v>
      </c>
      <c r="AA202" s="8">
        <f t="shared" si="81"/>
        <v>0.78524347302727582</v>
      </c>
      <c r="AB202">
        <f>-(S201-S202)*3600</f>
        <v>15.28134011657869</v>
      </c>
      <c r="AC202">
        <f t="shared" si="101"/>
        <v>-3.5123684812617029</v>
      </c>
      <c r="AD202">
        <f t="shared" si="107"/>
        <v>11.768971635316987</v>
      </c>
      <c r="AE202" s="4">
        <f>(X202-S202)/24</f>
        <v>0.53025655467465094</v>
      </c>
      <c r="AF202" s="4">
        <f>AE202+2*U202/24</f>
        <v>0.56213610269842973</v>
      </c>
      <c r="AG202" s="3">
        <f t="shared" si="102"/>
        <v>13.491266464762314</v>
      </c>
      <c r="AH202" s="3">
        <f t="shared" si="103"/>
        <v>-18.793708597840393</v>
      </c>
      <c r="AI202">
        <f t="shared" si="104"/>
        <v>3.5123684812617029</v>
      </c>
      <c r="AJ202">
        <f t="shared" si="105"/>
        <v>11.768971635316987</v>
      </c>
      <c r="AK202">
        <f t="shared" si="106"/>
        <v>0.18689065348524736</v>
      </c>
      <c r="AL202" s="3">
        <f>(H201-H202)*60</f>
        <v>5.9132757232454303</v>
      </c>
    </row>
    <row r="203" spans="1:38" x14ac:dyDescent="0.2">
      <c r="A203" s="18">
        <v>37089</v>
      </c>
      <c r="B203">
        <v>198</v>
      </c>
      <c r="C203">
        <f t="shared" si="82"/>
        <v>0</v>
      </c>
      <c r="D203">
        <f t="shared" si="83"/>
        <v>0</v>
      </c>
      <c r="E203">
        <f t="shared" si="84"/>
        <v>-0.4</v>
      </c>
      <c r="F203">
        <f t="shared" si="85"/>
        <v>0.4</v>
      </c>
      <c r="G203">
        <f t="shared" si="86"/>
        <v>20.596795610097917</v>
      </c>
      <c r="H203" s="3">
        <f t="shared" si="87"/>
        <v>-6.1022566274624044</v>
      </c>
      <c r="I203">
        <f t="shared" si="88"/>
        <v>0.97604352443201392</v>
      </c>
      <c r="J203">
        <f t="shared" si="89"/>
        <v>0.3517891763868129</v>
      </c>
      <c r="K203">
        <f t="shared" si="90"/>
        <v>0.93607925699541483</v>
      </c>
      <c r="L203">
        <f t="shared" si="91"/>
        <v>0.36042365691789052</v>
      </c>
      <c r="M203">
        <f t="shared" si="92"/>
        <v>68.873775926374563</v>
      </c>
      <c r="N203">
        <f t="shared" si="93"/>
        <v>291.12622407362545</v>
      </c>
      <c r="O203">
        <f t="shared" si="94"/>
        <v>0.99648454548050514</v>
      </c>
      <c r="P203">
        <f t="shared" si="95"/>
        <v>8.3776790452434302E-2</v>
      </c>
      <c r="Q203">
        <f t="shared" si="96"/>
        <v>5.6796227488988995</v>
      </c>
      <c r="R203">
        <f t="shared" si="97"/>
        <v>5.6796227488988995</v>
      </c>
      <c r="S203" s="3">
        <f t="shared" si="99"/>
        <v>5.7413270260232725</v>
      </c>
      <c r="T203" s="8">
        <f>S203/24</f>
        <v>0.23922195941763635</v>
      </c>
      <c r="U203" s="3">
        <v>0.38207380992641671</v>
      </c>
      <c r="V203" s="3">
        <f>S203-U203</f>
        <v>5.3592532160968558</v>
      </c>
      <c r="W203" s="8">
        <f t="shared" si="100"/>
        <v>0.22330221733736899</v>
      </c>
      <c r="X203" s="3">
        <f>24-R203+D203-H203/60+0.04</f>
        <v>18.462081528225472</v>
      </c>
      <c r="Y203" s="8">
        <f t="shared" si="98"/>
        <v>0.76925339700939466</v>
      </c>
      <c r="Z203">
        <f>X203+U203</f>
        <v>18.844155338151889</v>
      </c>
      <c r="AA203" s="8">
        <f t="shared" si="81"/>
        <v>0.78517313908966202</v>
      </c>
      <c r="AB203">
        <f>-(S202-S203)*3600</f>
        <v>15.104022644244708</v>
      </c>
      <c r="AC203">
        <f t="shared" si="101"/>
        <v>-4.4185282063068598</v>
      </c>
      <c r="AD203">
        <f t="shared" si="107"/>
        <v>10.685494437937848</v>
      </c>
      <c r="AE203" s="4">
        <f>(X203-S203)/24</f>
        <v>0.5300314375917583</v>
      </c>
      <c r="AF203" s="4">
        <f>AE203+2*U203/24</f>
        <v>0.56187092175229303</v>
      </c>
      <c r="AG203" s="3">
        <f t="shared" si="102"/>
        <v>13.484902122055033</v>
      </c>
      <c r="AH203" s="3">
        <f t="shared" si="103"/>
        <v>-19.522550850551568</v>
      </c>
      <c r="AI203">
        <f t="shared" si="104"/>
        <v>4.4185282063068598</v>
      </c>
      <c r="AJ203">
        <f t="shared" si="105"/>
        <v>10.685494437937848</v>
      </c>
      <c r="AK203">
        <f t="shared" si="106"/>
        <v>0.22632945049709136</v>
      </c>
      <c r="AL203" s="3">
        <f>(H202-H203)*60</f>
        <v>5.3789646632853128</v>
      </c>
    </row>
    <row r="204" spans="1:38" x14ac:dyDescent="0.2">
      <c r="A204" s="18">
        <v>37090</v>
      </c>
      <c r="B204">
        <v>199</v>
      </c>
      <c r="C204">
        <f t="shared" si="82"/>
        <v>0</v>
      </c>
      <c r="D204">
        <f t="shared" si="83"/>
        <v>0</v>
      </c>
      <c r="E204">
        <f t="shared" si="84"/>
        <v>-0.4</v>
      </c>
      <c r="F204">
        <f t="shared" si="85"/>
        <v>0.4</v>
      </c>
      <c r="G204">
        <f t="shared" si="86"/>
        <v>20.432146837052017</v>
      </c>
      <c r="H204" s="3">
        <f t="shared" si="87"/>
        <v>-6.182801952208492</v>
      </c>
      <c r="I204">
        <f t="shared" si="88"/>
        <v>0.97604352443201392</v>
      </c>
      <c r="J204">
        <f t="shared" si="89"/>
        <v>0.34909775201378102</v>
      </c>
      <c r="K204">
        <f t="shared" si="90"/>
        <v>0.9370863138147546</v>
      </c>
      <c r="L204">
        <f t="shared" si="91"/>
        <v>0.3576661729474927</v>
      </c>
      <c r="M204">
        <f t="shared" si="92"/>
        <v>69.043055793178269</v>
      </c>
      <c r="N204">
        <f t="shared" si="93"/>
        <v>290.95694420682173</v>
      </c>
      <c r="O204">
        <f t="shared" si="94"/>
        <v>0.9965456715102059</v>
      </c>
      <c r="P204">
        <f t="shared" si="95"/>
        <v>8.3046520663257281E-2</v>
      </c>
      <c r="Q204">
        <f t="shared" si="96"/>
        <v>5.6824219297346952</v>
      </c>
      <c r="R204">
        <f t="shared" si="97"/>
        <v>5.6824219297346952</v>
      </c>
      <c r="S204" s="3">
        <f t="shared" si="99"/>
        <v>5.7454686289381698</v>
      </c>
      <c r="T204" s="8">
        <f>S204/24</f>
        <v>0.23939452620575707</v>
      </c>
      <c r="U204" s="3">
        <v>0.38158076444514366</v>
      </c>
      <c r="V204" s="3">
        <f>S204-U204</f>
        <v>5.3638878644930266</v>
      </c>
      <c r="W204" s="8">
        <f t="shared" si="100"/>
        <v>0.22349532768720945</v>
      </c>
      <c r="X204" s="3">
        <f>24-R204+D204-H204/60+0.04</f>
        <v>18.46062476946878</v>
      </c>
      <c r="Y204" s="8">
        <f t="shared" si="98"/>
        <v>0.76919269872786578</v>
      </c>
      <c r="Z204">
        <f>X204+U204</f>
        <v>18.842205533913923</v>
      </c>
      <c r="AA204" s="8">
        <f t="shared" si="81"/>
        <v>0.78509189724641348</v>
      </c>
      <c r="AB204">
        <f>-(S203-S204)*3600</f>
        <v>14.909770493630248</v>
      </c>
      <c r="AC204">
        <f t="shared" si="101"/>
        <v>-5.3317370494936966</v>
      </c>
      <c r="AD204">
        <f t="shared" si="107"/>
        <v>9.5780334441365511</v>
      </c>
      <c r="AE204" s="4">
        <f>(X204-S204)/24</f>
        <v>0.5297981725221087</v>
      </c>
      <c r="AF204" s="4">
        <f>AE204+2*U204/24</f>
        <v>0.56159656955920401</v>
      </c>
      <c r="AG204" s="3">
        <f t="shared" si="102"/>
        <v>13.478317669420896</v>
      </c>
      <c r="AH204" s="3">
        <f t="shared" si="103"/>
        <v>-20.241507543123944</v>
      </c>
      <c r="AI204">
        <f t="shared" si="104"/>
        <v>5.3317370494936966</v>
      </c>
      <c r="AJ204">
        <f t="shared" si="105"/>
        <v>9.5780334441365511</v>
      </c>
      <c r="AK204">
        <f t="shared" si="106"/>
        <v>0.26340612417995968</v>
      </c>
      <c r="AL204" s="3">
        <f>(H203-H204)*60</f>
        <v>4.8327194847652599</v>
      </c>
    </row>
    <row r="205" spans="1:38" x14ac:dyDescent="0.2">
      <c r="A205" s="18">
        <v>37091</v>
      </c>
      <c r="B205">
        <v>200</v>
      </c>
      <c r="C205">
        <f t="shared" si="82"/>
        <v>0</v>
      </c>
      <c r="D205">
        <f t="shared" si="83"/>
        <v>0</v>
      </c>
      <c r="E205">
        <f t="shared" si="84"/>
        <v>-0.4</v>
      </c>
      <c r="F205">
        <f t="shared" si="85"/>
        <v>0.4</v>
      </c>
      <c r="G205">
        <f t="shared" si="86"/>
        <v>20.26144902059912</v>
      </c>
      <c r="H205" s="3">
        <f t="shared" si="87"/>
        <v>-6.2540589319682285</v>
      </c>
      <c r="I205">
        <f t="shared" si="88"/>
        <v>0.97604352443201392</v>
      </c>
      <c r="J205">
        <f t="shared" si="89"/>
        <v>0.34630440385164912</v>
      </c>
      <c r="K205">
        <f t="shared" si="90"/>
        <v>0.93812219879552683</v>
      </c>
      <c r="L205">
        <f t="shared" si="91"/>
        <v>0.35480426352213446</v>
      </c>
      <c r="M205">
        <f t="shared" si="92"/>
        <v>69.21854394510828</v>
      </c>
      <c r="N205">
        <f t="shared" si="93"/>
        <v>290.78145605489169</v>
      </c>
      <c r="O205">
        <f t="shared" si="94"/>
        <v>0.99660833819412875</v>
      </c>
      <c r="P205">
        <f t="shared" si="95"/>
        <v>8.2291070244207676E-2</v>
      </c>
      <c r="Q205">
        <f t="shared" si="96"/>
        <v>5.6853174500230645</v>
      </c>
      <c r="R205">
        <f t="shared" si="97"/>
        <v>5.6853174500230645</v>
      </c>
      <c r="S205" s="3">
        <f t="shared" si="99"/>
        <v>5.7495517655558679</v>
      </c>
      <c r="T205" s="8">
        <f>S205/24</f>
        <v>0.23956465689816117</v>
      </c>
      <c r="U205" s="3">
        <v>0.38107611021284682</v>
      </c>
      <c r="V205" s="3">
        <f>S205-U205</f>
        <v>5.3684756553430208</v>
      </c>
      <c r="W205" s="8">
        <f t="shared" si="100"/>
        <v>0.22368648563929253</v>
      </c>
      <c r="X205" s="3">
        <f>24-R205+D205-H205/60+0.04</f>
        <v>18.458916865509739</v>
      </c>
      <c r="Y205" s="8">
        <f t="shared" si="98"/>
        <v>0.76912153606290579</v>
      </c>
      <c r="Z205">
        <f>X205+U205</f>
        <v>18.839992975722584</v>
      </c>
      <c r="AA205" s="8">
        <f t="shared" si="81"/>
        <v>0.78499970732177438</v>
      </c>
      <c r="AB205">
        <f>-(S204-S205)*3600</f>
        <v>14.699291823713168</v>
      </c>
      <c r="AC205">
        <f t="shared" si="101"/>
        <v>-6.2509284900887252</v>
      </c>
      <c r="AD205">
        <f t="shared" si="107"/>
        <v>8.4483633336244424</v>
      </c>
      <c r="AE205" s="4">
        <f>(X205-S205)/24</f>
        <v>0.52955687916474459</v>
      </c>
      <c r="AF205" s="4">
        <f>AE205+2*U205/24</f>
        <v>0.56131322168248188</v>
      </c>
      <c r="AG205" s="3">
        <f t="shared" si="102"/>
        <v>13.471517320379565</v>
      </c>
      <c r="AH205" s="3">
        <f t="shared" si="103"/>
        <v>-20.950220313801893</v>
      </c>
      <c r="AI205">
        <f t="shared" si="104"/>
        <v>6.2509284900887252</v>
      </c>
      <c r="AJ205">
        <f t="shared" si="105"/>
        <v>8.4483633336244424</v>
      </c>
      <c r="AK205">
        <f t="shared" si="106"/>
        <v>0.29837053722870144</v>
      </c>
      <c r="AL205" s="3">
        <f>(H204-H205)*60</f>
        <v>4.2754187855841863</v>
      </c>
    </row>
    <row r="206" spans="1:38" x14ac:dyDescent="0.2">
      <c r="A206" s="18">
        <v>37092</v>
      </c>
      <c r="B206">
        <v>201</v>
      </c>
      <c r="C206">
        <f t="shared" si="82"/>
        <v>0</v>
      </c>
      <c r="D206">
        <f t="shared" si="83"/>
        <v>0</v>
      </c>
      <c r="E206">
        <f t="shared" si="84"/>
        <v>-0.4</v>
      </c>
      <c r="F206">
        <f t="shared" si="85"/>
        <v>0.4</v>
      </c>
      <c r="G206">
        <f t="shared" si="86"/>
        <v>20.084752872938193</v>
      </c>
      <c r="H206" s="3">
        <f t="shared" si="87"/>
        <v>-6.3158581261510385</v>
      </c>
      <c r="I206">
        <f t="shared" si="88"/>
        <v>0.97604352443201392</v>
      </c>
      <c r="J206">
        <f t="shared" si="89"/>
        <v>0.34340965991690131</v>
      </c>
      <c r="K206">
        <f t="shared" si="90"/>
        <v>0.93918571405007978</v>
      </c>
      <c r="L206">
        <f t="shared" si="91"/>
        <v>0.35183846961818704</v>
      </c>
      <c r="M206">
        <f t="shared" si="92"/>
        <v>69.400187206203981</v>
      </c>
      <c r="N206">
        <f t="shared" si="93"/>
        <v>290.59981279379599</v>
      </c>
      <c r="O206">
        <f t="shared" si="94"/>
        <v>0.99667245672814708</v>
      </c>
      <c r="P206">
        <f t="shared" si="95"/>
        <v>8.1510821364281325E-2</v>
      </c>
      <c r="Q206">
        <f t="shared" si="96"/>
        <v>5.6883078286059554</v>
      </c>
      <c r="R206">
        <f t="shared" si="97"/>
        <v>5.6883078286059554</v>
      </c>
      <c r="S206" s="3">
        <f t="shared" si="99"/>
        <v>5.7535721307084726</v>
      </c>
      <c r="T206" s="8">
        <f>S206/24</f>
        <v>0.23973217211285303</v>
      </c>
      <c r="U206" s="3">
        <v>0.38056052606228552</v>
      </c>
      <c r="V206" s="3">
        <f>S206-U206</f>
        <v>5.3730116046461873</v>
      </c>
      <c r="W206" s="8">
        <f t="shared" si="100"/>
        <v>0.22387548352692446</v>
      </c>
      <c r="X206" s="3">
        <f>24-R206+D206-H206/60+0.04</f>
        <v>18.456956473496561</v>
      </c>
      <c r="Y206" s="8">
        <f t="shared" si="98"/>
        <v>0.76903985306235667</v>
      </c>
      <c r="Z206">
        <f>X206+U206</f>
        <v>18.837516999558847</v>
      </c>
      <c r="AA206" s="8">
        <f t="shared" si="81"/>
        <v>0.78489654164828526</v>
      </c>
      <c r="AB206">
        <f>-(S205-S206)*3600</f>
        <v>14.473314549377037</v>
      </c>
      <c r="AC206">
        <f t="shared" si="101"/>
        <v>-7.1750347682310434</v>
      </c>
      <c r="AD206">
        <f t="shared" si="107"/>
        <v>7.2982797811459932</v>
      </c>
      <c r="AE206" s="4">
        <f>(X206-S206)/24</f>
        <v>0.52930768094950364</v>
      </c>
      <c r="AF206" s="4">
        <f>AE206+2*U206/24</f>
        <v>0.56102105812136083</v>
      </c>
      <c r="AG206" s="3">
        <f t="shared" si="102"/>
        <v>13.46450539491266</v>
      </c>
      <c r="AH206" s="3">
        <f t="shared" si="103"/>
        <v>-21.64834931760808</v>
      </c>
      <c r="AI206">
        <f t="shared" si="104"/>
        <v>7.1750347682310434</v>
      </c>
      <c r="AJ206">
        <f t="shared" si="105"/>
        <v>7.2982797811459932</v>
      </c>
      <c r="AK206">
        <f t="shared" si="106"/>
        <v>0.33143565188109275</v>
      </c>
      <c r="AL206" s="3">
        <f>(H205-H206)*60</f>
        <v>3.7079516509685995</v>
      </c>
    </row>
    <row r="207" spans="1:38" x14ac:dyDescent="0.2">
      <c r="A207" s="18">
        <v>37093</v>
      </c>
      <c r="B207">
        <v>202</v>
      </c>
      <c r="C207">
        <f t="shared" si="82"/>
        <v>0</v>
      </c>
      <c r="D207">
        <f t="shared" si="83"/>
        <v>0</v>
      </c>
      <c r="E207">
        <f t="shared" si="84"/>
        <v>-0.4</v>
      </c>
      <c r="F207">
        <f t="shared" si="85"/>
        <v>0.4</v>
      </c>
      <c r="G207">
        <f t="shared" si="86"/>
        <v>19.902111573114009</v>
      </c>
      <c r="H207" s="3">
        <f t="shared" si="87"/>
        <v>-6.3680450503839143</v>
      </c>
      <c r="I207">
        <f t="shared" si="88"/>
        <v>0.97604352443201392</v>
      </c>
      <c r="J207">
        <f t="shared" si="89"/>
        <v>0.34041408648494931</v>
      </c>
      <c r="K207">
        <f t="shared" si="90"/>
        <v>0.94027562433715006</v>
      </c>
      <c r="L207">
        <f t="shared" si="91"/>
        <v>0.3487693714099947</v>
      </c>
      <c r="M207">
        <f t="shared" si="92"/>
        <v>69.587929864059618</v>
      </c>
      <c r="N207">
        <f t="shared" si="93"/>
        <v>290.41207013594038</v>
      </c>
      <c r="O207">
        <f t="shared" si="94"/>
        <v>0.99673793675782796</v>
      </c>
      <c r="P207">
        <f t="shared" si="95"/>
        <v>8.0706167222512185E-2</v>
      </c>
      <c r="Q207">
        <f t="shared" si="96"/>
        <v>5.6913915421869703</v>
      </c>
      <c r="R207">
        <f t="shared" si="97"/>
        <v>5.6913915421869703</v>
      </c>
      <c r="S207" s="3">
        <f t="shared" si="99"/>
        <v>5.7575256263600352</v>
      </c>
      <c r="T207" s="8">
        <f>S207/24</f>
        <v>0.23989690109833481</v>
      </c>
      <c r="U207" s="3">
        <v>0.3800346979630469</v>
      </c>
      <c r="V207" s="3">
        <f>S207-U207</f>
        <v>5.3774909283969885</v>
      </c>
      <c r="W207" s="8">
        <f t="shared" si="100"/>
        <v>0.22406212201654119</v>
      </c>
      <c r="X207" s="3">
        <f>24-R207+D207-H207/60+0.04</f>
        <v>18.454742541986093</v>
      </c>
      <c r="Y207" s="8">
        <f t="shared" si="98"/>
        <v>0.76894760591608724</v>
      </c>
      <c r="Z207">
        <f>X207+U207</f>
        <v>18.83477723994914</v>
      </c>
      <c r="AA207" s="8">
        <f t="shared" si="81"/>
        <v>0.78478238499788089</v>
      </c>
      <c r="AB207">
        <f>-(S206-S207)*3600</f>
        <v>14.232584345625199</v>
      </c>
      <c r="AC207">
        <f t="shared" si="101"/>
        <v>-8.1029893283132992</v>
      </c>
      <c r="AD207">
        <f t="shared" si="107"/>
        <v>6.1295950173118996</v>
      </c>
      <c r="AE207" s="4">
        <f>(X207-S207)/24</f>
        <v>0.5290507048177524</v>
      </c>
      <c r="AF207" s="4">
        <f>AE207+2*U207/24</f>
        <v>0.5607202629813397</v>
      </c>
      <c r="AG207" s="3">
        <f t="shared" si="102"/>
        <v>13.457286311552153</v>
      </c>
      <c r="AH207" s="3">
        <f t="shared" si="103"/>
        <v>-22.335573673938498</v>
      </c>
      <c r="AI207">
        <f t="shared" si="104"/>
        <v>8.1029893283132992</v>
      </c>
      <c r="AJ207">
        <f t="shared" si="105"/>
        <v>6.1295950173118996</v>
      </c>
      <c r="AK207">
        <f t="shared" si="106"/>
        <v>0.36278402545657451</v>
      </c>
      <c r="AL207" s="3">
        <f>(H206-H207)*60</f>
        <v>3.1312154539725512</v>
      </c>
    </row>
    <row r="208" spans="1:38" x14ac:dyDescent="0.2">
      <c r="A208" s="18">
        <v>37094</v>
      </c>
      <c r="B208">
        <v>203</v>
      </c>
      <c r="C208">
        <f t="shared" si="82"/>
        <v>0</v>
      </c>
      <c r="D208">
        <f t="shared" si="83"/>
        <v>0</v>
      </c>
      <c r="E208">
        <f t="shared" si="84"/>
        <v>-0.4</v>
      </c>
      <c r="F208">
        <f t="shared" si="85"/>
        <v>0.4</v>
      </c>
      <c r="G208">
        <f t="shared" si="86"/>
        <v>19.713580735753137</v>
      </c>
      <c r="H208" s="3">
        <f t="shared" si="87"/>
        <v>-6.4104802782016606</v>
      </c>
      <c r="I208">
        <f t="shared" si="88"/>
        <v>0.97604352443201392</v>
      </c>
      <c r="J208">
        <f t="shared" si="89"/>
        <v>0.33731828853770579</v>
      </c>
      <c r="K208">
        <f t="shared" si="90"/>
        <v>0.94139065866301919</v>
      </c>
      <c r="L208">
        <f t="shared" si="91"/>
        <v>0.34559758872843338</v>
      </c>
      <c r="M208">
        <f t="shared" si="92"/>
        <v>69.781713705568137</v>
      </c>
      <c r="N208">
        <f t="shared" si="93"/>
        <v>290.21828629443189</v>
      </c>
      <c r="O208">
        <f t="shared" si="94"/>
        <v>0.99680468657508392</v>
      </c>
      <c r="P208">
        <f t="shared" si="95"/>
        <v>7.9877511365519363E-2</v>
      </c>
      <c r="Q208">
        <f t="shared" si="96"/>
        <v>5.6945670280087715</v>
      </c>
      <c r="R208">
        <f t="shared" si="97"/>
        <v>5.6945670280087715</v>
      </c>
      <c r="S208" s="3">
        <f t="shared" si="99"/>
        <v>5.7614083659787987</v>
      </c>
      <c r="T208" s="8">
        <f>S208/24</f>
        <v>0.24005868191578328</v>
      </c>
      <c r="U208" s="3">
        <v>0.37949931772237444</v>
      </c>
      <c r="V208" s="3">
        <f>S208-U208</f>
        <v>5.381909048256424</v>
      </c>
      <c r="W208" s="8">
        <f t="shared" si="100"/>
        <v>0.22424621034401768</v>
      </c>
      <c r="X208" s="3">
        <f>24-R208+D208-H208/60+0.04</f>
        <v>18.452274309961258</v>
      </c>
      <c r="Y208" s="8">
        <f t="shared" si="98"/>
        <v>0.76884476291505244</v>
      </c>
      <c r="Z208">
        <f>X208+U208</f>
        <v>18.831773627683631</v>
      </c>
      <c r="AA208" s="8">
        <f t="shared" si="81"/>
        <v>0.78465723448681801</v>
      </c>
      <c r="AB208">
        <f>-(S207-S208)*3600</f>
        <v>13.977862627548632</v>
      </c>
      <c r="AC208">
        <f t="shared" si="101"/>
        <v>-9.0337292108970502</v>
      </c>
      <c r="AD208">
        <f t="shared" si="107"/>
        <v>4.9441334166515816</v>
      </c>
      <c r="AE208" s="4">
        <f>(X208-S208)/24</f>
        <v>0.52878608099926916</v>
      </c>
      <c r="AF208" s="4">
        <f>AE208+2*U208/24</f>
        <v>0.56041102414280042</v>
      </c>
      <c r="AG208" s="3">
        <f t="shared" si="102"/>
        <v>13.44986457942721</v>
      </c>
      <c r="AH208" s="3">
        <f t="shared" si="103"/>
        <v>-23.011591838445682</v>
      </c>
      <c r="AI208">
        <f t="shared" si="104"/>
        <v>9.0337292108970502</v>
      </c>
      <c r="AJ208">
        <f t="shared" si="105"/>
        <v>4.9441334166515816</v>
      </c>
      <c r="AK208">
        <f t="shared" si="106"/>
        <v>0.39257298123132506</v>
      </c>
      <c r="AL208" s="3">
        <f>(H207-H208)*60</f>
        <v>2.5461136690647734</v>
      </c>
    </row>
    <row r="209" spans="1:38" x14ac:dyDescent="0.2">
      <c r="A209" s="18">
        <v>37095</v>
      </c>
      <c r="B209">
        <v>204</v>
      </c>
      <c r="C209">
        <f t="shared" si="82"/>
        <v>0</v>
      </c>
      <c r="D209">
        <f t="shared" si="83"/>
        <v>0</v>
      </c>
      <c r="E209">
        <f t="shared" si="84"/>
        <v>-0.4</v>
      </c>
      <c r="F209">
        <f t="shared" si="85"/>
        <v>0.4</v>
      </c>
      <c r="G209">
        <f t="shared" si="86"/>
        <v>19.519218376810986</v>
      </c>
      <c r="H209" s="3">
        <f t="shared" si="87"/>
        <v>-6.4430395066548298</v>
      </c>
      <c r="I209">
        <f t="shared" si="88"/>
        <v>0.97604352443201392</v>
      </c>
      <c r="J209">
        <f t="shared" si="89"/>
        <v>0.33412291017181306</v>
      </c>
      <c r="K209">
        <f t="shared" si="90"/>
        <v>0.94252951195085588</v>
      </c>
      <c r="L209">
        <f t="shared" si="91"/>
        <v>0.34232378147915915</v>
      </c>
      <c r="M209">
        <f t="shared" si="92"/>
        <v>69.981478055712685</v>
      </c>
      <c r="N209">
        <f t="shared" si="93"/>
        <v>290.01852194428733</v>
      </c>
      <c r="O209">
        <f t="shared" si="94"/>
        <v>0.99687261331443455</v>
      </c>
      <c r="P209">
        <f t="shared" si="95"/>
        <v>7.9025266995119192E-2</v>
      </c>
      <c r="Q209">
        <f t="shared" si="96"/>
        <v>5.6978326865668532</v>
      </c>
      <c r="R209">
        <f t="shared" si="97"/>
        <v>5.6978326865668532</v>
      </c>
      <c r="S209" s="3">
        <f t="shared" si="99"/>
        <v>5.7652166783444336</v>
      </c>
      <c r="T209" s="8">
        <f>S209/24</f>
        <v>0.24021736159768473</v>
      </c>
      <c r="U209" s="3">
        <v>0.37895508171514458</v>
      </c>
      <c r="V209" s="3">
        <f>S209-U209</f>
        <v>5.3862615966292893</v>
      </c>
      <c r="W209" s="8">
        <f t="shared" si="100"/>
        <v>0.2244275665262204</v>
      </c>
      <c r="X209" s="3">
        <f>24-R209+D209-H209/60+0.04</f>
        <v>18.449551305210726</v>
      </c>
      <c r="Y209" s="8">
        <f t="shared" si="98"/>
        <v>0.76873130438378023</v>
      </c>
      <c r="Z209">
        <f>X209+U209</f>
        <v>18.82850638692587</v>
      </c>
      <c r="AA209" s="8">
        <f t="shared" si="81"/>
        <v>0.78452109945524462</v>
      </c>
      <c r="AB209">
        <f>-(S208-S209)*3600</f>
        <v>13.70992451628581</v>
      </c>
      <c r="AC209">
        <f t="shared" si="101"/>
        <v>-9.9661973869471154</v>
      </c>
      <c r="AD209">
        <f t="shared" si="107"/>
        <v>3.7437271293386942</v>
      </c>
      <c r="AE209" s="4">
        <f>(X209-S209)/24</f>
        <v>0.52851394278609554</v>
      </c>
      <c r="AF209" s="4">
        <f>AE209+2*U209/24</f>
        <v>0.5600935329290242</v>
      </c>
      <c r="AG209" s="3">
        <f t="shared" si="102"/>
        <v>13.442244790296581</v>
      </c>
      <c r="AH209" s="3">
        <f t="shared" si="103"/>
        <v>-23.676121903232925</v>
      </c>
      <c r="AI209">
        <f t="shared" si="104"/>
        <v>9.9661973869471154</v>
      </c>
      <c r="AJ209">
        <f t="shared" si="105"/>
        <v>3.7437271293386942</v>
      </c>
      <c r="AK209">
        <f t="shared" si="106"/>
        <v>0.42093875963640193</v>
      </c>
      <c r="AL209" s="3">
        <f>(H208-H209)*60</f>
        <v>1.9535537071901565</v>
      </c>
    </row>
    <row r="210" spans="1:38" x14ac:dyDescent="0.2">
      <c r="A210" s="18">
        <v>37096</v>
      </c>
      <c r="B210">
        <v>205</v>
      </c>
      <c r="C210">
        <f t="shared" si="82"/>
        <v>0</v>
      </c>
      <c r="D210">
        <f t="shared" si="83"/>
        <v>0</v>
      </c>
      <c r="E210">
        <f t="shared" si="84"/>
        <v>-0.4</v>
      </c>
      <c r="F210">
        <f t="shared" si="85"/>
        <v>0.4</v>
      </c>
      <c r="G210">
        <f t="shared" si="86"/>
        <v>19.319084876404741</v>
      </c>
      <c r="H210" s="3">
        <f t="shared" si="87"/>
        <v>-6.4656135863305924</v>
      </c>
      <c r="I210">
        <f t="shared" si="88"/>
        <v>0.97604352443201392</v>
      </c>
      <c r="J210">
        <f t="shared" si="89"/>
        <v>0.33082863496536263</v>
      </c>
      <c r="K210">
        <f t="shared" si="90"/>
        <v>0.94369084677502035</v>
      </c>
      <c r="L210">
        <f t="shared" si="91"/>
        <v>0.33894865001832858</v>
      </c>
      <c r="M210">
        <f t="shared" si="92"/>
        <v>70.187159819313948</v>
      </c>
      <c r="N210">
        <f t="shared" si="93"/>
        <v>289.81284018068607</v>
      </c>
      <c r="O210">
        <f t="shared" si="94"/>
        <v>0.99694162314811585</v>
      </c>
      <c r="P210">
        <f t="shared" si="95"/>
        <v>7.8149856268582785E-2</v>
      </c>
      <c r="Q210">
        <f t="shared" si="96"/>
        <v>5.7011868843495188</v>
      </c>
      <c r="R210">
        <f t="shared" si="97"/>
        <v>5.7011868843495188</v>
      </c>
      <c r="S210" s="3">
        <f t="shared" si="99"/>
        <v>5.7689471107883623</v>
      </c>
      <c r="T210" s="8">
        <f>S210/24</f>
        <v>0.24037279628284844</v>
      </c>
      <c r="U210" s="3">
        <v>0.3784026896463859</v>
      </c>
      <c r="V210" s="3">
        <f>S210-U210</f>
        <v>5.3905444211419766</v>
      </c>
      <c r="W210" s="8">
        <f t="shared" si="100"/>
        <v>0.22460601754758236</v>
      </c>
      <c r="X210" s="3">
        <f>24-R210+D210-H210/60+0.04</f>
        <v>18.446573342089323</v>
      </c>
      <c r="Y210" s="8">
        <f t="shared" si="98"/>
        <v>0.76860722258705516</v>
      </c>
      <c r="Z210">
        <f>X210+U210</f>
        <v>18.824976031735709</v>
      </c>
      <c r="AA210" s="8">
        <f t="shared" si="81"/>
        <v>0.78437400132232116</v>
      </c>
      <c r="AB210">
        <f>-(S209-S210)*3600</f>
        <v>13.429556798143238</v>
      </c>
      <c r="AC210">
        <f t="shared" si="101"/>
        <v>-10.899345024333655</v>
      </c>
      <c r="AD210">
        <f t="shared" si="107"/>
        <v>2.5302117738095831</v>
      </c>
      <c r="AE210" s="4">
        <f>(X210-S210)/24</f>
        <v>0.52823442630420669</v>
      </c>
      <c r="AF210" s="4">
        <f>AE210+2*U210/24</f>
        <v>0.55976798377473891</v>
      </c>
      <c r="AG210" s="3">
        <f t="shared" si="102"/>
        <v>13.434431610593734</v>
      </c>
      <c r="AH210" s="3">
        <f t="shared" si="103"/>
        <v>-24.328901822476894</v>
      </c>
      <c r="AI210">
        <f t="shared" si="104"/>
        <v>10.899345024333655</v>
      </c>
      <c r="AJ210">
        <f t="shared" si="105"/>
        <v>2.5302117738095831</v>
      </c>
      <c r="AK210">
        <f t="shared" si="106"/>
        <v>0.44799987701310917</v>
      </c>
      <c r="AL210" s="3">
        <f>(H209-H210)*60</f>
        <v>1.3544447805457516</v>
      </c>
    </row>
    <row r="211" spans="1:38" x14ac:dyDescent="0.2">
      <c r="A211" s="18">
        <v>37097</v>
      </c>
      <c r="B211">
        <v>206</v>
      </c>
      <c r="C211">
        <f t="shared" si="82"/>
        <v>0</v>
      </c>
      <c r="D211">
        <f t="shared" si="83"/>
        <v>0</v>
      </c>
      <c r="E211">
        <f t="shared" si="84"/>
        <v>-0.4</v>
      </c>
      <c r="F211">
        <f t="shared" si="85"/>
        <v>0.4</v>
      </c>
      <c r="G211">
        <f t="shared" si="86"/>
        <v>19.113242938814409</v>
      </c>
      <c r="H211" s="3">
        <f t="shared" si="87"/>
        <v>-6.4781085164160643</v>
      </c>
      <c r="I211">
        <f t="shared" si="88"/>
        <v>0.97604352443201392</v>
      </c>
      <c r="J211">
        <f t="shared" si="89"/>
        <v>0.32743618630102089</v>
      </c>
      <c r="K211">
        <f t="shared" si="90"/>
        <v>0.944873295156892</v>
      </c>
      <c r="L211">
        <f t="shared" si="91"/>
        <v>0.33547293548365564</v>
      </c>
      <c r="M211">
        <f t="shared" si="92"/>
        <v>70.398693525634982</v>
      </c>
      <c r="N211">
        <f t="shared" si="93"/>
        <v>289.601306474365</v>
      </c>
      <c r="O211">
        <f t="shared" si="94"/>
        <v>0.99701162147931177</v>
      </c>
      <c r="P211">
        <f t="shared" si="95"/>
        <v>7.7251709593986168E-2</v>
      </c>
      <c r="Q211">
        <f t="shared" si="96"/>
        <v>5.7046279565944333</v>
      </c>
      <c r="R211">
        <f t="shared" si="97"/>
        <v>5.7046279565944333</v>
      </c>
      <c r="S211" s="3">
        <f t="shared" si="99"/>
        <v>5.7725964318680347</v>
      </c>
      <c r="T211" s="8">
        <f>S211/24</f>
        <v>0.24052485132783477</v>
      </c>
      <c r="U211" s="3">
        <v>0.37784284334941054</v>
      </c>
      <c r="V211" s="3">
        <f>S211-U211</f>
        <v>5.3947535885186237</v>
      </c>
      <c r="W211" s="8">
        <f t="shared" si="100"/>
        <v>0.22478139952160933</v>
      </c>
      <c r="X211" s="3">
        <f>24-R211+D211-H211/60+0.04</f>
        <v>18.443340518679168</v>
      </c>
      <c r="Y211" s="8">
        <f t="shared" si="98"/>
        <v>0.76847252161163204</v>
      </c>
      <c r="Z211">
        <f>X211+U211</f>
        <v>18.821183362028577</v>
      </c>
      <c r="AA211" s="8">
        <f t="shared" si="81"/>
        <v>0.78421597341785743</v>
      </c>
      <c r="AB211">
        <f>-(S210-S211)*3600</f>
        <v>13.137555886820707</v>
      </c>
      <c r="AC211">
        <f t="shared" si="101"/>
        <v>-11.832133681166752</v>
      </c>
      <c r="AD211">
        <f t="shared" si="107"/>
        <v>1.3054222056539544</v>
      </c>
      <c r="AE211" s="4">
        <f>(X211-S211)/24</f>
        <v>0.52794767028379719</v>
      </c>
      <c r="AF211" s="4">
        <f>AE211+2*U211/24</f>
        <v>0.55943457389624807</v>
      </c>
      <c r="AG211" s="3">
        <f t="shared" si="102"/>
        <v>13.426429773509954</v>
      </c>
      <c r="AH211" s="3">
        <f t="shared" si="103"/>
        <v>-24.969689567987459</v>
      </c>
      <c r="AI211">
        <f t="shared" si="104"/>
        <v>11.832133681166752</v>
      </c>
      <c r="AJ211">
        <f t="shared" si="105"/>
        <v>1.3054222056539544</v>
      </c>
      <c r="AK211">
        <f t="shared" si="106"/>
        <v>0.473859863133269</v>
      </c>
      <c r="AL211" s="3">
        <f>(H210-H211)*60</f>
        <v>0.74969580512831868</v>
      </c>
    </row>
    <row r="212" spans="1:38" x14ac:dyDescent="0.2">
      <c r="A212" s="18">
        <v>37098</v>
      </c>
      <c r="B212">
        <v>207</v>
      </c>
      <c r="C212">
        <f t="shared" si="82"/>
        <v>0</v>
      </c>
      <c r="D212">
        <f t="shared" si="83"/>
        <v>0</v>
      </c>
      <c r="E212">
        <f t="shared" si="84"/>
        <v>-0.4</v>
      </c>
      <c r="F212">
        <f t="shared" si="85"/>
        <v>0.4</v>
      </c>
      <c r="G212">
        <f t="shared" si="86"/>
        <v>18.901757549741099</v>
      </c>
      <c r="H212" s="3">
        <f t="shared" si="87"/>
        <v>-6.4804454055636542</v>
      </c>
      <c r="I212">
        <f t="shared" si="88"/>
        <v>0.97604352443201392</v>
      </c>
      <c r="J212">
        <f t="shared" si="89"/>
        <v>0.32394632764357034</v>
      </c>
      <c r="K212">
        <f t="shared" si="90"/>
        <v>0.9460754604185887</v>
      </c>
      <c r="L212">
        <f t="shared" si="91"/>
        <v>0.33189742007876488</v>
      </c>
      <c r="M212">
        <f t="shared" si="92"/>
        <v>70.616011375737898</v>
      </c>
      <c r="N212">
        <f t="shared" si="93"/>
        <v>289.38398862426209</v>
      </c>
      <c r="O212">
        <f t="shared" si="94"/>
        <v>0.99708251313280505</v>
      </c>
      <c r="P212">
        <f t="shared" si="95"/>
        <v>7.6331264923160169E-2</v>
      </c>
      <c r="Q212">
        <f t="shared" si="96"/>
        <v>5.7081542100519069</v>
      </c>
      <c r="R212">
        <f t="shared" si="97"/>
        <v>5.7081542100519069</v>
      </c>
      <c r="S212" s="3">
        <f t="shared" si="99"/>
        <v>5.776161633477968</v>
      </c>
      <c r="T212" s="8">
        <f>S212/24</f>
        <v>0.24067340139491533</v>
      </c>
      <c r="U212" s="3">
        <v>0.37727624562227757</v>
      </c>
      <c r="V212" s="3">
        <f>S212-U212</f>
        <v>5.3988853878556906</v>
      </c>
      <c r="W212" s="8">
        <f t="shared" si="100"/>
        <v>0.22495355782732043</v>
      </c>
      <c r="X212" s="3">
        <f>24-R212+D212-H212/60+0.04</f>
        <v>18.43985321337415</v>
      </c>
      <c r="Y212" s="8">
        <f t="shared" si="98"/>
        <v>0.76832721722392294</v>
      </c>
      <c r="Z212">
        <f>X212+U212</f>
        <v>18.817129458996426</v>
      </c>
      <c r="AA212" s="8">
        <f t="shared" si="81"/>
        <v>0.78404706079151776</v>
      </c>
      <c r="AB212">
        <f>-(S211-S212)*3600</f>
        <v>12.834725795759638</v>
      </c>
      <c r="AC212">
        <f t="shared" si="101"/>
        <v>-12.763537416367328</v>
      </c>
      <c r="AD212">
        <f t="shared" si="107"/>
        <v>7.1188379392310708E-2</v>
      </c>
      <c r="AE212" s="4">
        <f>(X212-S212)/24</f>
        <v>0.5276538158290075</v>
      </c>
      <c r="AF212" s="4">
        <f>AE212+2*U212/24</f>
        <v>0.55909350296419724</v>
      </c>
      <c r="AG212" s="3">
        <f t="shared" si="102"/>
        <v>13.418244071140734</v>
      </c>
      <c r="AH212" s="3">
        <f t="shared" si="103"/>
        <v>-25.598263212126966</v>
      </c>
      <c r="AI212">
        <f t="shared" si="104"/>
        <v>12.763537416367328</v>
      </c>
      <c r="AJ212">
        <f t="shared" si="105"/>
        <v>7.1188379392310708E-2</v>
      </c>
      <c r="AK212">
        <f t="shared" si="106"/>
        <v>0.49860950762943584</v>
      </c>
      <c r="AL212" s="3">
        <f>(H211-H212)*60</f>
        <v>0.1402133488553936</v>
      </c>
    </row>
    <row r="213" spans="1:38" x14ac:dyDescent="0.2">
      <c r="A213" s="18">
        <v>37099</v>
      </c>
      <c r="B213">
        <v>208</v>
      </c>
      <c r="C213">
        <f t="shared" si="82"/>
        <v>0</v>
      </c>
      <c r="D213">
        <f t="shared" si="83"/>
        <v>0</v>
      </c>
      <c r="E213">
        <f t="shared" si="84"/>
        <v>-0.4</v>
      </c>
      <c r="F213">
        <f t="shared" si="85"/>
        <v>0.4</v>
      </c>
      <c r="G213">
        <f t="shared" si="86"/>
        <v>18.684695930918867</v>
      </c>
      <c r="H213" s="3">
        <f t="shared" si="87"/>
        <v>-6.4725603994439753</v>
      </c>
      <c r="I213">
        <f t="shared" si="88"/>
        <v>0.97604352443201392</v>
      </c>
      <c r="J213">
        <f t="shared" si="89"/>
        <v>0.32035986276998601</v>
      </c>
      <c r="K213">
        <f t="shared" si="90"/>
        <v>0.94729591909075372</v>
      </c>
      <c r="L213">
        <f t="shared" si="91"/>
        <v>0.32822292730891489</v>
      </c>
      <c r="M213">
        <f t="shared" si="92"/>
        <v>70.839043292480511</v>
      </c>
      <c r="N213">
        <f t="shared" si="93"/>
        <v>289.16095670751952</v>
      </c>
      <c r="O213">
        <f t="shared" si="94"/>
        <v>0.99715420254238807</v>
      </c>
      <c r="P213">
        <f t="shared" si="95"/>
        <v>7.5388967044615479E-2</v>
      </c>
      <c r="Q213">
        <f t="shared" si="96"/>
        <v>5.7117639257456094</v>
      </c>
      <c r="R213">
        <f t="shared" si="97"/>
        <v>5.7117639257456094</v>
      </c>
      <c r="S213" s="3">
        <f t="shared" si="99"/>
        <v>5.7796399324030086</v>
      </c>
      <c r="T213" s="8">
        <f>S213/24</f>
        <v>0.24081833051679202</v>
      </c>
      <c r="U213" s="3">
        <v>0.3767035991050125</v>
      </c>
      <c r="V213" s="3">
        <f>S213-U213</f>
        <v>5.4029363332979958</v>
      </c>
      <c r="W213" s="8">
        <f t="shared" si="100"/>
        <v>0.22512234722074984</v>
      </c>
      <c r="X213" s="3">
        <f>24-R213+D213-H213/60+0.04</f>
        <v>18.436112080911791</v>
      </c>
      <c r="Y213" s="8">
        <f t="shared" si="98"/>
        <v>0.76817133670465798</v>
      </c>
      <c r="Z213">
        <f>X213+U213</f>
        <v>18.812815680016804</v>
      </c>
      <c r="AA213" s="8">
        <f t="shared" si="81"/>
        <v>0.78386732000070014</v>
      </c>
      <c r="AB213">
        <f>-(S212-S213)*3600</f>
        <v>12.521876130146126</v>
      </c>
      <c r="AC213">
        <f t="shared" si="101"/>
        <v>-13.692544812234217</v>
      </c>
      <c r="AD213">
        <f t="shared" si="107"/>
        <v>-1.1706686820880918</v>
      </c>
      <c r="AE213" s="4">
        <f>(X213-S213)/24</f>
        <v>0.52735300618786596</v>
      </c>
      <c r="AF213" s="4">
        <f>AE213+2*U213/24</f>
        <v>0.55874497277995028</v>
      </c>
      <c r="AG213" s="3">
        <f t="shared" si="102"/>
        <v>13.409879346718807</v>
      </c>
      <c r="AH213" s="3">
        <f t="shared" si="103"/>
        <v>-26.214420942380343</v>
      </c>
      <c r="AI213">
        <f t="shared" si="104"/>
        <v>13.692544812234217</v>
      </c>
      <c r="AJ213">
        <f t="shared" si="105"/>
        <v>-1.1706686820880918</v>
      </c>
      <c r="AK213">
        <f t="shared" si="106"/>
        <v>0.52232871526441949</v>
      </c>
      <c r="AL213" s="3">
        <f>(H212-H213)*60</f>
        <v>-0.47310036718073434</v>
      </c>
    </row>
    <row r="214" spans="1:38" x14ac:dyDescent="0.2">
      <c r="A214" s="18">
        <v>37100</v>
      </c>
      <c r="B214">
        <v>209</v>
      </c>
      <c r="C214">
        <f t="shared" si="82"/>
        <v>0</v>
      </c>
      <c r="D214">
        <f t="shared" si="83"/>
        <v>0</v>
      </c>
      <c r="E214">
        <f t="shared" si="84"/>
        <v>-0.4</v>
      </c>
      <c r="F214">
        <f t="shared" si="85"/>
        <v>0.4</v>
      </c>
      <c r="G214">
        <f t="shared" si="86"/>
        <v>18.462127492182535</v>
      </c>
      <c r="H214" s="3">
        <f t="shared" si="87"/>
        <v>-6.4544045759925845</v>
      </c>
      <c r="I214">
        <f t="shared" si="88"/>
        <v>0.97604352443201392</v>
      </c>
      <c r="J214">
        <f t="shared" si="89"/>
        <v>0.3166776359502812</v>
      </c>
      <c r="K214">
        <f t="shared" si="90"/>
        <v>0.94853322287041753</v>
      </c>
      <c r="L214">
        <f t="shared" si="91"/>
        <v>0.32445032216628295</v>
      </c>
      <c r="M214">
        <f t="shared" si="92"/>
        <v>71.067716973035004</v>
      </c>
      <c r="N214">
        <f t="shared" si="93"/>
        <v>288.93228302696502</v>
      </c>
      <c r="O214">
        <f t="shared" si="94"/>
        <v>0.99722659393440438</v>
      </c>
      <c r="P214">
        <f t="shared" si="95"/>
        <v>7.442526687884031E-2</v>
      </c>
      <c r="Q214">
        <f t="shared" si="96"/>
        <v>5.7154553617213475</v>
      </c>
      <c r="R214">
        <f t="shared" si="97"/>
        <v>5.7154553617213475</v>
      </c>
      <c r="S214" s="3">
        <f t="shared" si="99"/>
        <v>5.7830287713212236</v>
      </c>
      <c r="T214" s="8">
        <f>S214/24</f>
        <v>0.24095953213838431</v>
      </c>
      <c r="U214" s="3">
        <v>0.37612560519962579</v>
      </c>
      <c r="V214" s="3">
        <f>S214-U214</f>
        <v>5.406903166121598</v>
      </c>
      <c r="W214" s="8">
        <f t="shared" si="100"/>
        <v>0.22528763192173326</v>
      </c>
      <c r="X214" s="3">
        <f>24-R214+D214-H214/60+0.04</f>
        <v>18.432118047878529</v>
      </c>
      <c r="Y214" s="8">
        <f t="shared" si="98"/>
        <v>0.76800491866160536</v>
      </c>
      <c r="Z214">
        <f>X214+U214</f>
        <v>18.808243653078154</v>
      </c>
      <c r="AA214" s="8">
        <f t="shared" si="81"/>
        <v>0.78367681887825646</v>
      </c>
      <c r="AB214">
        <f>-(S213-S214)*3600</f>
        <v>12.199820105574233</v>
      </c>
      <c r="AC214">
        <f t="shared" si="101"/>
        <v>-14.618160901738761</v>
      </c>
      <c r="AD214">
        <f t="shared" si="107"/>
        <v>-2.4183407961645287</v>
      </c>
      <c r="AE214" s="4">
        <f>(X214-S214)/24</f>
        <v>0.52704538652322108</v>
      </c>
      <c r="AF214" s="4">
        <f>AE214+2*U214/24</f>
        <v>0.55838918695652318</v>
      </c>
      <c r="AG214" s="3">
        <f t="shared" si="102"/>
        <v>13.401340486956556</v>
      </c>
      <c r="AH214" s="3">
        <f t="shared" si="103"/>
        <v>-26.817981007312994</v>
      </c>
      <c r="AI214">
        <f t="shared" si="104"/>
        <v>14.618160901738761</v>
      </c>
      <c r="AJ214">
        <f t="shared" si="105"/>
        <v>-2.4183407961645287</v>
      </c>
      <c r="AK214">
        <f t="shared" si="106"/>
        <v>0.54508804737211702</v>
      </c>
      <c r="AL214" s="3">
        <f>(H213-H214)*60</f>
        <v>-1.0893494070834464</v>
      </c>
    </row>
    <row r="215" spans="1:38" x14ac:dyDescent="0.2">
      <c r="A215" s="18">
        <v>37101</v>
      </c>
      <c r="B215">
        <v>210</v>
      </c>
      <c r="C215">
        <f t="shared" si="82"/>
        <v>0</v>
      </c>
      <c r="D215">
        <f t="shared" si="83"/>
        <v>0</v>
      </c>
      <c r="E215">
        <f t="shared" si="84"/>
        <v>-0.4</v>
      </c>
      <c r="F215">
        <f t="shared" si="85"/>
        <v>0.4</v>
      </c>
      <c r="G215">
        <f t="shared" si="86"/>
        <v>18.23412378110045</v>
      </c>
      <c r="H215" s="3">
        <f t="shared" si="87"/>
        <v>-6.4259438094719874</v>
      </c>
      <c r="I215">
        <f t="shared" si="88"/>
        <v>0.97604352443201392</v>
      </c>
      <c r="J215">
        <f t="shared" si="89"/>
        <v>0.31290053207748836</v>
      </c>
      <c r="K215">
        <f t="shared" si="90"/>
        <v>0.94978590062478008</v>
      </c>
      <c r="L215">
        <f t="shared" si="91"/>
        <v>0.32058051126313619</v>
      </c>
      <c r="M215">
        <f t="shared" si="92"/>
        <v>71.301957943805164</v>
      </c>
      <c r="N215">
        <f t="shared" si="93"/>
        <v>288.69804205619482</v>
      </c>
      <c r="O215">
        <f t="shared" si="94"/>
        <v>0.997299591506844</v>
      </c>
      <c r="P215">
        <f t="shared" si="95"/>
        <v>7.3440620778164045E-2</v>
      </c>
      <c r="Q215">
        <f t="shared" si="96"/>
        <v>5.7192267557753205</v>
      </c>
      <c r="R215">
        <f t="shared" si="97"/>
        <v>5.7192267557753205</v>
      </c>
      <c r="S215" s="3">
        <f t="shared" si="99"/>
        <v>5.7863258192665201</v>
      </c>
      <c r="T215" s="8">
        <f>S215/24</f>
        <v>0.24109690913610501</v>
      </c>
      <c r="U215" s="3">
        <v>0.3755429630347058</v>
      </c>
      <c r="V215" s="3">
        <f>S215-U215</f>
        <v>5.4107828562318145</v>
      </c>
      <c r="W215" s="8">
        <f t="shared" si="100"/>
        <v>0.22544928567632561</v>
      </c>
      <c r="X215" s="3">
        <f>24-R215+D215-H215/60+0.04</f>
        <v>18.42787230771588</v>
      </c>
      <c r="Y215" s="8">
        <f t="shared" si="98"/>
        <v>0.76782801282149504</v>
      </c>
      <c r="Z215">
        <f>X215+U215</f>
        <v>18.803415270750587</v>
      </c>
      <c r="AA215" s="8">
        <f t="shared" si="81"/>
        <v>0.78347563628127448</v>
      </c>
      <c r="AB215">
        <f>-(S214-S215)*3600</f>
        <v>11.869372603067418</v>
      </c>
      <c r="AC215">
        <f t="shared" si="101"/>
        <v>-15.539408995293726</v>
      </c>
      <c r="AD215">
        <f t="shared" si="107"/>
        <v>-3.670036392226308</v>
      </c>
      <c r="AE215" s="4">
        <f>(X215-S215)/24</f>
        <v>0.52673110368539</v>
      </c>
      <c r="AF215" s="4">
        <f>AE215+2*U215/24</f>
        <v>0.55802635060494876</v>
      </c>
      <c r="AG215" s="3">
        <f t="shared" si="102"/>
        <v>13.39263241451877</v>
      </c>
      <c r="AH215" s="3">
        <f t="shared" si="103"/>
        <v>-27.408781598361145</v>
      </c>
      <c r="AI215">
        <f t="shared" si="104"/>
        <v>15.539408995293726</v>
      </c>
      <c r="AJ215">
        <f t="shared" si="105"/>
        <v>-3.670036392226308</v>
      </c>
      <c r="AK215">
        <f t="shared" si="106"/>
        <v>0.56695000978164145</v>
      </c>
      <c r="AL215" s="3">
        <f>(H214-H215)*60</f>
        <v>-1.7076459912358288</v>
      </c>
    </row>
    <row r="216" spans="1:38" x14ac:dyDescent="0.2">
      <c r="A216" s="18">
        <v>37102</v>
      </c>
      <c r="B216">
        <v>211</v>
      </c>
      <c r="C216">
        <f t="shared" si="82"/>
        <v>0</v>
      </c>
      <c r="D216">
        <f t="shared" si="83"/>
        <v>0</v>
      </c>
      <c r="E216">
        <f t="shared" si="84"/>
        <v>-0.4</v>
      </c>
      <c r="F216">
        <f t="shared" si="85"/>
        <v>0.4</v>
      </c>
      <c r="G216">
        <f t="shared" si="86"/>
        <v>18.000758430287124</v>
      </c>
      <c r="H216" s="3">
        <f t="shared" si="87"/>
        <v>-6.387158604579529</v>
      </c>
      <c r="I216">
        <f t="shared" si="88"/>
        <v>0.97604352443201392</v>
      </c>
      <c r="J216">
        <f t="shared" si="89"/>
        <v>0.30902947674528841</v>
      </c>
      <c r="K216">
        <f t="shared" si="90"/>
        <v>0.95105246043661185</v>
      </c>
      <c r="L216">
        <f t="shared" si="91"/>
        <v>0.31661444291136609</v>
      </c>
      <c r="M216">
        <f t="shared" si="92"/>
        <v>71.541689617612747</v>
      </c>
      <c r="N216">
        <f t="shared" si="93"/>
        <v>288.45831038238725</v>
      </c>
      <c r="O216">
        <f t="shared" si="94"/>
        <v>0.99737309960344733</v>
      </c>
      <c r="P216">
        <f t="shared" si="95"/>
        <v>7.243548983345055E-2</v>
      </c>
      <c r="Q216">
        <f t="shared" si="96"/>
        <v>5.7230763281530725</v>
      </c>
      <c r="R216">
        <f t="shared" si="97"/>
        <v>5.7230763281530725</v>
      </c>
      <c r="S216" s="3">
        <f t="shared" si="99"/>
        <v>5.7895289715627314</v>
      </c>
      <c r="T216" s="8">
        <f>S216/24</f>
        <v>0.24123037381511381</v>
      </c>
      <c r="U216" s="3">
        <v>0.37495636847598623</v>
      </c>
      <c r="V216" s="3">
        <f>S216-U216</f>
        <v>5.4145726030867447</v>
      </c>
      <c r="W216" s="8">
        <f t="shared" si="100"/>
        <v>0.22560719179528102</v>
      </c>
      <c r="X216" s="3">
        <f>24-R216+D216-H216/60+0.04</f>
        <v>18.423376315256583</v>
      </c>
      <c r="Y216" s="8">
        <f t="shared" si="98"/>
        <v>0.76764067980235762</v>
      </c>
      <c r="Z216">
        <f>X216+U216</f>
        <v>18.798332683732568</v>
      </c>
      <c r="AA216" s="8">
        <f t="shared" si="81"/>
        <v>0.78326386182219032</v>
      </c>
      <c r="AB216">
        <f>-(S215-S216)*3600</f>
        <v>11.531348266360553</v>
      </c>
      <c r="AC216">
        <f t="shared" si="101"/>
        <v>-16.455332401028215</v>
      </c>
      <c r="AD216">
        <f t="shared" si="107"/>
        <v>-4.9239841346676627</v>
      </c>
      <c r="AE216" s="4">
        <f>(X216-S216)/24</f>
        <v>0.52641030598724381</v>
      </c>
      <c r="AF216" s="4">
        <f>AE216+2*U216/24</f>
        <v>0.55765667002690933</v>
      </c>
      <c r="AG216" s="3">
        <f t="shared" si="102"/>
        <v>13.383760080645825</v>
      </c>
      <c r="AH216" s="3">
        <f t="shared" si="103"/>
        <v>-27.986680667388768</v>
      </c>
      <c r="AI216">
        <f t="shared" si="104"/>
        <v>16.455332401028215</v>
      </c>
      <c r="AJ216">
        <f t="shared" si="105"/>
        <v>-4.9239841346676627</v>
      </c>
      <c r="AK216">
        <f t="shared" si="106"/>
        <v>0.58797013467204939</v>
      </c>
      <c r="AL216" s="3">
        <f>(H215-H216)*60</f>
        <v>-2.3271122935475042</v>
      </c>
    </row>
    <row r="217" spans="1:38" x14ac:dyDescent="0.2">
      <c r="A217" s="18">
        <v>37103</v>
      </c>
      <c r="B217">
        <v>212</v>
      </c>
      <c r="C217">
        <f t="shared" si="82"/>
        <v>0</v>
      </c>
      <c r="D217">
        <f t="shared" si="83"/>
        <v>0</v>
      </c>
      <c r="E217">
        <f t="shared" si="84"/>
        <v>-0.4</v>
      </c>
      <c r="F217">
        <f t="shared" si="85"/>
        <v>0.4</v>
      </c>
      <c r="G217">
        <f t="shared" si="86"/>
        <v>17.762107102516051</v>
      </c>
      <c r="H217" s="3">
        <f t="shared" si="87"/>
        <v>-6.3380439019341424</v>
      </c>
      <c r="I217">
        <f t="shared" si="88"/>
        <v>0.97604352443201392</v>
      </c>
      <c r="J217">
        <f t="shared" si="89"/>
        <v>0.30506543627194765</v>
      </c>
      <c r="K217">
        <f t="shared" si="90"/>
        <v>0.95233139168684666</v>
      </c>
      <c r="L217">
        <f t="shared" si="91"/>
        <v>0.31255310714701323</v>
      </c>
      <c r="M217">
        <f t="shared" si="92"/>
        <v>71.786833353019304</v>
      </c>
      <c r="N217">
        <f t="shared" si="93"/>
        <v>288.21316664698071</v>
      </c>
      <c r="O217">
        <f t="shared" si="94"/>
        <v>0.99744702288232645</v>
      </c>
      <c r="P217">
        <f t="shared" si="95"/>
        <v>7.1410339189670491E-2</v>
      </c>
      <c r="Q217">
        <f t="shared" si="96"/>
        <v>5.7270022842111663</v>
      </c>
      <c r="R217">
        <f t="shared" si="97"/>
        <v>5.7270022842111663</v>
      </c>
      <c r="S217" s="3">
        <f t="shared" si="99"/>
        <v>5.7926363492434021</v>
      </c>
      <c r="T217" s="8">
        <f>S217/24</f>
        <v>0.24135984788514175</v>
      </c>
      <c r="U217" s="3">
        <v>0.37436651318404124</v>
      </c>
      <c r="V217" s="3">
        <f>S217-U217</f>
        <v>5.4182698360593609</v>
      </c>
      <c r="W217" s="8">
        <f t="shared" si="100"/>
        <v>0.22576124316914004</v>
      </c>
      <c r="X217" s="3">
        <f>24-R217+D217-H217/60+0.04</f>
        <v>18.418631780821066</v>
      </c>
      <c r="Y217" s="8">
        <f t="shared" si="98"/>
        <v>0.76744299086754442</v>
      </c>
      <c r="Z217">
        <f>X217+U217</f>
        <v>18.792998294005109</v>
      </c>
      <c r="AA217" s="8">
        <f t="shared" si="81"/>
        <v>0.78304159558354625</v>
      </c>
      <c r="AB217">
        <f>-(S216-S217)*3600</f>
        <v>11.186559650414551</v>
      </c>
      <c r="AC217">
        <f t="shared" si="101"/>
        <v>-17.364996033991531</v>
      </c>
      <c r="AD217">
        <f t="shared" si="107"/>
        <v>-6.1784363835769796</v>
      </c>
      <c r="AE217" s="4">
        <f>(X217-S217)/24</f>
        <v>0.52608314298240266</v>
      </c>
      <c r="AF217" s="4">
        <f>AE217+2*U217/24</f>
        <v>0.5572803524144061</v>
      </c>
      <c r="AG217" s="3">
        <f t="shared" si="102"/>
        <v>13.374728457945746</v>
      </c>
      <c r="AH217" s="3">
        <f t="shared" si="103"/>
        <v>-28.551555684406082</v>
      </c>
      <c r="AI217">
        <f t="shared" si="104"/>
        <v>17.364996033991531</v>
      </c>
      <c r="AJ217">
        <f t="shared" si="105"/>
        <v>-6.1784363835769796</v>
      </c>
      <c r="AK217">
        <f t="shared" si="106"/>
        <v>0.60819789387083101</v>
      </c>
      <c r="AL217" s="3">
        <f>(H216-H217)*60</f>
        <v>-2.9468821587231986</v>
      </c>
    </row>
    <row r="218" spans="1:38" x14ac:dyDescent="0.2">
      <c r="A218" s="18">
        <v>37104</v>
      </c>
      <c r="B218">
        <v>213</v>
      </c>
      <c r="C218">
        <f t="shared" si="82"/>
        <v>0</v>
      </c>
      <c r="D218">
        <f t="shared" si="83"/>
        <v>0</v>
      </c>
      <c r="E218">
        <f t="shared" si="84"/>
        <v>-0.4</v>
      </c>
      <c r="F218">
        <f t="shared" si="85"/>
        <v>0.4</v>
      </c>
      <c r="G218">
        <f t="shared" si="86"/>
        <v>17.518247433758603</v>
      </c>
      <c r="H218" s="3">
        <f t="shared" si="87"/>
        <v>-6.2786088563704636</v>
      </c>
      <c r="I218">
        <f t="shared" si="88"/>
        <v>0.97604352443201392</v>
      </c>
      <c r="J218">
        <f t="shared" si="89"/>
        <v>0.30100941766939121</v>
      </c>
      <c r="K218">
        <f t="shared" si="90"/>
        <v>0.95362116716982226</v>
      </c>
      <c r="L218">
        <f t="shared" si="91"/>
        <v>0.30839753569858142</v>
      </c>
      <c r="M218">
        <f t="shared" si="92"/>
        <v>72.037308515644725</v>
      </c>
      <c r="N218">
        <f t="shared" si="93"/>
        <v>287.96269148435528</v>
      </c>
      <c r="O218">
        <f t="shared" si="94"/>
        <v>0.99752126647865735</v>
      </c>
      <c r="P218">
        <f t="shared" si="95"/>
        <v>7.0365637372338322E-2</v>
      </c>
      <c r="Q218">
        <f t="shared" si="96"/>
        <v>5.7310028170338825</v>
      </c>
      <c r="R218">
        <f t="shared" si="97"/>
        <v>5.7310028170338825</v>
      </c>
      <c r="S218" s="3">
        <f t="shared" si="99"/>
        <v>5.7956462979733905</v>
      </c>
      <c r="T218" s="8">
        <f>S218/24</f>
        <v>0.24148526241555793</v>
      </c>
      <c r="U218" s="3">
        <v>0.37377408371990084</v>
      </c>
      <c r="V218" s="3">
        <f>S218-U218</f>
        <v>5.4218722142534901</v>
      </c>
      <c r="W218" s="8">
        <f t="shared" si="100"/>
        <v>0.22591134226056209</v>
      </c>
      <c r="X218" s="3">
        <f>24-R218+D218-H218/60+0.04</f>
        <v>18.413640663905625</v>
      </c>
      <c r="Y218" s="8">
        <f t="shared" si="98"/>
        <v>0.76723502766273433</v>
      </c>
      <c r="Z218">
        <f>X218+U218</f>
        <v>18.787414747625526</v>
      </c>
      <c r="AA218" s="8">
        <f t="shared" si="81"/>
        <v>0.78280894781773025</v>
      </c>
      <c r="AB218">
        <f>-(S217-S218)*3600</f>
        <v>10.835815427958195</v>
      </c>
      <c r="AC218">
        <f t="shared" si="101"/>
        <v>-18.267487910515143</v>
      </c>
      <c r="AD218">
        <f t="shared" si="107"/>
        <v>-7.431672482556948</v>
      </c>
      <c r="AE218" s="4">
        <f>(X218-S218)/24</f>
        <v>0.52574976524717643</v>
      </c>
      <c r="AF218" s="4">
        <f>AE218+2*U218/24</f>
        <v>0.55689760555716816</v>
      </c>
      <c r="AG218" s="3">
        <f t="shared" si="102"/>
        <v>13.365542533372036</v>
      </c>
      <c r="AH218" s="3">
        <f t="shared" si="103"/>
        <v>-29.103303338473339</v>
      </c>
      <c r="AI218">
        <f t="shared" si="104"/>
        <v>18.267487910515143</v>
      </c>
      <c r="AJ218">
        <f t="shared" si="105"/>
        <v>-7.431672482556948</v>
      </c>
      <c r="AK218">
        <f t="shared" si="106"/>
        <v>0.62767747351780157</v>
      </c>
      <c r="AL218" s="3">
        <f>(H217-H218)*60</f>
        <v>-3.5661027338207241</v>
      </c>
    </row>
    <row r="219" spans="1:38" x14ac:dyDescent="0.2">
      <c r="A219" s="18">
        <v>37105</v>
      </c>
      <c r="B219">
        <v>214</v>
      </c>
      <c r="C219">
        <f t="shared" si="82"/>
        <v>0</v>
      </c>
      <c r="D219">
        <f t="shared" si="83"/>
        <v>0</v>
      </c>
      <c r="E219">
        <f t="shared" si="84"/>
        <v>-0.4</v>
      </c>
      <c r="F219">
        <f t="shared" si="85"/>
        <v>0.4</v>
      </c>
      <c r="G219">
        <f t="shared" si="86"/>
        <v>17.269258974279598</v>
      </c>
      <c r="H219" s="3">
        <f t="shared" si="87"/>
        <v>-6.2088765895566445</v>
      </c>
      <c r="I219">
        <f t="shared" si="88"/>
        <v>0.97604352443201392</v>
      </c>
      <c r="J219">
        <f t="shared" si="89"/>
        <v>0.2968624685564128</v>
      </c>
      <c r="K219">
        <f t="shared" si="90"/>
        <v>0.95492024523652907</v>
      </c>
      <c r="L219">
        <f t="shared" si="91"/>
        <v>0.30414880189811727</v>
      </c>
      <c r="M219">
        <f t="shared" si="92"/>
        <v>72.293032541339755</v>
      </c>
      <c r="N219">
        <f t="shared" si="93"/>
        <v>287.70696745866024</v>
      </c>
      <c r="O219">
        <f t="shared" si="94"/>
        <v>0.99759573616104136</v>
      </c>
      <c r="P219">
        <f t="shared" si="95"/>
        <v>6.9301855626743319E-2</v>
      </c>
      <c r="Q219">
        <f t="shared" si="96"/>
        <v>5.7350761099974985</v>
      </c>
      <c r="R219">
        <f t="shared" si="97"/>
        <v>5.7350761099974985</v>
      </c>
      <c r="S219" s="3">
        <f t="shared" si="99"/>
        <v>5.798557386490109</v>
      </c>
      <c r="T219" s="8">
        <f>S219/24</f>
        <v>0.2416065577704212</v>
      </c>
      <c r="U219" s="3">
        <v>0.3731797606991536</v>
      </c>
      <c r="V219" s="3">
        <f>S219-U219</f>
        <v>5.4253776257909552</v>
      </c>
      <c r="W219" s="8">
        <f t="shared" si="100"/>
        <v>0.22605740107462313</v>
      </c>
      <c r="X219" s="3">
        <f>24-R219+D219-H219/60+0.04</f>
        <v>18.408405166495111</v>
      </c>
      <c r="Y219" s="8">
        <f t="shared" si="98"/>
        <v>0.76701688193729634</v>
      </c>
      <c r="Z219">
        <f>X219+U219</f>
        <v>18.781584927194263</v>
      </c>
      <c r="AA219" s="8">
        <f t="shared" si="81"/>
        <v>0.78256603863309426</v>
      </c>
      <c r="AB219">
        <f>-(S218-S219)*3600</f>
        <v>10.479918660186627</v>
      </c>
      <c r="AC219">
        <f t="shared" si="101"/>
        <v>-19.161920522479576</v>
      </c>
      <c r="AD219">
        <f t="shared" si="107"/>
        <v>-8.6820018622929496</v>
      </c>
      <c r="AE219" s="4">
        <f>(X219-S219)/24</f>
        <v>0.52541032416687505</v>
      </c>
      <c r="AF219" s="4">
        <f>AE219+2*U219/24</f>
        <v>0.55650863755847113</v>
      </c>
      <c r="AG219" s="3">
        <f t="shared" si="102"/>
        <v>13.356207301403307</v>
      </c>
      <c r="AH219" s="3">
        <f t="shared" si="103"/>
        <v>-29.641839182666203</v>
      </c>
      <c r="AI219">
        <f t="shared" si="104"/>
        <v>19.161920522479576</v>
      </c>
      <c r="AJ219">
        <f t="shared" si="105"/>
        <v>-8.6820018622929496</v>
      </c>
      <c r="AK219">
        <f t="shared" si="106"/>
        <v>0.64644843406629715</v>
      </c>
      <c r="AL219" s="3">
        <f>(H218-H219)*60</f>
        <v>-4.18393600882915</v>
      </c>
    </row>
    <row r="220" spans="1:38" x14ac:dyDescent="0.2">
      <c r="A220" s="18">
        <v>37106</v>
      </c>
      <c r="B220">
        <v>215</v>
      </c>
      <c r="C220">
        <f t="shared" si="82"/>
        <v>0</v>
      </c>
      <c r="D220">
        <f t="shared" si="83"/>
        <v>0</v>
      </c>
      <c r="E220">
        <f t="shared" si="84"/>
        <v>-0.4</v>
      </c>
      <c r="F220">
        <f t="shared" si="85"/>
        <v>0.4</v>
      </c>
      <c r="G220">
        <f t="shared" si="86"/>
        <v>17.01522312792477</v>
      </c>
      <c r="H220" s="3">
        <f t="shared" si="87"/>
        <v>-6.1288839185322539</v>
      </c>
      <c r="I220">
        <f t="shared" si="88"/>
        <v>0.97604352443201392</v>
      </c>
      <c r="J220">
        <f t="shared" si="89"/>
        <v>0.29262567701520231</v>
      </c>
      <c r="K220">
        <f t="shared" si="90"/>
        <v>0.95622707196115009</v>
      </c>
      <c r="L220">
        <f t="shared" si="91"/>
        <v>0.29980802053421651</v>
      </c>
      <c r="M220">
        <f t="shared" si="92"/>
        <v>72.553921001066016</v>
      </c>
      <c r="N220">
        <f t="shared" si="93"/>
        <v>287.44607899893401</v>
      </c>
      <c r="O220">
        <f t="shared" si="94"/>
        <v>0.99767033848118625</v>
      </c>
      <c r="P220">
        <f t="shared" si="95"/>
        <v>6.8219467271704859E-2</v>
      </c>
      <c r="Q220">
        <f t="shared" si="96"/>
        <v>5.7392203392754775</v>
      </c>
      <c r="R220">
        <f t="shared" si="97"/>
        <v>5.7392203392754775</v>
      </c>
      <c r="S220" s="3">
        <f t="shared" si="99"/>
        <v>5.8013684045843483</v>
      </c>
      <c r="T220" s="8">
        <f>S220/24</f>
        <v>0.24172368352434784</v>
      </c>
      <c r="U220" s="3">
        <v>0.37258421799479158</v>
      </c>
      <c r="V220" s="3">
        <f>S220-U220</f>
        <v>5.4287841865895565</v>
      </c>
      <c r="W220" s="8">
        <f t="shared" si="100"/>
        <v>0.22619934110789819</v>
      </c>
      <c r="X220" s="3">
        <f>24-R220+D220-H220/60+0.04</f>
        <v>18.402927726033393</v>
      </c>
      <c r="Y220" s="8">
        <f t="shared" si="98"/>
        <v>0.76678865525139139</v>
      </c>
      <c r="Z220">
        <f>X220+U220</f>
        <v>18.775511944028185</v>
      </c>
      <c r="AA220" s="8">
        <f t="shared" si="81"/>
        <v>0.78231299766784101</v>
      </c>
      <c r="AB220">
        <f>-(S219-S220)*3600</f>
        <v>10.119665139261613</v>
      </c>
      <c r="AC220">
        <f t="shared" si="101"/>
        <v>-20.047432089886854</v>
      </c>
      <c r="AD220">
        <f t="shared" si="107"/>
        <v>-9.9277669506252408</v>
      </c>
      <c r="AE220" s="4">
        <f>(X220-S220)/24</f>
        <v>0.52506497172704358</v>
      </c>
      <c r="AF220" s="4">
        <f>AE220+2*U220/24</f>
        <v>0.55611365655994294</v>
      </c>
      <c r="AG220" s="3">
        <f t="shared" si="102"/>
        <v>13.34672775743863</v>
      </c>
      <c r="AH220" s="3">
        <f t="shared" si="103"/>
        <v>-30.167097229148467</v>
      </c>
      <c r="AI220">
        <f t="shared" si="104"/>
        <v>20.047432089886854</v>
      </c>
      <c r="AJ220">
        <f t="shared" si="105"/>
        <v>-9.9277669506252408</v>
      </c>
      <c r="AK220">
        <f t="shared" si="106"/>
        <v>0.6645462749566885</v>
      </c>
      <c r="AL220" s="3">
        <f>(H219-H220)*60</f>
        <v>-4.7995602614634336</v>
      </c>
    </row>
    <row r="221" spans="1:38" x14ac:dyDescent="0.2">
      <c r="A221" s="18">
        <v>37107</v>
      </c>
      <c r="B221">
        <v>216</v>
      </c>
      <c r="C221">
        <f t="shared" si="82"/>
        <v>0</v>
      </c>
      <c r="D221">
        <f t="shared" si="83"/>
        <v>0</v>
      </c>
      <c r="E221">
        <f t="shared" si="84"/>
        <v>-0.4</v>
      </c>
      <c r="F221">
        <f t="shared" si="85"/>
        <v>0.4</v>
      </c>
      <c r="G221">
        <f t="shared" si="86"/>
        <v>16.756223089739535</v>
      </c>
      <c r="H221" s="3">
        <f t="shared" si="87"/>
        <v>-6.0386810618344011</v>
      </c>
      <c r="I221">
        <f t="shared" si="88"/>
        <v>0.97604352443201392</v>
      </c>
      <c r="J221">
        <f t="shared" si="89"/>
        <v>0.28830017139056402</v>
      </c>
      <c r="K221">
        <f t="shared" si="90"/>
        <v>0.95754008332610885</v>
      </c>
      <c r="L221">
        <f t="shared" si="91"/>
        <v>0.29537634764631387</v>
      </c>
      <c r="M221">
        <f t="shared" si="92"/>
        <v>72.819887667333404</v>
      </c>
      <c r="N221">
        <f t="shared" si="93"/>
        <v>287.18011233266657</v>
      </c>
      <c r="O221">
        <f t="shared" si="94"/>
        <v>0.99774498091660624</v>
      </c>
      <c r="P221">
        <f t="shared" si="95"/>
        <v>6.7118947069520332E-2</v>
      </c>
      <c r="Q221">
        <f t="shared" si="96"/>
        <v>5.7434336762781557</v>
      </c>
      <c r="R221">
        <f t="shared" si="97"/>
        <v>5.7434336762781557</v>
      </c>
      <c r="S221" s="3">
        <f t="shared" si="99"/>
        <v>5.8040783606420625</v>
      </c>
      <c r="T221" s="8">
        <f>S221/24</f>
        <v>0.24183659836008595</v>
      </c>
      <c r="U221" s="3">
        <v>0.37198812198882769</v>
      </c>
      <c r="V221" s="3">
        <f>S221-U221</f>
        <v>5.4320902386532346</v>
      </c>
      <c r="W221" s="8">
        <f t="shared" si="100"/>
        <v>0.2263370932772181</v>
      </c>
      <c r="X221" s="3">
        <f>24-R221+D221-H221/60+0.04</f>
        <v>18.397211008085751</v>
      </c>
      <c r="Y221" s="8">
        <f t="shared" si="98"/>
        <v>0.76655045867023963</v>
      </c>
      <c r="Z221">
        <f>X221+U221</f>
        <v>18.769199130074579</v>
      </c>
      <c r="AA221" s="8">
        <f t="shared" si="81"/>
        <v>0.78204996375310742</v>
      </c>
      <c r="AB221">
        <f>-(S220-S221)*3600</f>
        <v>9.7558418077710485</v>
      </c>
      <c r="AC221">
        <f t="shared" si="101"/>
        <v>-20.923187688370746</v>
      </c>
      <c r="AD221">
        <f t="shared" si="107"/>
        <v>-11.167345880599697</v>
      </c>
      <c r="AE221" s="4">
        <f>(X221-S221)/24</f>
        <v>0.52471386031015366</v>
      </c>
      <c r="AF221" s="4">
        <f>AE221+2*U221/24</f>
        <v>0.55571287047588935</v>
      </c>
      <c r="AG221" s="3">
        <f t="shared" si="102"/>
        <v>13.337108891421344</v>
      </c>
      <c r="AH221" s="3">
        <f t="shared" si="103"/>
        <v>-30.679029496141794</v>
      </c>
      <c r="AI221">
        <f t="shared" si="104"/>
        <v>20.923187688370746</v>
      </c>
      <c r="AJ221">
        <f t="shared" si="105"/>
        <v>-11.167345880599697</v>
      </c>
      <c r="AK221">
        <f t="shared" si="106"/>
        <v>0.68200291964913862</v>
      </c>
      <c r="AL221" s="3">
        <f>(H220-H221)*60</f>
        <v>-5.4121714018711664</v>
      </c>
    </row>
    <row r="222" spans="1:38" x14ac:dyDescent="0.2">
      <c r="A222" s="18">
        <v>37108</v>
      </c>
      <c r="B222">
        <v>217</v>
      </c>
      <c r="C222">
        <f t="shared" si="82"/>
        <v>0</v>
      </c>
      <c r="D222">
        <f t="shared" si="83"/>
        <v>0</v>
      </c>
      <c r="E222">
        <f t="shared" si="84"/>
        <v>-0.4</v>
      </c>
      <c r="F222">
        <f t="shared" si="85"/>
        <v>0.4</v>
      </c>
      <c r="G222">
        <f t="shared" si="86"/>
        <v>16.492343782062289</v>
      </c>
      <c r="H222" s="3">
        <f t="shared" si="87"/>
        <v>-5.9383313249434471</v>
      </c>
      <c r="I222">
        <f t="shared" si="88"/>
        <v>0.97604352443201392</v>
      </c>
      <c r="J222">
        <f t="shared" si="89"/>
        <v>0.2838871200313946</v>
      </c>
      <c r="K222">
        <f t="shared" si="90"/>
        <v>0.95885770742080423</v>
      </c>
      <c r="L222">
        <f t="shared" si="91"/>
        <v>0.29085498025981593</v>
      </c>
      <c r="M222">
        <f t="shared" si="92"/>
        <v>73.090844582042308</v>
      </c>
      <c r="N222">
        <f t="shared" si="93"/>
        <v>286.90915541795766</v>
      </c>
      <c r="O222">
        <f t="shared" si="94"/>
        <v>0.99781957200608395</v>
      </c>
      <c r="P222">
        <f t="shared" si="95"/>
        <v>6.6000770613648105E-2</v>
      </c>
      <c r="Q222">
        <f t="shared" si="96"/>
        <v>5.747714290021035</v>
      </c>
      <c r="R222">
        <f t="shared" si="97"/>
        <v>5.747714290021035</v>
      </c>
      <c r="S222" s="3">
        <f t="shared" si="99"/>
        <v>5.806686478770092</v>
      </c>
      <c r="T222" s="8">
        <f>S222/24</f>
        <v>0.24194526994875384</v>
      </c>
      <c r="U222" s="3">
        <v>0.37139213087243084</v>
      </c>
      <c r="V222" s="3">
        <f>S222-U222</f>
        <v>5.4352943478976616</v>
      </c>
      <c r="W222" s="8">
        <f t="shared" si="100"/>
        <v>0.22647059782906923</v>
      </c>
      <c r="X222" s="3">
        <f>24-R222+D222-H222/60+0.04</f>
        <v>18.391257898728021</v>
      </c>
      <c r="Y222" s="8">
        <f t="shared" si="98"/>
        <v>0.76630241244700092</v>
      </c>
      <c r="Z222">
        <f>X222+U222</f>
        <v>18.762650029600451</v>
      </c>
      <c r="AA222" s="8">
        <f t="shared" si="81"/>
        <v>0.78177708456668549</v>
      </c>
      <c r="AB222">
        <f>-(S221-S222)*3600</f>
        <v>9.3892252609062865</v>
      </c>
      <c r="AC222">
        <f t="shared" si="101"/>
        <v>-21.788380249291279</v>
      </c>
      <c r="AD222">
        <f t="shared" si="107"/>
        <v>-12.399154988384993</v>
      </c>
      <c r="AE222" s="4">
        <f>(X222-S222)/24</f>
        <v>0.52435714249824705</v>
      </c>
      <c r="AF222" s="4">
        <f>AE222+2*U222/24</f>
        <v>0.55530648673761629</v>
      </c>
      <c r="AG222" s="3">
        <f t="shared" si="102"/>
        <v>13.327355681702791</v>
      </c>
      <c r="AH222" s="3">
        <f t="shared" si="103"/>
        <v>-31.177605510197566</v>
      </c>
      <c r="AI222">
        <f t="shared" si="104"/>
        <v>21.788380249291279</v>
      </c>
      <c r="AJ222">
        <f t="shared" si="105"/>
        <v>-12.399154988384993</v>
      </c>
      <c r="AK222">
        <f t="shared" si="106"/>
        <v>0.69884713379174479</v>
      </c>
      <c r="AL222" s="3">
        <f>(H221-H222)*60</f>
        <v>-6.0209842134572433</v>
      </c>
    </row>
    <row r="223" spans="1:38" x14ac:dyDescent="0.2">
      <c r="A223" s="18">
        <v>37109</v>
      </c>
      <c r="B223">
        <v>218</v>
      </c>
      <c r="C223">
        <f t="shared" si="82"/>
        <v>0</v>
      </c>
      <c r="D223">
        <f t="shared" si="83"/>
        <v>0</v>
      </c>
      <c r="E223">
        <f t="shared" si="84"/>
        <v>-0.4</v>
      </c>
      <c r="F223">
        <f t="shared" si="85"/>
        <v>0.4</v>
      </c>
      <c r="G223">
        <f t="shared" si="86"/>
        <v>16.223671789238789</v>
      </c>
      <c r="H223" s="3">
        <f t="shared" si="87"/>
        <v>-5.8279107668340187</v>
      </c>
      <c r="I223">
        <f t="shared" si="88"/>
        <v>0.97604352443201392</v>
      </c>
      <c r="J223">
        <f t="shared" si="89"/>
        <v>0.27938773097419478</v>
      </c>
      <c r="K223">
        <f t="shared" si="90"/>
        <v>0.96017836664918199</v>
      </c>
      <c r="L223">
        <f t="shared" si="91"/>
        <v>0.28624515606184475</v>
      </c>
      <c r="M223">
        <f t="shared" si="92"/>
        <v>73.36670212557469</v>
      </c>
      <c r="N223">
        <f t="shared" si="93"/>
        <v>286.6332978744253</v>
      </c>
      <c r="O223">
        <f t="shared" si="94"/>
        <v>0.99789402147769035</v>
      </c>
      <c r="P223">
        <f t="shared" si="95"/>
        <v>6.4865413735541E-2</v>
      </c>
      <c r="Q223">
        <f t="shared" si="96"/>
        <v>5.7520603494162792</v>
      </c>
      <c r="R223">
        <f t="shared" si="97"/>
        <v>5.7520603494162792</v>
      </c>
      <c r="S223" s="3">
        <f t="shared" si="99"/>
        <v>5.8091921955301791</v>
      </c>
      <c r="T223" s="8">
        <f>S223/24</f>
        <v>0.24204967481375747</v>
      </c>
      <c r="U223" s="3">
        <v>0.37079689399417659</v>
      </c>
      <c r="V223" s="3">
        <f>S223-U223</f>
        <v>5.4383953015360023</v>
      </c>
      <c r="W223" s="8">
        <f t="shared" si="100"/>
        <v>0.22659980423066675</v>
      </c>
      <c r="X223" s="3">
        <f>24-R223+D223-H223/60+0.04</f>
        <v>18.38507149669762</v>
      </c>
      <c r="Y223" s="8">
        <f t="shared" si="98"/>
        <v>0.76604464569573416</v>
      </c>
      <c r="Z223">
        <f>X223+U223</f>
        <v>18.755868390691795</v>
      </c>
      <c r="AA223" s="8">
        <f t="shared" si="81"/>
        <v>0.78149451627882482</v>
      </c>
      <c r="AB223">
        <f>-(S222-S223)*3600</f>
        <v>9.0205803363133441</v>
      </c>
      <c r="AC223">
        <f t="shared" si="101"/>
        <v>-22.642231431269266</v>
      </c>
      <c r="AD223">
        <f t="shared" si="107"/>
        <v>-13.621651094955922</v>
      </c>
      <c r="AE223" s="4">
        <f>(X223-S223)/24</f>
        <v>0.52399497088197666</v>
      </c>
      <c r="AF223" s="4">
        <f>AE223+2*U223/24</f>
        <v>0.55489471204815799</v>
      </c>
      <c r="AG223" s="3">
        <f t="shared" si="102"/>
        <v>13.317473089155792</v>
      </c>
      <c r="AH223" s="3">
        <f t="shared" si="103"/>
        <v>-31.66281176758261</v>
      </c>
      <c r="AI223">
        <f t="shared" si="104"/>
        <v>22.642231431269266</v>
      </c>
      <c r="AJ223">
        <f t="shared" si="105"/>
        <v>-13.621651094955922</v>
      </c>
      <c r="AK223">
        <f t="shared" si="106"/>
        <v>0.71510488700346886</v>
      </c>
      <c r="AL223" s="3">
        <f>(H222-H223)*60</f>
        <v>-6.6252334865657048</v>
      </c>
    </row>
    <row r="224" spans="1:38" x14ac:dyDescent="0.2">
      <c r="A224" s="18">
        <v>37110</v>
      </c>
      <c r="B224">
        <v>219</v>
      </c>
      <c r="C224">
        <f t="shared" si="82"/>
        <v>0</v>
      </c>
      <c r="D224">
        <f t="shared" si="83"/>
        <v>0</v>
      </c>
      <c r="E224">
        <f t="shared" si="84"/>
        <v>-0.4</v>
      </c>
      <c r="F224">
        <f t="shared" si="85"/>
        <v>0.4</v>
      </c>
      <c r="G224">
        <f t="shared" si="86"/>
        <v>15.950295291107023</v>
      </c>
      <c r="H224" s="3">
        <f t="shared" si="87"/>
        <v>-5.707507849462325</v>
      </c>
      <c r="I224">
        <f t="shared" si="88"/>
        <v>0.97604352443201392</v>
      </c>
      <c r="J224">
        <f t="shared" si="89"/>
        <v>0.27480325156859059</v>
      </c>
      <c r="K224">
        <f t="shared" si="90"/>
        <v>0.9615004799412894</v>
      </c>
      <c r="L224">
        <f t="shared" si="91"/>
        <v>0.28154815301756753</v>
      </c>
      <c r="M224">
        <f t="shared" si="92"/>
        <v>73.647369086977207</v>
      </c>
      <c r="N224">
        <f t="shared" si="93"/>
        <v>286.35263091302278</v>
      </c>
      <c r="O224">
        <f t="shared" si="94"/>
        <v>0.99796824036920428</v>
      </c>
      <c r="P224">
        <f t="shared" si="95"/>
        <v>6.3713351931868542E-2</v>
      </c>
      <c r="Q224">
        <f t="shared" si="96"/>
        <v>5.7564700254827166</v>
      </c>
      <c r="R224">
        <f t="shared" si="97"/>
        <v>5.7564700254827166</v>
      </c>
      <c r="S224" s="3">
        <f t="shared" si="99"/>
        <v>5.8115951563070887</v>
      </c>
      <c r="T224" s="8">
        <f>S224/24</f>
        <v>0.24214979817946203</v>
      </c>
      <c r="U224" s="3">
        <v>0.37020305125570596</v>
      </c>
      <c r="V224" s="3">
        <f>S224-U224</f>
        <v>5.4413921050513832</v>
      </c>
      <c r="W224" s="8">
        <f t="shared" si="100"/>
        <v>0.22672467104380764</v>
      </c>
      <c r="X224" s="3">
        <f>24-R224+D224-H224/60+0.04</f>
        <v>18.378655105341654</v>
      </c>
      <c r="Y224" s="8">
        <f t="shared" si="98"/>
        <v>0.76577729605590228</v>
      </c>
      <c r="Z224">
        <f>X224+U224</f>
        <v>18.748858156597361</v>
      </c>
      <c r="AA224" s="8">
        <f t="shared" si="81"/>
        <v>0.78120242319155675</v>
      </c>
      <c r="AB224">
        <f>-(S223-S224)*3600</f>
        <v>8.6506587968745663</v>
      </c>
      <c r="AC224">
        <f t="shared" si="101"/>
        <v>-23.483992362835764</v>
      </c>
      <c r="AD224">
        <f t="shared" si="107"/>
        <v>-14.833333565961198</v>
      </c>
      <c r="AE224" s="4">
        <f>(X224-S224)/24</f>
        <v>0.52362749787644025</v>
      </c>
      <c r="AF224" s="4">
        <f>AE224+2*U224/24</f>
        <v>0.55447775214774908</v>
      </c>
      <c r="AG224" s="3">
        <f t="shared" si="102"/>
        <v>13.307466051545978</v>
      </c>
      <c r="AH224" s="3">
        <f t="shared" si="103"/>
        <v>-32.13465115971033</v>
      </c>
      <c r="AI224">
        <f t="shared" si="104"/>
        <v>23.483992362835764</v>
      </c>
      <c r="AJ224">
        <f t="shared" si="105"/>
        <v>-14.833333565961198</v>
      </c>
      <c r="AK224">
        <f t="shared" si="106"/>
        <v>0.73079966688044962</v>
      </c>
      <c r="AL224" s="3">
        <f>(H223-H224)*60</f>
        <v>-7.2241750423016171</v>
      </c>
    </row>
    <row r="225" spans="1:38" x14ac:dyDescent="0.2">
      <c r="A225" s="18">
        <v>37111</v>
      </c>
      <c r="B225">
        <v>220</v>
      </c>
      <c r="C225">
        <f t="shared" si="82"/>
        <v>0</v>
      </c>
      <c r="D225">
        <f t="shared" si="83"/>
        <v>0</v>
      </c>
      <c r="E225">
        <f t="shared" si="84"/>
        <v>-0.4</v>
      </c>
      <c r="F225">
        <f t="shared" si="85"/>
        <v>0.4</v>
      </c>
      <c r="G225">
        <f t="shared" si="86"/>
        <v>15.672303995404828</v>
      </c>
      <c r="H225" s="3">
        <f t="shared" si="87"/>
        <v>-5.5772230720569045</v>
      </c>
      <c r="I225">
        <f t="shared" si="88"/>
        <v>0.97604352443201392</v>
      </c>
      <c r="J225">
        <f t="shared" si="89"/>
        <v>0.27013496804505999</v>
      </c>
      <c r="K225">
        <f t="shared" si="90"/>
        <v>0.96282246496396962</v>
      </c>
      <c r="L225">
        <f t="shared" si="91"/>
        <v>0.27676528892731378</v>
      </c>
      <c r="M225">
        <f t="shared" si="92"/>
        <v>73.932752735076377</v>
      </c>
      <c r="N225">
        <f t="shared" si="93"/>
        <v>286.06724726492359</v>
      </c>
      <c r="O225">
        <f t="shared" si="94"/>
        <v>0.99804214114081458</v>
      </c>
      <c r="P225">
        <f t="shared" si="95"/>
        <v>6.254505981337273E-2</v>
      </c>
      <c r="Q225">
        <f t="shared" si="96"/>
        <v>5.7609414934696455</v>
      </c>
      <c r="R225">
        <f t="shared" si="97"/>
        <v>5.7609414934696455</v>
      </c>
      <c r="S225" s="3">
        <f t="shared" si="99"/>
        <v>5.8138952113372602</v>
      </c>
      <c r="T225" s="8">
        <f>S225/24</f>
        <v>0.24224563380571917</v>
      </c>
      <c r="U225" s="3">
        <v>0.36961123255401018</v>
      </c>
      <c r="V225" s="3">
        <f>S225-U225</f>
        <v>5.4442839787832504</v>
      </c>
      <c r="W225" s="8">
        <f t="shared" si="100"/>
        <v>0.22684516578263544</v>
      </c>
      <c r="X225" s="3">
        <f>24-R225+D225-H225/60+0.04</f>
        <v>18.37201222439797</v>
      </c>
      <c r="Y225" s="8">
        <f t="shared" si="98"/>
        <v>0.76550050934991543</v>
      </c>
      <c r="Z225">
        <f>X225+U225</f>
        <v>18.741623456951981</v>
      </c>
      <c r="AA225" s="8">
        <f t="shared" si="81"/>
        <v>0.78090097737299924</v>
      </c>
      <c r="AB225">
        <f>-(S224-S225)*3600</f>
        <v>8.2801981086173981</v>
      </c>
      <c r="AC225">
        <f t="shared" si="101"/>
        <v>-24.312944253881952</v>
      </c>
      <c r="AD225">
        <f t="shared" si="107"/>
        <v>-16.032746145264554</v>
      </c>
      <c r="AE225" s="4">
        <f>(X225-S225)/24</f>
        <v>0.52325487554419625</v>
      </c>
      <c r="AF225" s="4">
        <f>AE225+2*U225/24</f>
        <v>0.55405581159036377</v>
      </c>
      <c r="AG225" s="3">
        <f t="shared" si="102"/>
        <v>13.29733947816873</v>
      </c>
      <c r="AH225" s="3">
        <f t="shared" si="103"/>
        <v>-32.59314236249935</v>
      </c>
      <c r="AI225">
        <f t="shared" si="104"/>
        <v>24.312944253881952</v>
      </c>
      <c r="AJ225">
        <f t="shared" si="105"/>
        <v>-16.032746145264554</v>
      </c>
      <c r="AK225">
        <f t="shared" si="106"/>
        <v>0.74595275237577785</v>
      </c>
      <c r="AL225" s="3">
        <f>(H224-H225)*60</f>
        <v>-7.8170866443252329</v>
      </c>
    </row>
    <row r="226" spans="1:38" x14ac:dyDescent="0.2">
      <c r="A226" s="18">
        <v>37112</v>
      </c>
      <c r="B226">
        <v>221</v>
      </c>
      <c r="C226">
        <f t="shared" si="82"/>
        <v>0</v>
      </c>
      <c r="D226">
        <f t="shared" si="83"/>
        <v>0</v>
      </c>
      <c r="E226">
        <f t="shared" si="84"/>
        <v>-0.4</v>
      </c>
      <c r="F226">
        <f t="shared" si="85"/>
        <v>0.4</v>
      </c>
      <c r="G226">
        <f t="shared" si="86"/>
        <v>15.389789069254331</v>
      </c>
      <c r="H226" s="3">
        <f t="shared" si="87"/>
        <v>-5.4371685921065485</v>
      </c>
      <c r="I226">
        <f t="shared" si="88"/>
        <v>0.97604352443201392</v>
      </c>
      <c r="J226">
        <f t="shared" si="89"/>
        <v>0.26538420502526716</v>
      </c>
      <c r="K226">
        <f t="shared" si="90"/>
        <v>0.96414274032588498</v>
      </c>
      <c r="L226">
        <f t="shared" si="91"/>
        <v>0.27189792092489051</v>
      </c>
      <c r="M226">
        <f t="shared" si="92"/>
        <v>74.222758890365668</v>
      </c>
      <c r="N226">
        <f t="shared" si="93"/>
        <v>285.77724110963436</v>
      </c>
      <c r="O226">
        <f t="shared" si="94"/>
        <v>0.99811563778003864</v>
      </c>
      <c r="P226">
        <f t="shared" si="95"/>
        <v>6.1361010576315336E-2</v>
      </c>
      <c r="Q226">
        <f t="shared" si="96"/>
        <v>5.7654729348908598</v>
      </c>
      <c r="R226">
        <f t="shared" si="97"/>
        <v>5.7654729348908598</v>
      </c>
      <c r="S226" s="3">
        <f t="shared" si="99"/>
        <v>5.8160924114259691</v>
      </c>
      <c r="T226" s="8">
        <f>S226/24</f>
        <v>0.24233718380941538</v>
      </c>
      <c r="U226" s="3">
        <v>0.36902205726925508</v>
      </c>
      <c r="V226" s="3">
        <f>S226-U226</f>
        <v>5.4470703541567138</v>
      </c>
      <c r="W226" s="8">
        <f t="shared" si="100"/>
        <v>0.22696126475652975</v>
      </c>
      <c r="X226" s="3">
        <f>24-R226+D226-H226/60+0.04</f>
        <v>18.365146541644251</v>
      </c>
      <c r="Y226" s="8">
        <f t="shared" si="98"/>
        <v>0.76521443923517707</v>
      </c>
      <c r="Z226">
        <f>X226+U226</f>
        <v>18.734168598913506</v>
      </c>
      <c r="AA226" s="8">
        <f t="shared" si="81"/>
        <v>0.78059035828806278</v>
      </c>
      <c r="AB226">
        <f>-(S225-S226)*3600</f>
        <v>7.9099203193521817</v>
      </c>
      <c r="AC226">
        <f t="shared" si="101"/>
        <v>-25.128398878614036</v>
      </c>
      <c r="AD226">
        <f t="shared" si="107"/>
        <v>-17.218478559261854</v>
      </c>
      <c r="AE226" s="4">
        <f>(X226-S226)/24</f>
        <v>0.52287725542576169</v>
      </c>
      <c r="AF226" s="4">
        <f>AE226+2*U226/24</f>
        <v>0.55362909353153289</v>
      </c>
      <c r="AG226" s="3">
        <f t="shared" si="102"/>
        <v>13.287098244756789</v>
      </c>
      <c r="AH226" s="3">
        <f t="shared" si="103"/>
        <v>-33.038319197966217</v>
      </c>
      <c r="AI226">
        <f t="shared" si="104"/>
        <v>25.128398878614036</v>
      </c>
      <c r="AJ226">
        <f t="shared" si="105"/>
        <v>-17.218478559261854</v>
      </c>
      <c r="AK226">
        <f t="shared" si="106"/>
        <v>0.76058345244636105</v>
      </c>
      <c r="AL226" s="3">
        <f>(H225-H226)*60</f>
        <v>-8.4032687970213615</v>
      </c>
    </row>
    <row r="227" spans="1:38" x14ac:dyDescent="0.2">
      <c r="A227" s="18">
        <v>37113</v>
      </c>
      <c r="B227">
        <v>222</v>
      </c>
      <c r="C227">
        <f t="shared" si="82"/>
        <v>0</v>
      </c>
      <c r="D227">
        <f t="shared" si="83"/>
        <v>0</v>
      </c>
      <c r="E227">
        <f t="shared" si="84"/>
        <v>-0.4</v>
      </c>
      <c r="F227">
        <f t="shared" si="85"/>
        <v>0.4</v>
      </c>
      <c r="G227">
        <f t="shared" si="86"/>
        <v>15.102843069879032</v>
      </c>
      <c r="H227" s="3">
        <f t="shared" si="87"/>
        <v>-5.2874678349562636</v>
      </c>
      <c r="I227">
        <f t="shared" si="88"/>
        <v>0.97604352443201392</v>
      </c>
      <c r="J227">
        <f t="shared" si="89"/>
        <v>0.26055232497562492</v>
      </c>
      <c r="K227">
        <f t="shared" si="90"/>
        <v>0.96545972777210975</v>
      </c>
      <c r="L227">
        <f t="shared" si="91"/>
        <v>0.26694744491773287</v>
      </c>
      <c r="M227">
        <f t="shared" si="92"/>
        <v>74.517291997503108</v>
      </c>
      <c r="N227">
        <f t="shared" si="93"/>
        <v>285.48270800249691</v>
      </c>
      <c r="O227">
        <f t="shared" si="94"/>
        <v>0.99818864589882939</v>
      </c>
      <c r="P227">
        <f t="shared" si="95"/>
        <v>6.0161675497457462E-2</v>
      </c>
      <c r="Q227">
        <f t="shared" si="96"/>
        <v>5.7700625394653811</v>
      </c>
      <c r="R227">
        <f t="shared" si="97"/>
        <v>5.7700625394653811</v>
      </c>
      <c r="S227" s="3">
        <f t="shared" si="99"/>
        <v>5.8181870033813183</v>
      </c>
      <c r="T227" s="8">
        <f>S227/24</f>
        <v>0.24242445847422159</v>
      </c>
      <c r="U227" s="3">
        <v>0.36843613379703388</v>
      </c>
      <c r="V227" s="3">
        <f>S227-U227</f>
        <v>5.4497508695842845</v>
      </c>
      <c r="W227" s="8">
        <f t="shared" si="100"/>
        <v>0.22707295289934518</v>
      </c>
      <c r="X227" s="3">
        <f>24-R227+D227-H227/60+0.04</f>
        <v>18.358061924450556</v>
      </c>
      <c r="Y227" s="8">
        <f t="shared" si="98"/>
        <v>0.76491924685210655</v>
      </c>
      <c r="Z227">
        <f>X227+U227</f>
        <v>18.726498058247589</v>
      </c>
      <c r="AA227" s="8">
        <f t="shared" si="81"/>
        <v>0.78027075242698285</v>
      </c>
      <c r="AB227">
        <f>-(S226-S227)*3600</f>
        <v>7.5405310392572034</v>
      </c>
      <c r="AC227">
        <f t="shared" si="101"/>
        <v>-25.929698928920928</v>
      </c>
      <c r="AD227">
        <f t="shared" si="107"/>
        <v>-18.389167889663725</v>
      </c>
      <c r="AE227" s="4">
        <f>(X227-S227)/24</f>
        <v>0.52249478837788488</v>
      </c>
      <c r="AF227" s="4">
        <f>AE227+2*U227/24</f>
        <v>0.5531977995276377</v>
      </c>
      <c r="AG227" s="3">
        <f t="shared" si="102"/>
        <v>13.276747188663304</v>
      </c>
      <c r="AH227" s="3">
        <f t="shared" si="103"/>
        <v>-33.470229968178131</v>
      </c>
      <c r="AI227">
        <f t="shared" si="104"/>
        <v>25.929698928920928</v>
      </c>
      <c r="AJ227">
        <f t="shared" si="105"/>
        <v>-18.389167889663725</v>
      </c>
      <c r="AK227">
        <f t="shared" si="106"/>
        <v>0.77470931492175665</v>
      </c>
      <c r="AL227" s="3">
        <f>(H226-H227)*60</f>
        <v>-8.9820454290170915</v>
      </c>
    </row>
    <row r="228" spans="1:38" x14ac:dyDescent="0.2">
      <c r="A228" s="18">
        <v>37114</v>
      </c>
      <c r="B228">
        <v>223</v>
      </c>
      <c r="C228">
        <f t="shared" si="82"/>
        <v>0</v>
      </c>
      <c r="D228">
        <f t="shared" si="83"/>
        <v>0</v>
      </c>
      <c r="E228">
        <f t="shared" si="84"/>
        <v>-0.4</v>
      </c>
      <c r="F228">
        <f t="shared" si="85"/>
        <v>0.4</v>
      </c>
      <c r="G228">
        <f t="shared" si="86"/>
        <v>14.811559874710817</v>
      </c>
      <c r="H228" s="3">
        <f t="shared" si="87"/>
        <v>-5.1282550939300959</v>
      </c>
      <c r="I228">
        <f t="shared" si="88"/>
        <v>0.97604352443201392</v>
      </c>
      <c r="J228">
        <f t="shared" si="89"/>
        <v>0.25564072760492113</v>
      </c>
      <c r="K228">
        <f t="shared" si="90"/>
        <v>0.96677185436359625</v>
      </c>
      <c r="L228">
        <f t="shared" si="91"/>
        <v>0.26191529496974569</v>
      </c>
      <c r="M228">
        <f t="shared" si="92"/>
        <v>74.816255198257352</v>
      </c>
      <c r="N228">
        <f t="shared" si="93"/>
        <v>285.18374480174265</v>
      </c>
      <c r="O228">
        <f t="shared" si="94"/>
        <v>0.99826108282288228</v>
      </c>
      <c r="P228">
        <f t="shared" si="95"/>
        <v>5.8947523453377657E-2</v>
      </c>
      <c r="Q228">
        <f t="shared" si="96"/>
        <v>5.7747085069619164</v>
      </c>
      <c r="R228">
        <f t="shared" si="97"/>
        <v>5.7747085069619164</v>
      </c>
      <c r="S228" s="3">
        <f t="shared" si="99"/>
        <v>5.8201794251940848</v>
      </c>
      <c r="T228" s="8">
        <f>S228/24</f>
        <v>0.24250747604975353</v>
      </c>
      <c r="U228" s="3">
        <v>0.36785405912371361</v>
      </c>
      <c r="V228" s="3">
        <f>S228-U228</f>
        <v>5.4523253660703714</v>
      </c>
      <c r="W228" s="8">
        <f t="shared" si="100"/>
        <v>0.22718022358626547</v>
      </c>
      <c r="X228" s="3">
        <f>24-R228+D228-H228/60+0.04</f>
        <v>18.350762411270253</v>
      </c>
      <c r="Y228" s="8">
        <f t="shared" si="98"/>
        <v>0.76461510046959391</v>
      </c>
      <c r="Z228">
        <f>X228+U228</f>
        <v>18.718616470393968</v>
      </c>
      <c r="AA228" s="8">
        <f t="shared" si="81"/>
        <v>0.77994235293308201</v>
      </c>
      <c r="AB228">
        <f>-(S227-S228)*3600</f>
        <v>7.172718525959354</v>
      </c>
      <c r="AC228">
        <f t="shared" si="101"/>
        <v>-26.716218239910106</v>
      </c>
      <c r="AD228">
        <f t="shared" si="107"/>
        <v>-19.543499713950752</v>
      </c>
      <c r="AE228" s="4">
        <f>(X228-S228)/24</f>
        <v>0.52210762441984038</v>
      </c>
      <c r="AF228" s="4">
        <f>AE228+2*U228/24</f>
        <v>0.55276212934681657</v>
      </c>
      <c r="AG228" s="3">
        <f t="shared" si="102"/>
        <v>13.266291104323598</v>
      </c>
      <c r="AH228" s="3">
        <f t="shared" si="103"/>
        <v>-33.88893676586946</v>
      </c>
      <c r="AI228">
        <f t="shared" si="104"/>
        <v>26.716218239910106</v>
      </c>
      <c r="AJ228">
        <f t="shared" si="105"/>
        <v>-19.543499713950752</v>
      </c>
      <c r="AK228">
        <f t="shared" si="106"/>
        <v>0.78834630972597497</v>
      </c>
      <c r="AL228" s="3">
        <f>(H227-H228)*60</f>
        <v>-9.5527644615700602</v>
      </c>
    </row>
    <row r="229" spans="1:38" x14ac:dyDescent="0.2">
      <c r="A229" s="18">
        <v>37115</v>
      </c>
      <c r="B229">
        <v>224</v>
      </c>
      <c r="C229">
        <f t="shared" si="82"/>
        <v>0</v>
      </c>
      <c r="D229">
        <f t="shared" si="83"/>
        <v>0</v>
      </c>
      <c r="E229">
        <f t="shared" si="84"/>
        <v>-0.4</v>
      </c>
      <c r="F229">
        <f t="shared" si="85"/>
        <v>0.4</v>
      </c>
      <c r="G229">
        <f t="shared" si="86"/>
        <v>14.516034611044663</v>
      </c>
      <c r="H229" s="3">
        <f t="shared" si="87"/>
        <v>-4.9596751228972815</v>
      </c>
      <c r="I229">
        <f t="shared" si="88"/>
        <v>0.97604352443201392</v>
      </c>
      <c r="J229">
        <f t="shared" si="89"/>
        <v>0.25065084920705749</v>
      </c>
      <c r="K229">
        <f t="shared" si="90"/>
        <v>0.96807755463691081</v>
      </c>
      <c r="L229">
        <f t="shared" si="91"/>
        <v>0.25680294262790992</v>
      </c>
      <c r="M229">
        <f t="shared" si="92"/>
        <v>75.119550404740522</v>
      </c>
      <c r="N229">
        <f t="shared" si="93"/>
        <v>284.88044959525951</v>
      </c>
      <c r="O229">
        <f t="shared" si="94"/>
        <v>0.99833286767319729</v>
      </c>
      <c r="P229">
        <f t="shared" si="95"/>
        <v>5.7719020464750796E-2</v>
      </c>
      <c r="Q229">
        <f t="shared" si="96"/>
        <v>5.7794090489447907</v>
      </c>
      <c r="R229">
        <f t="shared" si="97"/>
        <v>5.7794090489447907</v>
      </c>
      <c r="S229" s="3">
        <f t="shared" si="99"/>
        <v>5.8220703009930785</v>
      </c>
      <c r="T229" s="8">
        <f>S229/24</f>
        <v>0.24258626254137827</v>
      </c>
      <c r="U229" s="3">
        <v>0.36727641844343206</v>
      </c>
      <c r="V229" s="3">
        <f>S229-U229</f>
        <v>5.4547938825496463</v>
      </c>
      <c r="W229" s="8">
        <f t="shared" si="100"/>
        <v>0.2272830784395686</v>
      </c>
      <c r="X229" s="3">
        <f>24-R229+D229-H229/60+0.04</f>
        <v>18.343252203103496</v>
      </c>
      <c r="Y229" s="8">
        <f t="shared" si="98"/>
        <v>0.76430217512931231</v>
      </c>
      <c r="Z229">
        <f>X229+U229</f>
        <v>18.710528621546928</v>
      </c>
      <c r="AA229" s="8">
        <f t="shared" si="81"/>
        <v>0.77960535923112195</v>
      </c>
      <c r="AB229">
        <f>-(S228-S229)*3600</f>
        <v>6.807152876377387</v>
      </c>
      <c r="AC229">
        <f t="shared" si="101"/>
        <v>-27.487361890329254</v>
      </c>
      <c r="AD229">
        <f t="shared" si="107"/>
        <v>-20.680209013951867</v>
      </c>
      <c r="AE229" s="4">
        <f>(X229-S229)/24</f>
        <v>0.52171591258793404</v>
      </c>
      <c r="AF229" s="4">
        <f>AE229+2*U229/24</f>
        <v>0.55232228079155332</v>
      </c>
      <c r="AG229" s="3">
        <f t="shared" si="102"/>
        <v>13.25573473899728</v>
      </c>
      <c r="AH229" s="3">
        <f t="shared" si="103"/>
        <v>-34.294514766706641</v>
      </c>
      <c r="AI229">
        <f t="shared" si="104"/>
        <v>27.487361890329254</v>
      </c>
      <c r="AJ229">
        <f t="shared" si="105"/>
        <v>-20.680209013951867</v>
      </c>
      <c r="AK229">
        <f t="shared" si="106"/>
        <v>0.80150898991620023</v>
      </c>
      <c r="AL229" s="3">
        <f>(H228-H229)*60</f>
        <v>-10.114798261968865</v>
      </c>
    </row>
    <row r="230" spans="1:38" x14ac:dyDescent="0.2">
      <c r="A230" s="18">
        <v>37116</v>
      </c>
      <c r="B230">
        <v>225</v>
      </c>
      <c r="C230">
        <f t="shared" si="82"/>
        <v>0</v>
      </c>
      <c r="D230">
        <f t="shared" si="83"/>
        <v>0</v>
      </c>
      <c r="E230">
        <f t="shared" si="84"/>
        <v>-0.4</v>
      </c>
      <c r="F230">
        <f t="shared" si="85"/>
        <v>0.4</v>
      </c>
      <c r="G230">
        <f t="shared" si="86"/>
        <v>14.216363585399378</v>
      </c>
      <c r="H230" s="3">
        <f t="shared" si="87"/>
        <v>-4.7818827231873824</v>
      </c>
      <c r="I230">
        <f t="shared" si="88"/>
        <v>0.97604352443201392</v>
      </c>
      <c r="J230">
        <f t="shared" si="89"/>
        <v>0.24558416195015964</v>
      </c>
      <c r="K230">
        <f t="shared" si="90"/>
        <v>0.96937527273973612</v>
      </c>
      <c r="L230">
        <f t="shared" si="91"/>
        <v>0.25161189619394453</v>
      </c>
      <c r="M230">
        <f t="shared" si="92"/>
        <v>75.427078372766502</v>
      </c>
      <c r="N230">
        <f t="shared" si="93"/>
        <v>284.57292162723348</v>
      </c>
      <c r="O230">
        <f t="shared" si="94"/>
        <v>0.99840392143998014</v>
      </c>
      <c r="P230">
        <f t="shared" si="95"/>
        <v>5.6476629266183867E-2</v>
      </c>
      <c r="Q230">
        <f t="shared" si="96"/>
        <v>5.7841623904191923</v>
      </c>
      <c r="R230">
        <f t="shared" si="97"/>
        <v>5.7841623904191923</v>
      </c>
      <c r="S230" s="3">
        <f t="shared" si="99"/>
        <v>5.8238604358056483</v>
      </c>
      <c r="T230" s="8">
        <f>S230/24</f>
        <v>0.242660851491902</v>
      </c>
      <c r="U230" s="3">
        <v>0.36670378481523014</v>
      </c>
      <c r="V230" s="3">
        <f>S230-U230</f>
        <v>5.4571566509904184</v>
      </c>
      <c r="W230" s="8">
        <f t="shared" si="100"/>
        <v>0.22738152712460077</v>
      </c>
      <c r="X230" s="3">
        <f>24-R230+D230-H230/60+0.04</f>
        <v>18.335535654967266</v>
      </c>
      <c r="Y230" s="8">
        <f t="shared" si="98"/>
        <v>0.76398065229030276</v>
      </c>
      <c r="Z230">
        <f>X230+U230</f>
        <v>18.702239439782495</v>
      </c>
      <c r="AA230" s="8">
        <f t="shared" si="81"/>
        <v>0.77925997665760394</v>
      </c>
      <c r="AB230">
        <f>-(S229-S230)*3600</f>
        <v>6.444485325251037</v>
      </c>
      <c r="AC230">
        <f t="shared" si="101"/>
        <v>-28.242566178601862</v>
      </c>
      <c r="AD230">
        <f t="shared" si="107"/>
        <v>-21.798080853350825</v>
      </c>
      <c r="AE230" s="4">
        <f>(X230-S230)/24</f>
        <v>0.52131980079840068</v>
      </c>
      <c r="AF230" s="4">
        <f>AE230+2*U230/24</f>
        <v>0.55187844953300313</v>
      </c>
      <c r="AG230" s="3">
        <f t="shared" si="102"/>
        <v>13.245082788792075</v>
      </c>
      <c r="AH230" s="3">
        <f t="shared" si="103"/>
        <v>-34.687051503852899</v>
      </c>
      <c r="AI230">
        <f t="shared" si="104"/>
        <v>28.242566178601862</v>
      </c>
      <c r="AJ230">
        <f t="shared" si="105"/>
        <v>-21.798080853350825</v>
      </c>
      <c r="AK230">
        <f t="shared" si="106"/>
        <v>0.81421063348277933</v>
      </c>
      <c r="AL230" s="3">
        <f>(H229-H230)*60</f>
        <v>-10.667543982593948</v>
      </c>
    </row>
    <row r="231" spans="1:38" x14ac:dyDescent="0.2">
      <c r="A231" s="18">
        <v>37117</v>
      </c>
      <c r="B231">
        <v>226</v>
      </c>
      <c r="C231">
        <f t="shared" si="82"/>
        <v>0</v>
      </c>
      <c r="D231">
        <f t="shared" si="83"/>
        <v>0</v>
      </c>
      <c r="E231">
        <f t="shared" si="84"/>
        <v>-0.4</v>
      </c>
      <c r="F231">
        <f t="shared" si="85"/>
        <v>0.4</v>
      </c>
      <c r="G231">
        <f t="shared" si="86"/>
        <v>13.912644212742652</v>
      </c>
      <c r="H231" s="3">
        <f t="shared" si="87"/>
        <v>-4.5950423267389038</v>
      </c>
      <c r="I231">
        <f t="shared" si="88"/>
        <v>0.97604352443201392</v>
      </c>
      <c r="J231">
        <f t="shared" si="89"/>
        <v>0.240442173113529</v>
      </c>
      <c r="K231">
        <f t="shared" si="90"/>
        <v>0.9706634645377582</v>
      </c>
      <c r="L231">
        <f t="shared" si="91"/>
        <v>0.2463436999425295</v>
      </c>
      <c r="M231">
        <f t="shared" si="92"/>
        <v>75.738738775173545</v>
      </c>
      <c r="N231">
        <f t="shared" si="93"/>
        <v>284.26126122482646</v>
      </c>
      <c r="O231">
        <f t="shared" si="94"/>
        <v>0.99847416704900538</v>
      </c>
      <c r="P231">
        <f t="shared" si="95"/>
        <v>5.5220808902033069E-2</v>
      </c>
      <c r="Q231">
        <f t="shared" si="96"/>
        <v>5.7889667713742536</v>
      </c>
      <c r="R231">
        <f t="shared" si="97"/>
        <v>5.7889667713742536</v>
      </c>
      <c r="S231" s="3">
        <f t="shared" si="99"/>
        <v>5.8255508101532349</v>
      </c>
      <c r="T231" s="8">
        <f>S231/24</f>
        <v>0.24273128375638478</v>
      </c>
      <c r="U231" s="3">
        <v>0.36613671885867594</v>
      </c>
      <c r="V231" s="3">
        <f>S231-U231</f>
        <v>5.4594140912945592</v>
      </c>
      <c r="W231" s="8">
        <f t="shared" si="100"/>
        <v>0.22747558713727331</v>
      </c>
      <c r="X231" s="3">
        <f>24-R231+D231-H231/60+0.04</f>
        <v>18.327617267404726</v>
      </c>
      <c r="Y231" s="8">
        <f t="shared" si="98"/>
        <v>0.76365071947519692</v>
      </c>
      <c r="Z231">
        <f>X231+U231</f>
        <v>18.693753986263403</v>
      </c>
      <c r="AA231" s="8">
        <f t="shared" si="81"/>
        <v>0.77890641609430844</v>
      </c>
      <c r="AB231">
        <f>-(S230-S231)*3600</f>
        <v>6.0853476513120341</v>
      </c>
      <c r="AC231">
        <f t="shared" si="101"/>
        <v>-28.98129847889777</v>
      </c>
      <c r="AD231">
        <f t="shared" si="107"/>
        <v>-22.895950827585736</v>
      </c>
      <c r="AE231" s="4">
        <f>(X231-S231)/24</f>
        <v>0.52091943571881216</v>
      </c>
      <c r="AF231" s="4">
        <f>AE231+2*U231/24</f>
        <v>0.5514308289570351</v>
      </c>
      <c r="AG231" s="3">
        <f t="shared" si="102"/>
        <v>13.234339894968842</v>
      </c>
      <c r="AH231" s="3">
        <f t="shared" si="103"/>
        <v>-35.066646130209804</v>
      </c>
      <c r="AI231">
        <f t="shared" si="104"/>
        <v>28.98129847889777</v>
      </c>
      <c r="AJ231">
        <f t="shared" si="105"/>
        <v>-22.895950827585736</v>
      </c>
      <c r="AK231">
        <f t="shared" si="106"/>
        <v>0.82646336838955559</v>
      </c>
      <c r="AL231" s="3">
        <f>(H230-H231)*60</f>
        <v>-11.210423786908716</v>
      </c>
    </row>
    <row r="232" spans="1:38" x14ac:dyDescent="0.2">
      <c r="A232" s="18">
        <v>37118</v>
      </c>
      <c r="B232">
        <v>227</v>
      </c>
      <c r="C232">
        <f t="shared" si="82"/>
        <v>0</v>
      </c>
      <c r="D232">
        <f t="shared" si="83"/>
        <v>0</v>
      </c>
      <c r="E232">
        <f t="shared" si="84"/>
        <v>-0.4</v>
      </c>
      <c r="F232">
        <f t="shared" si="85"/>
        <v>0.4</v>
      </c>
      <c r="G232">
        <f t="shared" si="86"/>
        <v>13.604974945737883</v>
      </c>
      <c r="H232" s="3">
        <f t="shared" si="87"/>
        <v>-4.3993275773361251</v>
      </c>
      <c r="I232">
        <f t="shared" si="88"/>
        <v>0.97604352443201392</v>
      </c>
      <c r="J232">
        <f t="shared" si="89"/>
        <v>0.23522642427409998</v>
      </c>
      <c r="K232">
        <f t="shared" si="90"/>
        <v>0.97194059968869551</v>
      </c>
      <c r="L232">
        <f t="shared" si="91"/>
        <v>0.24099993328779531</v>
      </c>
      <c r="M232">
        <f t="shared" si="92"/>
        <v>76.054430274952523</v>
      </c>
      <c r="N232">
        <f t="shared" si="93"/>
        <v>283.94556972504745</v>
      </c>
      <c r="O232">
        <f t="shared" si="94"/>
        <v>0.99854352942059532</v>
      </c>
      <c r="P232">
        <f t="shared" si="95"/>
        <v>5.395201434849968E-2</v>
      </c>
      <c r="Q232">
        <f t="shared" si="96"/>
        <v>5.7938204482229683</v>
      </c>
      <c r="R232">
        <f t="shared" si="97"/>
        <v>5.7938204482229683</v>
      </c>
      <c r="S232" s="3">
        <f t="shared" si="99"/>
        <v>5.8271425745119041</v>
      </c>
      <c r="T232" s="8">
        <f>S232/24</f>
        <v>0.24279760727132935</v>
      </c>
      <c r="U232" s="3">
        <v>0.36557576848627882</v>
      </c>
      <c r="V232" s="3">
        <f>S232-U232</f>
        <v>5.4615668060256253</v>
      </c>
      <c r="W232" s="8">
        <f t="shared" si="100"/>
        <v>0.22756528358440106</v>
      </c>
      <c r="X232" s="3">
        <f>24-R232+D232-H232/60+0.04</f>
        <v>18.319501678065969</v>
      </c>
      <c r="Y232" s="8">
        <f t="shared" si="98"/>
        <v>0.76331256991941532</v>
      </c>
      <c r="Z232">
        <f>X232+U232</f>
        <v>18.685077446552249</v>
      </c>
      <c r="AA232" s="8">
        <f t="shared" si="81"/>
        <v>0.77854489360634371</v>
      </c>
      <c r="AB232">
        <f>-(S231-S232)*3600</f>
        <v>5.7303516912089236</v>
      </c>
      <c r="AC232">
        <f t="shared" si="101"/>
        <v>-29.703056979852249</v>
      </c>
      <c r="AD232">
        <f t="shared" si="107"/>
        <v>-23.972705288643326</v>
      </c>
      <c r="AE232" s="4">
        <f>(X232-S232)/24</f>
        <v>0.52051496264808605</v>
      </c>
      <c r="AF232" s="4">
        <f>AE232+2*U232/24</f>
        <v>0.55097961002194262</v>
      </c>
      <c r="AG232" s="3">
        <f t="shared" si="102"/>
        <v>13.223510640526623</v>
      </c>
      <c r="AH232" s="3">
        <f t="shared" si="103"/>
        <v>-35.433408671061173</v>
      </c>
      <c r="AI232">
        <f t="shared" si="104"/>
        <v>29.703056979852249</v>
      </c>
      <c r="AJ232">
        <f t="shared" si="105"/>
        <v>-23.972705288643326</v>
      </c>
      <c r="AK232">
        <f t="shared" si="106"/>
        <v>0.83827828295026663</v>
      </c>
      <c r="AL232" s="3">
        <f>(H231-H232)*60</f>
        <v>-11.74288496416672</v>
      </c>
    </row>
    <row r="233" spans="1:38" x14ac:dyDescent="0.2">
      <c r="A233" s="18">
        <v>37119</v>
      </c>
      <c r="B233">
        <v>228</v>
      </c>
      <c r="C233">
        <f t="shared" si="82"/>
        <v>0</v>
      </c>
      <c r="D233">
        <f t="shared" si="83"/>
        <v>0</v>
      </c>
      <c r="E233">
        <f t="shared" si="84"/>
        <v>-0.4</v>
      </c>
      <c r="F233">
        <f t="shared" si="85"/>
        <v>0.4</v>
      </c>
      <c r="G233">
        <f t="shared" si="86"/>
        <v>13.293455204169858</v>
      </c>
      <c r="H233" s="3">
        <f t="shared" si="87"/>
        <v>-4.1949209117498629</v>
      </c>
      <c r="I233">
        <f t="shared" si="88"/>
        <v>0.97604352443201392</v>
      </c>
      <c r="J233">
        <f t="shared" si="89"/>
        <v>0.22993849044427572</v>
      </c>
      <c r="K233">
        <f t="shared" si="90"/>
        <v>0.97320516367937948</v>
      </c>
      <c r="L233">
        <f t="shared" si="91"/>
        <v>0.23558220989999717</v>
      </c>
      <c r="M233">
        <f t="shared" si="92"/>
        <v>76.374050598022464</v>
      </c>
      <c r="N233">
        <f t="shared" si="93"/>
        <v>283.62594940197755</v>
      </c>
      <c r="O233">
        <f t="shared" si="94"/>
        <v>0.99861193552139216</v>
      </c>
      <c r="P233">
        <f t="shared" si="95"/>
        <v>5.2670696162276702E-2</v>
      </c>
      <c r="Q233">
        <f t="shared" si="96"/>
        <v>5.7987216951380685</v>
      </c>
      <c r="R233">
        <f t="shared" si="97"/>
        <v>5.7987216951380685</v>
      </c>
      <c r="S233" s="3">
        <f t="shared" si="99"/>
        <v>5.828637043667233</v>
      </c>
      <c r="T233" s="8">
        <f>S233/24</f>
        <v>0.24285987681946805</v>
      </c>
      <c r="U233" s="3">
        <v>0.36502146867092344</v>
      </c>
      <c r="V233" s="3">
        <f>S233-U233</f>
        <v>5.4636155749963091</v>
      </c>
      <c r="W233" s="8">
        <f t="shared" si="100"/>
        <v>0.22765064895817955</v>
      </c>
      <c r="X233" s="3">
        <f>24-R233+D233-H233/60+0.04</f>
        <v>18.311193653391094</v>
      </c>
      <c r="Y233" s="8">
        <f t="shared" si="98"/>
        <v>0.76296640222462886</v>
      </c>
      <c r="Z233">
        <f>X233+U233</f>
        <v>18.676215122062018</v>
      </c>
      <c r="AA233" s="8">
        <f t="shared" si="81"/>
        <v>0.77817563008591739</v>
      </c>
      <c r="AB233">
        <f>-(S232-S233)*3600</f>
        <v>5.3800889591840928</v>
      </c>
      <c r="AC233">
        <f t="shared" si="101"/>
        <v>-30.407370310042552</v>
      </c>
      <c r="AD233">
        <f t="shared" si="107"/>
        <v>-25.027281350858459</v>
      </c>
      <c r="AE233" s="4">
        <f>(X233-S233)/24</f>
        <v>0.52010652540516089</v>
      </c>
      <c r="AF233" s="4">
        <f>AE233+2*U233/24</f>
        <v>0.55052498112773784</v>
      </c>
      <c r="AG233" s="3">
        <f t="shared" si="102"/>
        <v>13.212599547065707</v>
      </c>
      <c r="AH233" s="3">
        <f t="shared" si="103"/>
        <v>-35.787459269226645</v>
      </c>
      <c r="AI233">
        <f t="shared" si="104"/>
        <v>30.407370310042552</v>
      </c>
      <c r="AJ233">
        <f t="shared" si="105"/>
        <v>-25.027281350858459</v>
      </c>
      <c r="AK233">
        <f t="shared" si="106"/>
        <v>0.84966552336923262</v>
      </c>
      <c r="AL233" s="3">
        <f>(H232-H233)*60</f>
        <v>-12.264399935175732</v>
      </c>
    </row>
    <row r="234" spans="1:38" x14ac:dyDescent="0.2">
      <c r="A234" s="18">
        <v>37120</v>
      </c>
      <c r="B234">
        <v>229</v>
      </c>
      <c r="C234">
        <f t="shared" si="82"/>
        <v>0</v>
      </c>
      <c r="D234">
        <f t="shared" si="83"/>
        <v>0</v>
      </c>
      <c r="E234">
        <f t="shared" si="84"/>
        <v>-0.4</v>
      </c>
      <c r="F234">
        <f t="shared" si="85"/>
        <v>0.4</v>
      </c>
      <c r="G234">
        <f t="shared" si="86"/>
        <v>12.978185304704231</v>
      </c>
      <c r="H234" s="3">
        <f t="shared" si="87"/>
        <v>-3.9820131425497327</v>
      </c>
      <c r="I234">
        <f t="shared" si="88"/>
        <v>0.97604352443201392</v>
      </c>
      <c r="J234">
        <f t="shared" si="89"/>
        <v>0.22457997916318892</v>
      </c>
      <c r="K234">
        <f t="shared" si="90"/>
        <v>0.97445565982196525</v>
      </c>
      <c r="L234">
        <f t="shared" si="91"/>
        <v>0.23009217677447127</v>
      </c>
      <c r="M234">
        <f t="shared" si="92"/>
        <v>76.697496605497861</v>
      </c>
      <c r="N234">
        <f t="shared" si="93"/>
        <v>283.30250339450214</v>
      </c>
      <c r="O234">
        <f t="shared" si="94"/>
        <v>0.99867931440913282</v>
      </c>
      <c r="P234">
        <f t="shared" si="95"/>
        <v>5.1377300155850701E-2</v>
      </c>
      <c r="Q234">
        <f t="shared" si="96"/>
        <v>5.8036688052836167</v>
      </c>
      <c r="R234">
        <f t="shared" si="97"/>
        <v>5.8036688052836167</v>
      </c>
      <c r="S234" s="3">
        <f t="shared" si="99"/>
        <v>5.8300356909927791</v>
      </c>
      <c r="T234" s="8">
        <f>S234/24</f>
        <v>0.2429181537913658</v>
      </c>
      <c r="U234" s="3">
        <v>0.36447434124652323</v>
      </c>
      <c r="V234" s="3">
        <f>S234-U234</f>
        <v>5.4655613497462561</v>
      </c>
      <c r="W234" s="8">
        <f t="shared" si="100"/>
        <v>0.227731722906094</v>
      </c>
      <c r="X234" s="3">
        <f>24-R234+D234-H234/60+0.04</f>
        <v>18.302698080425543</v>
      </c>
      <c r="Y234" s="8">
        <f t="shared" si="98"/>
        <v>0.762612420017731</v>
      </c>
      <c r="Z234">
        <f>X234+U234</f>
        <v>18.667172421672067</v>
      </c>
      <c r="AA234" s="8">
        <f t="shared" si="81"/>
        <v>0.77779885090300283</v>
      </c>
      <c r="AB234">
        <f>-(S233-S234)*3600</f>
        <v>5.0351303719658347</v>
      </c>
      <c r="AC234">
        <f t="shared" si="101"/>
        <v>-31.093797053914756</v>
      </c>
      <c r="AD234">
        <f t="shared" si="107"/>
        <v>-26.058666681948921</v>
      </c>
      <c r="AE234" s="4">
        <f>(X234-S234)/24</f>
        <v>0.51969426622636516</v>
      </c>
      <c r="AF234" s="4">
        <f>AE234+2*U234/24</f>
        <v>0.55006712799690871</v>
      </c>
      <c r="AG234" s="3">
        <f t="shared" si="102"/>
        <v>13.201611071925809</v>
      </c>
      <c r="AH234" s="3">
        <f t="shared" si="103"/>
        <v>-36.12892742588059</v>
      </c>
      <c r="AI234">
        <f t="shared" si="104"/>
        <v>31.093797053914756</v>
      </c>
      <c r="AJ234">
        <f t="shared" si="105"/>
        <v>-26.058666681948921</v>
      </c>
      <c r="AK234">
        <f t="shared" si="106"/>
        <v>0.86063437996338166</v>
      </c>
      <c r="AL234" s="3">
        <f>(H233-H234)*60</f>
        <v>-12.774466152007813</v>
      </c>
    </row>
    <row r="235" spans="1:38" x14ac:dyDescent="0.2">
      <c r="A235" s="18">
        <v>37121</v>
      </c>
      <c r="B235">
        <v>230</v>
      </c>
      <c r="C235">
        <f t="shared" si="82"/>
        <v>0</v>
      </c>
      <c r="D235">
        <f t="shared" si="83"/>
        <v>0</v>
      </c>
      <c r="E235">
        <f t="shared" si="84"/>
        <v>-0.4</v>
      </c>
      <c r="F235">
        <f t="shared" si="85"/>
        <v>0.4</v>
      </c>
      <c r="G235">
        <f t="shared" si="86"/>
        <v>12.659266391134439</v>
      </c>
      <c r="H235" s="3">
        <f t="shared" si="87"/>
        <v>-3.7608030442992977</v>
      </c>
      <c r="I235">
        <f t="shared" si="88"/>
        <v>0.97604352443201392</v>
      </c>
      <c r="J235">
        <f t="shared" si="89"/>
        <v>0.21915252954362421</v>
      </c>
      <c r="K235">
        <f t="shared" si="90"/>
        <v>0.97569061120553524</v>
      </c>
      <c r="L235">
        <f t="shared" si="91"/>
        <v>0.22453151325516452</v>
      </c>
      <c r="M235">
        <f t="shared" si="92"/>
        <v>77.024664365294711</v>
      </c>
      <c r="N235">
        <f t="shared" si="93"/>
        <v>282.97533563470529</v>
      </c>
      <c r="O235">
        <f t="shared" si="94"/>
        <v>0.99874559727065582</v>
      </c>
      <c r="P235">
        <f t="shared" si="95"/>
        <v>5.007226709947369E-2</v>
      </c>
      <c r="Q235">
        <f t="shared" si="96"/>
        <v>5.8086600919424036</v>
      </c>
      <c r="R235">
        <f t="shared" si="97"/>
        <v>5.8086600919424036</v>
      </c>
      <c r="S235" s="3">
        <f t="shared" si="99"/>
        <v>5.831340142680725</v>
      </c>
      <c r="T235" s="8">
        <f>S235/24</f>
        <v>0.2429725059450302</v>
      </c>
      <c r="U235" s="3">
        <v>0.3639348947400094</v>
      </c>
      <c r="V235" s="3">
        <f>S235-U235</f>
        <v>5.4674052479407154</v>
      </c>
      <c r="W235" s="8">
        <f t="shared" si="100"/>
        <v>0.22780855199752981</v>
      </c>
      <c r="X235" s="3">
        <f>24-R235+D235-H235/60+0.04</f>
        <v>18.294019958795918</v>
      </c>
      <c r="Y235" s="8">
        <f t="shared" si="98"/>
        <v>0.76225083161649654</v>
      </c>
      <c r="Z235">
        <f>X235+U235</f>
        <v>18.657954853535927</v>
      </c>
      <c r="AA235" s="8">
        <f t="shared" si="81"/>
        <v>0.7774147855639969</v>
      </c>
      <c r="AB235">
        <f>-(S234-S235)*3600</f>
        <v>4.6960260766052642</v>
      </c>
      <c r="AC235">
        <f t="shared" si="101"/>
        <v>-31.76192516442832</v>
      </c>
      <c r="AD235">
        <f t="shared" si="107"/>
        <v>-27.065899087823055</v>
      </c>
      <c r="AE235" s="4">
        <f>(X235-S235)/24</f>
        <v>0.51927832567146637</v>
      </c>
      <c r="AF235" s="4">
        <f>AE235+2*U235/24</f>
        <v>0.5496062335664671</v>
      </c>
      <c r="AG235" s="3">
        <f t="shared" si="102"/>
        <v>13.19054960559521</v>
      </c>
      <c r="AH235" s="3">
        <f t="shared" si="103"/>
        <v>-36.457951241033584</v>
      </c>
      <c r="AI235">
        <f t="shared" si="104"/>
        <v>31.76192516442832</v>
      </c>
      <c r="AJ235">
        <f t="shared" si="105"/>
        <v>-27.065899087823055</v>
      </c>
      <c r="AK235">
        <f t="shared" si="106"/>
        <v>0.87119336340216869</v>
      </c>
      <c r="AL235" s="3">
        <f>(H234-H235)*60</f>
        <v>-13.272605895026102</v>
      </c>
    </row>
    <row r="236" spans="1:38" x14ac:dyDescent="0.2">
      <c r="A236" s="18">
        <v>37122</v>
      </c>
      <c r="B236">
        <v>231</v>
      </c>
      <c r="C236">
        <f t="shared" si="82"/>
        <v>0</v>
      </c>
      <c r="D236">
        <f t="shared" si="83"/>
        <v>0</v>
      </c>
      <c r="E236">
        <f t="shared" si="84"/>
        <v>-0.4</v>
      </c>
      <c r="F236">
        <f t="shared" si="85"/>
        <v>0.4</v>
      </c>
      <c r="G236">
        <f t="shared" si="86"/>
        <v>12.336800365267347</v>
      </c>
      <c r="H236" s="3">
        <f t="shared" si="87"/>
        <v>-3.5314969447807338</v>
      </c>
      <c r="I236">
        <f t="shared" si="88"/>
        <v>0.97604352443201392</v>
      </c>
      <c r="J236">
        <f t="shared" si="89"/>
        <v>0.21365781127700653</v>
      </c>
      <c r="K236">
        <f t="shared" si="90"/>
        <v>0.97690856259955006</v>
      </c>
      <c r="L236">
        <f t="shared" si="91"/>
        <v>0.2189019300152007</v>
      </c>
      <c r="M236">
        <f t="shared" si="92"/>
        <v>77.35544922292442</v>
      </c>
      <c r="N236">
        <f t="shared" si="93"/>
        <v>282.64455077707555</v>
      </c>
      <c r="O236">
        <f t="shared" si="94"/>
        <v>0.99881071745339056</v>
      </c>
      <c r="P236">
        <f t="shared" si="95"/>
        <v>4.8756032449772273E-2</v>
      </c>
      <c r="Q236">
        <f t="shared" si="96"/>
        <v>5.8136938895394641</v>
      </c>
      <c r="R236">
        <f t="shared" si="97"/>
        <v>5.8136938895394641</v>
      </c>
      <c r="S236" s="3">
        <f t="shared" si="99"/>
        <v>5.832552171952476</v>
      </c>
      <c r="T236" s="8">
        <f>S236/24</f>
        <v>0.2430230071646865</v>
      </c>
      <c r="U236" s="3">
        <v>0.36340362423280648</v>
      </c>
      <c r="V236" s="3">
        <f>S236-U236</f>
        <v>5.4691485477196693</v>
      </c>
      <c r="W236" s="8">
        <f t="shared" si="100"/>
        <v>0.22788118948831956</v>
      </c>
      <c r="X236" s="3">
        <f>24-R236+D236-H236/60+0.04</f>
        <v>18.285164392873547</v>
      </c>
      <c r="Y236" s="8">
        <f t="shared" si="98"/>
        <v>0.7618818497030645</v>
      </c>
      <c r="Z236">
        <f>X236+U236</f>
        <v>18.648568017106353</v>
      </c>
      <c r="AA236" s="8">
        <f t="shared" si="81"/>
        <v>0.7770236673794314</v>
      </c>
      <c r="AB236">
        <f>-(S235-S236)*3600</f>
        <v>4.3633053783036502</v>
      </c>
      <c r="AC236">
        <f t="shared" si="101"/>
        <v>-32.41137127587713</v>
      </c>
      <c r="AD236">
        <f t="shared" si="107"/>
        <v>-28.04806589757348</v>
      </c>
      <c r="AE236" s="4">
        <f>(X236-S236)/24</f>
        <v>0.518858842538378</v>
      </c>
      <c r="AF236" s="4">
        <f>AE236+2*U236/24</f>
        <v>0.54914247789111181</v>
      </c>
      <c r="AG236" s="3">
        <f t="shared" si="102"/>
        <v>13.179419469386684</v>
      </c>
      <c r="AH236" s="3">
        <f t="shared" si="103"/>
        <v>-36.77467665418078</v>
      </c>
      <c r="AI236">
        <f t="shared" si="104"/>
        <v>32.41137127587713</v>
      </c>
      <c r="AJ236">
        <f t="shared" si="105"/>
        <v>-28.04806589757348</v>
      </c>
      <c r="AK236">
        <f t="shared" si="106"/>
        <v>0.88135027210884798</v>
      </c>
      <c r="AL236" s="3">
        <f>(H235-H236)*60</f>
        <v>-13.758365971113831</v>
      </c>
    </row>
    <row r="237" spans="1:38" x14ac:dyDescent="0.2">
      <c r="A237" s="18">
        <v>37123</v>
      </c>
      <c r="B237">
        <v>232</v>
      </c>
      <c r="C237">
        <f t="shared" si="82"/>
        <v>0</v>
      </c>
      <c r="D237">
        <f t="shared" si="83"/>
        <v>0</v>
      </c>
      <c r="E237">
        <f t="shared" si="84"/>
        <v>-0.4</v>
      </c>
      <c r="F237">
        <f t="shared" si="85"/>
        <v>0.4</v>
      </c>
      <c r="G237">
        <f t="shared" si="86"/>
        <v>12.010889818595956</v>
      </c>
      <c r="H237" s="3">
        <f t="shared" si="87"/>
        <v>-3.2943083228228129</v>
      </c>
      <c r="I237">
        <f t="shared" si="88"/>
        <v>0.97604352443201392</v>
      </c>
      <c r="J237">
        <f t="shared" si="89"/>
        <v>0.20809752359901432</v>
      </c>
      <c r="K237">
        <f t="shared" si="90"/>
        <v>0.97810808230581436</v>
      </c>
      <c r="L237">
        <f t="shared" si="91"/>
        <v>0.21320516799710534</v>
      </c>
      <c r="M237">
        <f t="shared" si="92"/>
        <v>77.689745871328597</v>
      </c>
      <c r="N237">
        <f t="shared" si="93"/>
        <v>282.31025412867143</v>
      </c>
      <c r="O237">
        <f t="shared" si="94"/>
        <v>0.99887461049059822</v>
      </c>
      <c r="P237">
        <f t="shared" si="95"/>
        <v>4.7429026104862111E-2</v>
      </c>
      <c r="Q237">
        <f t="shared" si="96"/>
        <v>5.8187685545623582</v>
      </c>
      <c r="R237">
        <f t="shared" si="97"/>
        <v>5.8187685545623582</v>
      </c>
      <c r="S237" s="3">
        <f t="shared" si="99"/>
        <v>5.8336736932760713</v>
      </c>
      <c r="T237" s="8">
        <f>S237/24</f>
        <v>0.2430697372198363</v>
      </c>
      <c r="U237" s="3">
        <v>0.36288101124989969</v>
      </c>
      <c r="V237" s="3">
        <f>S237-U237</f>
        <v>5.4707926820261719</v>
      </c>
      <c r="W237" s="8">
        <f t="shared" si="100"/>
        <v>0.22794969508442384</v>
      </c>
      <c r="X237" s="3">
        <f>24-R237+D237-H237/60+0.04</f>
        <v>18.276136584151356</v>
      </c>
      <c r="Y237" s="8">
        <f t="shared" si="98"/>
        <v>0.7615056910063065</v>
      </c>
      <c r="Z237">
        <f>X237+U237</f>
        <v>18.639017595401256</v>
      </c>
      <c r="AA237" s="8">
        <f t="shared" si="81"/>
        <v>0.77662573314171901</v>
      </c>
      <c r="AB237">
        <f>-(S236-S237)*3600</f>
        <v>4.0374767649431931</v>
      </c>
      <c r="AC237">
        <f t="shared" si="101"/>
        <v>-33.041779923219465</v>
      </c>
      <c r="AD237">
        <f t="shared" si="107"/>
        <v>-29.004303158276272</v>
      </c>
      <c r="AE237" s="4">
        <f>(X237-S237)/24</f>
        <v>0.51843595378647012</v>
      </c>
      <c r="AF237" s="4">
        <f>AE237+2*U237/24</f>
        <v>0.54867603805729503</v>
      </c>
      <c r="AG237" s="3">
        <f t="shared" si="102"/>
        <v>13.168224913375081</v>
      </c>
      <c r="AH237" s="3">
        <f t="shared" si="103"/>
        <v>-37.079256688162658</v>
      </c>
      <c r="AI237">
        <f t="shared" si="104"/>
        <v>33.041779923219465</v>
      </c>
      <c r="AJ237">
        <f t="shared" si="105"/>
        <v>-29.004303158276272</v>
      </c>
      <c r="AK237">
        <f t="shared" si="106"/>
        <v>0.89111225182051357</v>
      </c>
      <c r="AL237" s="3">
        <f>(H236-H237)*60</f>
        <v>-14.231317317475254</v>
      </c>
    </row>
    <row r="238" spans="1:38" x14ac:dyDescent="0.2">
      <c r="A238" s="18">
        <v>37124</v>
      </c>
      <c r="B238">
        <v>233</v>
      </c>
      <c r="C238">
        <f t="shared" si="82"/>
        <v>0</v>
      </c>
      <c r="D238">
        <f t="shared" si="83"/>
        <v>0</v>
      </c>
      <c r="E238">
        <f t="shared" si="84"/>
        <v>-0.4</v>
      </c>
      <c r="F238">
        <f t="shared" si="85"/>
        <v>0.4</v>
      </c>
      <c r="G238">
        <f t="shared" si="86"/>
        <v>11.681637964904644</v>
      </c>
      <c r="H238" s="3">
        <f t="shared" si="87"/>
        <v>-3.0494574142261319</v>
      </c>
      <c r="I238">
        <f t="shared" si="88"/>
        <v>0.97604352443201392</v>
      </c>
      <c r="J238">
        <f t="shared" si="89"/>
        <v>0.20247339421852775</v>
      </c>
      <c r="K238">
        <f t="shared" si="90"/>
        <v>0.97928776395583983</v>
      </c>
      <c r="L238">
        <f t="shared" si="91"/>
        <v>0.2074429973154655</v>
      </c>
      <c r="M238">
        <f t="shared" si="92"/>
        <v>78.027448419611218</v>
      </c>
      <c r="N238">
        <f t="shared" si="93"/>
        <v>281.97255158038877</v>
      </c>
      <c r="O238">
        <f t="shared" si="94"/>
        <v>0.99893721412065006</v>
      </c>
      <c r="P238">
        <f t="shared" si="95"/>
        <v>4.6091672185705236E-2</v>
      </c>
      <c r="Q238">
        <f t="shared" si="96"/>
        <v>5.8238824663794029</v>
      </c>
      <c r="R238">
        <f t="shared" si="97"/>
        <v>5.8238824663794029</v>
      </c>
      <c r="S238" s="3">
        <f t="shared" si="99"/>
        <v>5.8347067566165052</v>
      </c>
      <c r="T238" s="8">
        <f>S238/24</f>
        <v>0.24311278152568772</v>
      </c>
      <c r="U238" s="3">
        <v>0.36236752367458314</v>
      </c>
      <c r="V238" s="3">
        <f>S238-U238</f>
        <v>5.4723392329419216</v>
      </c>
      <c r="W238" s="8">
        <f t="shared" si="100"/>
        <v>0.22801413470591339</v>
      </c>
      <c r="X238" s="3">
        <f>24-R238+D238-H238/60+0.04</f>
        <v>18.266941823857699</v>
      </c>
      <c r="Y238" s="8">
        <f t="shared" si="98"/>
        <v>0.76112257599407085</v>
      </c>
      <c r="Z238">
        <f>X238+U238</f>
        <v>18.629309347532281</v>
      </c>
      <c r="AA238" s="8">
        <f t="shared" si="81"/>
        <v>0.77622122281384509</v>
      </c>
      <c r="AB238">
        <f>-(S237-S238)*3600</f>
        <v>3.7190280255618546</v>
      </c>
      <c r="AC238">
        <f t="shared" si="101"/>
        <v>-33.652822674782428</v>
      </c>
      <c r="AD238">
        <f t="shared" si="107"/>
        <v>-29.933794649220573</v>
      </c>
      <c r="AE238" s="4">
        <f>(X238-S238)/24</f>
        <v>0.51800979446838313</v>
      </c>
      <c r="AF238" s="4">
        <f>AE238+2*U238/24</f>
        <v>0.54820708810793173</v>
      </c>
      <c r="AG238" s="3">
        <f t="shared" si="102"/>
        <v>13.156970114590361</v>
      </c>
      <c r="AH238" s="3">
        <f t="shared" si="103"/>
        <v>-37.371850700344282</v>
      </c>
      <c r="AI238">
        <f t="shared" si="104"/>
        <v>33.652822674782428</v>
      </c>
      <c r="AJ238">
        <f t="shared" si="105"/>
        <v>-29.933794649220573</v>
      </c>
      <c r="AK238">
        <f t="shared" si="106"/>
        <v>0.90048584814860144</v>
      </c>
      <c r="AL238" s="3">
        <f>(H237-H238)*60</f>
        <v>-14.691054515800861</v>
      </c>
    </row>
    <row r="239" spans="1:38" x14ac:dyDescent="0.2">
      <c r="A239" s="18">
        <v>37125</v>
      </c>
      <c r="B239">
        <v>234</v>
      </c>
      <c r="C239">
        <f t="shared" si="82"/>
        <v>0</v>
      </c>
      <c r="D239">
        <f t="shared" si="83"/>
        <v>0</v>
      </c>
      <c r="E239">
        <f t="shared" si="84"/>
        <v>-0.4</v>
      </c>
      <c r="F239">
        <f t="shared" si="85"/>
        <v>0.4</v>
      </c>
      <c r="G239">
        <f t="shared" si="86"/>
        <v>11.349148573949028</v>
      </c>
      <c r="H239" s="3">
        <f t="shared" si="87"/>
        <v>-2.7971708271924052</v>
      </c>
      <c r="I239">
        <f t="shared" si="88"/>
        <v>0.97604352443201392</v>
      </c>
      <c r="J239">
        <f t="shared" si="89"/>
        <v>0.19678717821275912</v>
      </c>
      <c r="K239">
        <f t="shared" si="90"/>
        <v>0.98044622825071837</v>
      </c>
      <c r="L239">
        <f t="shared" si="91"/>
        <v>0.20161721612494166</v>
      </c>
      <c r="M239">
        <f t="shared" si="92"/>
        <v>78.368450460528081</v>
      </c>
      <c r="N239">
        <f t="shared" si="93"/>
        <v>281.63154953947191</v>
      </c>
      <c r="O239">
        <f t="shared" si="94"/>
        <v>0.99899846830063954</v>
      </c>
      <c r="P239">
        <f t="shared" si="95"/>
        <v>4.474438884347532E-2</v>
      </c>
      <c r="Q239">
        <f t="shared" si="96"/>
        <v>5.8290340279568928</v>
      </c>
      <c r="R239">
        <f t="shared" si="97"/>
        <v>5.8290340279568928</v>
      </c>
      <c r="S239" s="3">
        <f t="shared" si="99"/>
        <v>5.835653541743433</v>
      </c>
      <c r="T239" s="8">
        <f>S239/24</f>
        <v>0.24315223090597637</v>
      </c>
      <c r="U239" s="3">
        <v>0.36186361568700165</v>
      </c>
      <c r="V239" s="3">
        <f>S239-U239</f>
        <v>5.4737899260564316</v>
      </c>
      <c r="W239" s="8">
        <f t="shared" si="100"/>
        <v>0.22807458025235131</v>
      </c>
      <c r="X239" s="3">
        <f>24-R239+D239-H239/60+0.04</f>
        <v>18.257585485829644</v>
      </c>
      <c r="Y239" s="8">
        <f t="shared" si="98"/>
        <v>0.7607327285762352</v>
      </c>
      <c r="Z239">
        <f>X239+U239</f>
        <v>18.619449101516647</v>
      </c>
      <c r="AA239" s="8">
        <f t="shared" si="81"/>
        <v>0.77581037922986029</v>
      </c>
      <c r="AB239">
        <f>-(S238-S239)*3600</f>
        <v>3.4084264569401057</v>
      </c>
      <c r="AC239">
        <f t="shared" si="101"/>
        <v>-34.24419718268382</v>
      </c>
      <c r="AD239">
        <f t="shared" si="107"/>
        <v>-30.835770725743714</v>
      </c>
      <c r="AE239" s="4">
        <f>(X239-S239)/24</f>
        <v>0.51758049767025882</v>
      </c>
      <c r="AF239" s="4">
        <f>AE239+2*U239/24</f>
        <v>0.5477357989775089</v>
      </c>
      <c r="AG239" s="3">
        <f t="shared" si="102"/>
        <v>13.145659175460214</v>
      </c>
      <c r="AH239" s="3">
        <f t="shared" si="103"/>
        <v>-37.652623639623926</v>
      </c>
      <c r="AI239">
        <f t="shared" si="104"/>
        <v>34.24419718268382</v>
      </c>
      <c r="AJ239">
        <f t="shared" si="105"/>
        <v>-30.835770725743714</v>
      </c>
      <c r="AK239">
        <f t="shared" si="106"/>
        <v>0.90947705292564973</v>
      </c>
      <c r="AL239" s="3">
        <f>(H238-H239)*60</f>
        <v>-15.137195222023605</v>
      </c>
    </row>
    <row r="240" spans="1:38" x14ac:dyDescent="0.2">
      <c r="A240" s="18">
        <v>37126</v>
      </c>
      <c r="B240">
        <v>235</v>
      </c>
      <c r="C240">
        <f t="shared" si="82"/>
        <v>0</v>
      </c>
      <c r="D240">
        <f t="shared" si="83"/>
        <v>0</v>
      </c>
      <c r="E240">
        <f t="shared" si="84"/>
        <v>-0.4</v>
      </c>
      <c r="F240">
        <f t="shared" si="85"/>
        <v>0.4</v>
      </c>
      <c r="G240">
        <f t="shared" si="86"/>
        <v>11.013525906348038</v>
      </c>
      <c r="H240" s="3">
        <f t="shared" si="87"/>
        <v>-2.5376811685702823</v>
      </c>
      <c r="I240">
        <f t="shared" si="88"/>
        <v>0.97604352443201392</v>
      </c>
      <c r="J240">
        <f t="shared" si="89"/>
        <v>0.19104065689152239</v>
      </c>
      <c r="K240">
        <f t="shared" si="90"/>
        <v>0.98158212464085526</v>
      </c>
      <c r="L240">
        <f t="shared" si="91"/>
        <v>0.19572964945666138</v>
      </c>
      <c r="M240">
        <f t="shared" si="92"/>
        <v>78.71264513659861</v>
      </c>
      <c r="N240">
        <f t="shared" si="93"/>
        <v>281.28735486340139</v>
      </c>
      <c r="O240">
        <f t="shared" si="94"/>
        <v>0.99905831521463762</v>
      </c>
      <c r="P240">
        <f t="shared" si="95"/>
        <v>4.3387588092561089E-2</v>
      </c>
      <c r="Q240">
        <f t="shared" si="96"/>
        <v>5.8342216664769149</v>
      </c>
      <c r="R240">
        <f t="shared" si="97"/>
        <v>5.8342216664769149</v>
      </c>
      <c r="S240" s="3">
        <f t="shared" si="99"/>
        <v>5.8365163526197525</v>
      </c>
      <c r="T240" s="8">
        <f>S240/24</f>
        <v>0.24318818135915635</v>
      </c>
      <c r="U240" s="3">
        <v>0.36136972772463438</v>
      </c>
      <c r="V240" s="3">
        <f>S240-U240</f>
        <v>5.4751466248951184</v>
      </c>
      <c r="W240" s="8">
        <f t="shared" si="100"/>
        <v>0.22813110937062994</v>
      </c>
      <c r="X240" s="3">
        <f>24-R240+D240-H240/60+0.04</f>
        <v>18.248073019665924</v>
      </c>
      <c r="Y240" s="8">
        <f t="shared" si="98"/>
        <v>0.76033637581941349</v>
      </c>
      <c r="Z240">
        <f>X240+U240</f>
        <v>18.60944274739056</v>
      </c>
      <c r="AA240" s="8">
        <f t="shared" si="81"/>
        <v>0.77539344780793995</v>
      </c>
      <c r="AB240">
        <f>-(S239-S240)*3600</f>
        <v>3.1061191547504308</v>
      </c>
      <c r="AC240">
        <f t="shared" si="101"/>
        <v>-34.815626159215327</v>
      </c>
      <c r="AD240">
        <f t="shared" si="107"/>
        <v>-31.709507004464896</v>
      </c>
      <c r="AE240" s="4">
        <f>(X240-S240)/24</f>
        <v>0.51714819446025706</v>
      </c>
      <c r="AF240" s="4">
        <f>AE240+2*U240/24</f>
        <v>0.54726233843730987</v>
      </c>
      <c r="AG240" s="3">
        <f t="shared" si="102"/>
        <v>13.134296122495437</v>
      </c>
      <c r="AH240" s="3">
        <f t="shared" si="103"/>
        <v>-37.921745313965758</v>
      </c>
      <c r="AI240">
        <f t="shared" si="104"/>
        <v>34.815626159215327</v>
      </c>
      <c r="AJ240">
        <f t="shared" si="105"/>
        <v>-31.709507004464896</v>
      </c>
      <c r="AK240">
        <f t="shared" si="106"/>
        <v>0.91809134497808798</v>
      </c>
      <c r="AL240" s="3">
        <f>(H239-H240)*60</f>
        <v>-15.569379517327375</v>
      </c>
    </row>
    <row r="241" spans="1:38" x14ac:dyDescent="0.2">
      <c r="A241" s="18">
        <v>37127</v>
      </c>
      <c r="B241">
        <v>236</v>
      </c>
      <c r="C241">
        <f t="shared" si="82"/>
        <v>0</v>
      </c>
      <c r="D241">
        <f t="shared" si="83"/>
        <v>0</v>
      </c>
      <c r="E241">
        <f t="shared" si="84"/>
        <v>-0.4</v>
      </c>
      <c r="F241">
        <f t="shared" si="85"/>
        <v>0.4</v>
      </c>
      <c r="G241">
        <f t="shared" si="86"/>
        <v>10.674874649822318</v>
      </c>
      <c r="H241" s="3">
        <f t="shared" si="87"/>
        <v>-2.2712266821310849</v>
      </c>
      <c r="I241">
        <f t="shared" si="88"/>
        <v>0.97604352443201392</v>
      </c>
      <c r="J241">
        <f t="shared" si="89"/>
        <v>0.18523563663371995</v>
      </c>
      <c r="K241">
        <f t="shared" si="90"/>
        <v>0.98269413294315566</v>
      </c>
      <c r="L241">
        <f t="shared" si="91"/>
        <v>0.18978214802614829</v>
      </c>
      <c r="M241">
        <f t="shared" si="92"/>
        <v>79.059925204708932</v>
      </c>
      <c r="N241">
        <f t="shared" si="93"/>
        <v>280.94007479529108</v>
      </c>
      <c r="O241">
        <f t="shared" si="94"/>
        <v>0.99911669927691016</v>
      </c>
      <c r="P241">
        <f t="shared" si="95"/>
        <v>4.2021675668782184E-2</v>
      </c>
      <c r="Q241">
        <f t="shared" si="96"/>
        <v>5.8394438338575023</v>
      </c>
      <c r="R241">
        <f t="shared" si="97"/>
        <v>5.8394438338575023</v>
      </c>
      <c r="S241" s="3">
        <f t="shared" si="99"/>
        <v>5.8372976118930202</v>
      </c>
      <c r="T241" s="8">
        <f>S241/24</f>
        <v>0.24322073382887585</v>
      </c>
      <c r="U241" s="3">
        <v>0.36088628646283039</v>
      </c>
      <c r="V241" s="3">
        <f>S241-U241</f>
        <v>5.47641132543019</v>
      </c>
      <c r="W241" s="8">
        <f t="shared" si="100"/>
        <v>0.22818380522625792</v>
      </c>
      <c r="X241" s="3">
        <f>24-R241+D241-H241/60+0.04</f>
        <v>18.238409944178017</v>
      </c>
      <c r="Y241" s="8">
        <f t="shared" si="98"/>
        <v>0.75993374767408406</v>
      </c>
      <c r="Z241">
        <f>X241+U241</f>
        <v>18.599296230640846</v>
      </c>
      <c r="AA241" s="8">
        <f t="shared" si="81"/>
        <v>0.77497067627670191</v>
      </c>
      <c r="AB241">
        <f>-(S240-S241)*3600</f>
        <v>2.8125333837635935</v>
      </c>
      <c r="AC241">
        <f t="shared" si="101"/>
        <v>-35.366856285740482</v>
      </c>
      <c r="AD241">
        <f t="shared" si="107"/>
        <v>-32.554322901976889</v>
      </c>
      <c r="AE241" s="4">
        <f>(X241-S241)/24</f>
        <v>0.51671301384520818</v>
      </c>
      <c r="AF241" s="4">
        <f>AE241+2*U241/24</f>
        <v>0.54678687105044399</v>
      </c>
      <c r="AG241" s="3">
        <f t="shared" si="102"/>
        <v>13.122884905210656</v>
      </c>
      <c r="AH241" s="3">
        <f t="shared" si="103"/>
        <v>-38.179389669504076</v>
      </c>
      <c r="AI241">
        <f t="shared" si="104"/>
        <v>35.366856285740482</v>
      </c>
      <c r="AJ241">
        <f t="shared" si="105"/>
        <v>-32.554322901976889</v>
      </c>
      <c r="AK241">
        <f t="shared" si="106"/>
        <v>0.92633372591573626</v>
      </c>
      <c r="AL241" s="3">
        <f>(H240-H241)*60</f>
        <v>-15.98726918635184</v>
      </c>
    </row>
    <row r="242" spans="1:38" x14ac:dyDescent="0.2">
      <c r="A242" s="18">
        <v>37128</v>
      </c>
      <c r="B242">
        <v>237</v>
      </c>
      <c r="C242">
        <f t="shared" si="82"/>
        <v>0</v>
      </c>
      <c r="D242">
        <f t="shared" si="83"/>
        <v>0</v>
      </c>
      <c r="E242">
        <f t="shared" si="84"/>
        <v>-0.4</v>
      </c>
      <c r="F242">
        <f t="shared" si="85"/>
        <v>0.4</v>
      </c>
      <c r="G242">
        <f t="shared" si="86"/>
        <v>10.333299856907679</v>
      </c>
      <c r="H242" s="3">
        <f t="shared" si="87"/>
        <v>-1.9980508999815481</v>
      </c>
      <c r="I242">
        <f t="shared" si="88"/>
        <v>0.97604352443201392</v>
      </c>
      <c r="J242">
        <f t="shared" si="89"/>
        <v>0.17937394769920392</v>
      </c>
      <c r="K242">
        <f t="shared" si="90"/>
        <v>0.98378096489350886</v>
      </c>
      <c r="L242">
        <f t="shared" si="91"/>
        <v>0.18377658701602109</v>
      </c>
      <c r="M242">
        <f t="shared" si="92"/>
        <v>79.410183099080797</v>
      </c>
      <c r="N242">
        <f t="shared" si="93"/>
        <v>280.58981690091923</v>
      </c>
      <c r="O242">
        <f t="shared" si="94"/>
        <v>0.9991735671304196</v>
      </c>
      <c r="P242">
        <f t="shared" si="95"/>
        <v>4.0647050912370274E-2</v>
      </c>
      <c r="Q242">
        <f t="shared" si="96"/>
        <v>5.8446990071770246</v>
      </c>
      <c r="R242">
        <f t="shared" si="97"/>
        <v>5.8446990071770246</v>
      </c>
      <c r="S242" s="3">
        <f t="shared" si="99"/>
        <v>5.8379998555100503</v>
      </c>
      <c r="T242" s="8">
        <f>S242/24</f>
        <v>0.24324999397958544</v>
      </c>
      <c r="U242" s="3">
        <v>0.36041370481358892</v>
      </c>
      <c r="V242" s="3">
        <f>S242-U242</f>
        <v>5.4775861506964612</v>
      </c>
      <c r="W242" s="8">
        <f t="shared" si="100"/>
        <v>0.22823275627901921</v>
      </c>
      <c r="X242" s="3">
        <f>24-R242+D242-H242/60+0.04</f>
        <v>18.228601841156003</v>
      </c>
      <c r="Y242" s="8">
        <f t="shared" si="98"/>
        <v>0.75952507671483349</v>
      </c>
      <c r="Z242">
        <f>X242+U242</f>
        <v>18.589015545969591</v>
      </c>
      <c r="AA242" s="8">
        <f t="shared" si="81"/>
        <v>0.77454231441539967</v>
      </c>
      <c r="AB242">
        <f>-(S241-S242)*3600</f>
        <v>2.5280770213083059</v>
      </c>
      <c r="AC242">
        <f t="shared" si="101"/>
        <v>-35.89765706056987</v>
      </c>
      <c r="AD242">
        <f t="shared" si="107"/>
        <v>-33.369580039261564</v>
      </c>
      <c r="AE242" s="4">
        <f>(X242-S242)/24</f>
        <v>0.51627508273524803</v>
      </c>
      <c r="AF242" s="4">
        <f>AE242+2*U242/24</f>
        <v>0.54630955813638038</v>
      </c>
      <c r="AG242" s="3">
        <f t="shared" si="102"/>
        <v>13.111429395273129</v>
      </c>
      <c r="AH242" s="3">
        <f t="shared" si="103"/>
        <v>-38.425734081878176</v>
      </c>
      <c r="AI242">
        <f t="shared" si="104"/>
        <v>35.89765706056987</v>
      </c>
      <c r="AJ242">
        <f t="shared" si="105"/>
        <v>-33.369580039261564</v>
      </c>
      <c r="AK242">
        <f t="shared" si="106"/>
        <v>0.93420875146011684</v>
      </c>
      <c r="AL242" s="3">
        <f>(H241-H242)*60</f>
        <v>-16.390546928972213</v>
      </c>
    </row>
    <row r="243" spans="1:38" x14ac:dyDescent="0.2">
      <c r="A243" s="18">
        <v>37129</v>
      </c>
      <c r="B243">
        <v>238</v>
      </c>
      <c r="C243">
        <f t="shared" si="82"/>
        <v>0</v>
      </c>
      <c r="D243">
        <f t="shared" si="83"/>
        <v>0</v>
      </c>
      <c r="E243">
        <f t="shared" si="84"/>
        <v>-0.4</v>
      </c>
      <c r="F243">
        <f t="shared" si="85"/>
        <v>0.4</v>
      </c>
      <c r="G243">
        <f t="shared" si="86"/>
        <v>9.9889068842678324</v>
      </c>
      <c r="H243" s="3">
        <f t="shared" si="87"/>
        <v>-1.7184023081107478</v>
      </c>
      <c r="I243">
        <f t="shared" si="88"/>
        <v>0.97604352443201392</v>
      </c>
      <c r="J243">
        <f t="shared" si="89"/>
        <v>0.17345744301925395</v>
      </c>
      <c r="K243">
        <f t="shared" si="90"/>
        <v>0.98484136563266989</v>
      </c>
      <c r="L243">
        <f t="shared" si="91"/>
        <v>0.17771486483678431</v>
      </c>
      <c r="M243">
        <f t="shared" si="92"/>
        <v>79.763310992485629</v>
      </c>
      <c r="N243">
        <f t="shared" si="93"/>
        <v>280.23668900751437</v>
      </c>
      <c r="O243">
        <f t="shared" si="94"/>
        <v>0.99922886764094099</v>
      </c>
      <c r="P243">
        <f t="shared" si="95"/>
        <v>3.9264106675217715E-2</v>
      </c>
      <c r="Q243">
        <f t="shared" si="96"/>
        <v>5.8499856890048392</v>
      </c>
      <c r="R243">
        <f t="shared" si="97"/>
        <v>5.8499856890048392</v>
      </c>
      <c r="S243" s="3">
        <f t="shared" si="99"/>
        <v>5.8386257274733513</v>
      </c>
      <c r="T243" s="8">
        <f>S243/24</f>
        <v>0.24327607197805631</v>
      </c>
      <c r="U243" s="3">
        <v>0.35995238194077595</v>
      </c>
      <c r="V243" s="3">
        <f>S243-U243</f>
        <v>5.4786733455325756</v>
      </c>
      <c r="W243" s="8">
        <f t="shared" si="100"/>
        <v>0.22827805606385732</v>
      </c>
      <c r="X243" s="3">
        <f>24-R243+D243-H243/60+0.04</f>
        <v>18.218654349463673</v>
      </c>
      <c r="Y243" s="8">
        <f t="shared" si="98"/>
        <v>0.75911059789431967</v>
      </c>
      <c r="Z243">
        <f>X243+U243</f>
        <v>18.578606731404449</v>
      </c>
      <c r="AA243" s="8">
        <f t="shared" si="81"/>
        <v>0.7741086138085187</v>
      </c>
      <c r="AB243">
        <f>-(S242-S243)*3600</f>
        <v>2.2531390678835805</v>
      </c>
      <c r="AC243">
        <f t="shared" si="101"/>
        <v>-36.4078195939274</v>
      </c>
      <c r="AD243">
        <f t="shared" si="107"/>
        <v>-34.154680526043819</v>
      </c>
      <c r="AE243" s="4">
        <f>(X243-S243)/24</f>
        <v>0.51583452591626344</v>
      </c>
      <c r="AF243" s="4">
        <f>AE243+2*U243/24</f>
        <v>0.54583055774466138</v>
      </c>
      <c r="AG243" s="3">
        <f t="shared" si="102"/>
        <v>13.099933385871873</v>
      </c>
      <c r="AH243" s="3">
        <f t="shared" si="103"/>
        <v>-38.66095866181098</v>
      </c>
      <c r="AI243">
        <f t="shared" si="104"/>
        <v>36.4078195939274</v>
      </c>
      <c r="AJ243">
        <f t="shared" si="105"/>
        <v>-34.154680526043819</v>
      </c>
      <c r="AK243">
        <f t="shared" si="106"/>
        <v>0.94172055877886918</v>
      </c>
      <c r="AL243" s="3">
        <f>(H242-H243)*60</f>
        <v>-16.778915512248016</v>
      </c>
    </row>
    <row r="244" spans="1:38" x14ac:dyDescent="0.2">
      <c r="A244" s="18">
        <v>37130</v>
      </c>
      <c r="B244">
        <v>239</v>
      </c>
      <c r="C244">
        <f t="shared" si="82"/>
        <v>0</v>
      </c>
      <c r="D244">
        <f t="shared" si="83"/>
        <v>0</v>
      </c>
      <c r="E244">
        <f t="shared" si="84"/>
        <v>-0.4</v>
      </c>
      <c r="F244">
        <f t="shared" si="85"/>
        <v>0.4</v>
      </c>
      <c r="G244">
        <f t="shared" si="86"/>
        <v>9.6418013337247608</v>
      </c>
      <c r="H244" s="3">
        <f t="shared" si="87"/>
        <v>-1.4325340269528133</v>
      </c>
      <c r="I244">
        <f t="shared" si="88"/>
        <v>0.97604352443201392</v>
      </c>
      <c r="J244">
        <f t="shared" si="89"/>
        <v>0.16748799696896516</v>
      </c>
      <c r="K244">
        <f t="shared" si="90"/>
        <v>0.98587411512389544</v>
      </c>
      <c r="L244">
        <f t="shared" si="91"/>
        <v>0.17159890186908514</v>
      </c>
      <c r="M244">
        <f t="shared" si="92"/>
        <v>80.119200855589241</v>
      </c>
      <c r="N244">
        <f t="shared" si="93"/>
        <v>279.88079914441073</v>
      </c>
      <c r="O244">
        <f t="shared" si="94"/>
        <v>0.99928255188712256</v>
      </c>
      <c r="P244">
        <f t="shared" si="95"/>
        <v>3.7873229251811184E-2</v>
      </c>
      <c r="Q244">
        <f t="shared" si="96"/>
        <v>5.8553024076405862</v>
      </c>
      <c r="R244">
        <f t="shared" si="97"/>
        <v>5.8553024076405862</v>
      </c>
      <c r="S244" s="3">
        <f t="shared" si="99"/>
        <v>5.839177974756466</v>
      </c>
      <c r="T244" s="8">
        <f>S244/24</f>
        <v>0.24329908228151942</v>
      </c>
      <c r="U244" s="3">
        <v>0.35950270329003886</v>
      </c>
      <c r="V244" s="3">
        <f>S244-U244</f>
        <v>5.4796752714664274</v>
      </c>
      <c r="W244" s="8">
        <f t="shared" si="100"/>
        <v>0.2283198029777678</v>
      </c>
      <c r="X244" s="3">
        <f>24-R244+D244-H244/60+0.04</f>
        <v>18.208573159475293</v>
      </c>
      <c r="Y244" s="8">
        <f t="shared" si="98"/>
        <v>0.75869054831147054</v>
      </c>
      <c r="Z244">
        <f>X244+U244</f>
        <v>18.568075862765333</v>
      </c>
      <c r="AA244" s="8">
        <f t="shared" si="81"/>
        <v>0.77366982761522218</v>
      </c>
      <c r="AB244">
        <f>-(S243-S244)*3600</f>
        <v>1.9880902192131344</v>
      </c>
      <c r="AC244">
        <f t="shared" si="101"/>
        <v>-36.897155357471334</v>
      </c>
      <c r="AD244">
        <f t="shared" si="107"/>
        <v>-34.9090651382582</v>
      </c>
      <c r="AE244" s="4">
        <f>(X244-S244)/24</f>
        <v>0.51539146602995112</v>
      </c>
      <c r="AF244" s="4">
        <f>AE244+2*U244/24</f>
        <v>0.5453500246374543</v>
      </c>
      <c r="AG244" s="3">
        <f t="shared" si="102"/>
        <v>13.088400591298903</v>
      </c>
      <c r="AH244" s="3">
        <f t="shared" si="103"/>
        <v>-38.885245576684468</v>
      </c>
      <c r="AI244">
        <f t="shared" si="104"/>
        <v>36.897155357471334</v>
      </c>
      <c r="AJ244">
        <f t="shared" si="105"/>
        <v>-34.9090651382582</v>
      </c>
      <c r="AK244">
        <f t="shared" si="106"/>
        <v>0.94887289022535604</v>
      </c>
      <c r="AL244" s="3">
        <f>(H243-H244)*60</f>
        <v>-17.152096869476068</v>
      </c>
    </row>
    <row r="245" spans="1:38" x14ac:dyDescent="0.2">
      <c r="A245" s="18">
        <v>37131</v>
      </c>
      <c r="B245">
        <v>240</v>
      </c>
      <c r="C245">
        <f t="shared" si="82"/>
        <v>0</v>
      </c>
      <c r="D245">
        <f t="shared" si="83"/>
        <v>0</v>
      </c>
      <c r="E245">
        <f t="shared" si="84"/>
        <v>-0.4</v>
      </c>
      <c r="F245">
        <f t="shared" si="85"/>
        <v>0.4</v>
      </c>
      <c r="G245">
        <f t="shared" si="86"/>
        <v>9.2920889951199523</v>
      </c>
      <c r="H245" s="3">
        <f t="shared" si="87"/>
        <v>-1.1407035077288508</v>
      </c>
      <c r="I245">
        <f t="shared" si="88"/>
        <v>0.97604352443201392</v>
      </c>
      <c r="J245">
        <f t="shared" si="89"/>
        <v>0.16146750412489386</v>
      </c>
      <c r="K245">
        <f t="shared" si="90"/>
        <v>0.98687802950094972</v>
      </c>
      <c r="L245">
        <f t="shared" si="91"/>
        <v>0.16543063919086617</v>
      </c>
      <c r="M245">
        <f t="shared" si="92"/>
        <v>80.477744514318019</v>
      </c>
      <c r="N245">
        <f t="shared" si="93"/>
        <v>279.52225548568197</v>
      </c>
      <c r="O245">
        <f t="shared" si="94"/>
        <v>0.99933457314682472</v>
      </c>
      <c r="P245">
        <f t="shared" si="95"/>
        <v>3.6474798333282807E-2</v>
      </c>
      <c r="Q245">
        <f t="shared" si="96"/>
        <v>5.8606477172644249</v>
      </c>
      <c r="R245">
        <f t="shared" si="97"/>
        <v>5.8606477172644249</v>
      </c>
      <c r="S245" s="3">
        <f t="shared" si="99"/>
        <v>5.8396594423932386</v>
      </c>
      <c r="T245" s="8">
        <f>S245/24</f>
        <v>0.24331914343305161</v>
      </c>
      <c r="U245" s="3">
        <v>0.35906504063168021</v>
      </c>
      <c r="V245" s="3">
        <f>S245-U245</f>
        <v>5.4805944017615582</v>
      </c>
      <c r="W245" s="8">
        <f t="shared" si="100"/>
        <v>0.22835810007339827</v>
      </c>
      <c r="X245" s="3">
        <f>24-R245+D245-H245/60+0.04</f>
        <v>18.198364007864388</v>
      </c>
      <c r="Y245" s="8">
        <f t="shared" si="98"/>
        <v>0.75826516699434954</v>
      </c>
      <c r="Z245">
        <f>X245+U245</f>
        <v>18.557429048496068</v>
      </c>
      <c r="AA245" s="8">
        <f t="shared" si="81"/>
        <v>0.77322621035400285</v>
      </c>
      <c r="AB245">
        <f>-(S244-S245)*3600</f>
        <v>1.7332834923813323</v>
      </c>
      <c r="AC245">
        <f t="shared" si="101"/>
        <v>-37.365494895911766</v>
      </c>
      <c r="AD245">
        <f t="shared" si="107"/>
        <v>-35.632211403530434</v>
      </c>
      <c r="AE245" s="4">
        <f>(X245-S245)/24</f>
        <v>0.51494602356129793</v>
      </c>
      <c r="AF245" s="4">
        <f>AE245+2*U245/24</f>
        <v>0.54486811028060456</v>
      </c>
      <c r="AG245" s="3">
        <f t="shared" si="102"/>
        <v>13.076834646734509</v>
      </c>
      <c r="AH245" s="3">
        <f t="shared" si="103"/>
        <v>-39.098778388293098</v>
      </c>
      <c r="AI245">
        <f t="shared" si="104"/>
        <v>37.365494895911766</v>
      </c>
      <c r="AJ245">
        <f t="shared" si="105"/>
        <v>-35.632211403530434</v>
      </c>
      <c r="AK245">
        <f t="shared" si="106"/>
        <v>0.95566911387440412</v>
      </c>
      <c r="AL245" s="3">
        <f>(H244-H245)*60</f>
        <v>-17.509831153437752</v>
      </c>
    </row>
    <row r="246" spans="1:38" x14ac:dyDescent="0.2">
      <c r="A246" s="18">
        <v>37132</v>
      </c>
      <c r="B246">
        <v>241</v>
      </c>
      <c r="C246">
        <f t="shared" si="82"/>
        <v>0</v>
      </c>
      <c r="D246">
        <f t="shared" si="83"/>
        <v>0</v>
      </c>
      <c r="E246">
        <f t="shared" si="84"/>
        <v>-0.4</v>
      </c>
      <c r="F246">
        <f t="shared" si="85"/>
        <v>0.4</v>
      </c>
      <c r="G246">
        <f t="shared" si="86"/>
        <v>8.9398757911131987</v>
      </c>
      <c r="H246" s="3">
        <f t="shared" si="87"/>
        <v>-0.84317224520889289</v>
      </c>
      <c r="I246">
        <f t="shared" si="88"/>
        <v>0.97604352443201392</v>
      </c>
      <c r="J246">
        <f t="shared" si="89"/>
        <v>0.15539787801132682</v>
      </c>
      <c r="K246">
        <f t="shared" si="90"/>
        <v>0.9878519623453591</v>
      </c>
      <c r="L246">
        <f t="shared" si="91"/>
        <v>0.15921203729286257</v>
      </c>
      <c r="M246">
        <f t="shared" si="92"/>
        <v>80.838833705144097</v>
      </c>
      <c r="N246">
        <f t="shared" si="93"/>
        <v>279.16116629485589</v>
      </c>
      <c r="O246">
        <f t="shared" si="94"/>
        <v>0.99938488688006655</v>
      </c>
      <c r="P246">
        <f t="shared" si="95"/>
        <v>3.5069186983968721E-2</v>
      </c>
      <c r="Q246">
        <f t="shared" si="96"/>
        <v>5.8660201980006761</v>
      </c>
      <c r="R246">
        <f t="shared" si="97"/>
        <v>5.8660201980006761</v>
      </c>
      <c r="S246" s="3">
        <f t="shared" si="99"/>
        <v>5.8400730687541573</v>
      </c>
      <c r="T246" s="8">
        <f>S246/24</f>
        <v>0.24333637786475656</v>
      </c>
      <c r="U246" s="3">
        <v>0.35863975211485433</v>
      </c>
      <c r="V246" s="3">
        <f>S246-U246</f>
        <v>5.4814333166393032</v>
      </c>
      <c r="W246" s="8">
        <f t="shared" si="100"/>
        <v>0.22839305485997097</v>
      </c>
      <c r="X246" s="3">
        <f>24-R246+D246-H246/60+0.04</f>
        <v>18.188032672752804</v>
      </c>
      <c r="Y246" s="8">
        <f t="shared" si="98"/>
        <v>0.75783469469803355</v>
      </c>
      <c r="Z246">
        <f>X246+U246</f>
        <v>18.546672424867658</v>
      </c>
      <c r="AA246" s="8">
        <f t="shared" si="81"/>
        <v>0.77277801770281906</v>
      </c>
      <c r="AB246">
        <f>-(S245-S246)*3600</f>
        <v>1.4890548993072628</v>
      </c>
      <c r="AC246">
        <f t="shared" si="101"/>
        <v>-37.812686508396283</v>
      </c>
      <c r="AD246">
        <f t="shared" si="107"/>
        <v>-36.32363160908902</v>
      </c>
      <c r="AE246" s="4">
        <f>(X246-S246)/24</f>
        <v>0.51449831683327696</v>
      </c>
      <c r="AF246" s="4">
        <f>AE246+2*U246/24</f>
        <v>0.5443849628428481</v>
      </c>
      <c r="AG246" s="3">
        <f t="shared" si="102"/>
        <v>13.065239108228354</v>
      </c>
      <c r="AH246" s="3">
        <f t="shared" si="103"/>
        <v>-39.301741407703545</v>
      </c>
      <c r="AI246">
        <f t="shared" si="104"/>
        <v>37.812686508396283</v>
      </c>
      <c r="AJ246">
        <f t="shared" si="105"/>
        <v>-36.32363160908902</v>
      </c>
      <c r="AK246">
        <f t="shared" si="106"/>
        <v>0.96211224118900252</v>
      </c>
      <c r="AL246" s="3">
        <f>(H245-H246)*60</f>
        <v>-17.851875751197472</v>
      </c>
    </row>
    <row r="247" spans="1:38" x14ac:dyDescent="0.2">
      <c r="A247" s="18">
        <v>37133</v>
      </c>
      <c r="B247">
        <v>242</v>
      </c>
      <c r="C247">
        <f t="shared" si="82"/>
        <v>0</v>
      </c>
      <c r="D247">
        <f t="shared" si="83"/>
        <v>0</v>
      </c>
      <c r="E247">
        <f t="shared" si="84"/>
        <v>-0.4</v>
      </c>
      <c r="F247">
        <f t="shared" si="85"/>
        <v>0.4</v>
      </c>
      <c r="G247">
        <f t="shared" si="86"/>
        <v>8.5852677240195838</v>
      </c>
      <c r="H247" s="3">
        <f t="shared" si="87"/>
        <v>-0.54020550741025875</v>
      </c>
      <c r="I247">
        <f t="shared" si="88"/>
        <v>0.97604352443201392</v>
      </c>
      <c r="J247">
        <f t="shared" si="89"/>
        <v>0.14928104983855514</v>
      </c>
      <c r="K247">
        <f t="shared" si="90"/>
        <v>0.98879480589205104</v>
      </c>
      <c r="L247">
        <f t="shared" si="91"/>
        <v>0.15294507478590755</v>
      </c>
      <c r="M247">
        <f t="shared" si="92"/>
        <v>81.202360128193206</v>
      </c>
      <c r="N247">
        <f t="shared" si="93"/>
        <v>278.79763987180678</v>
      </c>
      <c r="O247">
        <f t="shared" si="94"/>
        <v>0.9994334507089111</v>
      </c>
      <c r="P247">
        <f t="shared" si="95"/>
        <v>3.3656761639804182E-2</v>
      </c>
      <c r="Q247">
        <f t="shared" si="96"/>
        <v>5.8714184558975431</v>
      </c>
      <c r="R247">
        <f t="shared" si="97"/>
        <v>5.8714184558975431</v>
      </c>
      <c r="S247" s="3">
        <f t="shared" si="99"/>
        <v>5.8404218810210473</v>
      </c>
      <c r="T247" s="8">
        <f>S247/24</f>
        <v>0.2433509117092103</v>
      </c>
      <c r="U247" s="3">
        <v>0.35822718233144357</v>
      </c>
      <c r="V247" s="3">
        <f>S247-U247</f>
        <v>5.4821946986896037</v>
      </c>
      <c r="W247" s="8">
        <f t="shared" si="100"/>
        <v>0.22842477911206682</v>
      </c>
      <c r="X247" s="3">
        <f>24-R247+D247-H247/60+0.04</f>
        <v>18.177584969225961</v>
      </c>
      <c r="Y247" s="8">
        <f t="shared" si="98"/>
        <v>0.75739937371774835</v>
      </c>
      <c r="Z247">
        <f>X247+U247</f>
        <v>18.535812151557405</v>
      </c>
      <c r="AA247" s="8">
        <f t="shared" si="81"/>
        <v>0.77232550631489183</v>
      </c>
      <c r="AB247">
        <f>-(S246-S247)*3600</f>
        <v>1.2557241608039504</v>
      </c>
      <c r="AC247">
        <f t="shared" si="101"/>
        <v>-38.238594908245744</v>
      </c>
      <c r="AD247">
        <f t="shared" si="107"/>
        <v>-36.982870747441794</v>
      </c>
      <c r="AE247" s="4">
        <f>(X247-S247)/24</f>
        <v>0.51404846200853804</v>
      </c>
      <c r="AF247" s="4">
        <f>AE247+2*U247/24</f>
        <v>0.54390072720282501</v>
      </c>
      <c r="AG247" s="3">
        <f t="shared" si="102"/>
        <v>13.053617452867801</v>
      </c>
      <c r="AH247" s="3">
        <f t="shared" si="103"/>
        <v>-39.494319069049695</v>
      </c>
      <c r="AI247">
        <f t="shared" si="104"/>
        <v>38.238594908245744</v>
      </c>
      <c r="AJ247">
        <f t="shared" si="105"/>
        <v>-36.982870747441794</v>
      </c>
      <c r="AK247">
        <f t="shared" si="106"/>
        <v>0.96820494211816865</v>
      </c>
      <c r="AL247" s="3">
        <f>(H246-H247)*60</f>
        <v>-18.178004267918048</v>
      </c>
    </row>
    <row r="248" spans="1:38" x14ac:dyDescent="0.2">
      <c r="A248" s="18">
        <v>37134</v>
      </c>
      <c r="B248">
        <v>243</v>
      </c>
      <c r="C248">
        <f t="shared" si="82"/>
        <v>0</v>
      </c>
      <c r="D248">
        <f t="shared" si="83"/>
        <v>0</v>
      </c>
      <c r="E248">
        <f t="shared" si="84"/>
        <v>-0.4</v>
      </c>
      <c r="F248">
        <f t="shared" si="85"/>
        <v>0.4</v>
      </c>
      <c r="G248">
        <f t="shared" si="86"/>
        <v>8.2283708247787732</v>
      </c>
      <c r="H248" s="3">
        <f t="shared" si="87"/>
        <v>-0.2320720826222489</v>
      </c>
      <c r="I248">
        <f t="shared" si="88"/>
        <v>0.97604352443201392</v>
      </c>
      <c r="J248">
        <f t="shared" si="89"/>
        <v>0.14311896723652892</v>
      </c>
      <c r="K248">
        <f t="shared" si="90"/>
        <v>0.98970549216276926</v>
      </c>
      <c r="L248">
        <f t="shared" si="91"/>
        <v>0.14663174710350516</v>
      </c>
      <c r="M248">
        <f t="shared" si="92"/>
        <v>81.568215498085721</v>
      </c>
      <c r="N248">
        <f t="shared" si="93"/>
        <v>278.43178450191431</v>
      </c>
      <c r="O248">
        <f t="shared" si="94"/>
        <v>0.99948022439461393</v>
      </c>
      <c r="P248">
        <f t="shared" si="95"/>
        <v>3.2237882127897806E-2</v>
      </c>
      <c r="Q248">
        <f t="shared" si="96"/>
        <v>5.876841122825561</v>
      </c>
      <c r="R248">
        <f t="shared" si="97"/>
        <v>5.876841122825561</v>
      </c>
      <c r="S248" s="3">
        <f t="shared" si="99"/>
        <v>5.8407089908692651</v>
      </c>
      <c r="T248" s="8">
        <f>S248/24</f>
        <v>0.24336287461955272</v>
      </c>
      <c r="U248" s="3">
        <v>0.35782766238807406</v>
      </c>
      <c r="V248" s="3">
        <f>S248-U248</f>
        <v>5.4828813284811915</v>
      </c>
      <c r="W248" s="8">
        <f t="shared" si="100"/>
        <v>0.2284533886867163</v>
      </c>
      <c r="X248" s="3">
        <f>24-R248+D248-H248/60+0.04</f>
        <v>18.167026745218145</v>
      </c>
      <c r="Y248" s="8">
        <f t="shared" si="98"/>
        <v>0.75695944771742274</v>
      </c>
      <c r="Z248">
        <f>X248+U248</f>
        <v>18.52485440760622</v>
      </c>
      <c r="AA248" s="8">
        <f t="shared" si="81"/>
        <v>0.77186893365025921</v>
      </c>
      <c r="AB248">
        <f>-(S247-S248)*3600</f>
        <v>1.0335954535840131</v>
      </c>
      <c r="AC248">
        <f t="shared" si="101"/>
        <v>-38.643099868607891</v>
      </c>
      <c r="AD248">
        <f t="shared" si="107"/>
        <v>-37.609504415023878</v>
      </c>
      <c r="AE248" s="4">
        <f>(X248-S248)/24</f>
        <v>0.51359657309786999</v>
      </c>
      <c r="AF248" s="4">
        <f>AE248+2*U248/24</f>
        <v>0.54341554496354283</v>
      </c>
      <c r="AG248" s="3">
        <f t="shared" si="102"/>
        <v>13.041973079125029</v>
      </c>
      <c r="AH248" s="3">
        <f t="shared" si="103"/>
        <v>-39.676695322191904</v>
      </c>
      <c r="AI248">
        <f t="shared" si="104"/>
        <v>38.643099868607891</v>
      </c>
      <c r="AJ248">
        <f t="shared" si="105"/>
        <v>-37.609504415023878</v>
      </c>
      <c r="AK248">
        <f t="shared" si="106"/>
        <v>0.97394955791577975</v>
      </c>
      <c r="AL248" s="3">
        <f>(H247-H248)*60</f>
        <v>-18.488005487280592</v>
      </c>
    </row>
    <row r="249" spans="1:38" x14ac:dyDescent="0.2">
      <c r="A249" s="18">
        <v>37135</v>
      </c>
      <c r="B249">
        <v>244</v>
      </c>
      <c r="C249">
        <f t="shared" si="82"/>
        <v>0</v>
      </c>
      <c r="D249">
        <f t="shared" si="83"/>
        <v>0</v>
      </c>
      <c r="E249">
        <f t="shared" si="84"/>
        <v>-0.4</v>
      </c>
      <c r="F249">
        <f t="shared" si="85"/>
        <v>0.4</v>
      </c>
      <c r="G249">
        <f t="shared" si="86"/>
        <v>7.869291104143481</v>
      </c>
      <c r="H249" s="3">
        <f t="shared" si="87"/>
        <v>8.0955955981183242E-2</v>
      </c>
      <c r="I249">
        <f t="shared" si="88"/>
        <v>0.97604352443201392</v>
      </c>
      <c r="J249">
        <f t="shared" si="89"/>
        <v>0.13691359298723996</v>
      </c>
      <c r="K249">
        <f t="shared" si="90"/>
        <v>0.99058299402691363</v>
      </c>
      <c r="L249">
        <f t="shared" si="91"/>
        <v>0.14027406520310012</v>
      </c>
      <c r="M249">
        <f t="shared" si="92"/>
        <v>81.936291592428432</v>
      </c>
      <c r="N249">
        <f t="shared" si="93"/>
        <v>278.06370840757154</v>
      </c>
      <c r="O249">
        <f t="shared" si="94"/>
        <v>0.99952516981235484</v>
      </c>
      <c r="P249">
        <f t="shared" si="95"/>
        <v>3.0812901706641797E-2</v>
      </c>
      <c r="Q249">
        <f t="shared" si="96"/>
        <v>5.8822868562973172</v>
      </c>
      <c r="R249">
        <f t="shared" si="97"/>
        <v>5.8822868562973172</v>
      </c>
      <c r="S249" s="3">
        <f t="shared" si="99"/>
        <v>5.8409375903642973</v>
      </c>
      <c r="T249" s="8">
        <f>S249/24</f>
        <v>0.2433723995985124</v>
      </c>
      <c r="U249" s="3">
        <v>0.35744150998474811</v>
      </c>
      <c r="V249" s="3">
        <f>S249-U249</f>
        <v>5.4834960803795489</v>
      </c>
      <c r="W249" s="8">
        <f t="shared" si="100"/>
        <v>0.22847900334914786</v>
      </c>
      <c r="X249" s="3">
        <f>24-R249+D249-H249/60+0.04</f>
        <v>18.156363877769664</v>
      </c>
      <c r="Y249" s="8">
        <f t="shared" si="98"/>
        <v>0.75651516157373599</v>
      </c>
      <c r="Z249">
        <f>X249+U249</f>
        <v>18.513805387754413</v>
      </c>
      <c r="AA249" s="8">
        <f t="shared" si="81"/>
        <v>0.77140855782310058</v>
      </c>
      <c r="AB249">
        <f>-(S248-S249)*3600</f>
        <v>0.82295818211584049</v>
      </c>
      <c r="AC249">
        <f t="shared" si="101"/>
        <v>-39.026094861440441</v>
      </c>
      <c r="AD249">
        <f t="shared" si="107"/>
        <v>-38.203136679324601</v>
      </c>
      <c r="AE249" s="4">
        <f>(X249-S249)/24</f>
        <v>0.51314276197522357</v>
      </c>
      <c r="AF249" s="4">
        <f>AE249+2*U249/24</f>
        <v>0.54292955447395252</v>
      </c>
      <c r="AG249" s="3">
        <f t="shared" si="102"/>
        <v>13.030309307374861</v>
      </c>
      <c r="AH249" s="3">
        <f t="shared" si="103"/>
        <v>-39.849053043556282</v>
      </c>
      <c r="AI249">
        <f t="shared" si="104"/>
        <v>39.026094861440441</v>
      </c>
      <c r="AJ249">
        <f t="shared" si="105"/>
        <v>-38.203136679324601</v>
      </c>
      <c r="AK249">
        <f t="shared" si="106"/>
        <v>0.97934811195597749</v>
      </c>
      <c r="AL249" s="3">
        <f>(H248-H249)*60</f>
        <v>-18.781682316205927</v>
      </c>
    </row>
    <row r="250" spans="1:38" x14ac:dyDescent="0.2">
      <c r="A250" s="18">
        <v>37136</v>
      </c>
      <c r="B250">
        <v>245</v>
      </c>
      <c r="C250">
        <f t="shared" si="82"/>
        <v>0</v>
      </c>
      <c r="D250">
        <f t="shared" si="83"/>
        <v>0</v>
      </c>
      <c r="E250">
        <f t="shared" si="84"/>
        <v>-0.4</v>
      </c>
      <c r="F250">
        <f t="shared" si="85"/>
        <v>0.4</v>
      </c>
      <c r="G250">
        <f t="shared" si="86"/>
        <v>7.5081345061674458</v>
      </c>
      <c r="H250" s="3">
        <f t="shared" si="87"/>
        <v>0.39860346800707513</v>
      </c>
      <c r="I250">
        <f t="shared" si="88"/>
        <v>0.97604352443201392</v>
      </c>
      <c r="J250">
        <f t="shared" si="89"/>
        <v>0.13066690375915149</v>
      </c>
      <c r="K250">
        <f t="shared" si="90"/>
        <v>0.99142632618969562</v>
      </c>
      <c r="L250">
        <f t="shared" si="91"/>
        <v>0.13387405426944468</v>
      </c>
      <c r="M250">
        <f t="shared" si="92"/>
        <v>82.306480297881478</v>
      </c>
      <c r="N250">
        <f t="shared" si="93"/>
        <v>277.69351970211852</v>
      </c>
      <c r="O250">
        <f t="shared" si="94"/>
        <v>0.99956825092386981</v>
      </c>
      <c r="P250">
        <f t="shared" si="95"/>
        <v>2.9382167125582382E-2</v>
      </c>
      <c r="Q250">
        <f t="shared" si="96"/>
        <v>5.8877543392115141</v>
      </c>
      <c r="R250">
        <f t="shared" si="97"/>
        <v>5.8877543392115141</v>
      </c>
      <c r="S250" s="3">
        <f t="shared" si="99"/>
        <v>5.8411109480780627</v>
      </c>
      <c r="T250" s="8">
        <f>S250/24</f>
        <v>0.24337962283658596</v>
      </c>
      <c r="U250" s="3">
        <v>0.3570690294986465</v>
      </c>
      <c r="V250" s="3">
        <f>S250-U250</f>
        <v>5.4840419185794165</v>
      </c>
      <c r="W250" s="8">
        <f t="shared" si="100"/>
        <v>0.22850174660747569</v>
      </c>
      <c r="X250" s="3">
        <f>24-R250+D250-H250/60+0.04</f>
        <v>18.145602269655033</v>
      </c>
      <c r="Y250" s="8">
        <f t="shared" si="98"/>
        <v>0.75606676123562633</v>
      </c>
      <c r="Z250">
        <f>X250+U250</f>
        <v>18.502671299153679</v>
      </c>
      <c r="AA250" s="8">
        <f t="shared" si="81"/>
        <v>0.77094463746473663</v>
      </c>
      <c r="AB250">
        <f>-(S249-S250)*3600</f>
        <v>0.62408776955571454</v>
      </c>
      <c r="AC250">
        <f t="shared" si="101"/>
        <v>-39.387485699549885</v>
      </c>
      <c r="AD250">
        <f t="shared" si="107"/>
        <v>-38.76339792999417</v>
      </c>
      <c r="AE250" s="4">
        <f>(X250-S250)/24</f>
        <v>0.51268713839904045</v>
      </c>
      <c r="AF250" s="4">
        <f>AE250+2*U250/24</f>
        <v>0.54244289085726094</v>
      </c>
      <c r="AG250" s="3">
        <f t="shared" si="102"/>
        <v>13.018629380574263</v>
      </c>
      <c r="AH250" s="3">
        <f t="shared" si="103"/>
        <v>-40.011573469105599</v>
      </c>
      <c r="AI250">
        <f t="shared" si="104"/>
        <v>39.387485699549885</v>
      </c>
      <c r="AJ250">
        <f t="shared" si="105"/>
        <v>-38.76339792999417</v>
      </c>
      <c r="AK250">
        <f t="shared" si="106"/>
        <v>0.98440231874316075</v>
      </c>
      <c r="AL250" s="3">
        <f>(H249-H250)*60</f>
        <v>-19.058850721553515</v>
      </c>
    </row>
    <row r="251" spans="1:38" x14ac:dyDescent="0.2">
      <c r="A251" s="18">
        <v>37137</v>
      </c>
      <c r="B251">
        <v>246</v>
      </c>
      <c r="C251">
        <f t="shared" si="82"/>
        <v>0</v>
      </c>
      <c r="D251">
        <f t="shared" si="83"/>
        <v>0</v>
      </c>
      <c r="E251">
        <f t="shared" si="84"/>
        <v>-0.4</v>
      </c>
      <c r="F251">
        <f t="shared" si="85"/>
        <v>0.4</v>
      </c>
      <c r="G251">
        <f t="shared" si="86"/>
        <v>7.1450068640654383</v>
      </c>
      <c r="H251" s="3">
        <f t="shared" si="87"/>
        <v>0.72059244578259052</v>
      </c>
      <c r="I251">
        <f t="shared" si="88"/>
        <v>0.97604352443201392</v>
      </c>
      <c r="J251">
        <f t="shared" si="89"/>
        <v>0.12438088884692884</v>
      </c>
      <c r="K251">
        <f t="shared" si="90"/>
        <v>0.99223454610774764</v>
      </c>
      <c r="L251">
        <f t="shared" si="91"/>
        <v>0.12743375242339675</v>
      </c>
      <c r="M251">
        <f t="shared" si="92"/>
        <v>82.678673653732517</v>
      </c>
      <c r="N251">
        <f t="shared" si="93"/>
        <v>277.32132634626748</v>
      </c>
      <c r="O251">
        <f t="shared" si="94"/>
        <v>0.99960943374828748</v>
      </c>
      <c r="P251">
        <f t="shared" si="95"/>
        <v>2.7946018704425837E-2</v>
      </c>
      <c r="Q251">
        <f t="shared" si="96"/>
        <v>5.8932422795238546</v>
      </c>
      <c r="R251">
        <f t="shared" si="97"/>
        <v>5.8932422795238546</v>
      </c>
      <c r="S251" s="3">
        <f t="shared" si="99"/>
        <v>5.841232405427478</v>
      </c>
      <c r="T251" s="8">
        <f>S251/24</f>
        <v>0.24338468355947826</v>
      </c>
      <c r="U251" s="3">
        <v>0.35671051207173643</v>
      </c>
      <c r="V251" s="3">
        <f>S251-U251</f>
        <v>5.4845218933557414</v>
      </c>
      <c r="W251" s="8">
        <f t="shared" si="100"/>
        <v>0.22852174555648921</v>
      </c>
      <c r="X251" s="3">
        <f>24-R251+D251-H251/60+0.04</f>
        <v>18.134747846379771</v>
      </c>
      <c r="Y251" s="8">
        <f t="shared" si="98"/>
        <v>0.75561449359915711</v>
      </c>
      <c r="Z251">
        <f>X251+U251</f>
        <v>18.491458358451506</v>
      </c>
      <c r="AA251" s="8">
        <f t="shared" si="81"/>
        <v>0.7704774316021461</v>
      </c>
      <c r="AB251">
        <f>-(S250-S251)*3600</f>
        <v>0.43724645789495753</v>
      </c>
      <c r="AC251">
        <f t="shared" si="101"/>
        <v>-39.72718918745926</v>
      </c>
      <c r="AD251">
        <f t="shared" si="107"/>
        <v>-39.289942729564302</v>
      </c>
      <c r="AE251" s="4">
        <f>(X251-S251)/24</f>
        <v>0.51222981003967882</v>
      </c>
      <c r="AF251" s="4">
        <f>AE251+2*U251/24</f>
        <v>0.54195568604565691</v>
      </c>
      <c r="AG251" s="3">
        <f t="shared" si="102"/>
        <v>13.006936465095766</v>
      </c>
      <c r="AH251" s="3">
        <f t="shared" si="103"/>
        <v>-40.164435645354217</v>
      </c>
      <c r="AI251">
        <f t="shared" si="104"/>
        <v>39.72718918745926</v>
      </c>
      <c r="AJ251">
        <f t="shared" si="105"/>
        <v>-39.289942729564302</v>
      </c>
      <c r="AK251">
        <f t="shared" si="106"/>
        <v>0.98911359139324706</v>
      </c>
      <c r="AL251" s="3">
        <f>(H250-H251)*60</f>
        <v>-19.319338666530925</v>
      </c>
    </row>
    <row r="252" spans="1:38" x14ac:dyDescent="0.2">
      <c r="A252" s="18">
        <v>37138</v>
      </c>
      <c r="B252">
        <v>247</v>
      </c>
      <c r="C252">
        <f t="shared" si="82"/>
        <v>0</v>
      </c>
      <c r="D252">
        <f t="shared" si="83"/>
        <v>0</v>
      </c>
      <c r="E252">
        <f t="shared" si="84"/>
        <v>-0.4</v>
      </c>
      <c r="F252">
        <f t="shared" si="85"/>
        <v>0.4</v>
      </c>
      <c r="G252">
        <f t="shared" si="86"/>
        <v>6.7800138585104941</v>
      </c>
      <c r="H252" s="3">
        <f t="shared" si="87"/>
        <v>1.0466421966903456</v>
      </c>
      <c r="I252">
        <f t="shared" si="88"/>
        <v>0.97604352443201392</v>
      </c>
      <c r="J252">
        <f t="shared" si="89"/>
        <v>0.11805754891966043</v>
      </c>
      <c r="K252">
        <f t="shared" si="90"/>
        <v>0.99300675483255496</v>
      </c>
      <c r="L252">
        <f t="shared" si="91"/>
        <v>0.12095520943941646</v>
      </c>
      <c r="M252">
        <f t="shared" si="92"/>
        <v>83.052763892917611</v>
      </c>
      <c r="N252">
        <f t="shared" si="93"/>
        <v>276.9472361070824</v>
      </c>
      <c r="O252">
        <f t="shared" si="94"/>
        <v>0.99964868633147319</v>
      </c>
      <c r="P252">
        <f t="shared" si="95"/>
        <v>2.650479043040857E-2</v>
      </c>
      <c r="Q252">
        <f t="shared" si="96"/>
        <v>5.8987494098477766</v>
      </c>
      <c r="R252">
        <f t="shared" si="97"/>
        <v>5.8987494098477766</v>
      </c>
      <c r="S252" s="3">
        <f t="shared" si="99"/>
        <v>5.8413053732362705</v>
      </c>
      <c r="T252" s="8">
        <f>S252/24</f>
        <v>0.24338772388484461</v>
      </c>
      <c r="U252" s="3">
        <v>0.35636623570079151</v>
      </c>
      <c r="V252" s="3">
        <f>S252-U252</f>
        <v>5.4849391375354788</v>
      </c>
      <c r="W252" s="8">
        <f t="shared" si="100"/>
        <v>0.22853913073064494</v>
      </c>
      <c r="X252" s="3">
        <f>24-R252+D252-H252/60+0.04</f>
        <v>18.123806553540717</v>
      </c>
      <c r="Y252" s="8">
        <f t="shared" si="98"/>
        <v>0.75515860639752985</v>
      </c>
      <c r="Z252">
        <f>X252+U252</f>
        <v>18.480172789241507</v>
      </c>
      <c r="AA252" s="8">
        <f t="shared" si="81"/>
        <v>0.77000719955172947</v>
      </c>
      <c r="AB252">
        <f>-(S251-S252)*3600</f>
        <v>0.26268411165304428</v>
      </c>
      <c r="AC252">
        <f t="shared" si="101"/>
        <v>-40.045131790935145</v>
      </c>
      <c r="AD252">
        <f t="shared" si="107"/>
        <v>-39.7824476792821</v>
      </c>
      <c r="AE252" s="4">
        <f>(X252-S252)/24</f>
        <v>0.51177088251268532</v>
      </c>
      <c r="AF252" s="4">
        <f>AE252+2*U252/24</f>
        <v>0.54146806882108467</v>
      </c>
      <c r="AG252" s="3">
        <f t="shared" si="102"/>
        <v>12.995233651706032</v>
      </c>
      <c r="AH252" s="3">
        <f t="shared" si="103"/>
        <v>-40.307815902588189</v>
      </c>
      <c r="AI252">
        <f t="shared" si="104"/>
        <v>40.045131790935145</v>
      </c>
      <c r="AJ252">
        <f t="shared" si="105"/>
        <v>-39.7824476792821</v>
      </c>
      <c r="AK252">
        <f t="shared" si="106"/>
        <v>0.99348304774716967</v>
      </c>
      <c r="AL252" s="3">
        <f>(H251-H252)*60</f>
        <v>-19.562985054465308</v>
      </c>
    </row>
    <row r="253" spans="1:38" x14ac:dyDescent="0.2">
      <c r="A253" s="18">
        <v>37139</v>
      </c>
      <c r="B253">
        <v>248</v>
      </c>
      <c r="C253">
        <f t="shared" si="82"/>
        <v>0</v>
      </c>
      <c r="D253">
        <f t="shared" si="83"/>
        <v>0</v>
      </c>
      <c r="E253">
        <f t="shared" si="84"/>
        <v>-0.4</v>
      </c>
      <c r="F253">
        <f t="shared" si="85"/>
        <v>0.4</v>
      </c>
      <c r="G253">
        <f t="shared" si="86"/>
        <v>6.4132609784260035</v>
      </c>
      <c r="H253" s="3">
        <f t="shared" si="87"/>
        <v>1.3764695081487961</v>
      </c>
      <c r="I253">
        <f t="shared" si="88"/>
        <v>0.97604352443201392</v>
      </c>
      <c r="J253">
        <f t="shared" si="89"/>
        <v>0.11169889478067309</v>
      </c>
      <c r="K253">
        <f t="shared" si="90"/>
        <v>0.99374209778230493</v>
      </c>
      <c r="L253">
        <f t="shared" si="91"/>
        <v>0.114440485474942</v>
      </c>
      <c r="M253">
        <f t="shared" si="92"/>
        <v>83.428643480436008</v>
      </c>
      <c r="N253">
        <f t="shared" si="93"/>
        <v>276.57135651956401</v>
      </c>
      <c r="O253">
        <f t="shared" si="94"/>
        <v>0.99968597871416942</v>
      </c>
      <c r="P253">
        <f t="shared" si="95"/>
        <v>2.5058810073368482E-2</v>
      </c>
      <c r="Q253">
        <f t="shared" si="96"/>
        <v>5.9042744869876431</v>
      </c>
      <c r="R253">
        <f t="shared" si="97"/>
        <v>5.9042744869876431</v>
      </c>
      <c r="S253" s="3">
        <f t="shared" si="99"/>
        <v>5.8413333285184965</v>
      </c>
      <c r="T253" s="8">
        <f>S253/24</f>
        <v>0.24338888868827069</v>
      </c>
      <c r="U253" s="3">
        <v>0.35603646532863742</v>
      </c>
      <c r="V253" s="3">
        <f>S253-U253</f>
        <v>5.4852968631898591</v>
      </c>
      <c r="W253" s="8">
        <f t="shared" si="100"/>
        <v>0.22855403596624413</v>
      </c>
      <c r="X253" s="3">
        <f>24-R253+D253-H253/60+0.04</f>
        <v>18.112784354543209</v>
      </c>
      <c r="Y253" s="8">
        <f t="shared" si="98"/>
        <v>0.75469934810596706</v>
      </c>
      <c r="Z253">
        <f>X253+U253</f>
        <v>18.468820819871844</v>
      </c>
      <c r="AA253" s="8">
        <f t="shared" si="81"/>
        <v>0.76953420082799351</v>
      </c>
      <c r="AB253">
        <f>-(S252-S253)*3600</f>
        <v>0.10063901601355951</v>
      </c>
      <c r="AC253">
        <f t="shared" si="101"/>
        <v>-40.341248330882138</v>
      </c>
      <c r="AD253">
        <f t="shared" si="107"/>
        <v>-40.240609314868578</v>
      </c>
      <c r="AE253" s="4">
        <f>(X253-S253)/24</f>
        <v>0.51131045941769637</v>
      </c>
      <c r="AF253" s="4">
        <f>AE253+2*U253/24</f>
        <v>0.54098016486174949</v>
      </c>
      <c r="AG253" s="3">
        <f t="shared" si="102"/>
        <v>12.983523956681989</v>
      </c>
      <c r="AH253" s="3">
        <f t="shared" si="103"/>
        <v>-40.441887346895697</v>
      </c>
      <c r="AI253">
        <f t="shared" si="104"/>
        <v>40.341248330882138</v>
      </c>
      <c r="AJ253">
        <f t="shared" si="105"/>
        <v>-40.240609314868578</v>
      </c>
      <c r="AK253">
        <f t="shared" si="106"/>
        <v>0.99751151534669202</v>
      </c>
      <c r="AL253" s="3">
        <f>(H252-H253)*60</f>
        <v>-19.789638687507029</v>
      </c>
    </row>
    <row r="254" spans="1:38" x14ac:dyDescent="0.2">
      <c r="A254" s="18">
        <v>37140</v>
      </c>
      <c r="B254">
        <v>249</v>
      </c>
      <c r="C254">
        <f t="shared" si="82"/>
        <v>0</v>
      </c>
      <c r="D254">
        <f t="shared" si="83"/>
        <v>0</v>
      </c>
      <c r="E254">
        <f t="shared" si="84"/>
        <v>-0.4</v>
      </c>
      <c r="F254">
        <f t="shared" si="85"/>
        <v>0.4</v>
      </c>
      <c r="G254">
        <f t="shared" si="86"/>
        <v>6.0448534843219495</v>
      </c>
      <c r="H254" s="3">
        <f t="shared" si="87"/>
        <v>1.7097887956112068</v>
      </c>
      <c r="I254">
        <f t="shared" si="88"/>
        <v>0.97604352443201392</v>
      </c>
      <c r="J254">
        <f t="shared" si="89"/>
        <v>0.10530694614193946</v>
      </c>
      <c r="K254">
        <f t="shared" si="90"/>
        <v>0.99443976544296475</v>
      </c>
      <c r="L254">
        <f t="shared" si="91"/>
        <v>0.1078916498147154</v>
      </c>
      <c r="M254">
        <f t="shared" si="92"/>
        <v>83.806205149114092</v>
      </c>
      <c r="N254">
        <f t="shared" si="93"/>
        <v>276.19379485088592</v>
      </c>
      <c r="O254">
        <f t="shared" si="94"/>
        <v>0.9997212828992158</v>
      </c>
      <c r="P254">
        <f t="shared" si="95"/>
        <v>2.3608399317744885E-2</v>
      </c>
      <c r="Q254">
        <f t="shared" si="96"/>
        <v>5.9098162914074113</v>
      </c>
      <c r="R254">
        <f t="shared" si="97"/>
        <v>5.9098162914074113</v>
      </c>
      <c r="S254" s="3">
        <f t="shared" si="99"/>
        <v>5.8413198114805578</v>
      </c>
      <c r="T254" s="8">
        <f>S254/24</f>
        <v>0.24338832547835657</v>
      </c>
      <c r="U254" s="3">
        <v>0.35572145293533097</v>
      </c>
      <c r="V254" s="3">
        <f>S254-U254</f>
        <v>5.4855983585452268</v>
      </c>
      <c r="W254" s="8">
        <f t="shared" si="100"/>
        <v>0.22856659827271777</v>
      </c>
      <c r="X254" s="3">
        <f>24-R254+D254-H254/60+0.04</f>
        <v>18.101687228665735</v>
      </c>
      <c r="Y254" s="8">
        <f t="shared" si="98"/>
        <v>0.7542369678610723</v>
      </c>
      <c r="Z254">
        <f>X254+U254</f>
        <v>18.457408681601066</v>
      </c>
      <c r="AA254" s="8">
        <f t="shared" si="81"/>
        <v>0.7690586950667111</v>
      </c>
      <c r="AB254">
        <f>-(S253-S254)*3600</f>
        <v>-4.8661336579414183E-2</v>
      </c>
      <c r="AC254">
        <f t="shared" si="101"/>
        <v>-40.615480711552081</v>
      </c>
      <c r="AD254">
        <f t="shared" si="107"/>
        <v>-40.664142048131495</v>
      </c>
      <c r="AE254" s="4">
        <f>(X254-S254)/24</f>
        <v>0.51084864238271577</v>
      </c>
      <c r="AF254" s="4">
        <f>AE254+2*U254/24</f>
        <v>0.54049209679399335</v>
      </c>
      <c r="AG254" s="3">
        <f t="shared" si="102"/>
        <v>12.971810323055841</v>
      </c>
      <c r="AH254" s="3">
        <f t="shared" si="103"/>
        <v>-40.566819374972667</v>
      </c>
      <c r="AI254">
        <f t="shared" si="104"/>
        <v>40.615480711552081</v>
      </c>
      <c r="AJ254">
        <f t="shared" si="105"/>
        <v>-40.664142048131495</v>
      </c>
      <c r="AK254">
        <f t="shared" si="106"/>
        <v>1.0011995354166079</v>
      </c>
      <c r="AL254" s="3">
        <f>(H253-H254)*60</f>
        <v>-19.999157247744641</v>
      </c>
    </row>
    <row r="255" spans="1:38" x14ac:dyDescent="0.2">
      <c r="A255" s="18">
        <v>37141</v>
      </c>
      <c r="B255">
        <v>250</v>
      </c>
      <c r="C255">
        <f t="shared" si="82"/>
        <v>0</v>
      </c>
      <c r="D255">
        <f t="shared" si="83"/>
        <v>0</v>
      </c>
      <c r="E255">
        <f t="shared" si="84"/>
        <v>-0.4</v>
      </c>
      <c r="F255">
        <f t="shared" si="85"/>
        <v>0.4</v>
      </c>
      <c r="G255">
        <f t="shared" si="86"/>
        <v>5.6748963742173117</v>
      </c>
      <c r="H255" s="3">
        <f t="shared" si="87"/>
        <v>2.0463122340776838</v>
      </c>
      <c r="I255">
        <f t="shared" si="88"/>
        <v>0.97604352443201392</v>
      </c>
      <c r="J255">
        <f t="shared" si="89"/>
        <v>9.8883730415973037E-2</v>
      </c>
      <c r="K255">
        <f t="shared" si="90"/>
        <v>0.99509899399960267</v>
      </c>
      <c r="L255">
        <f t="shared" si="91"/>
        <v>0.10131077963302523</v>
      </c>
      <c r="M255">
        <f t="shared" si="92"/>
        <v>84.185341932681069</v>
      </c>
      <c r="N255">
        <f t="shared" si="93"/>
        <v>275.81465806731893</v>
      </c>
      <c r="O255">
        <f t="shared" si="94"/>
        <v>0.99975457281812008</v>
      </c>
      <c r="P255">
        <f t="shared" si="95"/>
        <v>2.2153873910858837E-2</v>
      </c>
      <c r="Q255">
        <f t="shared" si="96"/>
        <v>5.9153736266373098</v>
      </c>
      <c r="R255">
        <f t="shared" si="97"/>
        <v>5.9153736266373098</v>
      </c>
      <c r="S255" s="3">
        <f t="shared" si="99"/>
        <v>5.8412684227360154</v>
      </c>
      <c r="T255" s="8">
        <f>S255/24</f>
        <v>0.2433861842806673</v>
      </c>
      <c r="U255" s="3">
        <v>0.35542143762818346</v>
      </c>
      <c r="V255" s="3">
        <f>S255-U255</f>
        <v>5.4858469851078322</v>
      </c>
      <c r="W255" s="8">
        <f t="shared" si="100"/>
        <v>0.22857695771282635</v>
      </c>
      <c r="X255" s="3">
        <f>24-R255+D255-H255/60+0.04</f>
        <v>18.090521169461393</v>
      </c>
      <c r="Y255" s="8">
        <f t="shared" si="98"/>
        <v>0.75377171539422472</v>
      </c>
      <c r="Z255">
        <f>X255+U255</f>
        <v>18.445942607089577</v>
      </c>
      <c r="AA255" s="8">
        <f t="shared" si="81"/>
        <v>0.76858094196206572</v>
      </c>
      <c r="AB255">
        <f>-(S254-S255)*3600</f>
        <v>-0.18499948035248792</v>
      </c>
      <c r="AC255">
        <f t="shared" si="101"/>
        <v>-40.867776687892103</v>
      </c>
      <c r="AD255">
        <f t="shared" si="107"/>
        <v>-41.052776168244591</v>
      </c>
      <c r="AE255" s="4">
        <f>(X255-S255)/24</f>
        <v>0.51038553111355744</v>
      </c>
      <c r="AF255" s="4">
        <f>AE255+2*U255/24</f>
        <v>0.54000398424923945</v>
      </c>
      <c r="AG255" s="3">
        <f t="shared" si="102"/>
        <v>12.960095621981747</v>
      </c>
      <c r="AH255" s="3">
        <f t="shared" si="103"/>
        <v>-40.682777207539615</v>
      </c>
      <c r="AI255">
        <f t="shared" si="104"/>
        <v>40.867776687892103</v>
      </c>
      <c r="AJ255">
        <f t="shared" si="105"/>
        <v>-41.052776168244591</v>
      </c>
      <c r="AK255">
        <f t="shared" si="106"/>
        <v>1.0045473660612876</v>
      </c>
      <c r="AL255" s="3">
        <f>(H254-H255)*60</f>
        <v>-20.191406307988622</v>
      </c>
    </row>
    <row r="256" spans="1:38" x14ac:dyDescent="0.2">
      <c r="A256" s="18">
        <v>37142</v>
      </c>
      <c r="B256">
        <v>251</v>
      </c>
      <c r="C256">
        <f t="shared" si="82"/>
        <v>0</v>
      </c>
      <c r="D256">
        <f t="shared" si="83"/>
        <v>0</v>
      </c>
      <c r="E256">
        <f t="shared" si="84"/>
        <v>-0.4</v>
      </c>
      <c r="F256">
        <f t="shared" si="85"/>
        <v>0.4</v>
      </c>
      <c r="G256">
        <f t="shared" si="86"/>
        <v>5.3034943521818061</v>
      </c>
      <c r="H256" s="3">
        <f t="shared" si="87"/>
        <v>2.3857498737334755</v>
      </c>
      <c r="I256">
        <f t="shared" si="88"/>
        <v>0.97604352443201392</v>
      </c>
      <c r="J256">
        <f t="shared" si="89"/>
        <v>9.2431281527967118E-2</v>
      </c>
      <c r="K256">
        <f t="shared" si="90"/>
        <v>0.99571906589916093</v>
      </c>
      <c r="L256">
        <f t="shared" si="91"/>
        <v>9.4699958776690185E-2</v>
      </c>
      <c r="M256">
        <f t="shared" si="92"/>
        <v>84.565947196127922</v>
      </c>
      <c r="N256">
        <f t="shared" si="93"/>
        <v>275.43405280387208</v>
      </c>
      <c r="O256">
        <f t="shared" si="94"/>
        <v>0.99978582429724283</v>
      </c>
      <c r="P256">
        <f t="shared" si="95"/>
        <v>2.0695543826694574E-2</v>
      </c>
      <c r="Q256">
        <f t="shared" si="96"/>
        <v>5.9209453186215661</v>
      </c>
      <c r="R256">
        <f t="shared" si="97"/>
        <v>5.9209453186215661</v>
      </c>
      <c r="S256" s="3">
        <f t="shared" si="99"/>
        <v>5.8411828207260079</v>
      </c>
      <c r="T256" s="8">
        <f>S256/24</f>
        <v>0.24338261753025034</v>
      </c>
      <c r="U256" s="3">
        <v>0.35513664572951176</v>
      </c>
      <c r="V256" s="3">
        <f>S256-U256</f>
        <v>5.4860461749964964</v>
      </c>
      <c r="W256" s="8">
        <f t="shared" si="100"/>
        <v>0.22858525729152068</v>
      </c>
      <c r="X256" s="3">
        <f>24-R256+D256-H256/60+0.04</f>
        <v>18.079292183482874</v>
      </c>
      <c r="Y256" s="8">
        <f t="shared" si="98"/>
        <v>0.75330384097845304</v>
      </c>
      <c r="Z256">
        <f>X256+U256</f>
        <v>18.434428829212386</v>
      </c>
      <c r="AA256" s="8">
        <f t="shared" si="81"/>
        <v>0.76810120121718273</v>
      </c>
      <c r="AB256">
        <f>-(S255-S256)*3600</f>
        <v>-0.30816723602704599</v>
      </c>
      <c r="AC256">
        <f t="shared" si="101"/>
        <v>-41.098088681380602</v>
      </c>
      <c r="AD256">
        <f t="shared" si="107"/>
        <v>-41.406255917407648</v>
      </c>
      <c r="AE256" s="4">
        <f>(X256-S256)/24</f>
        <v>0.50992122344820279</v>
      </c>
      <c r="AF256" s="4">
        <f>AE256+2*U256/24</f>
        <v>0.53951594392566204</v>
      </c>
      <c r="AG256" s="3">
        <f t="shared" si="102"/>
        <v>12.948382654215889</v>
      </c>
      <c r="AH256" s="3">
        <f t="shared" si="103"/>
        <v>-40.789921445353556</v>
      </c>
      <c r="AI256">
        <f t="shared" si="104"/>
        <v>41.098088681380602</v>
      </c>
      <c r="AJ256">
        <f t="shared" si="105"/>
        <v>-41.406255917407648</v>
      </c>
      <c r="AK256">
        <f t="shared" si="106"/>
        <v>1.0075549847880902</v>
      </c>
      <c r="AL256" s="3">
        <f>(H255-H256)*60</f>
        <v>-20.366258379347499</v>
      </c>
    </row>
    <row r="257" spans="1:38" x14ac:dyDescent="0.2">
      <c r="A257" s="18">
        <v>37143</v>
      </c>
      <c r="B257">
        <v>252</v>
      </c>
      <c r="C257">
        <f t="shared" si="82"/>
        <v>0</v>
      </c>
      <c r="D257">
        <f t="shared" si="83"/>
        <v>0</v>
      </c>
      <c r="E257">
        <f t="shared" si="84"/>
        <v>-0.4</v>
      </c>
      <c r="F257">
        <f t="shared" si="85"/>
        <v>0.4</v>
      </c>
      <c r="G257">
        <f t="shared" si="86"/>
        <v>4.9307517995224774</v>
      </c>
      <c r="H257" s="3">
        <f t="shared" si="87"/>
        <v>2.7278097404405814</v>
      </c>
      <c r="I257">
        <f t="shared" si="88"/>
        <v>0.97604352443201392</v>
      </c>
      <c r="J257">
        <f t="shared" si="89"/>
        <v>8.5951638750805207E-2</v>
      </c>
      <c r="K257">
        <f t="shared" si="90"/>
        <v>0.99629931034606822</v>
      </c>
      <c r="L257">
        <f t="shared" si="91"/>
        <v>8.8061276571475416E-2</v>
      </c>
      <c r="M257">
        <f t="shared" si="92"/>
        <v>84.947914663328632</v>
      </c>
      <c r="N257">
        <f t="shared" si="93"/>
        <v>275.05208533667138</v>
      </c>
      <c r="O257">
        <f t="shared" si="94"/>
        <v>0.99981501502384429</v>
      </c>
      <c r="P257">
        <f t="shared" si="95"/>
        <v>1.923371344462713E-2</v>
      </c>
      <c r="Q257">
        <f t="shared" si="96"/>
        <v>5.926530215009322</v>
      </c>
      <c r="R257">
        <f t="shared" si="97"/>
        <v>5.926530215009322</v>
      </c>
      <c r="S257" s="3">
        <f t="shared" si="99"/>
        <v>5.8410667193353119</v>
      </c>
      <c r="T257" s="8">
        <f>S257/24</f>
        <v>0.24337777997230467</v>
      </c>
      <c r="U257" s="3">
        <v>0.35486729086108681</v>
      </c>
      <c r="V257" s="3">
        <f>S257-U257</f>
        <v>5.486199428474225</v>
      </c>
      <c r="W257" s="8">
        <f t="shared" si="100"/>
        <v>0.22859164285309272</v>
      </c>
      <c r="X257" s="3">
        <f>24-R257+D257-H257/60+0.04</f>
        <v>18.068006289316667</v>
      </c>
      <c r="Y257" s="8">
        <f t="shared" si="98"/>
        <v>0.7528335953881945</v>
      </c>
      <c r="Z257">
        <f>X257+U257</f>
        <v>18.422873580177754</v>
      </c>
      <c r="AA257" s="8">
        <f t="shared" si="81"/>
        <v>0.76761973250740645</v>
      </c>
      <c r="AB257">
        <f>-(S256-S257)*3600</f>
        <v>-0.41796500650583823</v>
      </c>
      <c r="AC257">
        <f t="shared" si="101"/>
        <v>-41.306372648317051</v>
      </c>
      <c r="AD257">
        <f t="shared" si="107"/>
        <v>-41.724337654822889</v>
      </c>
      <c r="AE257" s="4">
        <f>(X257-S257)/24</f>
        <v>0.5094558154158898</v>
      </c>
      <c r="AF257" s="4">
        <f>AE257+2*U257/24</f>
        <v>0.5390280896543137</v>
      </c>
      <c r="AG257" s="3">
        <f t="shared" si="102"/>
        <v>12.936674151703528</v>
      </c>
      <c r="AH257" s="3">
        <f t="shared" si="103"/>
        <v>-40.888407641811213</v>
      </c>
      <c r="AI257">
        <f t="shared" si="104"/>
        <v>41.306372648317051</v>
      </c>
      <c r="AJ257">
        <f t="shared" si="105"/>
        <v>-41.724337654822889</v>
      </c>
      <c r="AK257">
        <f t="shared" si="106"/>
        <v>1.0102220905780259</v>
      </c>
      <c r="AL257" s="3">
        <f>(H256-H257)*60</f>
        <v>-20.523592002426359</v>
      </c>
    </row>
    <row r="258" spans="1:38" x14ac:dyDescent="0.2">
      <c r="A258" s="18">
        <v>37144</v>
      </c>
      <c r="B258">
        <v>253</v>
      </c>
      <c r="C258">
        <f t="shared" si="82"/>
        <v>0</v>
      </c>
      <c r="D258">
        <f t="shared" si="83"/>
        <v>0</v>
      </c>
      <c r="E258">
        <f t="shared" si="84"/>
        <v>-0.4</v>
      </c>
      <c r="F258">
        <f t="shared" si="85"/>
        <v>0.4</v>
      </c>
      <c r="G258">
        <f t="shared" si="86"/>
        <v>4.556772748631861</v>
      </c>
      <c r="H258" s="3">
        <f t="shared" si="87"/>
        <v>3.0721979219197855</v>
      </c>
      <c r="I258">
        <f t="shared" si="88"/>
        <v>0.97604352443201392</v>
      </c>
      <c r="J258">
        <f t="shared" si="89"/>
        <v>7.944684556541047E-2</v>
      </c>
      <c r="K258">
        <f t="shared" si="90"/>
        <v>0.99683910373224516</v>
      </c>
      <c r="L258">
        <f t="shared" si="91"/>
        <v>8.1396826654469873E-2</v>
      </c>
      <c r="M258">
        <f t="shared" si="92"/>
        <v>85.331138441911222</v>
      </c>
      <c r="N258">
        <f t="shared" si="93"/>
        <v>274.66886155808879</v>
      </c>
      <c r="O258">
        <f t="shared" si="94"/>
        <v>0.99984212451223953</v>
      </c>
      <c r="P258">
        <f t="shared" si="95"/>
        <v>1.7768681742078782E-2</v>
      </c>
      <c r="Q258">
        <f t="shared" si="96"/>
        <v>5.9321271843926953</v>
      </c>
      <c r="R258">
        <f t="shared" si="97"/>
        <v>5.9321271843926953</v>
      </c>
      <c r="S258" s="3">
        <f t="shared" si="99"/>
        <v>5.840923885694032</v>
      </c>
      <c r="T258" s="8">
        <f>S258/24</f>
        <v>0.24337182857058468</v>
      </c>
      <c r="U258" s="3">
        <v>0.35461357402433547</v>
      </c>
      <c r="V258" s="3">
        <f>S258-U258</f>
        <v>5.4863103116696967</v>
      </c>
      <c r="W258" s="8">
        <f t="shared" si="100"/>
        <v>0.22859626298623736</v>
      </c>
      <c r="X258" s="3">
        <f>24-R258+D258-H258/60+0.04</f>
        <v>18.056669516908642</v>
      </c>
      <c r="Y258" s="8">
        <f t="shared" si="98"/>
        <v>0.75236122987119336</v>
      </c>
      <c r="Z258">
        <f>X258+U258</f>
        <v>18.411283090932976</v>
      </c>
      <c r="AA258" s="8">
        <f t="shared" si="81"/>
        <v>0.7671367954555407</v>
      </c>
      <c r="AB258">
        <f>-(S257-S258)*3600</f>
        <v>-0.51420110860753709</v>
      </c>
      <c r="AC258">
        <f t="shared" si="101"/>
        <v>-41.492587013373523</v>
      </c>
      <c r="AD258">
        <f t="shared" si="107"/>
        <v>-42.00678812198106</v>
      </c>
      <c r="AE258" s="4">
        <f>(X258-S258)/24</f>
        <v>0.50898940130060877</v>
      </c>
      <c r="AF258" s="4">
        <f>AE258+2*U258/24</f>
        <v>0.53854053246930333</v>
      </c>
      <c r="AG258" s="3">
        <f t="shared" si="102"/>
        <v>12.92497277926328</v>
      </c>
      <c r="AH258" s="3">
        <f t="shared" si="103"/>
        <v>-40.978385904765986</v>
      </c>
      <c r="AI258">
        <f t="shared" si="104"/>
        <v>41.492587013373523</v>
      </c>
      <c r="AJ258">
        <f t="shared" si="105"/>
        <v>-42.00678812198106</v>
      </c>
      <c r="AK258">
        <f t="shared" si="106"/>
        <v>1.0125481054769347</v>
      </c>
      <c r="AL258" s="3">
        <f>(H257-H258)*60</f>
        <v>-20.663290888752243</v>
      </c>
    </row>
    <row r="259" spans="1:38" x14ac:dyDescent="0.2">
      <c r="A259" s="18">
        <v>37145</v>
      </c>
      <c r="B259">
        <v>254</v>
      </c>
      <c r="C259">
        <f t="shared" si="82"/>
        <v>0</v>
      </c>
      <c r="D259">
        <f t="shared" si="83"/>
        <v>0</v>
      </c>
      <c r="E259">
        <f t="shared" si="84"/>
        <v>-0.4</v>
      </c>
      <c r="F259">
        <f t="shared" si="85"/>
        <v>0.4</v>
      </c>
      <c r="G259">
        <f t="shared" si="86"/>
        <v>4.1816608595067546</v>
      </c>
      <c r="H259" s="3">
        <f t="shared" si="87"/>
        <v>3.4186186405641168</v>
      </c>
      <c r="I259">
        <f t="shared" si="88"/>
        <v>0.97604352443201392</v>
      </c>
      <c r="J259">
        <f t="shared" si="89"/>
        <v>7.2918948548753026E-2</v>
      </c>
      <c r="K259">
        <f t="shared" si="90"/>
        <v>0.99733787000321228</v>
      </c>
      <c r="L259">
        <f t="shared" si="91"/>
        <v>7.4708705834800285E-2</v>
      </c>
      <c r="M259">
        <f t="shared" si="92"/>
        <v>85.715513045374237</v>
      </c>
      <c r="N259">
        <f t="shared" si="93"/>
        <v>274.28448695462578</v>
      </c>
      <c r="O259">
        <f t="shared" si="94"/>
        <v>0.99986713407028138</v>
      </c>
      <c r="P259">
        <f t="shared" si="95"/>
        <v>1.6300742500938471E-2</v>
      </c>
      <c r="Q259">
        <f t="shared" si="96"/>
        <v>5.9377351154926172</v>
      </c>
      <c r="R259">
        <f t="shared" si="97"/>
        <v>5.9377351154926172</v>
      </c>
      <c r="S259" s="3">
        <f t="shared" si="99"/>
        <v>5.8407581381498819</v>
      </c>
      <c r="T259" s="8">
        <f>S259/24</f>
        <v>0.24336492242291174</v>
      </c>
      <c r="U259" s="3">
        <v>0.35437568367535976</v>
      </c>
      <c r="V259" s="3">
        <f>S259-U259</f>
        <v>5.4863824544745219</v>
      </c>
      <c r="W259" s="8">
        <f t="shared" si="100"/>
        <v>0.22859926893643842</v>
      </c>
      <c r="X259" s="3">
        <f>24-R259+D259-H259/60+0.04</f>
        <v>18.045287907164646</v>
      </c>
      <c r="Y259" s="8">
        <f t="shared" si="98"/>
        <v>0.75188699613186027</v>
      </c>
      <c r="Z259">
        <f>X259+U259</f>
        <v>18.399663590840007</v>
      </c>
      <c r="AA259" s="8">
        <f t="shared" si="81"/>
        <v>0.76665264961833357</v>
      </c>
      <c r="AB259">
        <f>-(S258-S259)*3600</f>
        <v>-0.59669115894038782</v>
      </c>
      <c r="AC259">
        <f t="shared" si="101"/>
        <v>-41.656691663024716</v>
      </c>
      <c r="AD259">
        <f t="shared" si="107"/>
        <v>-42.253382821965104</v>
      </c>
      <c r="AE259" s="4">
        <f>(X259-S259)/24</f>
        <v>0.50852207370894853</v>
      </c>
      <c r="AF259" s="4">
        <f>AE259+2*U259/24</f>
        <v>0.53805338068189523</v>
      </c>
      <c r="AG259" s="3">
        <f t="shared" si="102"/>
        <v>12.913281136365486</v>
      </c>
      <c r="AH259" s="3">
        <f t="shared" si="103"/>
        <v>-41.060000504084329</v>
      </c>
      <c r="AI259">
        <f t="shared" si="104"/>
        <v>41.656691663024716</v>
      </c>
      <c r="AJ259">
        <f t="shared" si="105"/>
        <v>-42.253382821965104</v>
      </c>
      <c r="AK259">
        <f t="shared" si="106"/>
        <v>1.0145321761231112</v>
      </c>
      <c r="AL259" s="3">
        <f>(H258-H259)*60</f>
        <v>-20.785243118659878</v>
      </c>
    </row>
    <row r="260" spans="1:38" x14ac:dyDescent="0.2">
      <c r="A260" s="18">
        <v>37146</v>
      </c>
      <c r="B260">
        <v>255</v>
      </c>
      <c r="C260">
        <f t="shared" si="82"/>
        <v>0</v>
      </c>
      <c r="D260">
        <f t="shared" si="83"/>
        <v>0</v>
      </c>
      <c r="E260">
        <f t="shared" si="84"/>
        <v>-0.4</v>
      </c>
      <c r="F260">
        <f t="shared" si="85"/>
        <v>0.4</v>
      </c>
      <c r="G260">
        <f t="shared" si="86"/>
        <v>3.8055193989377747</v>
      </c>
      <c r="H260" s="3">
        <f t="shared" si="87"/>
        <v>3.7667743139240466</v>
      </c>
      <c r="I260">
        <f t="shared" si="88"/>
        <v>0.97604352443201392</v>
      </c>
      <c r="J260">
        <f t="shared" si="89"/>
        <v>6.6369996291655228E-2</v>
      </c>
      <c r="K260">
        <f t="shared" si="90"/>
        <v>0.99779508096214109</v>
      </c>
      <c r="L260">
        <f t="shared" si="91"/>
        <v>6.7999012984874541E-2</v>
      </c>
      <c r="M260">
        <f t="shared" si="92"/>
        <v>86.100933412452505</v>
      </c>
      <c r="N260">
        <f t="shared" si="93"/>
        <v>273.89906658754751</v>
      </c>
      <c r="O260">
        <f t="shared" si="94"/>
        <v>0.99989002676639971</v>
      </c>
      <c r="P260">
        <f t="shared" si="95"/>
        <v>1.483018452644559E-2</v>
      </c>
      <c r="Q260">
        <f t="shared" si="96"/>
        <v>5.9433529162974539</v>
      </c>
      <c r="R260">
        <f t="shared" si="97"/>
        <v>5.9433529162974539</v>
      </c>
      <c r="S260" s="3">
        <f t="shared" si="99"/>
        <v>5.8405733443987193</v>
      </c>
      <c r="T260" s="8">
        <f>S260/24</f>
        <v>0.24335722268327997</v>
      </c>
      <c r="U260" s="3">
        <v>0.35415379579394246</v>
      </c>
      <c r="V260" s="3">
        <f>S260-U260</f>
        <v>5.4864195486047773</v>
      </c>
      <c r="W260" s="8">
        <f t="shared" si="100"/>
        <v>0.22860081452519906</v>
      </c>
      <c r="X260" s="3">
        <f>24-R260+D260-H260/60+0.04</f>
        <v>18.033867511803813</v>
      </c>
      <c r="Y260" s="8">
        <f t="shared" si="98"/>
        <v>0.75141114632515882</v>
      </c>
      <c r="Z260">
        <f>X260+U260</f>
        <v>18.388021307597754</v>
      </c>
      <c r="AA260" s="8">
        <f t="shared" si="81"/>
        <v>0.7661675544832397</v>
      </c>
      <c r="AB260">
        <f>-(S259-S260)*3600</f>
        <v>-0.66525750418513496</v>
      </c>
      <c r="AC260">
        <f t="shared" si="101"/>
        <v>-41.798647020649398</v>
      </c>
      <c r="AD260">
        <f t="shared" si="107"/>
        <v>-42.463904524834533</v>
      </c>
      <c r="AE260" s="4">
        <f>(X260-S260)/24</f>
        <v>0.50805392364187885</v>
      </c>
      <c r="AF260" s="4">
        <f>AE260+2*U260/24</f>
        <v>0.53756673995804072</v>
      </c>
      <c r="AG260" s="3">
        <f t="shared" si="102"/>
        <v>12.901601758992978</v>
      </c>
      <c r="AH260" s="3">
        <f t="shared" si="103"/>
        <v>-41.133389516464263</v>
      </c>
      <c r="AI260">
        <f t="shared" si="104"/>
        <v>41.798647020649398</v>
      </c>
      <c r="AJ260">
        <f t="shared" si="105"/>
        <v>-42.463904524834533</v>
      </c>
      <c r="AK260">
        <f t="shared" si="106"/>
        <v>1.0161731749317391</v>
      </c>
      <c r="AL260" s="3">
        <f>(H259-H260)*60</f>
        <v>-20.889340401595788</v>
      </c>
    </row>
    <row r="261" spans="1:38" x14ac:dyDescent="0.2">
      <c r="A261" s="18">
        <v>37147</v>
      </c>
      <c r="B261">
        <v>256</v>
      </c>
      <c r="C261">
        <f t="shared" si="82"/>
        <v>0</v>
      </c>
      <c r="D261">
        <f t="shared" si="83"/>
        <v>0</v>
      </c>
      <c r="E261">
        <f t="shared" si="84"/>
        <v>-0.4</v>
      </c>
      <c r="F261">
        <f t="shared" si="85"/>
        <v>0.4</v>
      </c>
      <c r="G261">
        <f t="shared" si="86"/>
        <v>3.4284512223614287</v>
      </c>
      <c r="H261" s="3">
        <f t="shared" si="87"/>
        <v>4.1163656039973411</v>
      </c>
      <c r="I261">
        <f t="shared" si="88"/>
        <v>0.97604352443201392</v>
      </c>
      <c r="J261">
        <f t="shared" si="89"/>
        <v>5.9802038348355145E-2</v>
      </c>
      <c r="K261">
        <f t="shared" si="90"/>
        <v>0.99821025651381778</v>
      </c>
      <c r="L261">
        <f t="shared" si="91"/>
        <v>6.1269847964162835E-2</v>
      </c>
      <c r="M261">
        <f t="shared" si="92"/>
        <v>86.487294923744841</v>
      </c>
      <c r="N261">
        <f t="shared" si="93"/>
        <v>273.51270507625514</v>
      </c>
      <c r="O261">
        <f t="shared" si="94"/>
        <v>0.99991078739739303</v>
      </c>
      <c r="P261">
        <f t="shared" si="95"/>
        <v>1.3357291878427371E-2</v>
      </c>
      <c r="Q261">
        <f t="shared" si="96"/>
        <v>5.94897951315484</v>
      </c>
      <c r="R261">
        <f t="shared" si="97"/>
        <v>5.94897951315484</v>
      </c>
      <c r="S261" s="3">
        <f t="shared" si="99"/>
        <v>5.8403734197548847</v>
      </c>
      <c r="T261" s="8">
        <f>S261/24</f>
        <v>0.24334889248978686</v>
      </c>
      <c r="U261" s="3">
        <v>0.35394807394574523</v>
      </c>
      <c r="V261" s="3">
        <f>S261-U261</f>
        <v>5.4864253458091392</v>
      </c>
      <c r="W261" s="8">
        <f t="shared" si="100"/>
        <v>0.22860105607538081</v>
      </c>
      <c r="X261" s="3">
        <f>24-R261+D261-H261/60+0.04</f>
        <v>18.022414393445203</v>
      </c>
      <c r="Y261" s="8">
        <f t="shared" si="98"/>
        <v>0.75093393306021683</v>
      </c>
      <c r="Z261">
        <f>X261+U261</f>
        <v>18.376362467390948</v>
      </c>
      <c r="AA261" s="8">
        <f t="shared" si="81"/>
        <v>0.76568176947462285</v>
      </c>
      <c r="AB261">
        <f>-(S260-S261)*3600</f>
        <v>-0.71972871780481285</v>
      </c>
      <c r="AC261">
        <f t="shared" si="101"/>
        <v>-41.918413192510826</v>
      </c>
      <c r="AD261">
        <f t="shared" si="107"/>
        <v>-42.638141910315639</v>
      </c>
      <c r="AE261" s="4">
        <f>(X261-S261)/24</f>
        <v>0.50758504057042997</v>
      </c>
      <c r="AF261" s="4">
        <f>AE261+2*U261/24</f>
        <v>0.53708071339924213</v>
      </c>
      <c r="AG261" s="3">
        <f t="shared" si="102"/>
        <v>12.889937121581811</v>
      </c>
      <c r="AH261" s="3">
        <f t="shared" si="103"/>
        <v>-41.198684474706013</v>
      </c>
      <c r="AI261">
        <f t="shared" si="104"/>
        <v>41.918413192510826</v>
      </c>
      <c r="AJ261">
        <f t="shared" si="105"/>
        <v>-42.638141910315639</v>
      </c>
      <c r="AK261">
        <f t="shared" si="106"/>
        <v>1.0174697014475471</v>
      </c>
      <c r="AL261" s="3">
        <f>(H260-H261)*60</f>
        <v>-20.975477404397669</v>
      </c>
    </row>
    <row r="262" spans="1:38" x14ac:dyDescent="0.2">
      <c r="A262" s="18">
        <v>37148</v>
      </c>
      <c r="B262">
        <v>257</v>
      </c>
      <c r="C262">
        <f t="shared" si="82"/>
        <v>0</v>
      </c>
      <c r="D262">
        <f t="shared" si="83"/>
        <v>0</v>
      </c>
      <c r="E262">
        <f t="shared" si="84"/>
        <v>-0.4</v>
      </c>
      <c r="F262">
        <f t="shared" si="85"/>
        <v>0.4</v>
      </c>
      <c r="G262">
        <f t="shared" si="86"/>
        <v>3.05055875835912</v>
      </c>
      <c r="H262" s="3">
        <f t="shared" si="87"/>
        <v>4.4670914565413655</v>
      </c>
      <c r="I262">
        <f t="shared" si="88"/>
        <v>0.97604352443201392</v>
      </c>
      <c r="J262">
        <f t="shared" si="89"/>
        <v>5.3217124219621492E-2</v>
      </c>
      <c r="K262">
        <f t="shared" si="90"/>
        <v>0.99858296485058939</v>
      </c>
      <c r="L262">
        <f t="shared" si="91"/>
        <v>5.452331057735358E-2</v>
      </c>
      <c r="M262">
        <f t="shared" si="92"/>
        <v>86.87449341562332</v>
      </c>
      <c r="N262">
        <f t="shared" si="93"/>
        <v>273.12550658437669</v>
      </c>
      <c r="O262">
        <f t="shared" si="94"/>
        <v>0.99992940245717477</v>
      </c>
      <c r="P262">
        <f t="shared" si="95"/>
        <v>1.188234411374197E-2</v>
      </c>
      <c r="Q262">
        <f t="shared" si="96"/>
        <v>5.9546138498211194</v>
      </c>
      <c r="R262">
        <f t="shared" si="97"/>
        <v>5.9546138498211194</v>
      </c>
      <c r="S262" s="3">
        <f t="shared" si="99"/>
        <v>5.84016232554543</v>
      </c>
      <c r="T262" s="8">
        <f>S262/24</f>
        <v>0.24334009689772626</v>
      </c>
      <c r="U262" s="3">
        <v>0.35375866933696898</v>
      </c>
      <c r="V262" s="3">
        <f>S262-U262</f>
        <v>5.486403656208461</v>
      </c>
      <c r="W262" s="8">
        <f t="shared" si="100"/>
        <v>0.22860015234201922</v>
      </c>
      <c r="X262" s="3">
        <f>24-R262+D262-H262/60+0.04</f>
        <v>18.010934625903189</v>
      </c>
      <c r="Y262" s="8">
        <f t="shared" si="98"/>
        <v>0.7504556094126329</v>
      </c>
      <c r="Z262">
        <f>X262+U262</f>
        <v>18.364693295240158</v>
      </c>
      <c r="AA262" s="8">
        <f t="shared" ref="AA262:AA325" si="108">Z262/24</f>
        <v>0.76519555396833994</v>
      </c>
      <c r="AB262">
        <f>-(S261-S262)*3600</f>
        <v>-0.75993915403671508</v>
      </c>
      <c r="AC262">
        <f t="shared" si="101"/>
        <v>-42.01594920376948</v>
      </c>
      <c r="AD262">
        <f t="shared" si="107"/>
        <v>-42.775888357806195</v>
      </c>
      <c r="AE262" s="4">
        <f>(X262-S262)/24</f>
        <v>0.50711551251490661</v>
      </c>
      <c r="AF262" s="4">
        <f>AE262+2*U262/24</f>
        <v>0.53659540162632069</v>
      </c>
      <c r="AG262" s="3">
        <f t="shared" si="102"/>
        <v>12.878289639031696</v>
      </c>
      <c r="AH262" s="3">
        <f t="shared" si="103"/>
        <v>-41.256010049732765</v>
      </c>
      <c r="AI262">
        <f t="shared" si="104"/>
        <v>42.01594920376948</v>
      </c>
      <c r="AJ262">
        <f t="shared" si="105"/>
        <v>-42.775888357806195</v>
      </c>
      <c r="AK262">
        <f t="shared" si="106"/>
        <v>1.0184200835980173</v>
      </c>
      <c r="AL262" s="3">
        <f>(H261-H262)*60</f>
        <v>-21.043551152641466</v>
      </c>
    </row>
    <row r="263" spans="1:38" x14ac:dyDescent="0.2">
      <c r="A263" s="18">
        <v>37149</v>
      </c>
      <c r="B263">
        <v>258</v>
      </c>
      <c r="C263">
        <f t="shared" ref="C263:C326" si="109">INT(D$3/15)*15</f>
        <v>0</v>
      </c>
      <c r="D263">
        <f t="shared" ref="D263:D326" si="110">(D$3-C263)/15</f>
        <v>0</v>
      </c>
      <c r="E263">
        <f t="shared" ref="E263:E326" si="111">(D$3-6-D263)/15</f>
        <v>-0.4</v>
      </c>
      <c r="F263">
        <f t="shared" ref="F263:F326" si="112">(D$3+6-D263)/15</f>
        <v>0.4</v>
      </c>
      <c r="G263">
        <f t="shared" ref="G263:G326" si="113">0.456-22.195*COS(F$3*B263/7)-0.43*COS(2*F$3*B263/7)-0.156*COS(3*F$3*B263/7)+3.83*SIN(F$3*B263/7)+0.06*SIN(2*F$3*B263/7)-0.082*SIN(3*F$3*B263/7)</f>
        <v>2.6719439957775419</v>
      </c>
      <c r="H263" s="3">
        <f t="shared" ref="H263:H326" si="114">0.008000001+0.51*COS(F$3*B263/7)-3.197*COS(2*F$3*B263/7)-0.106*COS(3*F$3*B263/7)-0.15*COS(4*F$3*B263/7)-7.317001*SIN(F$3*B263/7)-9.471001*SIN(2*F$3*B263/7)-0.391*SIN(3*F$3*B263/7)-0.242*SIN(4*F$3*B263/7)</f>
        <v>4.8186491317058477</v>
      </c>
      <c r="I263">
        <f t="shared" ref="I263:I326" si="115">COS(B$3/H$3)</f>
        <v>0.97604352443201392</v>
      </c>
      <c r="J263">
        <f t="shared" ref="J263:J326" si="116">SIN(G263/H$3)</f>
        <v>4.6617302370993083E-2</v>
      </c>
      <c r="K263">
        <f t="shared" ref="K263:K326" si="117">COS(G263/H$3)</f>
        <v>0.99891282258245706</v>
      </c>
      <c r="L263">
        <f t="shared" ref="L263:L326" si="118">J263/I263</f>
        <v>4.7761499568496138E-2</v>
      </c>
      <c r="M263">
        <f t="shared" ref="M263:M326" si="119">90-H$3*ATAN(L263/SQRT(1-L263*L263))</f>
        <v>87.262425191453673</v>
      </c>
      <c r="N263">
        <f t="shared" ref="N263:N326" si="120">360-M263</f>
        <v>272.73757480854636</v>
      </c>
      <c r="O263">
        <f t="shared" ref="O263:O326" si="121">SIN(M263/H$3)/K263</f>
        <v>0.99994586010665165</v>
      </c>
      <c r="P263">
        <f t="shared" ref="P263:P326" si="122">SQRT(1-O263*O263)</f>
        <v>1.040561653957562E-2</v>
      </c>
      <c r="Q263">
        <f t="shared" ref="Q263:Q326" si="123">IF(ABS(O263)&gt;=1,6,H$3/15*ATAN(O263/P263))</f>
        <v>5.9602548864697464</v>
      </c>
      <c r="R263">
        <f t="shared" ref="R263:R326" si="124">IF(G263&lt;0,IF(B$3&lt;90,12-Q263,Q263),IF(B$3&gt;90,12-Q263,Q263))</f>
        <v>5.9602548864697464</v>
      </c>
      <c r="S263" s="3">
        <f t="shared" si="99"/>
        <v>5.8399440676079823</v>
      </c>
      <c r="T263" s="8">
        <f>S263/24</f>
        <v>0.24333100281699926</v>
      </c>
      <c r="U263" s="3">
        <v>0.35358572086079465</v>
      </c>
      <c r="V263" s="3">
        <f>S263-U263</f>
        <v>5.4863583467471875</v>
      </c>
      <c r="W263" s="8">
        <f t="shared" si="100"/>
        <v>0.22859826444779949</v>
      </c>
      <c r="X263" s="3">
        <f>24-R263+D263-H263/60+0.04</f>
        <v>17.999434294668486</v>
      </c>
      <c r="Y263" s="8">
        <f t="shared" ref="Y263:Y326" si="125">X263/24</f>
        <v>0.74997642894452021</v>
      </c>
      <c r="Z263">
        <f>X263+U263</f>
        <v>18.353020015529282</v>
      </c>
      <c r="AA263" s="8">
        <f t="shared" si="108"/>
        <v>0.76470916731372007</v>
      </c>
      <c r="AB263">
        <f>-(S262-S263)*3600</f>
        <v>-0.78572857481162828</v>
      </c>
      <c r="AC263">
        <f t="shared" si="101"/>
        <v>-42.091212319014844</v>
      </c>
      <c r="AD263">
        <f t="shared" si="107"/>
        <v>-42.876940893826472</v>
      </c>
      <c r="AE263" s="4">
        <f>(X263-S263)/24</f>
        <v>0.50664542612752095</v>
      </c>
      <c r="AF263" s="4">
        <f>AE263+2*U263/24</f>
        <v>0.53611090286592056</v>
      </c>
      <c r="AG263" s="3">
        <f t="shared" si="102"/>
        <v>12.866661668782093</v>
      </c>
      <c r="AH263" s="3">
        <f t="shared" si="103"/>
        <v>-41.305483744203215</v>
      </c>
      <c r="AI263">
        <f t="shared" si="104"/>
        <v>42.091212319014844</v>
      </c>
      <c r="AJ263">
        <f t="shared" si="105"/>
        <v>-42.876940893826472</v>
      </c>
      <c r="AK263">
        <f t="shared" si="106"/>
        <v>1.0190223791997568</v>
      </c>
      <c r="AL263" s="3">
        <f>(H262-H263)*60</f>
        <v>-21.093460509868933</v>
      </c>
    </row>
    <row r="264" spans="1:38" x14ac:dyDescent="0.2">
      <c r="A264" s="18">
        <v>37150</v>
      </c>
      <c r="B264">
        <v>259</v>
      </c>
      <c r="C264">
        <f t="shared" si="109"/>
        <v>0</v>
      </c>
      <c r="D264">
        <f t="shared" si="110"/>
        <v>0</v>
      </c>
      <c r="E264">
        <f t="shared" si="111"/>
        <v>-0.4</v>
      </c>
      <c r="F264">
        <f t="shared" si="112"/>
        <v>0.4</v>
      </c>
      <c r="G264">
        <f t="shared" si="113"/>
        <v>2.2927084734384771</v>
      </c>
      <c r="H264" s="3">
        <f t="shared" si="114"/>
        <v>5.1707342273533605</v>
      </c>
      <c r="I264">
        <f t="shared" si="115"/>
        <v>0.97604352443201392</v>
      </c>
      <c r="J264">
        <f t="shared" si="116"/>
        <v>4.0004619287550718E-2</v>
      </c>
      <c r="K264">
        <f t="shared" si="117"/>
        <v>0.9991994948135523</v>
      </c>
      <c r="L264">
        <f t="shared" si="118"/>
        <v>4.0986511652572548E-2</v>
      </c>
      <c r="M264">
        <f t="shared" si="119"/>
        <v>87.65098703016281</v>
      </c>
      <c r="N264">
        <f t="shared" si="120"/>
        <v>272.34901296983719</v>
      </c>
      <c r="O264">
        <f t="shared" si="121"/>
        <v>0.99996015014490913</v>
      </c>
      <c r="P264">
        <f t="shared" si="122"/>
        <v>8.9273804764214253E-3</v>
      </c>
      <c r="Q264">
        <f t="shared" si="123"/>
        <v>5.9659015986631205</v>
      </c>
      <c r="R264">
        <f t="shared" si="124"/>
        <v>5.9659015986631205</v>
      </c>
      <c r="S264" s="3">
        <f t="shared" ref="S264:S327" si="126">R264+D264-H264/60-0.04</f>
        <v>5.8397226948738981</v>
      </c>
      <c r="T264" s="8">
        <f>S264/24</f>
        <v>0.24332177895307908</v>
      </c>
      <c r="U264" s="3">
        <v>0.35342935513499718</v>
      </c>
      <c r="V264" s="3">
        <f>S264-U264</f>
        <v>5.4862933397389009</v>
      </c>
      <c r="W264" s="8">
        <f t="shared" ref="W264:W327" si="127">V264/24</f>
        <v>0.22859555582245419</v>
      </c>
      <c r="X264" s="3">
        <f>24-R264+D264-H264/60+0.04</f>
        <v>17.987919497547658</v>
      </c>
      <c r="Y264" s="8">
        <f t="shared" si="125"/>
        <v>0.74949664573115238</v>
      </c>
      <c r="Z264">
        <f>X264+U264</f>
        <v>18.341348852682657</v>
      </c>
      <c r="AA264" s="8">
        <f t="shared" si="108"/>
        <v>0.76422286886177737</v>
      </c>
      <c r="AB264">
        <f>-(S263-S264)*3600</f>
        <v>-0.79694184270344692</v>
      </c>
      <c r="AC264">
        <f t="shared" ref="AC264:AC327" si="128">-(X263-X264)*3660</f>
        <v>-42.144157462230609</v>
      </c>
      <c r="AD264">
        <f t="shared" si="107"/>
        <v>-42.941099304934056</v>
      </c>
      <c r="AE264" s="4">
        <f>(X264-S264)/24</f>
        <v>0.50617486677807333</v>
      </c>
      <c r="AF264" s="4">
        <f>AE264+2*U264/24</f>
        <v>0.53562731303932309</v>
      </c>
      <c r="AG264" s="3">
        <f t="shared" ref="AG264:AG327" si="129">AF264*24</f>
        <v>12.855055512943753</v>
      </c>
      <c r="AH264" s="3">
        <f t="shared" ref="AH264:AH327" si="130">AC264-AB264</f>
        <v>-41.347215619527162</v>
      </c>
      <c r="AI264">
        <f t="shared" ref="AI264:AI327" si="131">-AC264</f>
        <v>42.144157462230609</v>
      </c>
      <c r="AJ264">
        <f t="shared" ref="AJ264:AJ327" si="132">AB264+AC264</f>
        <v>-42.941099304934056</v>
      </c>
      <c r="AK264">
        <f t="shared" ref="AK264:AK327" si="133">AC264/AH264</f>
        <v>1.0192743775067425</v>
      </c>
      <c r="AL264" s="3">
        <f>(H263-H264)*60</f>
        <v>-21.125105738850767</v>
      </c>
    </row>
    <row r="265" spans="1:38" x14ac:dyDescent="0.2">
      <c r="A265" s="18">
        <v>37151</v>
      </c>
      <c r="B265">
        <v>260</v>
      </c>
      <c r="C265">
        <f t="shared" si="109"/>
        <v>0</v>
      </c>
      <c r="D265">
        <f t="shared" si="110"/>
        <v>0</v>
      </c>
      <c r="E265">
        <f t="shared" si="111"/>
        <v>-0.4</v>
      </c>
      <c r="F265">
        <f t="shared" si="112"/>
        <v>0.4</v>
      </c>
      <c r="G265">
        <f t="shared" si="113"/>
        <v>1.9129532723967702</v>
      </c>
      <c r="H265" s="3">
        <f t="shared" si="114"/>
        <v>5.5230406964989216</v>
      </c>
      <c r="I265">
        <f t="shared" si="115"/>
        <v>0.97604352443201392</v>
      </c>
      <c r="J265">
        <f t="shared" si="116"/>
        <v>3.3381118566411239E-2</v>
      </c>
      <c r="K265">
        <f t="shared" si="117"/>
        <v>0.99944269516728934</v>
      </c>
      <c r="L265">
        <f t="shared" si="118"/>
        <v>3.4200440585717334E-2</v>
      </c>
      <c r="M265">
        <f t="shared" si="119"/>
        <v>88.040076192198512</v>
      </c>
      <c r="N265">
        <f t="shared" si="120"/>
        <v>271.95992380780149</v>
      </c>
      <c r="O265">
        <f t="shared" si="121"/>
        <v>0.99997226398186068</v>
      </c>
      <c r="P265">
        <f t="shared" si="122"/>
        <v>7.4479035299809164E-3</v>
      </c>
      <c r="Q265">
        <f t="shared" si="123"/>
        <v>5.971552976290754</v>
      </c>
      <c r="R265">
        <f t="shared" si="124"/>
        <v>5.971552976290754</v>
      </c>
      <c r="S265" s="3">
        <f t="shared" si="126"/>
        <v>5.8395022980157716</v>
      </c>
      <c r="T265" s="8">
        <f>S265/24</f>
        <v>0.24331259575065714</v>
      </c>
      <c r="U265" s="3">
        <v>0.3532896865301749</v>
      </c>
      <c r="V265" s="3">
        <f>S265-U265</f>
        <v>5.4862126114855965</v>
      </c>
      <c r="W265" s="8">
        <f t="shared" si="127"/>
        <v>0.22859219214523319</v>
      </c>
      <c r="X265" s="3">
        <f>24-R265+D265-H265/60+0.04</f>
        <v>17.976396345434264</v>
      </c>
      <c r="Y265" s="8">
        <f t="shared" si="125"/>
        <v>0.74901651439309436</v>
      </c>
      <c r="Z265">
        <f>X265+U265</f>
        <v>18.329686031964439</v>
      </c>
      <c r="AA265" s="8">
        <f t="shared" si="108"/>
        <v>0.76373691799851828</v>
      </c>
      <c r="AB265">
        <f>-(S264-S265)*3600</f>
        <v>-0.79342868925529331</v>
      </c>
      <c r="AC265">
        <f t="shared" si="128"/>
        <v>-42.174736735023046</v>
      </c>
      <c r="AD265">
        <f t="shared" ref="AD265:AD328" si="134">AC265+AB265</f>
        <v>-42.96816542427834</v>
      </c>
      <c r="AE265" s="4">
        <f>(X265-S265)/24</f>
        <v>0.50570391864243713</v>
      </c>
      <c r="AF265" s="4">
        <f>AE265+2*U265/24</f>
        <v>0.5351447258532851</v>
      </c>
      <c r="AG265" s="3">
        <f t="shared" si="129"/>
        <v>12.843473420478842</v>
      </c>
      <c r="AH265" s="3">
        <f t="shared" si="130"/>
        <v>-41.381308045767753</v>
      </c>
      <c r="AI265">
        <f t="shared" si="131"/>
        <v>42.174736735023046</v>
      </c>
      <c r="AJ265">
        <f t="shared" si="132"/>
        <v>-42.96816542427834</v>
      </c>
      <c r="AK265">
        <f t="shared" si="133"/>
        <v>1.0191736009982517</v>
      </c>
      <c r="AL265" s="3">
        <f>(H264-H265)*60</f>
        <v>-21.138388148733664</v>
      </c>
    </row>
    <row r="266" spans="1:38" x14ac:dyDescent="0.2">
      <c r="A266" s="18">
        <v>37152</v>
      </c>
      <c r="B266">
        <v>261</v>
      </c>
      <c r="C266">
        <f t="shared" si="109"/>
        <v>0</v>
      </c>
      <c r="D266">
        <f t="shared" si="110"/>
        <v>0</v>
      </c>
      <c r="E266">
        <f t="shared" si="111"/>
        <v>-0.4</v>
      </c>
      <c r="F266">
        <f t="shared" si="112"/>
        <v>0.4</v>
      </c>
      <c r="G266">
        <f t="shared" si="113"/>
        <v>1.5327790106974886</v>
      </c>
      <c r="H266" s="3">
        <f t="shared" si="114"/>
        <v>5.8752608603543086</v>
      </c>
      <c r="I266">
        <f t="shared" si="115"/>
        <v>0.97604352443201392</v>
      </c>
      <c r="J266">
        <f t="shared" si="116"/>
        <v>2.674884004793571E-2</v>
      </c>
      <c r="K266">
        <f t="shared" si="117"/>
        <v>0.99964218576253072</v>
      </c>
      <c r="L266">
        <f t="shared" si="118"/>
        <v>2.7405376275101648E-2</v>
      </c>
      <c r="M266">
        <f t="shared" si="119"/>
        <v>88.429590422933913</v>
      </c>
      <c r="N266">
        <f t="shared" si="120"/>
        <v>271.57040957706607</v>
      </c>
      <c r="O266">
        <f t="shared" si="121"/>
        <v>0.99998219461251248</v>
      </c>
      <c r="P266">
        <f t="shared" si="122"/>
        <v>5.9674498693497724E-3</v>
      </c>
      <c r="Q266">
        <f t="shared" si="123"/>
        <v>5.9772080224838255</v>
      </c>
      <c r="R266">
        <f t="shared" si="124"/>
        <v>5.9772080224838255</v>
      </c>
      <c r="S266" s="3">
        <f t="shared" si="126"/>
        <v>5.8392870081445869</v>
      </c>
      <c r="T266" s="8">
        <f>S266/24</f>
        <v>0.24330362533935779</v>
      </c>
      <c r="U266" s="3">
        <v>0.35316681718806686</v>
      </c>
      <c r="V266" s="3">
        <f>S266-U266</f>
        <v>5.4861201909565196</v>
      </c>
      <c r="W266" s="8">
        <f t="shared" si="127"/>
        <v>0.22858834128985497</v>
      </c>
      <c r="X266" s="3">
        <f>24-R266+D266-H266/60+0.04</f>
        <v>17.964870963176935</v>
      </c>
      <c r="Y266" s="8">
        <f t="shared" si="125"/>
        <v>0.74853629013237233</v>
      </c>
      <c r="Z266">
        <f>X266+U266</f>
        <v>18.318037780365003</v>
      </c>
      <c r="AA266" s="8">
        <f t="shared" si="108"/>
        <v>0.76325157418187517</v>
      </c>
      <c r="AB266">
        <f>-(S265-S266)*3600</f>
        <v>-0.77504353626487443</v>
      </c>
      <c r="AC266">
        <f t="shared" si="128"/>
        <v>-42.182899061822994</v>
      </c>
      <c r="AD266">
        <f t="shared" si="134"/>
        <v>-42.957942598087868</v>
      </c>
      <c r="AE266" s="4">
        <f>(X266-S266)/24</f>
        <v>0.50523266479301443</v>
      </c>
      <c r="AF266" s="4">
        <f>AE266+2*U266/24</f>
        <v>0.53466323289202</v>
      </c>
      <c r="AG266" s="3">
        <f t="shared" si="129"/>
        <v>12.83191758940848</v>
      </c>
      <c r="AH266" s="3">
        <f t="shared" si="130"/>
        <v>-41.407855525558119</v>
      </c>
      <c r="AI266">
        <f t="shared" si="131"/>
        <v>42.182899061822994</v>
      </c>
      <c r="AJ266">
        <f t="shared" si="132"/>
        <v>-42.957942598087868</v>
      </c>
      <c r="AK266">
        <f t="shared" si="133"/>
        <v>1.0187173068111797</v>
      </c>
      <c r="AL266" s="3">
        <f>(H265-H266)*60</f>
        <v>-21.133209831323221</v>
      </c>
    </row>
    <row r="267" spans="1:38" x14ac:dyDescent="0.2">
      <c r="A267" s="18">
        <v>37153</v>
      </c>
      <c r="B267">
        <v>262</v>
      </c>
      <c r="C267">
        <f t="shared" si="109"/>
        <v>0</v>
      </c>
      <c r="D267">
        <f t="shared" si="110"/>
        <v>0</v>
      </c>
      <c r="E267">
        <f t="shared" si="111"/>
        <v>-0.4</v>
      </c>
      <c r="F267">
        <f t="shared" si="112"/>
        <v>0.4</v>
      </c>
      <c r="G267">
        <f t="shared" si="113"/>
        <v>1.1522858405758989</v>
      </c>
      <c r="H267" s="3">
        <f t="shared" si="114"/>
        <v>6.2270854185082571</v>
      </c>
      <c r="I267">
        <f t="shared" si="115"/>
        <v>0.97604352443201392</v>
      </c>
      <c r="J267">
        <f t="shared" si="116"/>
        <v>2.0109818986449746E-2</v>
      </c>
      <c r="K267">
        <f t="shared" si="117"/>
        <v>0.99979777714312423</v>
      </c>
      <c r="L267">
        <f t="shared" si="118"/>
        <v>2.0603403929299356E-2</v>
      </c>
      <c r="M267">
        <f t="shared" si="119"/>
        <v>88.819427953577261</v>
      </c>
      <c r="N267">
        <f t="shared" si="120"/>
        <v>271.18057204642275</v>
      </c>
      <c r="O267">
        <f t="shared" si="121"/>
        <v>0.9999899365929763</v>
      </c>
      <c r="P267">
        <f t="shared" si="122"/>
        <v>4.4862805056283999E-3</v>
      </c>
      <c r="Q267">
        <f t="shared" si="123"/>
        <v>5.9828657525285065</v>
      </c>
      <c r="R267">
        <f t="shared" si="124"/>
        <v>5.9828657525285065</v>
      </c>
      <c r="S267" s="3">
        <f t="shared" si="126"/>
        <v>5.8390809955533687</v>
      </c>
      <c r="T267" s="8">
        <f>S267/24</f>
        <v>0.24329504148139036</v>
      </c>
      <c r="U267" s="3">
        <v>0.35306083702953783</v>
      </c>
      <c r="V267" s="3">
        <f>S267-U267</f>
        <v>5.4860201585238304</v>
      </c>
      <c r="W267" s="8">
        <f t="shared" si="127"/>
        <v>0.22858417327182626</v>
      </c>
      <c r="X267" s="3">
        <f>24-R267+D267-H267/60+0.04</f>
        <v>17.953349490496354</v>
      </c>
      <c r="Y267" s="8">
        <f t="shared" si="125"/>
        <v>0.74805622877068145</v>
      </c>
      <c r="Z267">
        <f>X267+U267</f>
        <v>18.306410327525892</v>
      </c>
      <c r="AA267" s="8">
        <f t="shared" si="108"/>
        <v>0.76276709698024547</v>
      </c>
      <c r="AB267">
        <f>-(S266-S267)*3600</f>
        <v>-0.74164532838558728</v>
      </c>
      <c r="AC267">
        <f t="shared" si="128"/>
        <v>-42.168590010926508</v>
      </c>
      <c r="AD267">
        <f t="shared" si="134"/>
        <v>-42.910235339312095</v>
      </c>
      <c r="AE267" s="4">
        <f>(X267-S267)/24</f>
        <v>0.50476118728929109</v>
      </c>
      <c r="AF267" s="4">
        <f>AE267+2*U267/24</f>
        <v>0.53418292370841924</v>
      </c>
      <c r="AG267" s="3">
        <f t="shared" si="129"/>
        <v>12.820390169002062</v>
      </c>
      <c r="AH267" s="3">
        <f t="shared" si="130"/>
        <v>-41.42694468254092</v>
      </c>
      <c r="AI267">
        <f t="shared" si="131"/>
        <v>42.168590010926508</v>
      </c>
      <c r="AJ267">
        <f t="shared" si="132"/>
        <v>-42.910235339312095</v>
      </c>
      <c r="AK267">
        <f t="shared" si="133"/>
        <v>1.0179024867527378</v>
      </c>
      <c r="AL267" s="3">
        <f>(H266-H267)*60</f>
        <v>-21.109473489236912</v>
      </c>
    </row>
    <row r="268" spans="1:38" x14ac:dyDescent="0.2">
      <c r="A268" s="18">
        <v>37154</v>
      </c>
      <c r="B268">
        <v>263</v>
      </c>
      <c r="C268">
        <f t="shared" si="109"/>
        <v>0</v>
      </c>
      <c r="D268">
        <f t="shared" si="110"/>
        <v>0</v>
      </c>
      <c r="E268">
        <f t="shared" si="111"/>
        <v>-0.4</v>
      </c>
      <c r="F268">
        <f t="shared" si="112"/>
        <v>0.4</v>
      </c>
      <c r="G268">
        <f t="shared" si="113"/>
        <v>0.77157344803559624</v>
      </c>
      <c r="H268" s="3">
        <f t="shared" si="114"/>
        <v>6.578203457811111</v>
      </c>
      <c r="I268">
        <f t="shared" si="115"/>
        <v>0.97604352443201392</v>
      </c>
      <c r="J268">
        <f t="shared" si="116"/>
        <v>1.3466085261061087E-2</v>
      </c>
      <c r="K268">
        <f t="shared" si="117"/>
        <v>0.9999093281631799</v>
      </c>
      <c r="L268">
        <f t="shared" si="118"/>
        <v>1.379660324973455E-2</v>
      </c>
      <c r="M268">
        <f t="shared" si="119"/>
        <v>89.209487499654728</v>
      </c>
      <c r="N268">
        <f t="shared" si="120"/>
        <v>270.79051250034524</v>
      </c>
      <c r="O268">
        <f t="shared" si="121"/>
        <v>0.99999548601835853</v>
      </c>
      <c r="P268">
        <f t="shared" si="122"/>
        <v>3.0046535419102813E-3</v>
      </c>
      <c r="Q268">
        <f t="shared" si="123"/>
        <v>5.9885251928889742</v>
      </c>
      <c r="R268">
        <f t="shared" si="124"/>
        <v>5.9885251928889742</v>
      </c>
      <c r="S268" s="3">
        <f t="shared" si="126"/>
        <v>5.8388884685921223</v>
      </c>
      <c r="T268" s="8">
        <f>S268/24</f>
        <v>0.24328701952467177</v>
      </c>
      <c r="U268" s="3">
        <v>0.35297182375184044</v>
      </c>
      <c r="V268" s="3">
        <f>S268-U268</f>
        <v>5.4859166448402821</v>
      </c>
      <c r="W268" s="8">
        <f t="shared" si="127"/>
        <v>0.22857986020167842</v>
      </c>
      <c r="X268" s="3">
        <f>24-R268+D268-H268/60+0.04</f>
        <v>17.941838082814172</v>
      </c>
      <c r="Y268" s="8">
        <f t="shared" si="125"/>
        <v>0.7475765867839238</v>
      </c>
      <c r="Z268">
        <f>X268+U268</f>
        <v>18.294809906566012</v>
      </c>
      <c r="AA268" s="8">
        <f t="shared" si="108"/>
        <v>0.76228374610691718</v>
      </c>
      <c r="AB268">
        <f>-(S267-S268)*3600</f>
        <v>-0.69309706048699127</v>
      </c>
      <c r="AC268">
        <f t="shared" si="128"/>
        <v>-42.131752116785535</v>
      </c>
      <c r="AD268">
        <f t="shared" si="134"/>
        <v>-42.824849177272526</v>
      </c>
      <c r="AE268" s="4">
        <f>(X268-S268)/24</f>
        <v>0.50428956725925211</v>
      </c>
      <c r="AF268" s="4">
        <f>AE268+2*U268/24</f>
        <v>0.53370388590523876</v>
      </c>
      <c r="AG268" s="3">
        <f t="shared" si="129"/>
        <v>12.80889326172573</v>
      </c>
      <c r="AH268" s="3">
        <f t="shared" si="130"/>
        <v>-41.438655056298543</v>
      </c>
      <c r="AI268">
        <f t="shared" si="131"/>
        <v>42.131752116785535</v>
      </c>
      <c r="AJ268">
        <f t="shared" si="132"/>
        <v>-42.824849177272526</v>
      </c>
      <c r="AK268">
        <f t="shared" si="133"/>
        <v>1.0167258580073448</v>
      </c>
      <c r="AL268" s="3">
        <f>(H267-H268)*60</f>
        <v>-21.067082358171234</v>
      </c>
    </row>
    <row r="269" spans="1:38" x14ac:dyDescent="0.2">
      <c r="A269" s="18">
        <v>37155</v>
      </c>
      <c r="B269">
        <v>264</v>
      </c>
      <c r="C269">
        <f t="shared" si="109"/>
        <v>0</v>
      </c>
      <c r="D269">
        <f t="shared" si="110"/>
        <v>0</v>
      </c>
      <c r="E269">
        <f t="shared" si="111"/>
        <v>-0.4</v>
      </c>
      <c r="F269">
        <f t="shared" si="112"/>
        <v>0.4</v>
      </c>
      <c r="G269">
        <f t="shared" si="113"/>
        <v>0.39074105473309317</v>
      </c>
      <c r="H269" s="3">
        <f t="shared" si="114"/>
        <v>6.9283024615597695</v>
      </c>
      <c r="I269">
        <f t="shared" si="115"/>
        <v>0.97604352443201392</v>
      </c>
      <c r="J269">
        <f t="shared" si="116"/>
        <v>6.8196626269665826E-3</v>
      </c>
      <c r="K269">
        <f t="shared" si="117"/>
        <v>0.99997674583044893</v>
      </c>
      <c r="L269">
        <f t="shared" si="118"/>
        <v>6.9870476636122638E-3</v>
      </c>
      <c r="M269">
        <f t="shared" si="119"/>
        <v>89.599668257141929</v>
      </c>
      <c r="N269">
        <f t="shared" si="120"/>
        <v>270.40033174285804</v>
      </c>
      <c r="O269">
        <f t="shared" si="121"/>
        <v>0.99999884050263921</v>
      </c>
      <c r="P269">
        <f t="shared" si="122"/>
        <v>1.5228241451671137E-3</v>
      </c>
      <c r="Q269">
        <f t="shared" si="123"/>
        <v>5.9941853812930503</v>
      </c>
      <c r="R269">
        <f t="shared" si="124"/>
        <v>5.9941853812930503</v>
      </c>
      <c r="S269" s="3">
        <f t="shared" si="126"/>
        <v>5.8387136736003873</v>
      </c>
      <c r="T269" s="8">
        <f>S269/24</f>
        <v>0.24327973640001613</v>
      </c>
      <c r="U269" s="3">
        <v>0.3528998428147756</v>
      </c>
      <c r="V269" s="3">
        <f>S269-U269</f>
        <v>5.4858138307856112</v>
      </c>
      <c r="W269" s="8">
        <f t="shared" si="127"/>
        <v>0.22857557628273381</v>
      </c>
      <c r="X269" s="3">
        <f>24-R269+D269-H269/60+0.04</f>
        <v>17.930342911014286</v>
      </c>
      <c r="Y269" s="8">
        <f t="shared" si="125"/>
        <v>0.74709762129226187</v>
      </c>
      <c r="Z269">
        <f>X269+U269</f>
        <v>18.283242753829061</v>
      </c>
      <c r="AA269" s="8">
        <f t="shared" si="108"/>
        <v>0.76180178140954424</v>
      </c>
      <c r="AB269">
        <f>-(S268-S269)*3600</f>
        <v>-0.62926197024602004</v>
      </c>
      <c r="AC269">
        <f t="shared" si="128"/>
        <v>-42.072328787584041</v>
      </c>
      <c r="AD269">
        <f t="shared" si="134"/>
        <v>-42.701590757830061</v>
      </c>
      <c r="AE269" s="4">
        <f>(X269-S269)/24</f>
        <v>0.50381788489224577</v>
      </c>
      <c r="AF269" s="4">
        <f>AE269+2*U269/24</f>
        <v>0.5332262051268104</v>
      </c>
      <c r="AG269" s="3">
        <f t="shared" si="129"/>
        <v>12.79742892304345</v>
      </c>
      <c r="AH269" s="3">
        <f t="shared" si="130"/>
        <v>-41.443066817338021</v>
      </c>
      <c r="AI269">
        <f t="shared" si="131"/>
        <v>42.072328787584041</v>
      </c>
      <c r="AJ269">
        <f t="shared" si="132"/>
        <v>-42.701590757830061</v>
      </c>
      <c r="AK269">
        <f t="shared" si="133"/>
        <v>1.0151837694111663</v>
      </c>
      <c r="AL269" s="3">
        <f>(H268-H269)*60</f>
        <v>-21.005940224919506</v>
      </c>
    </row>
    <row r="270" spans="1:38" x14ac:dyDescent="0.2">
      <c r="A270" s="18">
        <v>37156</v>
      </c>
      <c r="B270">
        <v>265</v>
      </c>
      <c r="C270">
        <f t="shared" si="109"/>
        <v>0</v>
      </c>
      <c r="D270">
        <f t="shared" si="110"/>
        <v>0</v>
      </c>
      <c r="E270">
        <f t="shared" si="111"/>
        <v>-0.4</v>
      </c>
      <c r="F270">
        <f t="shared" si="112"/>
        <v>0.4</v>
      </c>
      <c r="G270">
        <f t="shared" si="113"/>
        <v>9.8874220894418913E-3</v>
      </c>
      <c r="H270" s="3">
        <f t="shared" si="114"/>
        <v>7.2770683205976017</v>
      </c>
      <c r="I270">
        <f t="shared" si="115"/>
        <v>0.97604352443201392</v>
      </c>
      <c r="J270">
        <f t="shared" si="116"/>
        <v>1.7256800743453769E-4</v>
      </c>
      <c r="K270">
        <f t="shared" si="117"/>
        <v>0.99999998511014132</v>
      </c>
      <c r="L270">
        <f t="shared" si="118"/>
        <v>1.7680359852288317E-4</v>
      </c>
      <c r="M270">
        <f t="shared" si="119"/>
        <v>89.989869896326979</v>
      </c>
      <c r="N270">
        <f t="shared" si="120"/>
        <v>270.01013010367302</v>
      </c>
      <c r="O270">
        <f t="shared" si="121"/>
        <v>0.99999999916064108</v>
      </c>
      <c r="P270">
        <f t="shared" si="122"/>
        <v>4.0972159223189361E-5</v>
      </c>
      <c r="Q270">
        <f t="shared" si="123"/>
        <v>5.9998456432089311</v>
      </c>
      <c r="R270">
        <f t="shared" si="124"/>
        <v>5.9998456432089311</v>
      </c>
      <c r="S270" s="3">
        <f t="shared" si="126"/>
        <v>5.8385611711989709</v>
      </c>
      <c r="T270" s="8">
        <f>S270/24</f>
        <v>0.24327338213329044</v>
      </c>
      <c r="U270" s="3">
        <v>0.3528449474155273</v>
      </c>
      <c r="V270" s="3">
        <f>S270-U270</f>
        <v>5.4857162237834434</v>
      </c>
      <c r="W270" s="8">
        <f t="shared" si="127"/>
        <v>0.22857150932431014</v>
      </c>
      <c r="X270" s="3">
        <f>24-R270+D270-H270/60+0.04</f>
        <v>17.918869884781106</v>
      </c>
      <c r="Y270" s="8">
        <f t="shared" si="125"/>
        <v>0.74661957853254612</v>
      </c>
      <c r="Z270">
        <f>X270+U270</f>
        <v>18.271714832196633</v>
      </c>
      <c r="AA270" s="8">
        <f t="shared" si="108"/>
        <v>0.7613214513415264</v>
      </c>
      <c r="AB270">
        <f>-(S269-S270)*3600</f>
        <v>-0.54900864509903613</v>
      </c>
      <c r="AC270">
        <f t="shared" si="128"/>
        <v>-41.991276013437684</v>
      </c>
      <c r="AD270">
        <f t="shared" si="134"/>
        <v>-42.54028465853672</v>
      </c>
      <c r="AE270" s="4">
        <f>(X270-S270)/24</f>
        <v>0.5033461963992556</v>
      </c>
      <c r="AF270" s="4">
        <f>AE270+2*U270/24</f>
        <v>0.53274994201721615</v>
      </c>
      <c r="AG270" s="3">
        <f t="shared" si="129"/>
        <v>12.785998608413188</v>
      </c>
      <c r="AH270" s="3">
        <f t="shared" si="130"/>
        <v>-41.442267368338648</v>
      </c>
      <c r="AI270">
        <f t="shared" si="131"/>
        <v>41.991276013437684</v>
      </c>
      <c r="AJ270">
        <f t="shared" si="132"/>
        <v>-42.54028465853672</v>
      </c>
      <c r="AK270">
        <f t="shared" si="133"/>
        <v>1.0132475532822431</v>
      </c>
      <c r="AL270" s="3">
        <f>(H269-H270)*60</f>
        <v>-20.925951542269932</v>
      </c>
    </row>
    <row r="271" spans="1:38" x14ac:dyDescent="0.2">
      <c r="A271" s="18">
        <v>37157</v>
      </c>
      <c r="B271">
        <v>266</v>
      </c>
      <c r="C271">
        <f t="shared" si="109"/>
        <v>0</v>
      </c>
      <c r="D271">
        <f t="shared" si="110"/>
        <v>0</v>
      </c>
      <c r="E271">
        <f t="shared" si="111"/>
        <v>-0.4</v>
      </c>
      <c r="F271">
        <f t="shared" si="112"/>
        <v>0.4</v>
      </c>
      <c r="G271">
        <f t="shared" si="113"/>
        <v>-0.37088914245702398</v>
      </c>
      <c r="H271" s="3">
        <f t="shared" si="114"/>
        <v>7.6241853479521797</v>
      </c>
      <c r="I271">
        <f t="shared" si="115"/>
        <v>0.97604352443201392</v>
      </c>
      <c r="J271">
        <f t="shared" si="116"/>
        <v>-6.4731891735366823E-3</v>
      </c>
      <c r="K271">
        <f t="shared" si="117"/>
        <v>0.99997904869148313</v>
      </c>
      <c r="L271">
        <f t="shared" si="118"/>
        <v>-6.6320702012787856E-3</v>
      </c>
      <c r="M271">
        <f t="shared" si="119"/>
        <v>90.37999255349439</v>
      </c>
      <c r="N271">
        <f t="shared" si="120"/>
        <v>269.62000744650561</v>
      </c>
      <c r="O271">
        <f t="shared" si="121"/>
        <v>0.9999989625921839</v>
      </c>
      <c r="P271">
        <f t="shared" si="122"/>
        <v>1.4404216590780887E-3</v>
      </c>
      <c r="Q271">
        <f t="shared" si="123"/>
        <v>5.9945001360627792</v>
      </c>
      <c r="R271">
        <f t="shared" si="124"/>
        <v>6.0054998639372208</v>
      </c>
      <c r="S271" s="3">
        <f t="shared" si="126"/>
        <v>5.8384301081380174</v>
      </c>
      <c r="T271" s="8">
        <f>S271/24</f>
        <v>0.24326792117241738</v>
      </c>
      <c r="U271" s="3">
        <v>0.352807178451916</v>
      </c>
      <c r="V271" s="3">
        <f>S271-U271</f>
        <v>5.4856229296861017</v>
      </c>
      <c r="W271" s="8">
        <f t="shared" si="127"/>
        <v>0.22856762207025424</v>
      </c>
      <c r="X271" s="3">
        <f>24-R271+D271-H271/60+0.04</f>
        <v>17.907430380263577</v>
      </c>
      <c r="Y271" s="8">
        <f t="shared" si="125"/>
        <v>0.7461429325109824</v>
      </c>
      <c r="Z271">
        <f>X271+U271</f>
        <v>18.260237558715492</v>
      </c>
      <c r="AA271" s="8">
        <f t="shared" si="108"/>
        <v>0.76084323161314549</v>
      </c>
      <c r="AB271">
        <f>-(S270-S271)*3600</f>
        <v>-0.47182701943242478</v>
      </c>
      <c r="AC271">
        <f t="shared" si="128"/>
        <v>-41.868586534157188</v>
      </c>
      <c r="AD271">
        <f t="shared" si="134"/>
        <v>-42.340413553589613</v>
      </c>
      <c r="AE271" s="4">
        <f>(X271-S271)/24</f>
        <v>0.50287501133856505</v>
      </c>
      <c r="AF271" s="4">
        <f>AE271+2*U271/24</f>
        <v>0.53227560954289133</v>
      </c>
      <c r="AG271" s="3">
        <f t="shared" si="129"/>
        <v>12.774614629029392</v>
      </c>
      <c r="AH271" s="3">
        <f t="shared" si="130"/>
        <v>-41.396759514724764</v>
      </c>
      <c r="AI271">
        <f t="shared" si="131"/>
        <v>41.868586534157188</v>
      </c>
      <c r="AJ271">
        <f t="shared" si="132"/>
        <v>-42.340413553589613</v>
      </c>
      <c r="AK271">
        <f t="shared" si="133"/>
        <v>1.0113976800349456</v>
      </c>
      <c r="AL271" s="3">
        <f>(H270-H271)*60</f>
        <v>-20.827021641274683</v>
      </c>
    </row>
    <row r="272" spans="1:38" x14ac:dyDescent="0.2">
      <c r="A272" s="18">
        <v>37158</v>
      </c>
      <c r="B272">
        <v>267</v>
      </c>
      <c r="C272">
        <f t="shared" si="109"/>
        <v>0</v>
      </c>
      <c r="D272">
        <f t="shared" si="110"/>
        <v>0</v>
      </c>
      <c r="E272">
        <f t="shared" si="111"/>
        <v>-0.4</v>
      </c>
      <c r="F272">
        <f t="shared" si="112"/>
        <v>0.4</v>
      </c>
      <c r="G272">
        <f t="shared" si="113"/>
        <v>-0.75149077715009915</v>
      </c>
      <c r="H272" s="3">
        <f t="shared" si="114"/>
        <v>7.9693362986335892</v>
      </c>
      <c r="I272">
        <f t="shared" si="115"/>
        <v>0.97604352443201392</v>
      </c>
      <c r="J272">
        <f t="shared" si="116"/>
        <v>-1.3115607618082847E-2</v>
      </c>
      <c r="K272">
        <f t="shared" si="117"/>
        <v>0.99991398671926202</v>
      </c>
      <c r="L272">
        <f t="shared" si="118"/>
        <v>-1.3437523317123765E-2</v>
      </c>
      <c r="M272">
        <f t="shared" si="119"/>
        <v>90.769936820526681</v>
      </c>
      <c r="N272">
        <f t="shared" si="120"/>
        <v>269.23006317947329</v>
      </c>
      <c r="O272">
        <f t="shared" si="121"/>
        <v>0.99999573286849963</v>
      </c>
      <c r="P272">
        <f t="shared" si="122"/>
        <v>2.9213429775194191E-3</v>
      </c>
      <c r="Q272">
        <f t="shared" si="123"/>
        <v>5.9888434173149871</v>
      </c>
      <c r="R272">
        <f t="shared" si="124"/>
        <v>6.0111565826850129</v>
      </c>
      <c r="S272" s="3">
        <f t="shared" si="126"/>
        <v>5.8383343110411197</v>
      </c>
      <c r="T272" s="8">
        <f>S272/24</f>
        <v>0.24326392962671331</v>
      </c>
      <c r="U272" s="3">
        <v>0.35278656447390477</v>
      </c>
      <c r="V272" s="3">
        <f>S272-U272</f>
        <v>5.4855477465672147</v>
      </c>
      <c r="W272" s="8">
        <f t="shared" si="127"/>
        <v>0.22856448944030061</v>
      </c>
      <c r="X272" s="3">
        <f>24-R272+D272-H272/60+0.04</f>
        <v>17.896021145671096</v>
      </c>
      <c r="Y272" s="8">
        <f t="shared" si="125"/>
        <v>0.74566754773629562</v>
      </c>
      <c r="Z272">
        <f>X272+U272</f>
        <v>18.248807710145002</v>
      </c>
      <c r="AA272" s="8">
        <f t="shared" si="108"/>
        <v>0.7603669879227084</v>
      </c>
      <c r="AB272">
        <f>-(S271-S272)*3600</f>
        <v>-0.34486954883199417</v>
      </c>
      <c r="AC272">
        <f t="shared" si="128"/>
        <v>-41.757798608480456</v>
      </c>
      <c r="AD272">
        <f t="shared" si="134"/>
        <v>-42.102668157312451</v>
      </c>
      <c r="AE272" s="4">
        <f>(X272-S272)/24</f>
        <v>0.50240361810958234</v>
      </c>
      <c r="AF272" s="4">
        <f>AE272+2*U272/24</f>
        <v>0.53180249848240768</v>
      </c>
      <c r="AG272" s="3">
        <f t="shared" si="129"/>
        <v>12.763259963577784</v>
      </c>
      <c r="AH272" s="3">
        <f t="shared" si="130"/>
        <v>-41.412929059648462</v>
      </c>
      <c r="AI272">
        <f t="shared" si="131"/>
        <v>41.757798608480456</v>
      </c>
      <c r="AJ272">
        <f t="shared" si="132"/>
        <v>-42.102668157312451</v>
      </c>
      <c r="AK272">
        <f t="shared" si="133"/>
        <v>1.0083275816674369</v>
      </c>
      <c r="AL272" s="3">
        <f>(H271-H272)*60</f>
        <v>-20.709057040884566</v>
      </c>
    </row>
    <row r="273" spans="1:38" x14ac:dyDescent="0.2">
      <c r="A273" s="18">
        <v>37159</v>
      </c>
      <c r="B273">
        <v>268</v>
      </c>
      <c r="C273">
        <f t="shared" si="109"/>
        <v>0</v>
      </c>
      <c r="D273">
        <f t="shared" si="110"/>
        <v>0</v>
      </c>
      <c r="E273">
        <f t="shared" si="111"/>
        <v>-0.4</v>
      </c>
      <c r="F273">
        <f t="shared" si="112"/>
        <v>0.4</v>
      </c>
      <c r="G273">
        <f t="shared" si="113"/>
        <v>-1.1318200556666822</v>
      </c>
      <c r="H273" s="3">
        <f t="shared" si="114"/>
        <v>8.312202396205155</v>
      </c>
      <c r="I273">
        <f t="shared" si="115"/>
        <v>0.97604352443201392</v>
      </c>
      <c r="J273">
        <f t="shared" si="116"/>
        <v>-1.9752694741237746E-2</v>
      </c>
      <c r="K273">
        <f t="shared" si="117"/>
        <v>0.99980489649254045</v>
      </c>
      <c r="L273">
        <f t="shared" si="118"/>
        <v>-2.0237514257094604E-2</v>
      </c>
      <c r="M273">
        <f t="shared" si="119"/>
        <v>91.159603732526449</v>
      </c>
      <c r="N273">
        <f t="shared" si="120"/>
        <v>268.84039626747358</v>
      </c>
      <c r="O273">
        <f t="shared" si="121"/>
        <v>0.99999031352098067</v>
      </c>
      <c r="P273">
        <f t="shared" si="122"/>
        <v>4.4014615993816768E-3</v>
      </c>
      <c r="Q273">
        <f t="shared" si="123"/>
        <v>5.9831897402002401</v>
      </c>
      <c r="R273">
        <f t="shared" si="124"/>
        <v>6.0168102597997599</v>
      </c>
      <c r="S273" s="3">
        <f t="shared" si="126"/>
        <v>5.8382735531963403</v>
      </c>
      <c r="T273" s="8">
        <f>S273/24</f>
        <v>0.2432613980498475</v>
      </c>
      <c r="U273" s="3">
        <v>0.3527831216232642</v>
      </c>
      <c r="V273" s="3">
        <f>S273-U273</f>
        <v>5.4854904315730764</v>
      </c>
      <c r="W273" s="8">
        <f t="shared" si="127"/>
        <v>0.22856210131554486</v>
      </c>
      <c r="X273" s="3">
        <f>24-R273+D273-H273/60+0.04</f>
        <v>17.88465303359682</v>
      </c>
      <c r="Y273" s="8">
        <f t="shared" si="125"/>
        <v>0.74519387639986745</v>
      </c>
      <c r="Z273">
        <f>X273+U273</f>
        <v>18.237436155220085</v>
      </c>
      <c r="AA273" s="8">
        <f t="shared" si="108"/>
        <v>0.75989317313417015</v>
      </c>
      <c r="AB273">
        <f>-(S272-S273)*3600</f>
        <v>-0.218728241205568</v>
      </c>
      <c r="AC273">
        <f t="shared" si="128"/>
        <v>-41.607290191850623</v>
      </c>
      <c r="AD273">
        <f t="shared" si="134"/>
        <v>-41.826018433056191</v>
      </c>
      <c r="AE273" s="4">
        <f>(X273-S273)/24</f>
        <v>0.50193247835001997</v>
      </c>
      <c r="AF273" s="4">
        <f>AE273+2*U273/24</f>
        <v>0.53133107181862527</v>
      </c>
      <c r="AG273" s="3">
        <f t="shared" si="129"/>
        <v>12.751945723647006</v>
      </c>
      <c r="AH273" s="3">
        <f t="shared" si="130"/>
        <v>-41.388561950645055</v>
      </c>
      <c r="AI273">
        <f t="shared" si="131"/>
        <v>41.607290191850623</v>
      </c>
      <c r="AJ273">
        <f t="shared" si="132"/>
        <v>-41.826018433056191</v>
      </c>
      <c r="AK273">
        <f t="shared" si="133"/>
        <v>1.005284750928684</v>
      </c>
      <c r="AL273" s="3">
        <f>(H272-H273)*60</f>
        <v>-20.57196585429395</v>
      </c>
    </row>
    <row r="274" spans="1:38" x14ac:dyDescent="0.2">
      <c r="A274" s="18">
        <v>37160</v>
      </c>
      <c r="B274">
        <v>269</v>
      </c>
      <c r="C274">
        <f t="shared" si="109"/>
        <v>0</v>
      </c>
      <c r="D274">
        <f t="shared" si="110"/>
        <v>0</v>
      </c>
      <c r="E274">
        <f t="shared" si="111"/>
        <v>-0.4</v>
      </c>
      <c r="F274">
        <f t="shared" si="112"/>
        <v>0.4</v>
      </c>
      <c r="G274">
        <f t="shared" si="113"/>
        <v>-1.5117799750255734</v>
      </c>
      <c r="H274" s="3">
        <f t="shared" si="114"/>
        <v>8.6524633677190348</v>
      </c>
      <c r="I274">
        <f t="shared" si="115"/>
        <v>0.97604352443201392</v>
      </c>
      <c r="J274">
        <f t="shared" si="116"/>
        <v>-2.6382467218162089E-2</v>
      </c>
      <c r="K274">
        <f t="shared" si="117"/>
        <v>0.99965192213264042</v>
      </c>
      <c r="L274">
        <f t="shared" si="118"/>
        <v>-2.7030011016685715E-2</v>
      </c>
      <c r="M274">
        <f t="shared" si="119"/>
        <v>91.548894753568618</v>
      </c>
      <c r="N274">
        <f t="shared" si="120"/>
        <v>268.45110524643138</v>
      </c>
      <c r="O274">
        <f t="shared" si="121"/>
        <v>0.99998270953231716</v>
      </c>
      <c r="P274">
        <f t="shared" si="122"/>
        <v>5.8805302826683168E-3</v>
      </c>
      <c r="Q274">
        <f t="shared" si="123"/>
        <v>5.9775400367934184</v>
      </c>
      <c r="R274">
        <f t="shared" si="124"/>
        <v>6.0224599632065816</v>
      </c>
      <c r="S274" s="3">
        <f t="shared" si="126"/>
        <v>5.838252240411264</v>
      </c>
      <c r="T274" s="8">
        <f>S274/24</f>
        <v>0.243260510017136</v>
      </c>
      <c r="U274" s="3">
        <v>0.35279685356132551</v>
      </c>
      <c r="V274" s="3">
        <f>S274-U274</f>
        <v>5.4854553868499387</v>
      </c>
      <c r="W274" s="8">
        <f t="shared" si="127"/>
        <v>0.22856064111874744</v>
      </c>
      <c r="X274" s="3">
        <f>24-R274+D274-H274/60+0.04</f>
        <v>17.873332313998098</v>
      </c>
      <c r="Y274" s="8">
        <f t="shared" si="125"/>
        <v>0.74472217974992072</v>
      </c>
      <c r="Z274">
        <f>X274+U274</f>
        <v>18.226129167559424</v>
      </c>
      <c r="AA274" s="8">
        <f t="shared" si="108"/>
        <v>0.75942204864830931</v>
      </c>
      <c r="AB274">
        <f>-(S273-S274)*3600</f>
        <v>-7.6726026274798187E-2</v>
      </c>
      <c r="AC274">
        <f t="shared" si="128"/>
        <v>-41.433833731320675</v>
      </c>
      <c r="AD274">
        <f t="shared" si="134"/>
        <v>-41.510559757595473</v>
      </c>
      <c r="AE274" s="4">
        <f>(X274-S274)/24</f>
        <v>0.50146166973278472</v>
      </c>
      <c r="AF274" s="4">
        <f>AE274+2*U274/24</f>
        <v>0.5308614075295619</v>
      </c>
      <c r="AG274" s="3">
        <f t="shared" si="129"/>
        <v>12.740673780709486</v>
      </c>
      <c r="AH274" s="3">
        <f t="shared" si="130"/>
        <v>-41.357107705045877</v>
      </c>
      <c r="AI274">
        <f t="shared" si="131"/>
        <v>41.433833731320675</v>
      </c>
      <c r="AJ274">
        <f t="shared" si="132"/>
        <v>-41.510559757595473</v>
      </c>
      <c r="AK274">
        <f t="shared" si="133"/>
        <v>1.0018552077389453</v>
      </c>
      <c r="AL274" s="3">
        <f>(H273-H274)*60</f>
        <v>-20.415658290832788</v>
      </c>
    </row>
    <row r="275" spans="1:38" x14ac:dyDescent="0.2">
      <c r="A275" s="18">
        <v>37161</v>
      </c>
      <c r="B275">
        <v>270</v>
      </c>
      <c r="C275">
        <f t="shared" si="109"/>
        <v>0</v>
      </c>
      <c r="D275">
        <f t="shared" si="110"/>
        <v>0</v>
      </c>
      <c r="E275">
        <f t="shared" si="111"/>
        <v>-0.4</v>
      </c>
      <c r="F275">
        <f t="shared" si="112"/>
        <v>0.4</v>
      </c>
      <c r="G275">
        <f t="shared" si="113"/>
        <v>-1.8912739417651159</v>
      </c>
      <c r="H275" s="3">
        <f t="shared" si="114"/>
        <v>8.9897974885784642</v>
      </c>
      <c r="I275">
        <f t="shared" si="115"/>
        <v>0.97604352443201392</v>
      </c>
      <c r="J275">
        <f t="shared" si="116"/>
        <v>-3.3002951492552703E-2</v>
      </c>
      <c r="K275">
        <f t="shared" si="117"/>
        <v>0.999455254222409</v>
      </c>
      <c r="L275">
        <f t="shared" si="118"/>
        <v>-3.3812991599691221E-2</v>
      </c>
      <c r="M275">
        <f t="shared" si="119"/>
        <v>91.937711760697226</v>
      </c>
      <c r="N275">
        <f t="shared" si="120"/>
        <v>268.0622882393028</v>
      </c>
      <c r="O275">
        <f t="shared" si="121"/>
        <v>0.99997292733006971</v>
      </c>
      <c r="P275">
        <f t="shared" si="122"/>
        <v>7.358301905405532E-3</v>
      </c>
      <c r="Q275">
        <f t="shared" si="123"/>
        <v>5.9718952387874271</v>
      </c>
      <c r="R275">
        <f t="shared" si="124"/>
        <v>6.0281047612125729</v>
      </c>
      <c r="S275" s="3">
        <f t="shared" si="126"/>
        <v>5.8382748030695986</v>
      </c>
      <c r="T275" s="8">
        <f>S275/24</f>
        <v>0.24326145012789993</v>
      </c>
      <c r="U275" s="3">
        <v>0.35282775138486122</v>
      </c>
      <c r="V275" s="3">
        <f>S275-U275</f>
        <v>5.4854470516847371</v>
      </c>
      <c r="W275" s="8">
        <f t="shared" si="127"/>
        <v>0.22856029382019738</v>
      </c>
      <c r="X275" s="3">
        <f>24-R275+D275-H275/60+0.04</f>
        <v>17.862065280644451</v>
      </c>
      <c r="Y275" s="8">
        <f t="shared" si="125"/>
        <v>0.74425272002685217</v>
      </c>
      <c r="Z275">
        <f>X275+U275</f>
        <v>18.214893032029313</v>
      </c>
      <c r="AA275" s="8">
        <f t="shared" si="108"/>
        <v>0.75895387633455469</v>
      </c>
      <c r="AB275">
        <f>-(S274-S275)*3600</f>
        <v>8.1225570004406222E-2</v>
      </c>
      <c r="AC275">
        <f t="shared" si="128"/>
        <v>-41.237342074348362</v>
      </c>
      <c r="AD275">
        <f t="shared" si="134"/>
        <v>-41.156116504343956</v>
      </c>
      <c r="AE275" s="4">
        <f>(X275-S275)/24</f>
        <v>0.50099126989895215</v>
      </c>
      <c r="AF275" s="4">
        <f>AE275+2*U275/24</f>
        <v>0.53039358251435731</v>
      </c>
      <c r="AG275" s="3">
        <f t="shared" si="129"/>
        <v>12.729445980344575</v>
      </c>
      <c r="AH275" s="3">
        <f t="shared" si="130"/>
        <v>-41.318567644352768</v>
      </c>
      <c r="AI275">
        <f t="shared" si="131"/>
        <v>41.237342074348362</v>
      </c>
      <c r="AJ275">
        <f t="shared" si="132"/>
        <v>-41.156116504343956</v>
      </c>
      <c r="AK275">
        <f t="shared" si="133"/>
        <v>0.99803416297719827</v>
      </c>
      <c r="AL275" s="3">
        <f>(H274-H275)*60</f>
        <v>-20.240047251565763</v>
      </c>
    </row>
    <row r="276" spans="1:38" x14ac:dyDescent="0.2">
      <c r="A276" s="18">
        <v>37162</v>
      </c>
      <c r="B276">
        <v>271</v>
      </c>
      <c r="C276">
        <f t="shared" si="109"/>
        <v>0</v>
      </c>
      <c r="D276">
        <f t="shared" si="110"/>
        <v>0</v>
      </c>
      <c r="E276">
        <f t="shared" si="111"/>
        <v>-0.4</v>
      </c>
      <c r="F276">
        <f t="shared" si="112"/>
        <v>0.4</v>
      </c>
      <c r="G276">
        <f t="shared" si="113"/>
        <v>-2.2702057565081084</v>
      </c>
      <c r="H276" s="3">
        <f t="shared" si="114"/>
        <v>9.3238816388509154</v>
      </c>
      <c r="I276">
        <f t="shared" si="115"/>
        <v>0.97604352443201392</v>
      </c>
      <c r="J276">
        <f t="shared" si="116"/>
        <v>-3.961218424714065E-2</v>
      </c>
      <c r="K276">
        <f t="shared" si="117"/>
        <v>0.99921512941867052</v>
      </c>
      <c r="L276">
        <f t="shared" si="118"/>
        <v>-4.0584444500251206E-2</v>
      </c>
      <c r="M276">
        <f t="shared" si="119"/>
        <v>92.325957026288805</v>
      </c>
      <c r="N276">
        <f t="shared" si="120"/>
        <v>267.67404297371121</v>
      </c>
      <c r="O276">
        <f t="shared" si="121"/>
        <v>0.99996097478271229</v>
      </c>
      <c r="P276">
        <f t="shared" si="122"/>
        <v>8.8345295068779708E-3</v>
      </c>
      <c r="Q276">
        <f t="shared" si="123"/>
        <v>5.966256277355904</v>
      </c>
      <c r="R276">
        <f t="shared" si="124"/>
        <v>6.033743722644096</v>
      </c>
      <c r="S276" s="3">
        <f t="shared" si="126"/>
        <v>5.838345695329914</v>
      </c>
      <c r="T276" s="8">
        <f>S276/24</f>
        <v>0.24326440397207974</v>
      </c>
      <c r="U276" s="3">
        <v>0.35287579353012455</v>
      </c>
      <c r="V276" s="3">
        <f>S276-U276</f>
        <v>5.4854699017997897</v>
      </c>
      <c r="W276" s="8">
        <f t="shared" si="127"/>
        <v>0.22856124590832458</v>
      </c>
      <c r="X276" s="3">
        <f>24-R276+D276-H276/60+0.04</f>
        <v>17.850858250041721</v>
      </c>
      <c r="Y276" s="8">
        <f t="shared" si="125"/>
        <v>0.74378576041840505</v>
      </c>
      <c r="Z276">
        <f>X276+U276</f>
        <v>18.203734043571846</v>
      </c>
      <c r="AA276" s="8">
        <f t="shared" si="108"/>
        <v>0.75848891848216027</v>
      </c>
      <c r="AB276">
        <f>-(S275-S276)*3600</f>
        <v>0.25521213713552982</v>
      </c>
      <c r="AC276">
        <f t="shared" si="128"/>
        <v>-41.017732005991334</v>
      </c>
      <c r="AD276">
        <f t="shared" si="134"/>
        <v>-40.762519868855804</v>
      </c>
      <c r="AE276" s="4">
        <f>(X276-S276)/24</f>
        <v>0.50052135644632534</v>
      </c>
      <c r="AF276" s="4">
        <f>AE276+2*U276/24</f>
        <v>0.52992767257383577</v>
      </c>
      <c r="AG276" s="3">
        <f t="shared" si="129"/>
        <v>12.718264141772059</v>
      </c>
      <c r="AH276" s="3">
        <f t="shared" si="130"/>
        <v>-41.272944143126864</v>
      </c>
      <c r="AI276">
        <f t="shared" si="131"/>
        <v>41.017732005991334</v>
      </c>
      <c r="AJ276">
        <f t="shared" si="132"/>
        <v>-40.762519868855804</v>
      </c>
      <c r="AK276">
        <f t="shared" si="133"/>
        <v>0.99381647850828136</v>
      </c>
      <c r="AL276" s="3">
        <f>(H275-H276)*60</f>
        <v>-20.045049016347072</v>
      </c>
    </row>
    <row r="277" spans="1:38" x14ac:dyDescent="0.2">
      <c r="A277" s="18">
        <v>37163</v>
      </c>
      <c r="B277">
        <v>272</v>
      </c>
      <c r="C277">
        <f t="shared" si="109"/>
        <v>0</v>
      </c>
      <c r="D277">
        <f t="shared" si="110"/>
        <v>0</v>
      </c>
      <c r="E277">
        <f t="shared" si="111"/>
        <v>-0.4</v>
      </c>
      <c r="F277">
        <f t="shared" si="112"/>
        <v>0.4</v>
      </c>
      <c r="G277">
        <f t="shared" si="113"/>
        <v>-2.6484795970359474</v>
      </c>
      <c r="H277" s="3">
        <f t="shared" si="114"/>
        <v>9.6543913725065753</v>
      </c>
      <c r="I277">
        <f t="shared" si="115"/>
        <v>0.97604352443201392</v>
      </c>
      <c r="J277">
        <f t="shared" si="116"/>
        <v>-4.6208212837309352E-2</v>
      </c>
      <c r="K277">
        <f t="shared" si="117"/>
        <v>0.99893183003965891</v>
      </c>
      <c r="L277">
        <f t="shared" si="118"/>
        <v>-4.7342369147112734E-2</v>
      </c>
      <c r="M277">
        <f t="shared" si="119"/>
        <v>92.71353319890747</v>
      </c>
      <c r="N277">
        <f t="shared" si="120"/>
        <v>267.2864668010925</v>
      </c>
      <c r="O277">
        <f t="shared" si="121"/>
        <v>0.99994686119816989</v>
      </c>
      <c r="P277">
        <f t="shared" si="122"/>
        <v>1.0308965997032528E-2</v>
      </c>
      <c r="Q277">
        <f t="shared" si="123"/>
        <v>5.9606240842833511</v>
      </c>
      <c r="R277">
        <f t="shared" si="124"/>
        <v>6.0393759157166489</v>
      </c>
      <c r="S277" s="3">
        <f t="shared" si="126"/>
        <v>5.8384693928415397</v>
      </c>
      <c r="T277" s="8">
        <f>S277/24</f>
        <v>0.24326955803506414</v>
      </c>
      <c r="U277" s="3">
        <v>0.3529409456652195</v>
      </c>
      <c r="V277" s="3">
        <f>S277-U277</f>
        <v>5.4855284471763204</v>
      </c>
      <c r="W277" s="8">
        <f t="shared" si="127"/>
        <v>0.22856368529901336</v>
      </c>
      <c r="X277" s="3">
        <f>24-R277+D277-H277/60+0.04</f>
        <v>17.839717561408243</v>
      </c>
      <c r="Y277" s="8">
        <f t="shared" si="125"/>
        <v>0.74332156505867675</v>
      </c>
      <c r="Z277">
        <f>X277+U277</f>
        <v>18.192658507073464</v>
      </c>
      <c r="AA277" s="8">
        <f t="shared" si="108"/>
        <v>0.7580274377947277</v>
      </c>
      <c r="AB277">
        <f>-(S276-S277)*3600</f>
        <v>0.44531104185239201</v>
      </c>
      <c r="AC277">
        <f t="shared" si="128"/>
        <v>-40.774920398530909</v>
      </c>
      <c r="AD277">
        <f t="shared" si="134"/>
        <v>-40.329609356678517</v>
      </c>
      <c r="AE277" s="4">
        <f>(X277-S277)/24</f>
        <v>0.50005200702361263</v>
      </c>
      <c r="AF277" s="4">
        <f>AE277+2*U277/24</f>
        <v>0.5294637524957142</v>
      </c>
      <c r="AG277" s="3">
        <f t="shared" si="129"/>
        <v>12.707130059897141</v>
      </c>
      <c r="AH277" s="3">
        <f t="shared" si="130"/>
        <v>-41.220231440383301</v>
      </c>
      <c r="AI277">
        <f t="shared" si="131"/>
        <v>40.774920398530909</v>
      </c>
      <c r="AJ277">
        <f t="shared" si="132"/>
        <v>-40.329609356678517</v>
      </c>
      <c r="AK277">
        <f t="shared" si="133"/>
        <v>0.98919678453294368</v>
      </c>
      <c r="AL277" s="3">
        <f>(H276-H277)*60</f>
        <v>-19.830584019339597</v>
      </c>
    </row>
    <row r="278" spans="1:38" x14ac:dyDescent="0.2">
      <c r="A278" s="18">
        <v>37164</v>
      </c>
      <c r="B278">
        <v>273</v>
      </c>
      <c r="C278">
        <f t="shared" si="109"/>
        <v>0</v>
      </c>
      <c r="D278">
        <f t="shared" si="110"/>
        <v>0</v>
      </c>
      <c r="E278">
        <f t="shared" si="111"/>
        <v>-0.4</v>
      </c>
      <c r="F278">
        <f t="shared" si="112"/>
        <v>0.4</v>
      </c>
      <c r="G278">
        <f t="shared" si="113"/>
        <v>-3.0259999999999962</v>
      </c>
      <c r="H278" s="3">
        <f t="shared" si="114"/>
        <v>9.9810010009999974</v>
      </c>
      <c r="I278">
        <f t="shared" si="115"/>
        <v>0.97604352443201392</v>
      </c>
      <c r="J278">
        <f t="shared" si="116"/>
        <v>-5.278909568902633E-2</v>
      </c>
      <c r="K278">
        <f t="shared" si="117"/>
        <v>0.9986056836290963</v>
      </c>
      <c r="L278">
        <f t="shared" si="118"/>
        <v>-5.4084776311328665E-2</v>
      </c>
      <c r="M278">
        <f t="shared" si="119"/>
        <v>93.10034328278357</v>
      </c>
      <c r="N278">
        <f t="shared" si="120"/>
        <v>266.89965671721643</v>
      </c>
      <c r="O278">
        <f t="shared" si="121"/>
        <v>0.99993059732486178</v>
      </c>
      <c r="P278">
        <f t="shared" si="122"/>
        <v>1.1781363823645015E-2</v>
      </c>
      <c r="Q278">
        <f t="shared" si="123"/>
        <v>5.9549995932565629</v>
      </c>
      <c r="R278">
        <f t="shared" si="124"/>
        <v>6.0450004067434371</v>
      </c>
      <c r="S278" s="3">
        <f t="shared" si="126"/>
        <v>5.8386503900601037</v>
      </c>
      <c r="T278" s="8">
        <f>S278/24</f>
        <v>0.24327709958583765</v>
      </c>
      <c r="U278" s="3">
        <v>0.3530231605709615</v>
      </c>
      <c r="V278" s="3">
        <f>S278-U278</f>
        <v>5.4856272294891424</v>
      </c>
      <c r="W278" s="8">
        <f t="shared" si="127"/>
        <v>0.22856780122871426</v>
      </c>
      <c r="X278" s="3">
        <f>24-R278+D278-H278/60+0.04</f>
        <v>17.82864957657323</v>
      </c>
      <c r="Y278" s="8">
        <f t="shared" si="125"/>
        <v>0.74286039902388457</v>
      </c>
      <c r="Z278">
        <f>X278+U278</f>
        <v>18.181672737144194</v>
      </c>
      <c r="AA278" s="8">
        <f t="shared" si="108"/>
        <v>0.7575696973810081</v>
      </c>
      <c r="AB278">
        <f>-(S277-S278)*3600</f>
        <v>0.65158998683045866</v>
      </c>
      <c r="AC278">
        <f t="shared" si="128"/>
        <v>-40.508824496145266</v>
      </c>
      <c r="AD278">
        <f t="shared" si="134"/>
        <v>-39.857234509314807</v>
      </c>
      <c r="AE278" s="4">
        <f>(X278-S278)/24</f>
        <v>0.49958329943804697</v>
      </c>
      <c r="AF278" s="4">
        <f>AE278+2*U278/24</f>
        <v>0.52900189615229376</v>
      </c>
      <c r="AG278" s="3">
        <f t="shared" si="129"/>
        <v>12.69604550765505</v>
      </c>
      <c r="AH278" s="3">
        <f t="shared" si="130"/>
        <v>-41.160414482975725</v>
      </c>
      <c r="AI278">
        <f t="shared" si="131"/>
        <v>40.508824496145266</v>
      </c>
      <c r="AJ278">
        <f t="shared" si="132"/>
        <v>-39.857234509314807</v>
      </c>
      <c r="AK278">
        <f t="shared" si="133"/>
        <v>0.98416949889802585</v>
      </c>
      <c r="AL278" s="3">
        <f>(H277-H278)*60</f>
        <v>-19.596577709605327</v>
      </c>
    </row>
    <row r="279" spans="1:38" x14ac:dyDescent="0.2">
      <c r="A279" s="18">
        <v>37165</v>
      </c>
      <c r="B279">
        <v>274</v>
      </c>
      <c r="C279">
        <f t="shared" si="109"/>
        <v>0</v>
      </c>
      <c r="D279">
        <f t="shared" si="110"/>
        <v>0</v>
      </c>
      <c r="E279">
        <f t="shared" si="111"/>
        <v>-0.4</v>
      </c>
      <c r="F279">
        <f t="shared" si="112"/>
        <v>0.4</v>
      </c>
      <c r="G279">
        <f t="shared" si="113"/>
        <v>-3.4026718414026256</v>
      </c>
      <c r="H279" s="3">
        <f t="shared" si="114"/>
        <v>10.303383692546312</v>
      </c>
      <c r="I279">
        <f t="shared" si="115"/>
        <v>0.97604352443201392</v>
      </c>
      <c r="J279">
        <f t="shared" si="116"/>
        <v>-5.9352902662412575E-2</v>
      </c>
      <c r="K279">
        <f t="shared" si="117"/>
        <v>0.9982370624984559</v>
      </c>
      <c r="L279">
        <f t="shared" si="118"/>
        <v>-6.0809688478750609E-2</v>
      </c>
      <c r="M279">
        <f t="shared" si="119"/>
        <v>93.486290616051633</v>
      </c>
      <c r="N279">
        <f t="shared" si="120"/>
        <v>266.51370938394837</v>
      </c>
      <c r="O279">
        <f t="shared" si="121"/>
        <v>0.99991219535525078</v>
      </c>
      <c r="P279">
        <f t="shared" si="122"/>
        <v>1.3251474628989582E-2</v>
      </c>
      <c r="Q279">
        <f t="shared" si="123"/>
        <v>5.9493837411961525</v>
      </c>
      <c r="R279">
        <f t="shared" si="124"/>
        <v>6.0506162588038475</v>
      </c>
      <c r="S279" s="3">
        <f t="shared" si="126"/>
        <v>5.8388931972614087</v>
      </c>
      <c r="T279" s="8">
        <f>S279/24</f>
        <v>0.24328721655255869</v>
      </c>
      <c r="U279" s="3">
        <v>0.35312237801052904</v>
      </c>
      <c r="V279" s="3">
        <f>S279-U279</f>
        <v>5.4857708192508792</v>
      </c>
      <c r="W279" s="8">
        <f t="shared" si="127"/>
        <v>0.22857378413545329</v>
      </c>
      <c r="X279" s="3">
        <f>24-R279+D279-H279/60+0.04</f>
        <v>17.817660679653713</v>
      </c>
      <c r="Y279" s="8">
        <f t="shared" si="125"/>
        <v>0.74240252831890474</v>
      </c>
      <c r="Z279">
        <f>X279+U279</f>
        <v>18.170783057664242</v>
      </c>
      <c r="AA279" s="8">
        <f t="shared" si="108"/>
        <v>0.75711596073601006</v>
      </c>
      <c r="AB279">
        <f>-(S278-S279)*3600</f>
        <v>0.87410592469794324</v>
      </c>
      <c r="AC279">
        <f t="shared" si="128"/>
        <v>-40.219362725434209</v>
      </c>
      <c r="AD279">
        <f t="shared" si="134"/>
        <v>-39.345256800736266</v>
      </c>
      <c r="AE279" s="4">
        <f>(X279-S279)/24</f>
        <v>0.49911531176634599</v>
      </c>
      <c r="AF279" s="4">
        <f>AE279+2*U279/24</f>
        <v>0.52854217660055669</v>
      </c>
      <c r="AG279" s="3">
        <f t="shared" si="129"/>
        <v>12.685012238413361</v>
      </c>
      <c r="AH279" s="3">
        <f t="shared" si="130"/>
        <v>-41.093468650132152</v>
      </c>
      <c r="AI279">
        <f t="shared" si="131"/>
        <v>40.219362725434209</v>
      </c>
      <c r="AJ279">
        <f t="shared" si="132"/>
        <v>-39.345256800736266</v>
      </c>
      <c r="AK279">
        <f t="shared" si="133"/>
        <v>0.97872883566631863</v>
      </c>
      <c r="AL279" s="3">
        <f>(H278-H279)*60</f>
        <v>-19.342961492778876</v>
      </c>
    </row>
    <row r="280" spans="1:38" x14ac:dyDescent="0.2">
      <c r="A280" s="18">
        <v>37166</v>
      </c>
      <c r="B280">
        <v>275</v>
      </c>
      <c r="C280">
        <f t="shared" si="109"/>
        <v>0</v>
      </c>
      <c r="D280">
        <f t="shared" si="110"/>
        <v>0</v>
      </c>
      <c r="E280">
        <f t="shared" si="111"/>
        <v>-0.4</v>
      </c>
      <c r="F280">
        <f t="shared" si="112"/>
        <v>0.4</v>
      </c>
      <c r="G280">
        <f t="shared" si="113"/>
        <v>-3.7784003159840016</v>
      </c>
      <c r="H280" s="3">
        <f t="shared" si="114"/>
        <v>10.621211588367977</v>
      </c>
      <c r="I280">
        <f t="shared" si="115"/>
        <v>0.97604352443201392</v>
      </c>
      <c r="J280">
        <f t="shared" si="116"/>
        <v>-6.589771538238591E-2</v>
      </c>
      <c r="K280">
        <f t="shared" si="117"/>
        <v>0.99782638324880046</v>
      </c>
      <c r="L280">
        <f t="shared" si="118"/>
        <v>-6.7515140188787764E-2</v>
      </c>
      <c r="M280">
        <f t="shared" si="119"/>
        <v>93.871278847887424</v>
      </c>
      <c r="N280">
        <f t="shared" si="120"/>
        <v>266.12872115211258</v>
      </c>
      <c r="O280">
        <f t="shared" si="121"/>
        <v>0.9998916689318883</v>
      </c>
      <c r="P280">
        <f t="shared" si="122"/>
        <v>1.4719048902800604E-2</v>
      </c>
      <c r="Q280">
        <f t="shared" si="123"/>
        <v>5.9437774696022725</v>
      </c>
      <c r="R280">
        <f t="shared" si="124"/>
        <v>6.0562225303977275</v>
      </c>
      <c r="S280" s="3">
        <f t="shared" si="126"/>
        <v>5.8392023372582615</v>
      </c>
      <c r="T280" s="8">
        <f>S280/24</f>
        <v>0.24330009738576089</v>
      </c>
      <c r="U280" s="3">
        <v>0.35323852458819793</v>
      </c>
      <c r="V280" s="3">
        <f>S280-U280</f>
        <v>5.4859638126700636</v>
      </c>
      <c r="W280" s="8">
        <f t="shared" si="127"/>
        <v>0.22858182552791931</v>
      </c>
      <c r="X280" s="3">
        <f>24-R280+D280-H280/60+0.04</f>
        <v>17.806757276462807</v>
      </c>
      <c r="Y280" s="8">
        <f t="shared" si="125"/>
        <v>0.74194821985261694</v>
      </c>
      <c r="Z280">
        <f>X280+U280</f>
        <v>18.159995801051004</v>
      </c>
      <c r="AA280" s="8">
        <f t="shared" si="108"/>
        <v>0.75666649171045852</v>
      </c>
      <c r="AB280">
        <f>-(S279-S280)*3600</f>
        <v>1.1129039886704106</v>
      </c>
      <c r="AC280">
        <f t="shared" si="128"/>
        <v>-39.906455678713897</v>
      </c>
      <c r="AD280">
        <f t="shared" si="134"/>
        <v>-38.793551690043486</v>
      </c>
      <c r="AE280" s="4">
        <f>(X280-S280)/24</f>
        <v>0.49864812246685614</v>
      </c>
      <c r="AF280" s="4">
        <f>AE280+2*U280/24</f>
        <v>0.52808466618253935</v>
      </c>
      <c r="AG280" s="3">
        <f t="shared" si="129"/>
        <v>12.674031988380944</v>
      </c>
      <c r="AH280" s="3">
        <f t="shared" si="130"/>
        <v>-41.019359667384307</v>
      </c>
      <c r="AI280">
        <f t="shared" si="131"/>
        <v>39.906455678713897</v>
      </c>
      <c r="AJ280">
        <f t="shared" si="132"/>
        <v>-38.793551690043486</v>
      </c>
      <c r="AK280">
        <f t="shared" si="133"/>
        <v>0.97286881127119806</v>
      </c>
      <c r="AL280" s="3">
        <f>(H279-H280)*60</f>
        <v>-19.069673749299909</v>
      </c>
    </row>
    <row r="281" spans="1:38" x14ac:dyDescent="0.2">
      <c r="A281" s="18">
        <v>37167</v>
      </c>
      <c r="B281">
        <v>276</v>
      </c>
      <c r="C281">
        <f t="shared" si="109"/>
        <v>0</v>
      </c>
      <c r="D281">
        <f t="shared" si="110"/>
        <v>0</v>
      </c>
      <c r="E281">
        <f t="shared" si="111"/>
        <v>-0.4</v>
      </c>
      <c r="F281">
        <f t="shared" si="112"/>
        <v>0.4</v>
      </c>
      <c r="G281">
        <f t="shared" si="113"/>
        <v>-4.1530909156552003</v>
      </c>
      <c r="H281" s="3">
        <f t="shared" si="114"/>
        <v>10.934155937105469</v>
      </c>
      <c r="I281">
        <f t="shared" si="115"/>
        <v>0.97604352443201392</v>
      </c>
      <c r="J281">
        <f t="shared" si="116"/>
        <v>-7.2421627537936684E-2</v>
      </c>
      <c r="K281">
        <f t="shared" si="117"/>
        <v>0.99737410627344658</v>
      </c>
      <c r="L281">
        <f t="shared" si="118"/>
        <v>-7.4199178341028169E-2</v>
      </c>
      <c r="M281">
        <f t="shared" si="119"/>
        <v>94.255211914688374</v>
      </c>
      <c r="N281">
        <f t="shared" si="120"/>
        <v>265.7447880853116</v>
      </c>
      <c r="O281">
        <f t="shared" si="121"/>
        <v>0.99986903315592979</v>
      </c>
      <c r="P281">
        <f t="shared" si="122"/>
        <v>1.6183835633933937E-2</v>
      </c>
      <c r="Q281">
        <f t="shared" si="123"/>
        <v>5.9381817259053751</v>
      </c>
      <c r="R281">
        <f t="shared" si="124"/>
        <v>6.0618182740946249</v>
      </c>
      <c r="S281" s="3">
        <f t="shared" si="126"/>
        <v>5.8395823418095336</v>
      </c>
      <c r="T281" s="8">
        <f>S281/24</f>
        <v>0.24331593090873058</v>
      </c>
      <c r="U281" s="3">
        <v>0.35337151359759811</v>
      </c>
      <c r="V281" s="3">
        <f>S281-U281</f>
        <v>5.4862108282119353</v>
      </c>
      <c r="W281" s="8">
        <f t="shared" si="127"/>
        <v>0.22859211784216396</v>
      </c>
      <c r="X281" s="3">
        <f>24-R281+D281-H281/60+0.04</f>
        <v>17.79594579362028</v>
      </c>
      <c r="Y281" s="8">
        <f t="shared" si="125"/>
        <v>0.74149774140084501</v>
      </c>
      <c r="Z281">
        <f>X281+U281</f>
        <v>18.149317307217878</v>
      </c>
      <c r="AA281" s="8">
        <f t="shared" si="108"/>
        <v>0.75622155446741157</v>
      </c>
      <c r="AB281">
        <f>-(S280-S281)*3600</f>
        <v>1.3680163845794624</v>
      </c>
      <c r="AC281">
        <f t="shared" si="128"/>
        <v>-39.570027203649545</v>
      </c>
      <c r="AD281">
        <f t="shared" si="134"/>
        <v>-38.202010819070082</v>
      </c>
      <c r="AE281" s="4">
        <f>(X281-S281)/24</f>
        <v>0.49818181049211446</v>
      </c>
      <c r="AF281" s="4">
        <f>AE281+2*U281/24</f>
        <v>0.52762943662524764</v>
      </c>
      <c r="AG281" s="3">
        <f t="shared" si="129"/>
        <v>12.663106479005943</v>
      </c>
      <c r="AH281" s="3">
        <f t="shared" si="130"/>
        <v>-40.938043588229007</v>
      </c>
      <c r="AI281">
        <f t="shared" si="131"/>
        <v>39.570027203649545</v>
      </c>
      <c r="AJ281">
        <f t="shared" si="132"/>
        <v>-38.202010819070082</v>
      </c>
      <c r="AK281">
        <f t="shared" si="133"/>
        <v>0.96658324959689057</v>
      </c>
      <c r="AL281" s="3">
        <f>(H280-H281)*60</f>
        <v>-18.776660924249526</v>
      </c>
    </row>
    <row r="282" spans="1:38" x14ac:dyDescent="0.2">
      <c r="A282" s="18">
        <v>37168</v>
      </c>
      <c r="B282">
        <v>277</v>
      </c>
      <c r="C282">
        <f t="shared" si="109"/>
        <v>0</v>
      </c>
      <c r="D282">
        <f t="shared" si="110"/>
        <v>0</v>
      </c>
      <c r="E282">
        <f t="shared" si="111"/>
        <v>-0.4</v>
      </c>
      <c r="F282">
        <f t="shared" si="112"/>
        <v>0.4</v>
      </c>
      <c r="G282">
        <f t="shared" si="113"/>
        <v>-4.5266494071212078</v>
      </c>
      <c r="H282" s="3">
        <f t="shared" si="114"/>
        <v>11.241887248493923</v>
      </c>
      <c r="I282">
        <f t="shared" si="115"/>
        <v>0.97604352443201392</v>
      </c>
      <c r="J282">
        <f t="shared" si="116"/>
        <v>-7.8922745151685569E-2</v>
      </c>
      <c r="K282">
        <f t="shared" si="117"/>
        <v>0.9968807352425475</v>
      </c>
      <c r="L282">
        <f t="shared" si="118"/>
        <v>-8.0859862471412677E-2</v>
      </c>
      <c r="M282">
        <f t="shared" si="119"/>
        <v>94.637994015444789</v>
      </c>
      <c r="N282">
        <f t="shared" si="120"/>
        <v>265.3620059845552</v>
      </c>
      <c r="O282">
        <f t="shared" si="121"/>
        <v>0.99984430459808771</v>
      </c>
      <c r="P282">
        <f t="shared" si="122"/>
        <v>1.7645581961681631E-2</v>
      </c>
      <c r="Q282">
        <f t="shared" si="123"/>
        <v>5.9325974648184054</v>
      </c>
      <c r="R282">
        <f t="shared" si="124"/>
        <v>6.0674025351815946</v>
      </c>
      <c r="S282" s="3">
        <f t="shared" si="126"/>
        <v>5.8400377477066963</v>
      </c>
      <c r="T282" s="8">
        <f>S282/24</f>
        <v>0.24333490615444567</v>
      </c>
      <c r="U282" s="3">
        <v>0.35352124485991898</v>
      </c>
      <c r="V282" s="3">
        <f>S282-U282</f>
        <v>5.4865165028467775</v>
      </c>
      <c r="W282" s="8">
        <f t="shared" si="127"/>
        <v>0.22860485428528241</v>
      </c>
      <c r="X282" s="3">
        <f>24-R282+D282-H282/60+0.04</f>
        <v>17.785232677343508</v>
      </c>
      <c r="Y282" s="8">
        <f t="shared" si="125"/>
        <v>0.7410513615559795</v>
      </c>
      <c r="Z282">
        <f>X282+U282</f>
        <v>18.138753922203428</v>
      </c>
      <c r="AA282" s="8">
        <f t="shared" si="108"/>
        <v>0.75578141342514282</v>
      </c>
      <c r="AB282">
        <f>-(S281-S282)*3600</f>
        <v>1.6394612297855105</v>
      </c>
      <c r="AC282">
        <f t="shared" si="128"/>
        <v>-39.210005572986191</v>
      </c>
      <c r="AD282">
        <f t="shared" si="134"/>
        <v>-37.57054434320068</v>
      </c>
      <c r="AE282" s="4">
        <f>(X282-S282)/24</f>
        <v>0.49771645540153386</v>
      </c>
      <c r="AF282" s="4">
        <f>AE282+2*U282/24</f>
        <v>0.5271765591398605</v>
      </c>
      <c r="AG282" s="3">
        <f t="shared" si="129"/>
        <v>12.652237419356652</v>
      </c>
      <c r="AH282" s="3">
        <f t="shared" si="130"/>
        <v>-40.849466802771701</v>
      </c>
      <c r="AI282">
        <f t="shared" si="131"/>
        <v>39.210005572986191</v>
      </c>
      <c r="AJ282">
        <f t="shared" si="132"/>
        <v>-37.57054434320068</v>
      </c>
      <c r="AK282">
        <f t="shared" si="133"/>
        <v>0.95986578630998753</v>
      </c>
      <c r="AL282" s="3">
        <f>(H281-H282)*60</f>
        <v>-18.463878683307193</v>
      </c>
    </row>
    <row r="283" spans="1:38" x14ac:dyDescent="0.2">
      <c r="A283" s="18">
        <v>37169</v>
      </c>
      <c r="B283">
        <v>278</v>
      </c>
      <c r="C283">
        <f t="shared" si="109"/>
        <v>0</v>
      </c>
      <c r="D283">
        <f t="shared" si="110"/>
        <v>0</v>
      </c>
      <c r="E283">
        <f t="shared" si="111"/>
        <v>-0.4</v>
      </c>
      <c r="F283">
        <f t="shared" si="112"/>
        <v>0.4</v>
      </c>
      <c r="G283">
        <f t="shared" si="113"/>
        <v>-4.8989818088403894</v>
      </c>
      <c r="H283" s="3">
        <f t="shared" si="114"/>
        <v>11.544075467309158</v>
      </c>
      <c r="I283">
        <f t="shared" si="115"/>
        <v>0.97604352443201392</v>
      </c>
      <c r="J283">
        <f t="shared" si="116"/>
        <v>-8.5399186821459139E-2</v>
      </c>
      <c r="K283">
        <f t="shared" si="117"/>
        <v>0.99634681657053215</v>
      </c>
      <c r="L283">
        <f t="shared" si="118"/>
        <v>-8.7495264999739877E-2</v>
      </c>
      <c r="M283">
        <f t="shared" si="119"/>
        <v>95.019529586452265</v>
      </c>
      <c r="N283">
        <f t="shared" si="120"/>
        <v>264.98047041354772</v>
      </c>
      <c r="O283">
        <f t="shared" si="121"/>
        <v>0.99981750131197034</v>
      </c>
      <c r="P283">
        <f t="shared" si="122"/>
        <v>1.9104032827866144E-2</v>
      </c>
      <c r="Q283">
        <f t="shared" si="123"/>
        <v>5.9270256496861569</v>
      </c>
      <c r="R283">
        <f t="shared" si="124"/>
        <v>6.0729743503138431</v>
      </c>
      <c r="S283" s="3">
        <f t="shared" si="126"/>
        <v>5.8405730925253572</v>
      </c>
      <c r="T283" s="8">
        <f>S283/24</f>
        <v>0.24335721218855655</v>
      </c>
      <c r="U283" s="3">
        <v>0.35368760455265646</v>
      </c>
      <c r="V283" s="3">
        <f>S283-U283</f>
        <v>5.4868854879727005</v>
      </c>
      <c r="W283" s="8">
        <f t="shared" si="127"/>
        <v>0.2286202286655292</v>
      </c>
      <c r="X283" s="3">
        <f>24-R283+D283-H283/60+0.04</f>
        <v>17.774624391897671</v>
      </c>
      <c r="Y283" s="8">
        <f t="shared" si="125"/>
        <v>0.74060934966240299</v>
      </c>
      <c r="Z283">
        <f>X283+U283</f>
        <v>18.128311996450329</v>
      </c>
      <c r="AA283" s="8">
        <f t="shared" si="108"/>
        <v>0.75534633318543032</v>
      </c>
      <c r="AB283">
        <f>-(S282-S283)*3600</f>
        <v>1.927241347179276</v>
      </c>
      <c r="AC283">
        <f t="shared" si="128"/>
        <v>-38.826324731763933</v>
      </c>
      <c r="AD283">
        <f t="shared" si="134"/>
        <v>-36.899083384584657</v>
      </c>
      <c r="AE283" s="4">
        <f>(X283-S283)/24</f>
        <v>0.49725213747384639</v>
      </c>
      <c r="AF283" s="4">
        <f>AE283+2*U283/24</f>
        <v>0.52672610451990109</v>
      </c>
      <c r="AG283" s="3">
        <f t="shared" si="129"/>
        <v>12.641426508477625</v>
      </c>
      <c r="AH283" s="3">
        <f t="shared" si="130"/>
        <v>-40.753566078943209</v>
      </c>
      <c r="AI283">
        <f t="shared" si="131"/>
        <v>38.826324731763933</v>
      </c>
      <c r="AJ283">
        <f t="shared" si="132"/>
        <v>-36.899083384584657</v>
      </c>
      <c r="AK283">
        <f t="shared" si="133"/>
        <v>0.95270987222453019</v>
      </c>
      <c r="AL283" s="3">
        <f>(H282-H283)*60</f>
        <v>-18.131293128914123</v>
      </c>
    </row>
    <row r="284" spans="1:38" x14ac:dyDescent="0.2">
      <c r="A284" s="18">
        <v>37170</v>
      </c>
      <c r="B284">
        <v>279</v>
      </c>
      <c r="C284">
        <f t="shared" si="109"/>
        <v>0</v>
      </c>
      <c r="D284">
        <f t="shared" si="110"/>
        <v>0</v>
      </c>
      <c r="E284">
        <f t="shared" si="111"/>
        <v>-0.4</v>
      </c>
      <c r="F284">
        <f t="shared" si="112"/>
        <v>0.4</v>
      </c>
      <c r="G284">
        <f t="shared" si="113"/>
        <v>-5.2699943674699243</v>
      </c>
      <c r="H284" s="3">
        <f t="shared" si="114"/>
        <v>11.840390168481466</v>
      </c>
      <c r="I284">
        <f t="shared" si="115"/>
        <v>0.97604352443201392</v>
      </c>
      <c r="J284">
        <f t="shared" si="116"/>
        <v>-9.1849083935699571E-2</v>
      </c>
      <c r="K284">
        <f t="shared" si="117"/>
        <v>0.99577293886717611</v>
      </c>
      <c r="L284">
        <f t="shared" si="118"/>
        <v>-9.4103471450362866E-2</v>
      </c>
      <c r="M284">
        <f t="shared" si="119"/>
        <v>95.399723275518838</v>
      </c>
      <c r="N284">
        <f t="shared" si="120"/>
        <v>264.60027672448115</v>
      </c>
      <c r="O284">
        <f t="shared" si="121"/>
        <v>0.99978864284974989</v>
      </c>
      <c r="P284">
        <f t="shared" si="122"/>
        <v>2.0558930630147708E-2</v>
      </c>
      <c r="Q284">
        <f t="shared" si="123"/>
        <v>5.9214672538301567</v>
      </c>
      <c r="R284">
        <f t="shared" si="124"/>
        <v>6.0785327461698433</v>
      </c>
      <c r="S284" s="3">
        <f t="shared" si="126"/>
        <v>5.8411929100284858</v>
      </c>
      <c r="T284" s="8">
        <f>S284/24</f>
        <v>0.24338303791785357</v>
      </c>
      <c r="U284" s="3">
        <v>0.35387046502949437</v>
      </c>
      <c r="V284" s="3">
        <f>S284-U284</f>
        <v>5.4873224449989912</v>
      </c>
      <c r="W284" s="8">
        <f t="shared" si="127"/>
        <v>0.2286384352082913</v>
      </c>
      <c r="X284" s="3">
        <f>24-R284+D284-H284/60+0.04</f>
        <v>17.764127417688801</v>
      </c>
      <c r="Y284" s="8">
        <f t="shared" si="125"/>
        <v>0.74017197573703342</v>
      </c>
      <c r="Z284">
        <f>X284+U284</f>
        <v>18.117997882718296</v>
      </c>
      <c r="AA284" s="8">
        <f t="shared" si="108"/>
        <v>0.75491657844659565</v>
      </c>
      <c r="AB284">
        <f>-(S283-S284)*3600</f>
        <v>2.2313430112632204</v>
      </c>
      <c r="AC284">
        <f t="shared" si="128"/>
        <v>-38.418925604463681</v>
      </c>
      <c r="AD284">
        <f t="shared" si="134"/>
        <v>-36.18758259320046</v>
      </c>
      <c r="AE284" s="4">
        <f>(X284-S284)/24</f>
        <v>0.49678893781917982</v>
      </c>
      <c r="AF284" s="4">
        <f>AE284+2*U284/24</f>
        <v>0.52627814323830435</v>
      </c>
      <c r="AG284" s="3">
        <f t="shared" si="129"/>
        <v>12.630675437719304</v>
      </c>
      <c r="AH284" s="3">
        <f t="shared" si="130"/>
        <v>-40.650268615726901</v>
      </c>
      <c r="AI284">
        <f t="shared" si="131"/>
        <v>38.418925604463681</v>
      </c>
      <c r="AJ284">
        <f t="shared" si="132"/>
        <v>-36.18758259320046</v>
      </c>
      <c r="AK284">
        <f t="shared" si="133"/>
        <v>0.94510877572897634</v>
      </c>
      <c r="AL284" s="3">
        <f>(H283-H284)*60</f>
        <v>-17.778882070338504</v>
      </c>
    </row>
    <row r="285" spans="1:38" x14ac:dyDescent="0.2">
      <c r="A285" s="18">
        <v>37171</v>
      </c>
      <c r="B285">
        <v>280</v>
      </c>
      <c r="C285">
        <f t="shared" si="109"/>
        <v>0</v>
      </c>
      <c r="D285">
        <f t="shared" si="110"/>
        <v>0</v>
      </c>
      <c r="E285">
        <f t="shared" si="111"/>
        <v>-0.4</v>
      </c>
      <c r="F285">
        <f t="shared" si="112"/>
        <v>0.4</v>
      </c>
      <c r="G285">
        <f t="shared" si="113"/>
        <v>-5.6395935339480463</v>
      </c>
      <c r="H285" s="3">
        <f t="shared" si="114"/>
        <v>12.130500774162687</v>
      </c>
      <c r="I285">
        <f t="shared" si="115"/>
        <v>0.97604352443201392</v>
      </c>
      <c r="J285">
        <f t="shared" si="116"/>
        <v>-9.8270580864570509E-2</v>
      </c>
      <c r="K285">
        <f t="shared" si="117"/>
        <v>0.9951597323729191</v>
      </c>
      <c r="L285">
        <f t="shared" si="118"/>
        <v>-0.10068258064798577</v>
      </c>
      <c r="M285">
        <f t="shared" si="119"/>
        <v>95.77847991582189</v>
      </c>
      <c r="N285">
        <f t="shared" si="120"/>
        <v>264.22152008417811</v>
      </c>
      <c r="O285">
        <f t="shared" si="121"/>
        <v>0.99975775028008107</v>
      </c>
      <c r="P285">
        <f t="shared" si="122"/>
        <v>2.2010014877574549E-2</v>
      </c>
      <c r="Q285">
        <f t="shared" si="123"/>
        <v>5.9159232618851858</v>
      </c>
      <c r="R285">
        <f t="shared" si="124"/>
        <v>6.0840767381148142</v>
      </c>
      <c r="S285" s="3">
        <f t="shared" si="126"/>
        <v>5.8419017252121028</v>
      </c>
      <c r="T285" s="8">
        <f>S285/24</f>
        <v>0.24341257188383761</v>
      </c>
      <c r="U285" s="3">
        <v>0.35406968463204969</v>
      </c>
      <c r="V285" s="3">
        <f>S285-U285</f>
        <v>5.4878320405800531</v>
      </c>
      <c r="W285" s="8">
        <f t="shared" si="127"/>
        <v>0.2286596683575022</v>
      </c>
      <c r="X285" s="3">
        <f>24-R285+D285-H285/60+0.04</f>
        <v>17.753748248982475</v>
      </c>
      <c r="Y285" s="8">
        <f t="shared" si="125"/>
        <v>0.73973951037426977</v>
      </c>
      <c r="Z285">
        <f>X285+U285</f>
        <v>18.107817933614527</v>
      </c>
      <c r="AA285" s="8">
        <f t="shared" si="108"/>
        <v>0.75449241390060529</v>
      </c>
      <c r="AB285">
        <f>-(S284-S285)*3600</f>
        <v>2.5517346610211433</v>
      </c>
      <c r="AC285">
        <f t="shared" si="128"/>
        <v>-37.987757465152114</v>
      </c>
      <c r="AD285">
        <f t="shared" si="134"/>
        <v>-35.436022804130971</v>
      </c>
      <c r="AE285" s="4">
        <f>(X285-S285)/24</f>
        <v>0.49632693849043213</v>
      </c>
      <c r="AF285" s="4">
        <f>AE285+2*U285/24</f>
        <v>0.52583274554310289</v>
      </c>
      <c r="AG285" s="3">
        <f t="shared" si="129"/>
        <v>12.619985893034469</v>
      </c>
      <c r="AH285" s="3">
        <f t="shared" si="130"/>
        <v>-40.539492126173258</v>
      </c>
      <c r="AI285">
        <f t="shared" si="131"/>
        <v>37.987757465152114</v>
      </c>
      <c r="AJ285">
        <f t="shared" si="132"/>
        <v>-35.436022804130971</v>
      </c>
      <c r="AK285">
        <f t="shared" si="133"/>
        <v>0.93705558389633392</v>
      </c>
      <c r="AL285" s="3">
        <f>(H284-H285)*60</f>
        <v>-17.406636340873263</v>
      </c>
    </row>
    <row r="286" spans="1:38" x14ac:dyDescent="0.2">
      <c r="A286" s="18">
        <v>37172</v>
      </c>
      <c r="B286">
        <v>281</v>
      </c>
      <c r="C286">
        <f t="shared" si="109"/>
        <v>0</v>
      </c>
      <c r="D286">
        <f t="shared" si="110"/>
        <v>0</v>
      </c>
      <c r="E286">
        <f t="shared" si="111"/>
        <v>-0.4</v>
      </c>
      <c r="F286">
        <f t="shared" si="112"/>
        <v>0.4</v>
      </c>
      <c r="G286">
        <f t="shared" si="113"/>
        <v>-6.0076859393668123</v>
      </c>
      <c r="H286" s="3">
        <f t="shared" si="114"/>
        <v>12.414076793415104</v>
      </c>
      <c r="I286">
        <f t="shared" si="115"/>
        <v>0.97604352443201392</v>
      </c>
      <c r="J286">
        <f t="shared" si="116"/>
        <v>-0.10466183512869064</v>
      </c>
      <c r="K286">
        <f t="shared" si="117"/>
        <v>0.9945078683788755</v>
      </c>
      <c r="L286">
        <f t="shared" si="118"/>
        <v>-0.10723070489053875</v>
      </c>
      <c r="M286">
        <f t="shared" si="119"/>
        <v>96.155704499572977</v>
      </c>
      <c r="N286">
        <f t="shared" si="120"/>
        <v>263.84429550042705</v>
      </c>
      <c r="O286">
        <f t="shared" si="121"/>
        <v>0.99972484620818847</v>
      </c>
      <c r="P286">
        <f t="shared" si="122"/>
        <v>2.3457021848775451E-2</v>
      </c>
      <c r="Q286">
        <f t="shared" si="123"/>
        <v>5.910394671125923</v>
      </c>
      <c r="R286">
        <f t="shared" si="124"/>
        <v>6.089605328874077</v>
      </c>
      <c r="S286" s="3">
        <f t="shared" si="126"/>
        <v>5.8427040489838253</v>
      </c>
      <c r="T286" s="8">
        <f>S286/24</f>
        <v>0.24344600204099273</v>
      </c>
      <c r="U286" s="3">
        <v>0.3542851074942317</v>
      </c>
      <c r="V286" s="3">
        <f>S286-U286</f>
        <v>5.4884189414895932</v>
      </c>
      <c r="W286" s="8">
        <f t="shared" si="127"/>
        <v>0.22868412256206638</v>
      </c>
      <c r="X286" s="3">
        <f>24-R286+D286-H286/60+0.04</f>
        <v>17.743493391235667</v>
      </c>
      <c r="Y286" s="8">
        <f t="shared" si="125"/>
        <v>0.73931222463481949</v>
      </c>
      <c r="Z286">
        <f>X286+U286</f>
        <v>18.097778498729898</v>
      </c>
      <c r="AA286" s="8">
        <f t="shared" si="108"/>
        <v>0.75407410411374576</v>
      </c>
      <c r="AB286">
        <f>-(S285-S286)*3600</f>
        <v>2.8883655782010464</v>
      </c>
      <c r="AC286">
        <f t="shared" si="128"/>
        <v>-37.532779353318944</v>
      </c>
      <c r="AD286">
        <f t="shared" si="134"/>
        <v>-34.644413775117897</v>
      </c>
      <c r="AE286" s="4">
        <f>(X286-S286)/24</f>
        <v>0.49586622259382668</v>
      </c>
      <c r="AF286" s="4">
        <f>AE286+2*U286/24</f>
        <v>0.52538998155167937</v>
      </c>
      <c r="AG286" s="3">
        <f t="shared" si="129"/>
        <v>12.609359557240305</v>
      </c>
      <c r="AH286" s="3">
        <f t="shared" si="130"/>
        <v>-40.42114493151999</v>
      </c>
      <c r="AI286">
        <f t="shared" si="131"/>
        <v>37.532779353318944</v>
      </c>
      <c r="AJ286">
        <f t="shared" si="132"/>
        <v>-34.644413775117897</v>
      </c>
      <c r="AK286">
        <f t="shared" si="133"/>
        <v>0.92854320224985198</v>
      </c>
      <c r="AL286" s="3">
        <f>(H285-H286)*60</f>
        <v>-17.014561155144996</v>
      </c>
    </row>
    <row r="287" spans="1:38" x14ac:dyDescent="0.2">
      <c r="A287" s="18">
        <v>37173</v>
      </c>
      <c r="B287">
        <v>282</v>
      </c>
      <c r="C287">
        <f t="shared" si="109"/>
        <v>0</v>
      </c>
      <c r="D287">
        <f t="shared" si="110"/>
        <v>0</v>
      </c>
      <c r="E287">
        <f t="shared" si="111"/>
        <v>-0.4</v>
      </c>
      <c r="F287">
        <f t="shared" si="112"/>
        <v>0.4</v>
      </c>
      <c r="G287">
        <f t="shared" si="113"/>
        <v>-6.3741783707889024</v>
      </c>
      <c r="H287" s="3">
        <f t="shared" si="114"/>
        <v>12.690788085066131</v>
      </c>
      <c r="I287">
        <f t="shared" si="115"/>
        <v>0.97604352443201392</v>
      </c>
      <c r="J287">
        <f t="shared" si="116"/>
        <v>-0.11102101754743615</v>
      </c>
      <c r="K287">
        <f t="shared" si="117"/>
        <v>0.99381805863182615</v>
      </c>
      <c r="L287">
        <f t="shared" si="118"/>
        <v>-0.11374597010112052</v>
      </c>
      <c r="M287">
        <f t="shared" si="119"/>
        <v>96.531302151648191</v>
      </c>
      <c r="N287">
        <f t="shared" si="120"/>
        <v>263.46869784835178</v>
      </c>
      <c r="O287">
        <f t="shared" si="121"/>
        <v>0.99968995479801692</v>
      </c>
      <c r="P287">
        <f t="shared" si="122"/>
        <v>2.4899684253798078E-2</v>
      </c>
      <c r="Q287">
        <f t="shared" si="123"/>
        <v>5.9048824927799091</v>
      </c>
      <c r="R287">
        <f t="shared" si="124"/>
        <v>6.0951175072200909</v>
      </c>
      <c r="S287" s="3">
        <f t="shared" si="126"/>
        <v>5.843604372468989</v>
      </c>
      <c r="T287" s="8">
        <f>S287/24</f>
        <v>0.2434835155195412</v>
      </c>
      <c r="U287" s="3">
        <v>0.35451656334013304</v>
      </c>
      <c r="V287" s="3">
        <f>S287-U287</f>
        <v>5.489087809128856</v>
      </c>
      <c r="W287" s="8">
        <f t="shared" si="127"/>
        <v>0.22871199204703566</v>
      </c>
      <c r="X287" s="3">
        <f>24-R287+D287-H287/60+0.04</f>
        <v>17.733369358028806</v>
      </c>
      <c r="Y287" s="8">
        <f t="shared" si="125"/>
        <v>0.73889038991786693</v>
      </c>
      <c r="Z287">
        <f>X287+U287</f>
        <v>18.08788592136894</v>
      </c>
      <c r="AA287" s="8">
        <f t="shared" si="108"/>
        <v>0.75366191339037247</v>
      </c>
      <c r="AB287">
        <f>-(S286-S287)*3600</f>
        <v>3.2411645465892036</v>
      </c>
      <c r="AC287">
        <f t="shared" si="128"/>
        <v>-37.053961537109856</v>
      </c>
      <c r="AD287">
        <f t="shared" si="134"/>
        <v>-33.812796990520653</v>
      </c>
      <c r="AE287" s="4">
        <f>(X287-S287)/24</f>
        <v>0.49540687439832576</v>
      </c>
      <c r="AF287" s="4">
        <f>AE287+2*U287/24</f>
        <v>0.52494992134333684</v>
      </c>
      <c r="AG287" s="3">
        <f t="shared" si="129"/>
        <v>12.598798112240084</v>
      </c>
      <c r="AH287" s="3">
        <f t="shared" si="130"/>
        <v>-40.29512608369906</v>
      </c>
      <c r="AI287">
        <f t="shared" si="131"/>
        <v>37.053961537109856</v>
      </c>
      <c r="AJ287">
        <f t="shared" si="132"/>
        <v>-33.812796990520653</v>
      </c>
      <c r="AK287">
        <f t="shared" si="133"/>
        <v>0.91956435277415893</v>
      </c>
      <c r="AL287" s="3">
        <f>(H286-H287)*60</f>
        <v>-16.602677499061649</v>
      </c>
    </row>
    <row r="288" spans="1:38" x14ac:dyDescent="0.2">
      <c r="A288" s="18">
        <v>37174</v>
      </c>
      <c r="B288">
        <v>283</v>
      </c>
      <c r="C288">
        <f t="shared" si="109"/>
        <v>0</v>
      </c>
      <c r="D288">
        <f t="shared" si="110"/>
        <v>0</v>
      </c>
      <c r="E288">
        <f t="shared" si="111"/>
        <v>-0.4</v>
      </c>
      <c r="F288">
        <f t="shared" si="112"/>
        <v>0.4</v>
      </c>
      <c r="G288">
        <f t="shared" si="113"/>
        <v>-6.7389777471640979</v>
      </c>
      <c r="H288" s="3">
        <f t="shared" si="114"/>
        <v>12.96030514414538</v>
      </c>
      <c r="I288">
        <f t="shared" si="115"/>
        <v>0.97604352443201392</v>
      </c>
      <c r="J288">
        <f t="shared" si="116"/>
        <v>-0.11734631236879838</v>
      </c>
      <c r="K288">
        <f t="shared" si="117"/>
        <v>0.99309105472431092</v>
      </c>
      <c r="L288">
        <f t="shared" si="118"/>
        <v>-0.1202265159610432</v>
      </c>
      <c r="M288">
        <f t="shared" si="119"/>
        <v>96.905178103344724</v>
      </c>
      <c r="N288">
        <f t="shared" si="120"/>
        <v>263.09482189665528</v>
      </c>
      <c r="O288">
        <f t="shared" si="121"/>
        <v>0.99965310179633415</v>
      </c>
      <c r="P288">
        <f t="shared" si="122"/>
        <v>2.6337730900135917E-2</v>
      </c>
      <c r="Q288">
        <f t="shared" si="123"/>
        <v>5.8993877533247616</v>
      </c>
      <c r="R288">
        <f t="shared" si="124"/>
        <v>6.1006122466752384</v>
      </c>
      <c r="S288" s="3">
        <f t="shared" si="126"/>
        <v>5.8446071609394821</v>
      </c>
      <c r="T288" s="8">
        <f>S288/24</f>
        <v>0.24352529837247841</v>
      </c>
      <c r="U288" s="3">
        <v>0.35476386727637177</v>
      </c>
      <c r="V288" s="3">
        <f>S288-U288</f>
        <v>5.4898432936631103</v>
      </c>
      <c r="W288" s="8">
        <f t="shared" si="127"/>
        <v>0.22874347056929625</v>
      </c>
      <c r="X288" s="3">
        <f>24-R288+D288-H288/60+0.04</f>
        <v>17.723382667589004</v>
      </c>
      <c r="Y288" s="8">
        <f t="shared" si="125"/>
        <v>0.73847427781620845</v>
      </c>
      <c r="Z288">
        <f>X288+U288</f>
        <v>18.078146534865375</v>
      </c>
      <c r="AA288" s="8">
        <f t="shared" si="108"/>
        <v>0.7532561056193906</v>
      </c>
      <c r="AB288">
        <f>-(S287-S288)*3600</f>
        <v>3.6100384937750363</v>
      </c>
      <c r="AC288">
        <f t="shared" si="128"/>
        <v>-36.551287009677935</v>
      </c>
      <c r="AD288">
        <f t="shared" si="134"/>
        <v>-32.941248515902899</v>
      </c>
      <c r="AE288" s="4">
        <f>(X288-S288)/24</f>
        <v>0.49494897944373006</v>
      </c>
      <c r="AF288" s="4">
        <f>AE288+2*U288/24</f>
        <v>0.52451263505009438</v>
      </c>
      <c r="AG288" s="3">
        <f t="shared" si="129"/>
        <v>12.588303241202265</v>
      </c>
      <c r="AH288" s="3">
        <f t="shared" si="130"/>
        <v>-40.161325503452971</v>
      </c>
      <c r="AI288">
        <f t="shared" si="131"/>
        <v>36.551287009677935</v>
      </c>
      <c r="AJ288">
        <f t="shared" si="132"/>
        <v>-32.941248515902899</v>
      </c>
      <c r="AK288">
        <f t="shared" si="133"/>
        <v>0.91011157006098675</v>
      </c>
      <c r="AL288" s="3">
        <f>(H287-H288)*60</f>
        <v>-16.171023544754917</v>
      </c>
    </row>
    <row r="289" spans="1:38" x14ac:dyDescent="0.2">
      <c r="A289" s="18">
        <v>37175</v>
      </c>
      <c r="B289">
        <v>284</v>
      </c>
      <c r="C289">
        <f t="shared" si="109"/>
        <v>0</v>
      </c>
      <c r="D289">
        <f t="shared" si="110"/>
        <v>0</v>
      </c>
      <c r="E289">
        <f t="shared" si="111"/>
        <v>-0.4</v>
      </c>
      <c r="F289">
        <f t="shared" si="112"/>
        <v>0.4</v>
      </c>
      <c r="G289">
        <f t="shared" si="113"/>
        <v>-7.1019910955007477</v>
      </c>
      <c r="H289" s="3">
        <f t="shared" si="114"/>
        <v>13.222299412187677</v>
      </c>
      <c r="I289">
        <f t="shared" si="115"/>
        <v>0.97604352443201392</v>
      </c>
      <c r="J289">
        <f t="shared" si="116"/>
        <v>-0.12363591738278182</v>
      </c>
      <c r="K289">
        <f t="shared" si="117"/>
        <v>0.99232764746978508</v>
      </c>
      <c r="L289">
        <f t="shared" si="118"/>
        <v>-0.12667049602601368</v>
      </c>
      <c r="M289">
        <f t="shared" si="119"/>
        <v>97.277237666423531</v>
      </c>
      <c r="N289">
        <f t="shared" si="120"/>
        <v>262.7227623335765</v>
      </c>
      <c r="O289">
        <f t="shared" si="121"/>
        <v>0.99961431455865324</v>
      </c>
      <c r="P289">
        <f t="shared" si="122"/>
        <v>2.7770886363848973E-2</v>
      </c>
      <c r="Q289">
        <f t="shared" si="123"/>
        <v>5.8939114957662122</v>
      </c>
      <c r="R289">
        <f t="shared" si="124"/>
        <v>6.1060885042337878</v>
      </c>
      <c r="S289" s="3">
        <f t="shared" si="126"/>
        <v>5.8457168473639936</v>
      </c>
      <c r="T289" s="8">
        <f>S289/24</f>
        <v>0.24357153530683306</v>
      </c>
      <c r="U289" s="3">
        <v>0.35502681957997906</v>
      </c>
      <c r="V289" s="3">
        <f>S289-U289</f>
        <v>5.490690027784014</v>
      </c>
      <c r="W289" s="8">
        <f t="shared" si="127"/>
        <v>0.22877875115766724</v>
      </c>
      <c r="X289" s="3">
        <f>24-R289+D289-H289/60+0.04</f>
        <v>17.713539838896416</v>
      </c>
      <c r="Y289" s="8">
        <f t="shared" si="125"/>
        <v>0.73806415995401731</v>
      </c>
      <c r="Z289">
        <f>X289+U289</f>
        <v>18.068566658476396</v>
      </c>
      <c r="AA289" s="8">
        <f t="shared" si="108"/>
        <v>0.75285694410318316</v>
      </c>
      <c r="AB289">
        <f>-(S288-S289)*3600</f>
        <v>3.9948711282413285</v>
      </c>
      <c r="AC289">
        <f t="shared" si="128"/>
        <v>-36.024753014869688</v>
      </c>
      <c r="AD289">
        <f t="shared" si="134"/>
        <v>-32.02988188662836</v>
      </c>
      <c r="AE289" s="4">
        <f>(X289-S289)/24</f>
        <v>0.4944926246471843</v>
      </c>
      <c r="AF289" s="4">
        <f>AE289+2*U289/24</f>
        <v>0.52407819294551583</v>
      </c>
      <c r="AG289" s="3">
        <f t="shared" si="129"/>
        <v>12.57787663069238</v>
      </c>
      <c r="AH289" s="3">
        <f t="shared" si="130"/>
        <v>-40.019624143111017</v>
      </c>
      <c r="AI289">
        <f t="shared" si="131"/>
        <v>36.024753014869688</v>
      </c>
      <c r="AJ289">
        <f t="shared" si="132"/>
        <v>-32.02988188662836</v>
      </c>
      <c r="AK289">
        <f t="shared" si="133"/>
        <v>0.90017719521913586</v>
      </c>
      <c r="AL289" s="3">
        <f>(H288-H289)*60</f>
        <v>-15.719656082537838</v>
      </c>
    </row>
    <row r="290" spans="1:38" x14ac:dyDescent="0.2">
      <c r="A290" s="18">
        <v>37176</v>
      </c>
      <c r="B290">
        <v>285</v>
      </c>
      <c r="C290">
        <f t="shared" si="109"/>
        <v>0</v>
      </c>
      <c r="D290">
        <f t="shared" si="110"/>
        <v>0</v>
      </c>
      <c r="E290">
        <f t="shared" si="111"/>
        <v>-0.4</v>
      </c>
      <c r="F290">
        <f t="shared" si="112"/>
        <v>0.4</v>
      </c>
      <c r="G290">
        <f t="shared" si="113"/>
        <v>-7.4631255274471426</v>
      </c>
      <c r="H290" s="3">
        <f t="shared" si="114"/>
        <v>13.476443611549287</v>
      </c>
      <c r="I290">
        <f t="shared" si="115"/>
        <v>0.97604352443201392</v>
      </c>
      <c r="J290">
        <f t="shared" si="116"/>
        <v>-0.12988804402031984</v>
      </c>
      <c r="K290">
        <f t="shared" si="117"/>
        <v>0.99152866626264291</v>
      </c>
      <c r="L290">
        <f t="shared" si="118"/>
        <v>-0.13307607782747721</v>
      </c>
      <c r="M290">
        <f t="shared" si="119"/>
        <v>97.647386207598018</v>
      </c>
      <c r="N290">
        <f t="shared" si="120"/>
        <v>262.352613792402</v>
      </c>
      <c r="O290">
        <f t="shared" si="121"/>
        <v>0.99957362207683476</v>
      </c>
      <c r="P290">
        <f t="shared" si="122"/>
        <v>2.9198870666468649E-2</v>
      </c>
      <c r="Q290">
        <f t="shared" si="123"/>
        <v>5.8884547808943175</v>
      </c>
      <c r="R290">
        <f t="shared" si="124"/>
        <v>6.1115452191056825</v>
      </c>
      <c r="S290" s="3">
        <f t="shared" si="126"/>
        <v>5.846937825579861</v>
      </c>
      <c r="T290" s="8">
        <f>S290/24</f>
        <v>0.24362240939916088</v>
      </c>
      <c r="U290" s="3">
        <v>0.35530520548292355</v>
      </c>
      <c r="V290" s="3">
        <f>S290-U290</f>
        <v>5.4916326200969374</v>
      </c>
      <c r="W290" s="8">
        <f t="shared" si="127"/>
        <v>0.2288180258373724</v>
      </c>
      <c r="X290" s="3">
        <f>24-R290+D290-H290/60+0.04</f>
        <v>17.703847387368494</v>
      </c>
      <c r="Y290" s="8">
        <f t="shared" si="125"/>
        <v>0.73766030780702063</v>
      </c>
      <c r="Z290">
        <f>X290+U290</f>
        <v>18.059152592851419</v>
      </c>
      <c r="AA290" s="8">
        <f t="shared" si="108"/>
        <v>0.75246469136880911</v>
      </c>
      <c r="AB290">
        <f>-(S289-S290)*3600</f>
        <v>4.3955215771227074</v>
      </c>
      <c r="AC290">
        <f t="shared" si="128"/>
        <v>-35.474372592194428</v>
      </c>
      <c r="AD290">
        <f t="shared" si="134"/>
        <v>-31.07885101507172</v>
      </c>
      <c r="AE290" s="4">
        <f>(X290-S290)/24</f>
        <v>0.49403789840785972</v>
      </c>
      <c r="AF290" s="4">
        <f>AE290+2*U290/24</f>
        <v>0.52364666553143668</v>
      </c>
      <c r="AG290" s="3">
        <f t="shared" si="129"/>
        <v>12.56751997275448</v>
      </c>
      <c r="AH290" s="3">
        <f t="shared" si="130"/>
        <v>-39.869894169317135</v>
      </c>
      <c r="AI290">
        <f t="shared" si="131"/>
        <v>35.474372592194428</v>
      </c>
      <c r="AJ290">
        <f t="shared" si="132"/>
        <v>-31.07885101507172</v>
      </c>
      <c r="AK290">
        <f t="shared" si="133"/>
        <v>0.88975336732884058</v>
      </c>
      <c r="AL290" s="3">
        <f>(H289-H290)*60</f>
        <v>-15.248651961696602</v>
      </c>
    </row>
    <row r="291" spans="1:38" x14ac:dyDescent="0.2">
      <c r="A291" s="18">
        <v>37177</v>
      </c>
      <c r="B291">
        <v>286</v>
      </c>
      <c r="C291">
        <f t="shared" si="109"/>
        <v>0</v>
      </c>
      <c r="D291">
        <f t="shared" si="110"/>
        <v>0</v>
      </c>
      <c r="E291">
        <f t="shared" si="111"/>
        <v>-0.4</v>
      </c>
      <c r="F291">
        <f t="shared" si="112"/>
        <v>0.4</v>
      </c>
      <c r="G291">
        <f t="shared" si="113"/>
        <v>-7.8222882164381895</v>
      </c>
      <c r="H291" s="3">
        <f t="shared" si="114"/>
        <v>13.722412103746141</v>
      </c>
      <c r="I291">
        <f t="shared" si="115"/>
        <v>0.97604352443201392</v>
      </c>
      <c r="J291">
        <f t="shared" si="116"/>
        <v>-0.13610091743968947</v>
      </c>
      <c r="K291">
        <f t="shared" si="117"/>
        <v>0.990694978422761</v>
      </c>
      <c r="L291">
        <f t="shared" si="118"/>
        <v>-0.13944144296115304</v>
      </c>
      <c r="M291">
        <f t="shared" si="119"/>
        <v>98.015529123629392</v>
      </c>
      <c r="N291">
        <f t="shared" si="120"/>
        <v>261.98447087637061</v>
      </c>
      <c r="O291">
        <f t="shared" si="121"/>
        <v>0.99953105500820638</v>
      </c>
      <c r="P291">
        <f t="shared" si="122"/>
        <v>3.0621398958602209E-2</v>
      </c>
      <c r="Q291">
        <f t="shared" si="123"/>
        <v>5.8830186885143618</v>
      </c>
      <c r="R291">
        <f t="shared" si="124"/>
        <v>6.1169813114856382</v>
      </c>
      <c r="S291" s="3">
        <f t="shared" si="126"/>
        <v>5.8482744430898688</v>
      </c>
      <c r="T291" s="8">
        <f>S291/24</f>
        <v>0.24367810179541119</v>
      </c>
      <c r="U291" s="3">
        <v>0.35559879495457469</v>
      </c>
      <c r="V291" s="3">
        <f>S291-U291</f>
        <v>5.4926756481352941</v>
      </c>
      <c r="W291" s="8">
        <f t="shared" si="127"/>
        <v>0.22886148533897058</v>
      </c>
      <c r="X291" s="3">
        <f>24-R291+D291-H291/60+0.04</f>
        <v>17.694311820118592</v>
      </c>
      <c r="Y291" s="8">
        <f t="shared" si="125"/>
        <v>0.73726299250494132</v>
      </c>
      <c r="Z291">
        <f>X291+U291</f>
        <v>18.049910615073166</v>
      </c>
      <c r="AA291" s="8">
        <f t="shared" si="108"/>
        <v>0.75207960896138193</v>
      </c>
      <c r="AB291">
        <f>-(S290-S291)*3600</f>
        <v>4.8118230360280734</v>
      </c>
      <c r="AC291">
        <f t="shared" si="128"/>
        <v>-34.900176134640546</v>
      </c>
      <c r="AD291">
        <f t="shared" si="134"/>
        <v>-30.088353098612473</v>
      </c>
      <c r="AE291" s="4">
        <f>(X291-S291)/24</f>
        <v>0.49358489070953016</v>
      </c>
      <c r="AF291" s="4">
        <f>AE291+2*U291/24</f>
        <v>0.52321812362241138</v>
      </c>
      <c r="AG291" s="3">
        <f t="shared" si="129"/>
        <v>12.557234966937873</v>
      </c>
      <c r="AH291" s="3">
        <f t="shared" si="130"/>
        <v>-39.711999170668619</v>
      </c>
      <c r="AI291">
        <f t="shared" si="131"/>
        <v>34.900176134640546</v>
      </c>
      <c r="AJ291">
        <f t="shared" si="132"/>
        <v>-30.088353098612473</v>
      </c>
      <c r="AK291">
        <f t="shared" si="133"/>
        <v>0.87883201207402073</v>
      </c>
      <c r="AL291" s="3">
        <f>(H290-H291)*60</f>
        <v>-14.758109531811208</v>
      </c>
    </row>
    <row r="292" spans="1:38" x14ac:dyDescent="0.2">
      <c r="A292" s="18">
        <v>37178</v>
      </c>
      <c r="B292">
        <v>287</v>
      </c>
      <c r="C292">
        <f t="shared" si="109"/>
        <v>0</v>
      </c>
      <c r="D292">
        <f t="shared" si="110"/>
        <v>0</v>
      </c>
      <c r="E292">
        <f t="shared" si="111"/>
        <v>-0.4</v>
      </c>
      <c r="F292">
        <f t="shared" si="112"/>
        <v>0.4</v>
      </c>
      <c r="G292">
        <f t="shared" si="113"/>
        <v>-8.1793863755603269</v>
      </c>
      <c r="H292" s="3">
        <f t="shared" si="114"/>
        <v>13.95988127168059</v>
      </c>
      <c r="I292">
        <f t="shared" si="115"/>
        <v>0.97604352443201392</v>
      </c>
      <c r="J292">
        <f t="shared" si="116"/>
        <v>-0.14227277660235566</v>
      </c>
      <c r="K292">
        <f t="shared" si="117"/>
        <v>0.9898274885240641</v>
      </c>
      <c r="L292">
        <f t="shared" si="118"/>
        <v>-0.14576478716474045</v>
      </c>
      <c r="M292">
        <f t="shared" si="119"/>
        <v>98.381571817187037</v>
      </c>
      <c r="N292">
        <f t="shared" si="120"/>
        <v>261.61842818281298</v>
      </c>
      <c r="O292">
        <f t="shared" si="121"/>
        <v>0.99948664570602852</v>
      </c>
      <c r="P292">
        <f t="shared" si="122"/>
        <v>3.2038181211045638E-2</v>
      </c>
      <c r="Q292">
        <f t="shared" si="123"/>
        <v>5.8776043186493538</v>
      </c>
      <c r="R292">
        <f t="shared" si="124"/>
        <v>6.1223956813506462</v>
      </c>
      <c r="S292" s="3">
        <f t="shared" si="126"/>
        <v>5.8497309934893034</v>
      </c>
      <c r="T292" s="8">
        <f>S292/24</f>
        <v>0.24373879139538765</v>
      </c>
      <c r="U292" s="3">
        <v>0.35590734248338673</v>
      </c>
      <c r="V292" s="3">
        <f>S292-U292</f>
        <v>5.4938236510059166</v>
      </c>
      <c r="W292" s="8">
        <f t="shared" si="127"/>
        <v>0.2289093187919132</v>
      </c>
      <c r="X292" s="3">
        <f>24-R292+D292-H292/60+0.04</f>
        <v>17.684939630788008</v>
      </c>
      <c r="Y292" s="8">
        <f t="shared" si="125"/>
        <v>0.73687248461616706</v>
      </c>
      <c r="Z292">
        <f>X292+U292</f>
        <v>18.040846973271396</v>
      </c>
      <c r="AA292" s="8">
        <f t="shared" si="108"/>
        <v>0.7517019572196415</v>
      </c>
      <c r="AB292">
        <f>-(S291-S292)*3600</f>
        <v>5.2435814379645507</v>
      </c>
      <c r="AC292">
        <f t="shared" si="128"/>
        <v>-34.302212949937569</v>
      </c>
      <c r="AD292">
        <f t="shared" si="134"/>
        <v>-29.058631511973019</v>
      </c>
      <c r="AE292" s="4">
        <f>(X292-S292)/24</f>
        <v>0.49313369322077943</v>
      </c>
      <c r="AF292" s="4">
        <f>AE292+2*U292/24</f>
        <v>0.52279263842772838</v>
      </c>
      <c r="AG292" s="3">
        <f t="shared" si="129"/>
        <v>12.547023322265481</v>
      </c>
      <c r="AH292" s="3">
        <f t="shared" si="130"/>
        <v>-39.54579438790212</v>
      </c>
      <c r="AI292">
        <f t="shared" si="131"/>
        <v>34.302212949937569</v>
      </c>
      <c r="AJ292">
        <f t="shared" si="132"/>
        <v>-29.058631511973019</v>
      </c>
      <c r="AK292">
        <f t="shared" si="133"/>
        <v>0.86740482726100776</v>
      </c>
      <c r="AL292" s="3">
        <f>(H291-H292)*60</f>
        <v>-14.248150076066963</v>
      </c>
    </row>
    <row r="293" spans="1:38" x14ac:dyDescent="0.2">
      <c r="A293" s="18">
        <v>37179</v>
      </c>
      <c r="B293">
        <v>288</v>
      </c>
      <c r="C293">
        <f t="shared" si="109"/>
        <v>0</v>
      </c>
      <c r="D293">
        <f t="shared" si="110"/>
        <v>0</v>
      </c>
      <c r="E293">
        <f t="shared" si="111"/>
        <v>-0.4</v>
      </c>
      <c r="F293">
        <f t="shared" si="112"/>
        <v>0.4</v>
      </c>
      <c r="G293">
        <f t="shared" si="113"/>
        <v>-8.5343272362874885</v>
      </c>
      <c r="H293" s="3">
        <f t="shared" si="114"/>
        <v>14.188529925481092</v>
      </c>
      <c r="I293">
        <f t="shared" si="115"/>
        <v>0.97604352443201392</v>
      </c>
      <c r="J293">
        <f t="shared" si="116"/>
        <v>-0.14840187434016169</v>
      </c>
      <c r="K293">
        <f t="shared" si="117"/>
        <v>0.98892713770647778</v>
      </c>
      <c r="L293">
        <f t="shared" si="118"/>
        <v>-0.15204432038675811</v>
      </c>
      <c r="M293">
        <f t="shared" si="119"/>
        <v>98.745419673632099</v>
      </c>
      <c r="N293">
        <f t="shared" si="120"/>
        <v>261.25458032636789</v>
      </c>
      <c r="O293">
        <f t="shared" si="121"/>
        <v>0.99944042825111568</v>
      </c>
      <c r="P293">
        <f t="shared" si="122"/>
        <v>3.3448921914263359E-2</v>
      </c>
      <c r="Q293">
        <f t="shared" si="123"/>
        <v>5.8722127927108243</v>
      </c>
      <c r="R293">
        <f t="shared" si="124"/>
        <v>6.1277872072891757</v>
      </c>
      <c r="S293" s="3">
        <f t="shared" si="126"/>
        <v>5.8513117085311572</v>
      </c>
      <c r="T293" s="8">
        <f>S293/24</f>
        <v>0.24380465452213154</v>
      </c>
      <c r="U293" s="3">
        <v>0.35623058685929276</v>
      </c>
      <c r="V293" s="3">
        <f>S293-U293</f>
        <v>5.4950811216718645</v>
      </c>
      <c r="W293" s="8">
        <f t="shared" si="127"/>
        <v>0.22896171340299434</v>
      </c>
      <c r="X293" s="3">
        <f>24-R293+D293-H293/60+0.04</f>
        <v>17.675737293952807</v>
      </c>
      <c r="Y293" s="8">
        <f t="shared" si="125"/>
        <v>0.73648905391470032</v>
      </c>
      <c r="Z293">
        <f>X293+U293</f>
        <v>18.0319678808121</v>
      </c>
      <c r="AA293" s="8">
        <f t="shared" si="108"/>
        <v>0.75133199503383752</v>
      </c>
      <c r="AB293">
        <f>-(S292-S293)*3600</f>
        <v>5.6905741506739105</v>
      </c>
      <c r="AC293">
        <f t="shared" si="128"/>
        <v>-33.680552816838087</v>
      </c>
      <c r="AD293">
        <f t="shared" si="134"/>
        <v>-27.989978666164177</v>
      </c>
      <c r="AE293" s="4">
        <f>(X293-S293)/24</f>
        <v>0.49268439939256875</v>
      </c>
      <c r="AF293" s="4">
        <f>AE293+2*U293/24</f>
        <v>0.52237028163084309</v>
      </c>
      <c r="AG293" s="3">
        <f t="shared" si="129"/>
        <v>12.536886759140234</v>
      </c>
      <c r="AH293" s="3">
        <f t="shared" si="130"/>
        <v>-39.371126967511998</v>
      </c>
      <c r="AI293">
        <f t="shared" si="131"/>
        <v>33.680552816838087</v>
      </c>
      <c r="AJ293">
        <f t="shared" si="132"/>
        <v>-27.989978666164177</v>
      </c>
      <c r="AK293">
        <f t="shared" si="133"/>
        <v>0.85546326485981417</v>
      </c>
      <c r="AL293" s="3">
        <f>(H292-H293)*60</f>
        <v>-13.718919228030089</v>
      </c>
    </row>
    <row r="294" spans="1:38" x14ac:dyDescent="0.2">
      <c r="A294" s="18">
        <v>37180</v>
      </c>
      <c r="B294">
        <v>289</v>
      </c>
      <c r="C294">
        <f t="shared" si="109"/>
        <v>0</v>
      </c>
      <c r="D294">
        <f t="shared" si="110"/>
        <v>0</v>
      </c>
      <c r="E294">
        <f t="shared" si="111"/>
        <v>-0.4</v>
      </c>
      <c r="F294">
        <f t="shared" si="112"/>
        <v>0.4</v>
      </c>
      <c r="G294">
        <f t="shared" si="113"/>
        <v>-8.8870180282382876</v>
      </c>
      <c r="H294" s="3">
        <f t="shared" si="114"/>
        <v>14.40803973153491</v>
      </c>
      <c r="I294">
        <f t="shared" si="115"/>
        <v>0.97604352443201392</v>
      </c>
      <c r="J294">
        <f t="shared" si="116"/>
        <v>-0.15448647741572311</v>
      </c>
      <c r="K294">
        <f t="shared" si="117"/>
        <v>0.98799490297049675</v>
      </c>
      <c r="L294">
        <f t="shared" si="118"/>
        <v>-0.15827826684842047</v>
      </c>
      <c r="M294">
        <f t="shared" si="119"/>
        <v>99.106978038880612</v>
      </c>
      <c r="N294">
        <f t="shared" si="120"/>
        <v>260.89302196111942</v>
      </c>
      <c r="O294">
        <f t="shared" si="121"/>
        <v>0.99939243848440762</v>
      </c>
      <c r="P294">
        <f t="shared" si="122"/>
        <v>3.4853319787210325E-2</v>
      </c>
      <c r="Q294">
        <f t="shared" si="123"/>
        <v>5.8668452546341818</v>
      </c>
      <c r="R294">
        <f t="shared" si="124"/>
        <v>6.1331547453658182</v>
      </c>
      <c r="S294" s="3">
        <f t="shared" si="126"/>
        <v>5.853020749840236</v>
      </c>
      <c r="T294" s="8">
        <f>S294/24</f>
        <v>0.24387586457667651</v>
      </c>
      <c r="U294" s="3">
        <v>0.35656825095832501</v>
      </c>
      <c r="V294" s="3">
        <f>S294-U294</f>
        <v>5.4964524988819115</v>
      </c>
      <c r="W294" s="8">
        <f t="shared" si="127"/>
        <v>0.22901885412007963</v>
      </c>
      <c r="X294" s="3">
        <f>24-R294+D294-H294/60+0.04</f>
        <v>17.666711259108599</v>
      </c>
      <c r="Y294" s="8">
        <f t="shared" si="125"/>
        <v>0.73611296912952495</v>
      </c>
      <c r="Z294">
        <f>X294+U294</f>
        <v>18.023279510066924</v>
      </c>
      <c r="AA294" s="8">
        <f t="shared" si="108"/>
        <v>0.75096997958612188</v>
      </c>
      <c r="AB294">
        <f>-(S293-S294)*3600</f>
        <v>6.1525487126836254</v>
      </c>
      <c r="AC294">
        <f t="shared" si="128"/>
        <v>-33.035287529801067</v>
      </c>
      <c r="AD294">
        <f t="shared" si="134"/>
        <v>-26.882738817117442</v>
      </c>
      <c r="AE294" s="4">
        <f>(X294-S294)/24</f>
        <v>0.49223710455284841</v>
      </c>
      <c r="AF294" s="4">
        <f>AE294+2*U294/24</f>
        <v>0.52195112546604217</v>
      </c>
      <c r="AG294" s="3">
        <f t="shared" si="129"/>
        <v>12.526827011185013</v>
      </c>
      <c r="AH294" s="3">
        <f t="shared" si="130"/>
        <v>-39.187836242484693</v>
      </c>
      <c r="AI294">
        <f t="shared" si="131"/>
        <v>33.035287529801067</v>
      </c>
      <c r="AJ294">
        <f t="shared" si="132"/>
        <v>-26.882738817117442</v>
      </c>
      <c r="AK294">
        <f t="shared" si="133"/>
        <v>0.84299850916459973</v>
      </c>
      <c r="AL294" s="3">
        <f>(H293-H294)*60</f>
        <v>-13.170588363229072</v>
      </c>
    </row>
    <row r="295" spans="1:38" x14ac:dyDescent="0.2">
      <c r="A295" s="18">
        <v>37181</v>
      </c>
      <c r="B295">
        <v>290</v>
      </c>
      <c r="C295">
        <f t="shared" si="109"/>
        <v>0</v>
      </c>
      <c r="D295">
        <f t="shared" si="110"/>
        <v>0</v>
      </c>
      <c r="E295">
        <f t="shared" si="111"/>
        <v>-0.4</v>
      </c>
      <c r="F295">
        <f t="shared" si="112"/>
        <v>0.4</v>
      </c>
      <c r="G295">
        <f t="shared" si="113"/>
        <v>-9.237365960102041</v>
      </c>
      <c r="H295" s="3">
        <f t="shared" si="114"/>
        <v>14.618095664149859</v>
      </c>
      <c r="I295">
        <f t="shared" si="115"/>
        <v>0.97604352443201392</v>
      </c>
      <c r="J295">
        <f t="shared" si="116"/>
        <v>-0.16052486657782072</v>
      </c>
      <c r="K295">
        <f t="shared" si="117"/>
        <v>0.98703179645347439</v>
      </c>
      <c r="L295">
        <f t="shared" si="118"/>
        <v>-0.16446486510039035</v>
      </c>
      <c r="M295">
        <f t="shared" si="119"/>
        <v>99.466152198499401</v>
      </c>
      <c r="N295">
        <f t="shared" si="120"/>
        <v>260.5338478015006</v>
      </c>
      <c r="O295">
        <f t="shared" si="121"/>
        <v>0.99934271404026997</v>
      </c>
      <c r="P295">
        <f t="shared" si="122"/>
        <v>3.6251067496380601E-2</v>
      </c>
      <c r="Q295">
        <f t="shared" si="123"/>
        <v>5.8615028719752349</v>
      </c>
      <c r="R295">
        <f t="shared" si="124"/>
        <v>6.1384971280247651</v>
      </c>
      <c r="S295" s="3">
        <f t="shared" si="126"/>
        <v>5.8548622002889337</v>
      </c>
      <c r="T295" s="8">
        <f>S295/24</f>
        <v>0.24395259167870556</v>
      </c>
      <c r="U295" s="3">
        <v>0.35692004153110002</v>
      </c>
      <c r="V295" s="3">
        <f>S295-U295</f>
        <v>5.4979421587578337</v>
      </c>
      <c r="W295" s="8">
        <f t="shared" si="127"/>
        <v>0.22908092328157639</v>
      </c>
      <c r="X295" s="3">
        <f>24-R295+D295-H295/60+0.04</f>
        <v>17.657867944239403</v>
      </c>
      <c r="Y295" s="8">
        <f t="shared" si="125"/>
        <v>0.73574449767664174</v>
      </c>
      <c r="Z295">
        <f>X295+U295</f>
        <v>18.014787985770504</v>
      </c>
      <c r="AA295" s="8">
        <f t="shared" si="108"/>
        <v>0.75061616607377102</v>
      </c>
      <c r="AB295">
        <f>-(S294-S295)*3600</f>
        <v>6.6292216153115646</v>
      </c>
      <c r="AC295">
        <f t="shared" si="128"/>
        <v>-32.366532421258114</v>
      </c>
      <c r="AD295">
        <f t="shared" si="134"/>
        <v>-25.737310805946549</v>
      </c>
      <c r="AE295" s="4">
        <f>(X295-S295)/24</f>
        <v>0.49179190599793615</v>
      </c>
      <c r="AF295" s="4">
        <f>AE295+2*U295/24</f>
        <v>0.52153524279219443</v>
      </c>
      <c r="AG295" s="3">
        <f t="shared" si="129"/>
        <v>12.516845827012666</v>
      </c>
      <c r="AH295" s="3">
        <f t="shared" si="130"/>
        <v>-38.995754036569679</v>
      </c>
      <c r="AI295">
        <f t="shared" si="131"/>
        <v>32.366532421258114</v>
      </c>
      <c r="AJ295">
        <f t="shared" si="132"/>
        <v>-25.737310805946549</v>
      </c>
      <c r="AK295">
        <f t="shared" si="133"/>
        <v>0.83000145069397113</v>
      </c>
      <c r="AL295" s="3">
        <f>(H294-H295)*60</f>
        <v>-12.603355956896962</v>
      </c>
    </row>
    <row r="296" spans="1:38" x14ac:dyDescent="0.2">
      <c r="A296" s="18">
        <v>37182</v>
      </c>
      <c r="B296">
        <v>291</v>
      </c>
      <c r="C296">
        <f t="shared" si="109"/>
        <v>0</v>
      </c>
      <c r="D296">
        <f t="shared" si="110"/>
        <v>0</v>
      </c>
      <c r="E296">
        <f t="shared" si="111"/>
        <v>-0.4</v>
      </c>
      <c r="F296">
        <f t="shared" si="112"/>
        <v>0.4</v>
      </c>
      <c r="G296">
        <f t="shared" si="113"/>
        <v>-9.5852782018792144</v>
      </c>
      <c r="H296" s="3">
        <f t="shared" si="114"/>
        <v>14.818386479137896</v>
      </c>
      <c r="I296">
        <f t="shared" si="115"/>
        <v>0.97604352443201392</v>
      </c>
      <c r="J296">
        <f t="shared" si="116"/>
        <v>-0.16651533661353618</v>
      </c>
      <c r="K296">
        <f t="shared" si="117"/>
        <v>0.98603886468662116</v>
      </c>
      <c r="L296">
        <f t="shared" si="118"/>
        <v>-0.17060236807619408</v>
      </c>
      <c r="M296">
        <f t="shared" si="119"/>
        <v>99.822847358186948</v>
      </c>
      <c r="N296">
        <f t="shared" si="120"/>
        <v>260.17715264181305</v>
      </c>
      <c r="O296">
        <f t="shared" si="121"/>
        <v>0.99929129438028486</v>
      </c>
      <c r="P296">
        <f t="shared" si="122"/>
        <v>3.7641851386121333E-2</v>
      </c>
      <c r="Q296">
        <f t="shared" si="123"/>
        <v>5.856186836963861</v>
      </c>
      <c r="R296">
        <f t="shared" si="124"/>
        <v>6.143813163036139</v>
      </c>
      <c r="S296" s="3">
        <f t="shared" si="126"/>
        <v>5.8568400550505073</v>
      </c>
      <c r="T296" s="8">
        <f>S296/24</f>
        <v>0.24403500229377115</v>
      </c>
      <c r="U296" s="3">
        <v>0.35728564899696202</v>
      </c>
      <c r="V296" s="3">
        <f>S296-U296</f>
        <v>5.4995544060535453</v>
      </c>
      <c r="W296" s="8">
        <f t="shared" si="127"/>
        <v>0.22914810025223106</v>
      </c>
      <c r="X296" s="3">
        <f>24-R296+D296-H296/60+0.04</f>
        <v>17.649213728978228</v>
      </c>
      <c r="Y296" s="8">
        <f t="shared" si="125"/>
        <v>0.73538390537409282</v>
      </c>
      <c r="Z296">
        <f>X296+U296</f>
        <v>18.006499377975189</v>
      </c>
      <c r="AA296" s="8">
        <f t="shared" si="108"/>
        <v>0.7502708074156329</v>
      </c>
      <c r="AB296">
        <f>-(S295-S296)*3600</f>
        <v>7.120277141665099</v>
      </c>
      <c r="AC296">
        <f t="shared" si="128"/>
        <v>-31.67442785589742</v>
      </c>
      <c r="AD296">
        <f t="shared" si="134"/>
        <v>-24.554150714232321</v>
      </c>
      <c r="AE296" s="4">
        <f>(X296-S296)/24</f>
        <v>0.4913489030803217</v>
      </c>
      <c r="AF296" s="4">
        <f>AE296+2*U296/24</f>
        <v>0.52112270716340192</v>
      </c>
      <c r="AG296" s="3">
        <f t="shared" si="129"/>
        <v>12.506944971921646</v>
      </c>
      <c r="AH296" s="3">
        <f t="shared" si="130"/>
        <v>-38.794704997562519</v>
      </c>
      <c r="AI296">
        <f t="shared" si="131"/>
        <v>31.67442785589742</v>
      </c>
      <c r="AJ296">
        <f t="shared" si="132"/>
        <v>-24.554150714232321</v>
      </c>
      <c r="AK296">
        <f t="shared" si="133"/>
        <v>0.81646265535174278</v>
      </c>
      <c r="AL296" s="3">
        <f>(H295-H296)*60</f>
        <v>-12.017448899282215</v>
      </c>
    </row>
    <row r="297" spans="1:38" x14ac:dyDescent="0.2">
      <c r="A297" s="18">
        <v>37183</v>
      </c>
      <c r="B297">
        <v>292</v>
      </c>
      <c r="C297">
        <f t="shared" si="109"/>
        <v>0</v>
      </c>
      <c r="D297">
        <f t="shared" si="110"/>
        <v>0</v>
      </c>
      <c r="E297">
        <f t="shared" si="111"/>
        <v>-0.4</v>
      </c>
      <c r="F297">
        <f t="shared" si="112"/>
        <v>0.4</v>
      </c>
      <c r="G297">
        <f t="shared" si="113"/>
        <v>-9.930661868577829</v>
      </c>
      <c r="H297" s="3">
        <f t="shared" si="114"/>
        <v>15.008605208470925</v>
      </c>
      <c r="I297">
        <f t="shared" si="115"/>
        <v>0.97604352443201392</v>
      </c>
      <c r="J297">
        <f t="shared" si="116"/>
        <v>-0.17245619639878401</v>
      </c>
      <c r="K297">
        <f t="shared" si="117"/>
        <v>0.9850171878315952</v>
      </c>
      <c r="L297">
        <f t="shared" si="118"/>
        <v>-0.17668904314399395</v>
      </c>
      <c r="M297">
        <f t="shared" si="119"/>
        <v>100.17696862578691</v>
      </c>
      <c r="N297">
        <f t="shared" si="120"/>
        <v>259.82303137421309</v>
      </c>
      <c r="O297">
        <f t="shared" si="121"/>
        <v>0.99923822082728009</v>
      </c>
      <c r="P297">
        <f t="shared" si="122"/>
        <v>3.9025351221121482E-2</v>
      </c>
      <c r="Q297">
        <f t="shared" si="123"/>
        <v>5.8508983675113244</v>
      </c>
      <c r="R297">
        <f t="shared" si="124"/>
        <v>6.1491016324886756</v>
      </c>
      <c r="S297" s="3">
        <f t="shared" si="126"/>
        <v>5.8589582123474937</v>
      </c>
      <c r="T297" s="8">
        <f>S297/24</f>
        <v>0.24412325884781225</v>
      </c>
      <c r="U297" s="3">
        <v>0.3576647472455976</v>
      </c>
      <c r="V297" s="3">
        <f>S297-U297</f>
        <v>5.5012934651018961</v>
      </c>
      <c r="W297" s="8">
        <f t="shared" si="127"/>
        <v>0.22922056104591235</v>
      </c>
      <c r="X297" s="3">
        <f>24-R297+D297-H297/60+0.04</f>
        <v>17.640754947370141</v>
      </c>
      <c r="Y297" s="8">
        <f t="shared" si="125"/>
        <v>0.73503145614042253</v>
      </c>
      <c r="Z297">
        <f>X297+U297</f>
        <v>17.998419694615738</v>
      </c>
      <c r="AA297" s="8">
        <f t="shared" si="108"/>
        <v>0.74993415394232243</v>
      </c>
      <c r="AB297">
        <f>-(S296-S297)*3600</f>
        <v>7.6253662691510016</v>
      </c>
      <c r="AC297">
        <f t="shared" si="128"/>
        <v>-30.959140685600843</v>
      </c>
      <c r="AD297">
        <f t="shared" si="134"/>
        <v>-23.333774416449842</v>
      </c>
      <c r="AE297" s="4">
        <f>(X297-S297)/24</f>
        <v>0.49090819729261032</v>
      </c>
      <c r="AF297" s="4">
        <f>AE297+2*U297/24</f>
        <v>0.52071359289641017</v>
      </c>
      <c r="AG297" s="3">
        <f t="shared" si="129"/>
        <v>12.497126229513844</v>
      </c>
      <c r="AH297" s="3">
        <f t="shared" si="130"/>
        <v>-38.584506954751845</v>
      </c>
      <c r="AI297">
        <f t="shared" si="131"/>
        <v>30.959140685600843</v>
      </c>
      <c r="AJ297">
        <f t="shared" si="132"/>
        <v>-23.333774416449842</v>
      </c>
      <c r="AK297">
        <f t="shared" si="133"/>
        <v>0.80237232840390349</v>
      </c>
      <c r="AL297" s="3">
        <f>(H296-H297)*60</f>
        <v>-11.413123759981758</v>
      </c>
    </row>
    <row r="298" spans="1:38" x14ac:dyDescent="0.2">
      <c r="A298" s="18">
        <v>37184</v>
      </c>
      <c r="B298">
        <v>293</v>
      </c>
      <c r="C298">
        <f t="shared" si="109"/>
        <v>0</v>
      </c>
      <c r="D298">
        <f t="shared" si="110"/>
        <v>0</v>
      </c>
      <c r="E298">
        <f t="shared" si="111"/>
        <v>-0.4</v>
      </c>
      <c r="F298">
        <f t="shared" si="112"/>
        <v>0.4</v>
      </c>
      <c r="G298">
        <f t="shared" si="113"/>
        <v>-10.273424005503939</v>
      </c>
      <c r="H298" s="3">
        <f t="shared" si="114"/>
        <v>15.188449675018663</v>
      </c>
      <c r="I298">
        <f t="shared" si="115"/>
        <v>0.97604352443201392</v>
      </c>
      <c r="J298">
        <f t="shared" si="116"/>
        <v>-0.17834576894881438</v>
      </c>
      <c r="K298">
        <f t="shared" si="117"/>
        <v>0.98396787889547299</v>
      </c>
      <c r="L298">
        <f t="shared" si="118"/>
        <v>-0.18272317215833034</v>
      </c>
      <c r="M298">
        <f t="shared" si="119"/>
        <v>100.52842099497916</v>
      </c>
      <c r="N298">
        <f t="shared" si="120"/>
        <v>259.47157900502083</v>
      </c>
      <c r="O298">
        <f t="shared" si="121"/>
        <v>0.99918353659932357</v>
      </c>
      <c r="P298">
        <f t="shared" si="122"/>
        <v>4.0401239942212112E-2</v>
      </c>
      <c r="Q298">
        <f t="shared" si="123"/>
        <v>5.8456387081668479</v>
      </c>
      <c r="R298">
        <f t="shared" si="124"/>
        <v>6.1543612918331521</v>
      </c>
      <c r="S298" s="3">
        <f t="shared" si="126"/>
        <v>5.8612204639161742</v>
      </c>
      <c r="T298" s="8">
        <f>S298/24</f>
        <v>0.24421751932984059</v>
      </c>
      <c r="U298" s="3">
        <v>0.35805699344810282</v>
      </c>
      <c r="V298" s="3">
        <f>S298-U298</f>
        <v>5.5031634704680714</v>
      </c>
      <c r="W298" s="8">
        <f t="shared" si="127"/>
        <v>0.22929847793616964</v>
      </c>
      <c r="X298" s="3">
        <f>24-R298+D298-H298/60+0.04</f>
        <v>17.632497880249872</v>
      </c>
      <c r="Y298" s="8">
        <f t="shared" si="125"/>
        <v>0.73468741167707796</v>
      </c>
      <c r="Z298">
        <f>X298+U298</f>
        <v>17.990554873697974</v>
      </c>
      <c r="AA298" s="8">
        <f t="shared" si="108"/>
        <v>0.74960645307074891</v>
      </c>
      <c r="AB298">
        <f>-(S297-S298)*3600</f>
        <v>8.144105647249944</v>
      </c>
      <c r="AC298">
        <f t="shared" si="128"/>
        <v>-30.220865660184018</v>
      </c>
      <c r="AD298">
        <f t="shared" si="134"/>
        <v>-22.076760012934074</v>
      </c>
      <c r="AE298" s="4">
        <f>(X298-S298)/24</f>
        <v>0.49046989234723742</v>
      </c>
      <c r="AF298" s="4">
        <f>AE298+2*U298/24</f>
        <v>0.52030797513457938</v>
      </c>
      <c r="AG298" s="3">
        <f t="shared" si="129"/>
        <v>12.487391403229905</v>
      </c>
      <c r="AH298" s="3">
        <f t="shared" si="130"/>
        <v>-38.364971307433962</v>
      </c>
      <c r="AI298">
        <f t="shared" si="131"/>
        <v>30.220865660184018</v>
      </c>
      <c r="AJ298">
        <f t="shared" si="132"/>
        <v>-22.076760012934074</v>
      </c>
      <c r="AK298">
        <f t="shared" si="133"/>
        <v>0.78772027269386058</v>
      </c>
      <c r="AL298" s="3">
        <f>(H297-H298)*60</f>
        <v>-10.7906679928643</v>
      </c>
    </row>
    <row r="299" spans="1:38" x14ac:dyDescent="0.2">
      <c r="A299" s="18">
        <v>37185</v>
      </c>
      <c r="B299">
        <v>294</v>
      </c>
      <c r="C299">
        <f t="shared" si="109"/>
        <v>0</v>
      </c>
      <c r="D299">
        <f t="shared" si="110"/>
        <v>0</v>
      </c>
      <c r="E299">
        <f t="shared" si="111"/>
        <v>-0.4</v>
      </c>
      <c r="F299">
        <f t="shared" si="112"/>
        <v>0.4</v>
      </c>
      <c r="G299">
        <f t="shared" si="113"/>
        <v>-10.613471575280776</v>
      </c>
      <c r="H299" s="3">
        <f t="shared" si="114"/>
        <v>15.357623026241454</v>
      </c>
      <c r="I299">
        <f t="shared" si="115"/>
        <v>0.97604352443201392</v>
      </c>
      <c r="J299">
        <f t="shared" si="116"/>
        <v>-0.18418239147018201</v>
      </c>
      <c r="K299">
        <f t="shared" si="117"/>
        <v>0.98289208292280217</v>
      </c>
      <c r="L299">
        <f t="shared" si="118"/>
        <v>-0.18870305151336639</v>
      </c>
      <c r="M299">
        <f t="shared" si="119"/>
        <v>100.87710933078992</v>
      </c>
      <c r="N299">
        <f t="shared" si="120"/>
        <v>259.12289066921005</v>
      </c>
      <c r="O299">
        <f t="shared" si="121"/>
        <v>0.99912728684339636</v>
      </c>
      <c r="P299">
        <f t="shared" si="122"/>
        <v>4.1769183436519329E-2</v>
      </c>
      <c r="Q299">
        <f t="shared" si="123"/>
        <v>5.8404091310193964</v>
      </c>
      <c r="R299">
        <f t="shared" si="124"/>
        <v>6.1595908689806036</v>
      </c>
      <c r="S299" s="3">
        <f t="shared" si="126"/>
        <v>5.8636304852099128</v>
      </c>
      <c r="T299" s="8">
        <f>S299/24</f>
        <v>0.24431793688374637</v>
      </c>
      <c r="U299" s="3">
        <v>0.35846202787958248</v>
      </c>
      <c r="V299" s="3">
        <f>S299-U299</f>
        <v>5.5051684573303303</v>
      </c>
      <c r="W299" s="8">
        <f t="shared" si="127"/>
        <v>0.22938201905543043</v>
      </c>
      <c r="X299" s="3">
        <f>24-R299+D299-H299/60+0.04</f>
        <v>17.624448747248703</v>
      </c>
      <c r="Y299" s="8">
        <f t="shared" si="125"/>
        <v>0.73435203113536263</v>
      </c>
      <c r="Z299">
        <f>X299+U299</f>
        <v>17.982910775128286</v>
      </c>
      <c r="AA299" s="8">
        <f t="shared" si="108"/>
        <v>0.74928794896367856</v>
      </c>
      <c r="AB299">
        <f>-(S298-S299)*3600</f>
        <v>8.6760766574588644</v>
      </c>
      <c r="AC299">
        <f t="shared" si="128"/>
        <v>-29.45982678427832</v>
      </c>
      <c r="AD299">
        <f t="shared" si="134"/>
        <v>-20.783750126819456</v>
      </c>
      <c r="AE299" s="4">
        <f>(X299-S299)/24</f>
        <v>0.4900340942516162</v>
      </c>
      <c r="AF299" s="4">
        <f>AE299+2*U299/24</f>
        <v>0.51990592990824802</v>
      </c>
      <c r="AG299" s="3">
        <f t="shared" si="129"/>
        <v>12.477742317797953</v>
      </c>
      <c r="AH299" s="3">
        <f t="shared" si="130"/>
        <v>-38.135903441737184</v>
      </c>
      <c r="AI299">
        <f t="shared" si="131"/>
        <v>29.45982678427832</v>
      </c>
      <c r="AJ299">
        <f t="shared" si="132"/>
        <v>-20.783750126819456</v>
      </c>
      <c r="AK299">
        <f t="shared" si="133"/>
        <v>0.77249584054789999</v>
      </c>
      <c r="AL299" s="3">
        <f>(H298-H299)*60</f>
        <v>-10.150401073367412</v>
      </c>
    </row>
    <row r="300" spans="1:38" x14ac:dyDescent="0.2">
      <c r="A300" s="18">
        <v>37186</v>
      </c>
      <c r="B300">
        <v>295</v>
      </c>
      <c r="C300">
        <f t="shared" si="109"/>
        <v>0</v>
      </c>
      <c r="D300">
        <f t="shared" si="110"/>
        <v>0</v>
      </c>
      <c r="E300">
        <f t="shared" si="111"/>
        <v>-0.4</v>
      </c>
      <c r="F300">
        <f t="shared" si="112"/>
        <v>0.4</v>
      </c>
      <c r="G300">
        <f t="shared" si="113"/>
        <v>-10.950711446725505</v>
      </c>
      <c r="H300" s="3">
        <f t="shared" si="114"/>
        <v>15.51583428557567</v>
      </c>
      <c r="I300">
        <f t="shared" si="115"/>
        <v>0.97604352443201392</v>
      </c>
      <c r="J300">
        <f t="shared" si="116"/>
        <v>-0.18996441541555961</v>
      </c>
      <c r="K300">
        <f t="shared" si="117"/>
        <v>0.98179097616337085</v>
      </c>
      <c r="L300">
        <f t="shared" si="118"/>
        <v>-0.19462699219904669</v>
      </c>
      <c r="M300">
        <f t="shared" si="119"/>
        <v>101.2229383570568</v>
      </c>
      <c r="N300">
        <f t="shared" si="120"/>
        <v>258.77706164294318</v>
      </c>
      <c r="O300">
        <f t="shared" si="121"/>
        <v>0.99906951866844329</v>
      </c>
      <c r="P300">
        <f t="shared" si="122"/>
        <v>4.312884032297902E-2</v>
      </c>
      <c r="Q300">
        <f t="shared" si="123"/>
        <v>5.8352109365407658</v>
      </c>
      <c r="R300">
        <f t="shared" si="124"/>
        <v>6.1647890634592342</v>
      </c>
      <c r="S300" s="3">
        <f t="shared" si="126"/>
        <v>5.8661918253663066</v>
      </c>
      <c r="T300" s="8">
        <f>S300/24</f>
        <v>0.24442465939026278</v>
      </c>
      <c r="U300" s="3">
        <v>0.35887947375544105</v>
      </c>
      <c r="V300" s="3">
        <f>S300-U300</f>
        <v>5.5073123516108655</v>
      </c>
      <c r="W300" s="8">
        <f t="shared" si="127"/>
        <v>0.22947134798378607</v>
      </c>
      <c r="X300" s="3">
        <f>24-R300+D300-H300/60+0.04</f>
        <v>17.616613698447836</v>
      </c>
      <c r="Y300" s="8">
        <f t="shared" si="125"/>
        <v>0.73402557076865982</v>
      </c>
      <c r="Z300">
        <f>X300+U300</f>
        <v>17.975493172203276</v>
      </c>
      <c r="AA300" s="8">
        <f t="shared" si="108"/>
        <v>0.74897888217513653</v>
      </c>
      <c r="AB300">
        <f>-(S299-S300)*3600</f>
        <v>9.2208245630175156</v>
      </c>
      <c r="AC300">
        <f t="shared" si="128"/>
        <v>-28.676278611174624</v>
      </c>
      <c r="AD300">
        <f t="shared" si="134"/>
        <v>-19.455454048157108</v>
      </c>
      <c r="AE300" s="4">
        <f>(X300-S300)/24</f>
        <v>0.48960091137839701</v>
      </c>
      <c r="AF300" s="4">
        <f>AE300+2*U300/24</f>
        <v>0.51950753419135043</v>
      </c>
      <c r="AG300" s="3">
        <f t="shared" si="129"/>
        <v>12.46818082059241</v>
      </c>
      <c r="AH300" s="3">
        <f t="shared" si="130"/>
        <v>-37.897103174192139</v>
      </c>
      <c r="AI300">
        <f t="shared" si="131"/>
        <v>28.676278611174624</v>
      </c>
      <c r="AJ300">
        <f t="shared" si="132"/>
        <v>-19.455454048157108</v>
      </c>
      <c r="AK300">
        <f t="shared" si="133"/>
        <v>0.75668787873747345</v>
      </c>
      <c r="AL300" s="3">
        <f>(H299-H300)*60</f>
        <v>-9.4926755600529589</v>
      </c>
    </row>
    <row r="301" spans="1:38" x14ac:dyDescent="0.2">
      <c r="A301" s="18">
        <v>37187</v>
      </c>
      <c r="B301">
        <v>296</v>
      </c>
      <c r="C301">
        <f t="shared" si="109"/>
        <v>0</v>
      </c>
      <c r="D301">
        <f t="shared" si="110"/>
        <v>0</v>
      </c>
      <c r="E301">
        <f t="shared" si="111"/>
        <v>-0.4</v>
      </c>
      <c r="F301">
        <f t="shared" si="112"/>
        <v>0.4</v>
      </c>
      <c r="G301">
        <f t="shared" si="113"/>
        <v>-11.285050385708875</v>
      </c>
      <c r="H301" s="3">
        <f t="shared" si="114"/>
        <v>15.662798920119958</v>
      </c>
      <c r="I301">
        <f t="shared" si="115"/>
        <v>0.97604352443201392</v>
      </c>
      <c r="J301">
        <f t="shared" si="116"/>
        <v>-0.19569020654269387</v>
      </c>
      <c r="K301">
        <f t="shared" si="117"/>
        <v>0.98066576521426396</v>
      </c>
      <c r="L301">
        <f t="shared" si="118"/>
        <v>-0.20049331986150032</v>
      </c>
      <c r="M301">
        <f t="shared" si="119"/>
        <v>101.56581264598131</v>
      </c>
      <c r="N301">
        <f t="shared" si="120"/>
        <v>258.43418735401872</v>
      </c>
      <c r="O301">
        <f t="shared" si="121"/>
        <v>0.99901028117747859</v>
      </c>
      <c r="P301">
        <f t="shared" si="122"/>
        <v>4.447986175445208E-2</v>
      </c>
      <c r="Q301">
        <f t="shared" si="123"/>
        <v>5.8300454543651545</v>
      </c>
      <c r="R301">
        <f t="shared" si="124"/>
        <v>6.1699545456348455</v>
      </c>
      <c r="S301" s="3">
        <f t="shared" si="126"/>
        <v>5.8689078969661796</v>
      </c>
      <c r="T301" s="8">
        <f>S301/24</f>
        <v>0.24453782904025748</v>
      </c>
      <c r="U301" s="3">
        <v>0.35930893708363554</v>
      </c>
      <c r="V301" s="3">
        <f>S301-U301</f>
        <v>5.5095989598825437</v>
      </c>
      <c r="W301" s="8">
        <f t="shared" si="127"/>
        <v>0.22956662332843933</v>
      </c>
      <c r="X301" s="3">
        <f>24-R301+D301-H301/60+0.04</f>
        <v>17.608998805696487</v>
      </c>
      <c r="Y301" s="8">
        <f t="shared" si="125"/>
        <v>0.73370828357068696</v>
      </c>
      <c r="Z301">
        <f>X301+U301</f>
        <v>17.968307742780123</v>
      </c>
      <c r="AA301" s="8">
        <f t="shared" si="108"/>
        <v>0.74867948928250516</v>
      </c>
      <c r="AB301">
        <f>-(S300-S301)*3600</f>
        <v>9.777857759543096</v>
      </c>
      <c r="AC301">
        <f t="shared" si="128"/>
        <v>-27.870507469936001</v>
      </c>
      <c r="AD301">
        <f t="shared" si="134"/>
        <v>-18.092649710392905</v>
      </c>
      <c r="AE301" s="4">
        <f>(X301-S301)/24</f>
        <v>0.48917045453042945</v>
      </c>
      <c r="AF301" s="4">
        <f>AE301+2*U301/24</f>
        <v>0.51911286595406581</v>
      </c>
      <c r="AG301" s="3">
        <f t="shared" si="129"/>
        <v>12.458708782897579</v>
      </c>
      <c r="AH301" s="3">
        <f t="shared" si="130"/>
        <v>-37.648365229479097</v>
      </c>
      <c r="AI301">
        <f t="shared" si="131"/>
        <v>27.870507469936001</v>
      </c>
      <c r="AJ301">
        <f t="shared" si="132"/>
        <v>-18.092649710392905</v>
      </c>
      <c r="AK301">
        <f t="shared" si="133"/>
        <v>0.74028466574992413</v>
      </c>
      <c r="AL301" s="3">
        <f>(H300-H301)*60</f>
        <v>-8.8178780726572725</v>
      </c>
    </row>
    <row r="302" spans="1:38" x14ac:dyDescent="0.2">
      <c r="A302" s="18">
        <v>37188</v>
      </c>
      <c r="B302">
        <v>297</v>
      </c>
      <c r="C302">
        <f t="shared" si="109"/>
        <v>0</v>
      </c>
      <c r="D302">
        <f t="shared" si="110"/>
        <v>0</v>
      </c>
      <c r="E302">
        <f t="shared" si="111"/>
        <v>-0.4</v>
      </c>
      <c r="F302">
        <f t="shared" si="112"/>
        <v>0.4</v>
      </c>
      <c r="G302">
        <f t="shared" si="113"/>
        <v>-11.616395048116695</v>
      </c>
      <c r="H302" s="3">
        <f t="shared" si="114"/>
        <v>15.798239423104334</v>
      </c>
      <c r="I302">
        <f t="shared" si="115"/>
        <v>0.97604352443201392</v>
      </c>
      <c r="J302">
        <f t="shared" si="116"/>
        <v>-0.20135814497867843</v>
      </c>
      <c r="K302">
        <f t="shared" si="117"/>
        <v>0.97951768613473511</v>
      </c>
      <c r="L302">
        <f t="shared" si="118"/>
        <v>-0.20630037486889141</v>
      </c>
      <c r="M302">
        <f t="shared" si="119"/>
        <v>101.90563660989531</v>
      </c>
      <c r="N302">
        <f t="shared" si="120"/>
        <v>258.09436339010472</v>
      </c>
      <c r="O302">
        <f t="shared" si="121"/>
        <v>0.99894962549841304</v>
      </c>
      <c r="P302">
        <f t="shared" si="122"/>
        <v>4.5821891237490288E-2</v>
      </c>
      <c r="Q302">
        <f t="shared" si="123"/>
        <v>5.824914044001134</v>
      </c>
      <c r="R302">
        <f t="shared" si="124"/>
        <v>6.175085955998866</v>
      </c>
      <c r="S302" s="3">
        <f t="shared" si="126"/>
        <v>5.8717819656137937</v>
      </c>
      <c r="T302" s="8">
        <f>S302/24</f>
        <v>0.24465758190057474</v>
      </c>
      <c r="U302" s="3">
        <v>0.35975000653527367</v>
      </c>
      <c r="V302" s="3">
        <f>S302-U302</f>
        <v>5.5120319590785201</v>
      </c>
      <c r="W302" s="8">
        <f t="shared" si="127"/>
        <v>0.22966799829493834</v>
      </c>
      <c r="X302" s="3">
        <f>24-R302+D302-H302/60+0.04</f>
        <v>17.60161005361606</v>
      </c>
      <c r="Y302" s="8">
        <f t="shared" si="125"/>
        <v>0.7334004189006692</v>
      </c>
      <c r="Z302">
        <f>X302+U302</f>
        <v>17.961360060151335</v>
      </c>
      <c r="AA302" s="8">
        <f t="shared" si="108"/>
        <v>0.74839000250630561</v>
      </c>
      <c r="AB302">
        <f>-(S301-S302)*3600</f>
        <v>10.346647131410691</v>
      </c>
      <c r="AC302">
        <f t="shared" si="128"/>
        <v>-27.042832614362808</v>
      </c>
      <c r="AD302">
        <f t="shared" si="134"/>
        <v>-16.696185482952117</v>
      </c>
      <c r="AE302" s="4">
        <f>(X302-S302)/24</f>
        <v>0.48874283700009441</v>
      </c>
      <c r="AF302" s="4">
        <f>AE302+2*U302/24</f>
        <v>0.51872200421136716</v>
      </c>
      <c r="AG302" s="3">
        <f t="shared" si="129"/>
        <v>12.449328101072812</v>
      </c>
      <c r="AH302" s="3">
        <f t="shared" si="130"/>
        <v>-37.3894797457735</v>
      </c>
      <c r="AI302">
        <f t="shared" si="131"/>
        <v>27.042832614362808</v>
      </c>
      <c r="AJ302">
        <f t="shared" si="132"/>
        <v>-16.696185482952117</v>
      </c>
      <c r="AK302">
        <f t="shared" si="133"/>
        <v>0.72327384061608202</v>
      </c>
      <c r="AL302" s="3">
        <f>(H301-H302)*60</f>
        <v>-8.1264301790626092</v>
      </c>
    </row>
    <row r="303" spans="1:38" x14ac:dyDescent="0.2">
      <c r="A303" s="18">
        <v>37189</v>
      </c>
      <c r="B303">
        <v>298</v>
      </c>
      <c r="C303">
        <f t="shared" si="109"/>
        <v>0</v>
      </c>
      <c r="D303">
        <f t="shared" si="110"/>
        <v>0</v>
      </c>
      <c r="E303">
        <f t="shared" si="111"/>
        <v>-0.4</v>
      </c>
      <c r="F303">
        <f t="shared" si="112"/>
        <v>0.4</v>
      </c>
      <c r="G303">
        <f t="shared" si="113"/>
        <v>-11.944651975027472</v>
      </c>
      <c r="H303" s="3">
        <f t="shared" si="114"/>
        <v>15.921885909504537</v>
      </c>
      <c r="I303">
        <f t="shared" si="115"/>
        <v>0.97604352443201392</v>
      </c>
      <c r="J303">
        <f t="shared" si="116"/>
        <v>-0.20696662529062579</v>
      </c>
      <c r="K303">
        <f t="shared" si="117"/>
        <v>0.97834800353238816</v>
      </c>
      <c r="L303">
        <f t="shared" si="118"/>
        <v>-0.21204651238382557</v>
      </c>
      <c r="M303">
        <f t="shared" si="119"/>
        <v>102.24231449536313</v>
      </c>
      <c r="N303">
        <f t="shared" si="120"/>
        <v>257.75768550463687</v>
      </c>
      <c r="O303">
        <f t="shared" si="121"/>
        <v>0.99888760481325023</v>
      </c>
      <c r="P303">
        <f t="shared" si="122"/>
        <v>4.7154564470982777E-2</v>
      </c>
      <c r="Q303">
        <f t="shared" si="123"/>
        <v>5.8198180954712164</v>
      </c>
      <c r="R303">
        <f t="shared" si="124"/>
        <v>6.1801819045287836</v>
      </c>
      <c r="S303" s="3">
        <f t="shared" si="126"/>
        <v>5.874817139370375</v>
      </c>
      <c r="T303" s="8">
        <f>S303/24</f>
        <v>0.24478404747376561</v>
      </c>
      <c r="U303" s="3">
        <v>0.36020225333601807</v>
      </c>
      <c r="V303" s="3">
        <f>S303-U303</f>
        <v>5.5146148860343569</v>
      </c>
      <c r="W303" s="8">
        <f t="shared" si="127"/>
        <v>0.22977562025143153</v>
      </c>
      <c r="X303" s="3">
        <f>24-R303+D303-H303/60+0.04</f>
        <v>17.594453330312806</v>
      </c>
      <c r="Y303" s="8">
        <f t="shared" si="125"/>
        <v>0.73310222209636688</v>
      </c>
      <c r="Z303">
        <f>X303+U303</f>
        <v>17.954655583648822</v>
      </c>
      <c r="AA303" s="8">
        <f t="shared" si="108"/>
        <v>0.74811064931870097</v>
      </c>
      <c r="AB303">
        <f>-(S302-S303)*3600</f>
        <v>10.926625523692479</v>
      </c>
      <c r="AC303">
        <f t="shared" si="128"/>
        <v>-26.193607289909266</v>
      </c>
      <c r="AD303">
        <f t="shared" si="134"/>
        <v>-15.266981766216787</v>
      </c>
      <c r="AE303" s="4">
        <f>(X303-S303)/24</f>
        <v>0.4883181746226013</v>
      </c>
      <c r="AF303" s="4">
        <f>AE303+2*U303/24</f>
        <v>0.51833502906726947</v>
      </c>
      <c r="AG303" s="3">
        <f t="shared" si="129"/>
        <v>12.440040697614467</v>
      </c>
      <c r="AH303" s="3">
        <f t="shared" si="130"/>
        <v>-37.120232813601746</v>
      </c>
      <c r="AI303">
        <f t="shared" si="131"/>
        <v>26.193607289909266</v>
      </c>
      <c r="AJ303">
        <f t="shared" si="132"/>
        <v>-15.266981766216787</v>
      </c>
      <c r="AK303">
        <f t="shared" si="133"/>
        <v>0.70564232238089031</v>
      </c>
      <c r="AL303" s="3">
        <f>(H302-H303)*60</f>
        <v>-7.4187891840121623</v>
      </c>
    </row>
    <row r="304" spans="1:38" x14ac:dyDescent="0.2">
      <c r="A304" s="18">
        <v>37190</v>
      </c>
      <c r="B304">
        <v>299</v>
      </c>
      <c r="C304">
        <f t="shared" si="109"/>
        <v>0</v>
      </c>
      <c r="D304">
        <f t="shared" si="110"/>
        <v>0</v>
      </c>
      <c r="E304">
        <f t="shared" si="111"/>
        <v>-0.4</v>
      </c>
      <c r="F304">
        <f t="shared" si="112"/>
        <v>0.4</v>
      </c>
      <c r="G304">
        <f t="shared" si="113"/>
        <v>-12.269727590213346</v>
      </c>
      <c r="H304" s="3">
        <f t="shared" si="114"/>
        <v>16.033476723049187</v>
      </c>
      <c r="I304">
        <f t="shared" si="115"/>
        <v>0.97604352443201392</v>
      </c>
      <c r="J304">
        <f t="shared" si="116"/>
        <v>-0.21251405656368949</v>
      </c>
      <c r="K304">
        <f t="shared" si="117"/>
        <v>0.9771580096191429</v>
      </c>
      <c r="L304">
        <f t="shared" si="118"/>
        <v>-0.21773010244328719</v>
      </c>
      <c r="M304">
        <f t="shared" si="119"/>
        <v>102.57575037973442</v>
      </c>
      <c r="N304">
        <f t="shared" si="120"/>
        <v>257.42424962026558</v>
      </c>
      <c r="O304">
        <f t="shared" si="121"/>
        <v>0.99882427438528865</v>
      </c>
      <c r="P304">
        <f t="shared" si="122"/>
        <v>4.8477509204801317E-2</v>
      </c>
      <c r="Q304">
        <f t="shared" si="123"/>
        <v>5.8147590298746437</v>
      </c>
      <c r="R304">
        <f t="shared" si="124"/>
        <v>6.1852409701253563</v>
      </c>
      <c r="S304" s="3">
        <f t="shared" si="126"/>
        <v>5.8780163580745368</v>
      </c>
      <c r="T304" s="8">
        <f>S304/24</f>
        <v>0.24491734825310571</v>
      </c>
      <c r="U304" s="3">
        <v>0.36066523118084914</v>
      </c>
      <c r="V304" s="3">
        <f>S304-U304</f>
        <v>5.5173511268936881</v>
      </c>
      <c r="W304" s="8">
        <f t="shared" si="127"/>
        <v>0.229889630287237</v>
      </c>
      <c r="X304" s="3">
        <f>24-R304+D304-H304/60+0.04</f>
        <v>17.587534417823822</v>
      </c>
      <c r="Y304" s="8">
        <f t="shared" si="125"/>
        <v>0.7328139340759926</v>
      </c>
      <c r="Z304">
        <f>X304+U304</f>
        <v>17.948199649004671</v>
      </c>
      <c r="AA304" s="8">
        <f t="shared" si="108"/>
        <v>0.74784165204186126</v>
      </c>
      <c r="AB304">
        <f>-(S303-S304)*3600</f>
        <v>11.517187334982637</v>
      </c>
      <c r="AC304">
        <f t="shared" si="128"/>
        <v>-25.323219709683542</v>
      </c>
      <c r="AD304">
        <f t="shared" si="134"/>
        <v>-13.806032374700905</v>
      </c>
      <c r="AE304" s="4">
        <f>(X304-S304)/24</f>
        <v>0.48789658582288692</v>
      </c>
      <c r="AF304" s="4">
        <f>AE304+2*U304/24</f>
        <v>0.51795202175462429</v>
      </c>
      <c r="AG304" s="3">
        <f t="shared" si="129"/>
        <v>12.430848522110983</v>
      </c>
      <c r="AH304" s="3">
        <f t="shared" si="130"/>
        <v>-36.840407044666179</v>
      </c>
      <c r="AI304">
        <f t="shared" si="131"/>
        <v>25.323219709683542</v>
      </c>
      <c r="AJ304">
        <f t="shared" si="132"/>
        <v>-13.806032374700905</v>
      </c>
      <c r="AK304">
        <f t="shared" si="133"/>
        <v>0.68737621924158088</v>
      </c>
      <c r="AL304" s="3">
        <f>(H303-H304)*60</f>
        <v>-6.6954488126789968</v>
      </c>
    </row>
    <row r="305" spans="1:38" x14ac:dyDescent="0.2">
      <c r="A305" s="18">
        <v>37191</v>
      </c>
      <c r="B305">
        <v>300</v>
      </c>
      <c r="C305">
        <f t="shared" si="109"/>
        <v>0</v>
      </c>
      <c r="D305">
        <f t="shared" si="110"/>
        <v>0</v>
      </c>
      <c r="E305">
        <f t="shared" si="111"/>
        <v>-0.4</v>
      </c>
      <c r="F305">
        <f t="shared" si="112"/>
        <v>0.4</v>
      </c>
      <c r="G305">
        <f t="shared" si="113"/>
        <v>-12.591528200066262</v>
      </c>
      <c r="H305" s="3">
        <f t="shared" si="114"/>
        <v>16.13275905276021</v>
      </c>
      <c r="I305">
        <f t="shared" si="115"/>
        <v>0.97604352443201392</v>
      </c>
      <c r="J305">
        <f t="shared" si="116"/>
        <v>-0.21799886248729264</v>
      </c>
      <c r="K305">
        <f t="shared" si="117"/>
        <v>0.97594902323545896</v>
      </c>
      <c r="L305">
        <f t="shared" si="118"/>
        <v>-0.22334953004698438</v>
      </c>
      <c r="M305">
        <f t="shared" si="119"/>
        <v>102.9058481702572</v>
      </c>
      <c r="N305">
        <f t="shared" si="120"/>
        <v>257.09415182974283</v>
      </c>
      <c r="O305">
        <f t="shared" si="121"/>
        <v>0.99875969158394662</v>
      </c>
      <c r="P305">
        <f t="shared" si="122"/>
        <v>4.9790345119709652E-2</v>
      </c>
      <c r="Q305">
        <f t="shared" si="123"/>
        <v>5.8097382998684628</v>
      </c>
      <c r="R305">
        <f t="shared" si="124"/>
        <v>6.1902617001315372</v>
      </c>
      <c r="S305" s="3">
        <f t="shared" si="126"/>
        <v>5.8813823825855334</v>
      </c>
      <c r="T305" s="8">
        <f>S305/24</f>
        <v>0.24505759927439721</v>
      </c>
      <c r="U305" s="3">
        <v>0.36113847617482842</v>
      </c>
      <c r="V305" s="3">
        <f>S305-U305</f>
        <v>5.5202439064107054</v>
      </c>
      <c r="W305" s="8">
        <f t="shared" si="127"/>
        <v>0.23001016276711272</v>
      </c>
      <c r="X305" s="3">
        <f>24-R305+D305-H305/60+0.04</f>
        <v>17.580858982322461</v>
      </c>
      <c r="Y305" s="8">
        <f t="shared" si="125"/>
        <v>0.73253579093010257</v>
      </c>
      <c r="Z305">
        <f>X305+U305</f>
        <v>17.941997458497291</v>
      </c>
      <c r="AA305" s="8">
        <f t="shared" si="108"/>
        <v>0.74758322743738714</v>
      </c>
      <c r="AB305">
        <f>-(S304-S305)*3600</f>
        <v>12.117688239587565</v>
      </c>
      <c r="AC305">
        <f t="shared" si="128"/>
        <v>-24.432093934980301</v>
      </c>
      <c r="AD305">
        <f t="shared" si="134"/>
        <v>-12.314405695392736</v>
      </c>
      <c r="AE305" s="4">
        <f>(X305-S305)/24</f>
        <v>0.48747819165570533</v>
      </c>
      <c r="AF305" s="4">
        <f>AE305+2*U305/24</f>
        <v>0.51757306467027431</v>
      </c>
      <c r="AG305" s="3">
        <f t="shared" si="129"/>
        <v>12.421753552086583</v>
      </c>
      <c r="AH305" s="3">
        <f t="shared" si="130"/>
        <v>-36.549782174567866</v>
      </c>
      <c r="AI305">
        <f t="shared" si="131"/>
        <v>24.432093934980301</v>
      </c>
      <c r="AJ305">
        <f t="shared" si="132"/>
        <v>-12.314405695392736</v>
      </c>
      <c r="AK305">
        <f t="shared" si="133"/>
        <v>0.66846072620319696</v>
      </c>
      <c r="AL305" s="3">
        <f>(H304-H305)*60</f>
        <v>-5.9569397826614079</v>
      </c>
    </row>
    <row r="306" spans="1:38" x14ac:dyDescent="0.2">
      <c r="A306" s="18">
        <v>37192</v>
      </c>
      <c r="B306">
        <v>301</v>
      </c>
      <c r="C306">
        <f t="shared" si="109"/>
        <v>0</v>
      </c>
      <c r="D306">
        <f t="shared" si="110"/>
        <v>0</v>
      </c>
      <c r="E306">
        <f t="shared" si="111"/>
        <v>-0.4</v>
      </c>
      <c r="F306">
        <f t="shared" si="112"/>
        <v>0.4</v>
      </c>
      <c r="G306">
        <f t="shared" si="113"/>
        <v>-12.909959996044106</v>
      </c>
      <c r="H306" s="3">
        <f t="shared" si="114"/>
        <v>16.219489557066147</v>
      </c>
      <c r="I306">
        <f t="shared" si="115"/>
        <v>0.97604352443201392</v>
      </c>
      <c r="J306">
        <f t="shared" si="116"/>
        <v>-0.22341948145029658</v>
      </c>
      <c r="K306">
        <f t="shared" si="117"/>
        <v>0.97472238884129492</v>
      </c>
      <c r="L306">
        <f t="shared" si="118"/>
        <v>-0.22890319525485342</v>
      </c>
      <c r="M306">
        <f t="shared" si="119"/>
        <v>103.23251160585423</v>
      </c>
      <c r="N306">
        <f t="shared" si="120"/>
        <v>256.76748839414574</v>
      </c>
      <c r="O306">
        <f t="shared" si="121"/>
        <v>0.99869391590682099</v>
      </c>
      <c r="P306">
        <f t="shared" si="122"/>
        <v>5.1092683729664301E-2</v>
      </c>
      <c r="Q306">
        <f t="shared" si="123"/>
        <v>5.8047573900624396</v>
      </c>
      <c r="R306">
        <f t="shared" si="124"/>
        <v>6.1952426099375604</v>
      </c>
      <c r="S306" s="3">
        <f t="shared" si="126"/>
        <v>5.8849177839864577</v>
      </c>
      <c r="T306" s="8">
        <f>S306/24</f>
        <v>0.2452049076661024</v>
      </c>
      <c r="U306" s="3">
        <v>0.36162150680255767</v>
      </c>
      <c r="V306" s="3">
        <f>S306-U306</f>
        <v>5.5232962771839</v>
      </c>
      <c r="W306" s="8">
        <f t="shared" si="127"/>
        <v>0.23013734488266249</v>
      </c>
      <c r="X306" s="3">
        <f>24-R306+D306-H306/60+0.04</f>
        <v>17.574432564111337</v>
      </c>
      <c r="Y306" s="8">
        <f t="shared" si="125"/>
        <v>0.73226802350463904</v>
      </c>
      <c r="Z306">
        <f>X306+U306</f>
        <v>17.936054070913894</v>
      </c>
      <c r="AA306" s="8">
        <f t="shared" si="108"/>
        <v>0.74733558628807895</v>
      </c>
      <c r="AB306">
        <f>-(S305-S306)*3600</f>
        <v>12.727445043327634</v>
      </c>
      <c r="AC306">
        <f t="shared" si="128"/>
        <v>-23.520690652713014</v>
      </c>
      <c r="AD306">
        <f t="shared" si="134"/>
        <v>-10.79324560938538</v>
      </c>
      <c r="AE306" s="4">
        <f>(X306-S306)/24</f>
        <v>0.48706311583853662</v>
      </c>
      <c r="AF306" s="4">
        <f>AE306+2*U306/24</f>
        <v>0.51719824140541637</v>
      </c>
      <c r="AG306" s="3">
        <f t="shared" si="129"/>
        <v>12.412757793729993</v>
      </c>
      <c r="AH306" s="3">
        <f t="shared" si="130"/>
        <v>-36.248135696040649</v>
      </c>
      <c r="AI306">
        <f t="shared" si="131"/>
        <v>23.520690652713014</v>
      </c>
      <c r="AJ306">
        <f t="shared" si="132"/>
        <v>-10.79324560938538</v>
      </c>
      <c r="AK306">
        <f t="shared" si="133"/>
        <v>0.64888000999406314</v>
      </c>
      <c r="AL306" s="3">
        <f>(H305-H306)*60</f>
        <v>-5.2038302583562057</v>
      </c>
    </row>
    <row r="307" spans="1:38" x14ac:dyDescent="0.2">
      <c r="A307" s="18">
        <v>37193</v>
      </c>
      <c r="B307">
        <v>302</v>
      </c>
      <c r="C307">
        <f t="shared" si="109"/>
        <v>0</v>
      </c>
      <c r="D307">
        <f t="shared" si="110"/>
        <v>0</v>
      </c>
      <c r="E307">
        <f t="shared" si="111"/>
        <v>-0.4</v>
      </c>
      <c r="F307">
        <f t="shared" si="112"/>
        <v>0.4</v>
      </c>
      <c r="G307">
        <f t="shared" si="113"/>
        <v>-13.224929059724198</v>
      </c>
      <c r="H307" s="3">
        <f t="shared" si="114"/>
        <v>16.293434993435195</v>
      </c>
      <c r="I307">
        <f t="shared" si="115"/>
        <v>0.97604352443201392</v>
      </c>
      <c r="J307">
        <f t="shared" si="116"/>
        <v>-0.22877436664572379</v>
      </c>
      <c r="K307">
        <f t="shared" si="117"/>
        <v>0.97347947547231217</v>
      </c>
      <c r="L307">
        <f t="shared" si="118"/>
        <v>-0.23438951329435209</v>
      </c>
      <c r="M307">
        <f t="shared" si="119"/>
        <v>103.55564426165746</v>
      </c>
      <c r="N307">
        <f t="shared" si="120"/>
        <v>256.44435573834255</v>
      </c>
      <c r="O307">
        <f t="shared" si="121"/>
        <v>0.99862700899857015</v>
      </c>
      <c r="P307">
        <f t="shared" si="122"/>
        <v>5.2384128307815643E-2</v>
      </c>
      <c r="Q307">
        <f t="shared" si="123"/>
        <v>5.7998178173226815</v>
      </c>
      <c r="R307">
        <f t="shared" si="124"/>
        <v>6.2001821826773185</v>
      </c>
      <c r="S307" s="3">
        <f t="shared" si="126"/>
        <v>5.8886249327867315</v>
      </c>
      <c r="T307" s="8">
        <f>S307/24</f>
        <v>0.24535937219944715</v>
      </c>
      <c r="U307" s="3">
        <v>0.36211382392914482</v>
      </c>
      <c r="V307" s="3">
        <f>S307-U307</f>
        <v>5.5265111088575871</v>
      </c>
      <c r="W307" s="8">
        <f t="shared" si="127"/>
        <v>0.23027129620239947</v>
      </c>
      <c r="X307" s="3">
        <f>24-R307+D307-H307/60+0.04</f>
        <v>17.568260567432095</v>
      </c>
      <c r="Y307" s="8">
        <f t="shared" si="125"/>
        <v>0.73201085697633728</v>
      </c>
      <c r="Z307">
        <f>X307+U307</f>
        <v>17.930374391361241</v>
      </c>
      <c r="AA307" s="8">
        <f t="shared" si="108"/>
        <v>0.74709893297338503</v>
      </c>
      <c r="AB307">
        <f>-(S306-S307)*3600</f>
        <v>13.345735680985626</v>
      </c>
      <c r="AC307">
        <f t="shared" si="128"/>
        <v>-22.589507846027175</v>
      </c>
      <c r="AD307">
        <f t="shared" si="134"/>
        <v>-9.2437721650415483</v>
      </c>
      <c r="AE307" s="4">
        <f>(X307-S307)/24</f>
        <v>0.48665148477689013</v>
      </c>
      <c r="AF307" s="4">
        <f>AE307+2*U307/24</f>
        <v>0.51682763677098553</v>
      </c>
      <c r="AG307" s="3">
        <f t="shared" si="129"/>
        <v>12.403863282503654</v>
      </c>
      <c r="AH307" s="3">
        <f t="shared" si="130"/>
        <v>-35.935243527012801</v>
      </c>
      <c r="AI307">
        <f t="shared" si="131"/>
        <v>22.589507846027175</v>
      </c>
      <c r="AJ307">
        <f t="shared" si="132"/>
        <v>-9.2437721650415483</v>
      </c>
      <c r="AK307">
        <f t="shared" si="133"/>
        <v>0.62861707974920122</v>
      </c>
      <c r="AL307" s="3">
        <f>(H306-H307)*60</f>
        <v>-4.4367261821428627</v>
      </c>
    </row>
    <row r="308" spans="1:38" x14ac:dyDescent="0.2">
      <c r="A308" s="18">
        <v>37194</v>
      </c>
      <c r="B308">
        <v>303</v>
      </c>
      <c r="C308">
        <f t="shared" si="109"/>
        <v>0</v>
      </c>
      <c r="D308">
        <f t="shared" si="110"/>
        <v>0</v>
      </c>
      <c r="E308">
        <f t="shared" si="111"/>
        <v>-0.4</v>
      </c>
      <c r="F308">
        <f t="shared" si="112"/>
        <v>0.4</v>
      </c>
      <c r="G308">
        <f t="shared" si="113"/>
        <v>-13.536341370545268</v>
      </c>
      <c r="H308" s="3">
        <f t="shared" si="114"/>
        <v>16.354372851390377</v>
      </c>
      <c r="I308">
        <f t="shared" si="115"/>
        <v>0.97604352443201392</v>
      </c>
      <c r="J308">
        <f t="shared" si="116"/>
        <v>-0.2340619861855536</v>
      </c>
      <c r="K308">
        <f t="shared" si="117"/>
        <v>0.97222167565986395</v>
      </c>
      <c r="L308">
        <f t="shared" si="118"/>
        <v>-0.23980691467807297</v>
      </c>
      <c r="M308">
        <f t="shared" si="119"/>
        <v>103.87514955639045</v>
      </c>
      <c r="N308">
        <f t="shared" si="120"/>
        <v>256.12485044360955</v>
      </c>
      <c r="O308">
        <f t="shared" si="121"/>
        <v>0.9985590346662091</v>
      </c>
      <c r="P308">
        <f t="shared" si="122"/>
        <v>5.3664273837336379E-2</v>
      </c>
      <c r="Q308">
        <f t="shared" si="123"/>
        <v>5.794921130979537</v>
      </c>
      <c r="R308">
        <f t="shared" si="124"/>
        <v>6.205078869020463</v>
      </c>
      <c r="S308" s="3">
        <f t="shared" si="126"/>
        <v>5.8925059881639568</v>
      </c>
      <c r="T308" s="8">
        <f>S308/24</f>
        <v>0.24552108284016486</v>
      </c>
      <c r="U308" s="3">
        <v>0.36261491083546771</v>
      </c>
      <c r="V308" s="3">
        <f>S308-U308</f>
        <v>5.5298910773284895</v>
      </c>
      <c r="W308" s="8">
        <f t="shared" si="127"/>
        <v>0.2304121282220204</v>
      </c>
      <c r="X308" s="3">
        <f>24-R308+D308-H308/60+0.04</f>
        <v>17.56234825012303</v>
      </c>
      <c r="Y308" s="8">
        <f t="shared" si="125"/>
        <v>0.73176451042179291</v>
      </c>
      <c r="Z308">
        <f>X308+U308</f>
        <v>17.924963160958498</v>
      </c>
      <c r="AA308" s="8">
        <f t="shared" si="108"/>
        <v>0.74687346503993746</v>
      </c>
      <c r="AB308">
        <f>-(S307-S308)*3600</f>
        <v>13.971799358010983</v>
      </c>
      <c r="AC308">
        <f t="shared" si="128"/>
        <v>-21.63908135117687</v>
      </c>
      <c r="AD308">
        <f t="shared" si="134"/>
        <v>-7.6672819931658864</v>
      </c>
      <c r="AE308" s="4">
        <f>(X308-S308)/24</f>
        <v>0.48624342758162803</v>
      </c>
      <c r="AF308" s="4">
        <f>AE308+2*U308/24</f>
        <v>0.51646133681791695</v>
      </c>
      <c r="AG308" s="3">
        <f t="shared" si="129"/>
        <v>12.395072083630007</v>
      </c>
      <c r="AH308" s="3">
        <f t="shared" si="130"/>
        <v>-35.610880709187853</v>
      </c>
      <c r="AI308">
        <f t="shared" si="131"/>
        <v>21.63908135117687</v>
      </c>
      <c r="AJ308">
        <f t="shared" si="132"/>
        <v>-7.6672819931658864</v>
      </c>
      <c r="AK308">
        <f t="shared" si="133"/>
        <v>0.60765364181498149</v>
      </c>
      <c r="AL308" s="3">
        <f>(H307-H308)*60</f>
        <v>-3.6562714773108951</v>
      </c>
    </row>
    <row r="309" spans="1:38" x14ac:dyDescent="0.2">
      <c r="A309" s="18">
        <v>37195</v>
      </c>
      <c r="B309">
        <v>304</v>
      </c>
      <c r="C309">
        <f t="shared" si="109"/>
        <v>0</v>
      </c>
      <c r="D309">
        <f t="shared" si="110"/>
        <v>0</v>
      </c>
      <c r="E309">
        <f t="shared" si="111"/>
        <v>-0.4</v>
      </c>
      <c r="F309">
        <f t="shared" si="112"/>
        <v>0.4</v>
      </c>
      <c r="G309">
        <f t="shared" si="113"/>
        <v>-13.844102816310544</v>
      </c>
      <c r="H309" s="3">
        <f t="shared" si="114"/>
        <v>16.402091986693087</v>
      </c>
      <c r="I309">
        <f t="shared" si="115"/>
        <v>0.97604352443201392</v>
      </c>
      <c r="J309">
        <f t="shared" si="116"/>
        <v>-0.23928082322598346</v>
      </c>
      <c r="K309">
        <f t="shared" si="117"/>
        <v>0.97095040431336943</v>
      </c>
      <c r="L309">
        <f t="shared" si="118"/>
        <v>-0.24515384533207926</v>
      </c>
      <c r="M309">
        <f t="shared" si="119"/>
        <v>104.19093076267875</v>
      </c>
      <c r="N309">
        <f t="shared" si="120"/>
        <v>255.80906923732124</v>
      </c>
      <c r="O309">
        <f t="shared" si="121"/>
        <v>0.99849005889038789</v>
      </c>
      <c r="P309">
        <f t="shared" si="122"/>
        <v>5.4932706988366324E-2</v>
      </c>
      <c r="Q309">
        <f t="shared" si="123"/>
        <v>5.7900689129346699</v>
      </c>
      <c r="R309">
        <f t="shared" si="124"/>
        <v>6.2099310870653301</v>
      </c>
      <c r="S309" s="3">
        <f t="shared" si="126"/>
        <v>5.8965628872871116</v>
      </c>
      <c r="T309" s="8">
        <f>S309/24</f>
        <v>0.24569012030362966</v>
      </c>
      <c r="U309" s="3">
        <v>0.36312423329062682</v>
      </c>
      <c r="V309" s="3">
        <f>S309-U309</f>
        <v>5.5334386539964848</v>
      </c>
      <c r="W309" s="8">
        <f t="shared" si="127"/>
        <v>0.23055994391652021</v>
      </c>
      <c r="X309" s="3">
        <f>24-R309+D309-H309/60+0.04</f>
        <v>17.556700713156452</v>
      </c>
      <c r="Y309" s="8">
        <f t="shared" si="125"/>
        <v>0.73152919638151881</v>
      </c>
      <c r="Z309">
        <f>X309+U309</f>
        <v>17.919824946447079</v>
      </c>
      <c r="AA309" s="8">
        <f t="shared" si="108"/>
        <v>0.74665937276862826</v>
      </c>
      <c r="AB309">
        <f>-(S308-S309)*3600</f>
        <v>14.60483684335756</v>
      </c>
      <c r="AC309">
        <f t="shared" si="128"/>
        <v>-20.669985297674032</v>
      </c>
      <c r="AD309">
        <f t="shared" si="134"/>
        <v>-6.0651484543164713</v>
      </c>
      <c r="AE309" s="4">
        <f>(X309-S309)/24</f>
        <v>0.48583907607788923</v>
      </c>
      <c r="AF309" s="4">
        <f>AE309+2*U309/24</f>
        <v>0.51609942885210813</v>
      </c>
      <c r="AG309" s="3">
        <f t="shared" si="129"/>
        <v>12.386386292450595</v>
      </c>
      <c r="AH309" s="3">
        <f t="shared" si="130"/>
        <v>-35.274822141031592</v>
      </c>
      <c r="AI309">
        <f t="shared" si="131"/>
        <v>20.669985297674032</v>
      </c>
      <c r="AJ309">
        <f t="shared" si="132"/>
        <v>-6.0651484543164713</v>
      </c>
      <c r="AK309">
        <f t="shared" si="133"/>
        <v>0.58596993671672559</v>
      </c>
      <c r="AL309" s="3">
        <f>(H308-H309)*60</f>
        <v>-2.8631481181626128</v>
      </c>
    </row>
    <row r="310" spans="1:38" x14ac:dyDescent="0.2">
      <c r="A310" s="18">
        <v>37196</v>
      </c>
      <c r="B310">
        <v>305</v>
      </c>
      <c r="C310">
        <f t="shared" si="109"/>
        <v>0</v>
      </c>
      <c r="D310">
        <f t="shared" si="110"/>
        <v>0</v>
      </c>
      <c r="E310">
        <f t="shared" si="111"/>
        <v>-0.4</v>
      </c>
      <c r="F310">
        <f t="shared" si="112"/>
        <v>0.4</v>
      </c>
      <c r="G310">
        <f t="shared" si="113"/>
        <v>-14.148119206517125</v>
      </c>
      <c r="H310" s="3">
        <f t="shared" si="114"/>
        <v>16.436393254414604</v>
      </c>
      <c r="I310">
        <f t="shared" si="115"/>
        <v>0.97604352443201392</v>
      </c>
      <c r="J310">
        <f t="shared" si="116"/>
        <v>-0.24442937610344648</v>
      </c>
      <c r="K310">
        <f t="shared" si="117"/>
        <v>0.96966709756373604</v>
      </c>
      <c r="L310">
        <f t="shared" si="118"/>
        <v>-0.25042876673526066</v>
      </c>
      <c r="M310">
        <f t="shared" si="119"/>
        <v>104.50289102036182</v>
      </c>
      <c r="N310">
        <f t="shared" si="120"/>
        <v>255.4971089796382</v>
      </c>
      <c r="O310">
        <f t="shared" si="121"/>
        <v>0.9984201498322216</v>
      </c>
      <c r="P310">
        <f t="shared" si="122"/>
        <v>5.6189006122231176E-2</v>
      </c>
      <c r="Q310">
        <f t="shared" si="123"/>
        <v>5.7852627776627434</v>
      </c>
      <c r="R310">
        <f t="shared" si="124"/>
        <v>6.2147372223372566</v>
      </c>
      <c r="S310" s="3">
        <f t="shared" si="126"/>
        <v>5.9007973347636797</v>
      </c>
      <c r="T310" s="8">
        <f>S310/24</f>
        <v>0.24586655561515333</v>
      </c>
      <c r="U310" s="3">
        <v>0.3636412396645019</v>
      </c>
      <c r="V310" s="3">
        <f>S310-U310</f>
        <v>5.5371560950991778</v>
      </c>
      <c r="W310" s="8">
        <f t="shared" si="127"/>
        <v>0.23071483729579909</v>
      </c>
      <c r="X310" s="3">
        <f>24-R310+D310-H310/60+0.04</f>
        <v>17.551322890089168</v>
      </c>
      <c r="Y310" s="8">
        <f t="shared" si="125"/>
        <v>0.73130512042038198</v>
      </c>
      <c r="Z310">
        <f>X310+U310</f>
        <v>17.91496412975367</v>
      </c>
      <c r="AA310" s="8">
        <f t="shared" si="108"/>
        <v>0.74645683873973623</v>
      </c>
      <c r="AB310">
        <f>-(S309-S310)*3600</f>
        <v>15.244010915645134</v>
      </c>
      <c r="AC310">
        <f t="shared" si="128"/>
        <v>-19.682832426262138</v>
      </c>
      <c r="AD310">
        <f t="shared" si="134"/>
        <v>-4.4388215106170037</v>
      </c>
      <c r="AE310" s="4">
        <f>(X310-S310)/24</f>
        <v>0.48543856480522862</v>
      </c>
      <c r="AF310" s="4">
        <f>AE310+2*U310/24</f>
        <v>0.51574200144393711</v>
      </c>
      <c r="AG310" s="3">
        <f t="shared" si="129"/>
        <v>12.377808034654491</v>
      </c>
      <c r="AH310" s="3">
        <f t="shared" si="130"/>
        <v>-34.926843341907272</v>
      </c>
      <c r="AI310">
        <f t="shared" si="131"/>
        <v>19.682832426262138</v>
      </c>
      <c r="AJ310">
        <f t="shared" si="132"/>
        <v>-4.4388215106170037</v>
      </c>
      <c r="AK310">
        <f t="shared" si="133"/>
        <v>0.56354455607631515</v>
      </c>
      <c r="AL310" s="3">
        <f>(H309-H310)*60</f>
        <v>-2.0580760632910255</v>
      </c>
    </row>
    <row r="311" spans="1:38" x14ac:dyDescent="0.2">
      <c r="A311" s="18">
        <v>37197</v>
      </c>
      <c r="B311">
        <v>306</v>
      </c>
      <c r="C311">
        <f t="shared" si="109"/>
        <v>0</v>
      </c>
      <c r="D311">
        <f t="shared" si="110"/>
        <v>0</v>
      </c>
      <c r="E311">
        <f t="shared" si="111"/>
        <v>-0.4</v>
      </c>
      <c r="F311">
        <f t="shared" si="112"/>
        <v>0.4</v>
      </c>
      <c r="G311">
        <f t="shared" si="113"/>
        <v>-14.448296288569402</v>
      </c>
      <c r="H311" s="3">
        <f t="shared" si="114"/>
        <v>16.457090138557792</v>
      </c>
      <c r="I311">
        <f t="shared" si="115"/>
        <v>0.97604352443201392</v>
      </c>
      <c r="J311">
        <f t="shared" si="116"/>
        <v>-0.24950615848158419</v>
      </c>
      <c r="K311">
        <f t="shared" si="117"/>
        <v>0.96837321156657497</v>
      </c>
      <c r="L311">
        <f t="shared" si="118"/>
        <v>-0.25563015606991357</v>
      </c>
      <c r="M311">
        <f t="shared" si="119"/>
        <v>104.8109333528721</v>
      </c>
      <c r="N311">
        <f t="shared" si="120"/>
        <v>255.1890666471279</v>
      </c>
      <c r="O311">
        <f t="shared" si="121"/>
        <v>0.99834937783523381</v>
      </c>
      <c r="P311">
        <f t="shared" si="122"/>
        <v>5.7432741324105328E-2</v>
      </c>
      <c r="Q311">
        <f t="shared" si="123"/>
        <v>5.780504372103068</v>
      </c>
      <c r="R311">
        <f t="shared" si="124"/>
        <v>6.219495627896932</v>
      </c>
      <c r="S311" s="3">
        <f t="shared" si="126"/>
        <v>5.9052107922543025</v>
      </c>
      <c r="T311" s="8">
        <f>S311/24</f>
        <v>0.24605044967726261</v>
      </c>
      <c r="U311" s="3">
        <v>0.36416536108330755</v>
      </c>
      <c r="V311" s="3">
        <f>S311-U311</f>
        <v>5.5410454311709945</v>
      </c>
      <c r="W311" s="8">
        <f t="shared" si="127"/>
        <v>0.2308768929654581</v>
      </c>
      <c r="X311" s="3">
        <f>24-R311+D311-H311/60+0.04</f>
        <v>17.546219536460438</v>
      </c>
      <c r="Y311" s="8">
        <f t="shared" si="125"/>
        <v>0.73109248068585153</v>
      </c>
      <c r="Z311">
        <f>X311+U311</f>
        <v>17.910384897543747</v>
      </c>
      <c r="AA311" s="8">
        <f t="shared" si="108"/>
        <v>0.74626603739765607</v>
      </c>
      <c r="AB311">
        <f>-(S310-S311)*3600</f>
        <v>15.888446966241787</v>
      </c>
      <c r="AC311">
        <f t="shared" si="128"/>
        <v>-18.678274281151559</v>
      </c>
      <c r="AD311">
        <f t="shared" si="134"/>
        <v>-2.7898273149097719</v>
      </c>
      <c r="AE311" s="4">
        <f>(X311-S311)/24</f>
        <v>0.485042031008589</v>
      </c>
      <c r="AF311" s="4">
        <f>AE311+2*U311/24</f>
        <v>0.51538914443219797</v>
      </c>
      <c r="AG311" s="3">
        <f t="shared" si="129"/>
        <v>12.36933946637275</v>
      </c>
      <c r="AH311" s="3">
        <f t="shared" si="130"/>
        <v>-34.566721247393346</v>
      </c>
      <c r="AI311">
        <f t="shared" si="131"/>
        <v>18.678274281151559</v>
      </c>
      <c r="AJ311">
        <f t="shared" si="132"/>
        <v>-2.7898273149097719</v>
      </c>
      <c r="AK311">
        <f t="shared" si="133"/>
        <v>0.5403542368821016</v>
      </c>
      <c r="AL311" s="3">
        <f>(H310-H311)*60</f>
        <v>-1.2418130485912826</v>
      </c>
    </row>
    <row r="312" spans="1:38" x14ac:dyDescent="0.2">
      <c r="A312" s="18">
        <v>37198</v>
      </c>
      <c r="B312">
        <v>307</v>
      </c>
      <c r="C312">
        <f t="shared" si="109"/>
        <v>0</v>
      </c>
      <c r="D312">
        <f t="shared" si="110"/>
        <v>0</v>
      </c>
      <c r="E312">
        <f t="shared" si="111"/>
        <v>-0.4</v>
      </c>
      <c r="F312">
        <f t="shared" si="112"/>
        <v>0.4</v>
      </c>
      <c r="G312">
        <f t="shared" si="113"/>
        <v>-14.744539766924856</v>
      </c>
      <c r="H312" s="3">
        <f t="shared" si="114"/>
        <v>16.464009375843688</v>
      </c>
      <c r="I312">
        <f t="shared" si="115"/>
        <v>0.97604352443201392</v>
      </c>
      <c r="J312">
        <f t="shared" si="116"/>
        <v>-0.25450969950925462</v>
      </c>
      <c r="K312">
        <f t="shared" si="117"/>
        <v>0.96707022126405529</v>
      </c>
      <c r="L312">
        <f t="shared" si="118"/>
        <v>-0.26075650638362741</v>
      </c>
      <c r="M312">
        <f t="shared" si="119"/>
        <v>105.11496068673731</v>
      </c>
      <c r="N312">
        <f t="shared" si="120"/>
        <v>254.88503931326269</v>
      </c>
      <c r="O312">
        <f t="shared" si="121"/>
        <v>0.99827781542196348</v>
      </c>
      <c r="P312">
        <f t="shared" si="122"/>
        <v>5.8663474465396485E-2</v>
      </c>
      <c r="Q312">
        <f t="shared" si="123"/>
        <v>5.7757953754361591</v>
      </c>
      <c r="R312">
        <f t="shared" si="124"/>
        <v>6.2242046245638409</v>
      </c>
      <c r="S312" s="3">
        <f t="shared" si="126"/>
        <v>5.9098044682997797</v>
      </c>
      <c r="T312" s="8">
        <f>S312/24</f>
        <v>0.24624185284582414</v>
      </c>
      <c r="U312" s="3">
        <v>0.36469601163105736</v>
      </c>
      <c r="V312" s="3">
        <f>S312-U312</f>
        <v>5.5451084566687223</v>
      </c>
      <c r="W312" s="8">
        <f t="shared" si="127"/>
        <v>0.23104618569453009</v>
      </c>
      <c r="X312" s="3">
        <f>24-R312+D312-H312/60+0.04</f>
        <v>17.541395219172099</v>
      </c>
      <c r="Y312" s="8">
        <f t="shared" si="125"/>
        <v>0.73089146746550415</v>
      </c>
      <c r="Z312">
        <f>X312+U312</f>
        <v>17.906091230803156</v>
      </c>
      <c r="AA312" s="8">
        <f t="shared" si="108"/>
        <v>0.74608713461679821</v>
      </c>
      <c r="AB312">
        <f>-(S311-S312)*3600</f>
        <v>16.537233763718007</v>
      </c>
      <c r="AC312">
        <f t="shared" si="128"/>
        <v>-17.657001275320283</v>
      </c>
      <c r="AD312">
        <f t="shared" si="134"/>
        <v>-1.1197675116022765</v>
      </c>
      <c r="AE312" s="4">
        <f>(X312-S312)/24</f>
        <v>0.48464961461967998</v>
      </c>
      <c r="AF312" s="4">
        <f>AE312+2*U312/24</f>
        <v>0.51504094892226804</v>
      </c>
      <c r="AG312" s="3">
        <f t="shared" si="129"/>
        <v>12.360982774134433</v>
      </c>
      <c r="AH312" s="3">
        <f t="shared" si="130"/>
        <v>-34.19423503903829</v>
      </c>
      <c r="AI312">
        <f t="shared" si="131"/>
        <v>17.657001275320283</v>
      </c>
      <c r="AJ312">
        <f t="shared" si="132"/>
        <v>-1.1197675116022765</v>
      </c>
      <c r="AK312">
        <f t="shared" si="133"/>
        <v>0.51637363009179582</v>
      </c>
      <c r="AL312" s="3">
        <f>(H311-H312)*60</f>
        <v>-0.41515423715374311</v>
      </c>
    </row>
    <row r="313" spans="1:38" x14ac:dyDescent="0.2">
      <c r="A313" s="18">
        <v>37199</v>
      </c>
      <c r="B313">
        <v>308</v>
      </c>
      <c r="C313">
        <f t="shared" si="109"/>
        <v>0</v>
      </c>
      <c r="D313">
        <f t="shared" si="110"/>
        <v>0</v>
      </c>
      <c r="E313">
        <f t="shared" si="111"/>
        <v>-0.4</v>
      </c>
      <c r="F313">
        <f t="shared" si="112"/>
        <v>0.4</v>
      </c>
      <c r="G313">
        <f t="shared" si="113"/>
        <v>-15.036755325213479</v>
      </c>
      <c r="H313" s="3">
        <f t="shared" si="114"/>
        <v>16.456991571240422</v>
      </c>
      <c r="I313">
        <f t="shared" si="115"/>
        <v>0.97604352443201392</v>
      </c>
      <c r="J313">
        <f t="shared" si="116"/>
        <v>-0.25943854398958482</v>
      </c>
      <c r="K313">
        <f t="shared" si="117"/>
        <v>0.96575961910434227</v>
      </c>
      <c r="L313">
        <f t="shared" si="118"/>
        <v>-0.26580632676248644</v>
      </c>
      <c r="M313">
        <f t="shared" si="119"/>
        <v>105.41487587425466</v>
      </c>
      <c r="N313">
        <f t="shared" si="120"/>
        <v>254.58512412574532</v>
      </c>
      <c r="O313">
        <f t="shared" si="121"/>
        <v>0.9982055372848001</v>
      </c>
      <c r="P313">
        <f t="shared" si="122"/>
        <v>5.9880759296818527E-2</v>
      </c>
      <c r="Q313">
        <f t="shared" si="123"/>
        <v>5.7711374987413206</v>
      </c>
      <c r="R313">
        <f t="shared" si="124"/>
        <v>6.2288625012586794</v>
      </c>
      <c r="S313" s="9">
        <f>R313+D313-H313/60-0.04</f>
        <v>5.9145793084046723</v>
      </c>
      <c r="T313" s="8">
        <f>S313/24</f>
        <v>0.24644080451686134</v>
      </c>
      <c r="U313" s="3">
        <v>0.36523258859985203</v>
      </c>
      <c r="V313" s="9">
        <f>S313-U313</f>
        <v>5.5493467198048201</v>
      </c>
      <c r="W313" s="8">
        <f>V313/24</f>
        <v>0.23122277999186749</v>
      </c>
      <c r="X313" s="3">
        <f>24-R313+D313-H313/60+0.04</f>
        <v>17.536854305887314</v>
      </c>
      <c r="Y313" s="8">
        <f t="shared" si="125"/>
        <v>0.7307022627453047</v>
      </c>
      <c r="Z313">
        <f>X313+U313</f>
        <v>17.902086894487166</v>
      </c>
      <c r="AA313" s="8">
        <f t="shared" si="108"/>
        <v>0.74592028727029858</v>
      </c>
      <c r="AB313">
        <f>-(S312-S313)*3600</f>
        <v>17.189424377613349</v>
      </c>
      <c r="AC313">
        <f t="shared" si="128"/>
        <v>-16.619742622313538</v>
      </c>
      <c r="AD313">
        <f t="shared" si="134"/>
        <v>0.56968175529981124</v>
      </c>
      <c r="AE313" s="4">
        <f>(X313-S313)/24</f>
        <v>0.48426145822844341</v>
      </c>
      <c r="AF313" s="4">
        <f>AE313+2*U313/24</f>
        <v>0.51469750727843111</v>
      </c>
      <c r="AG313" s="3">
        <f t="shared" si="129"/>
        <v>12.352740174682346</v>
      </c>
      <c r="AH313" s="3">
        <f t="shared" si="130"/>
        <v>-33.809166999926887</v>
      </c>
      <c r="AI313">
        <f t="shared" si="131"/>
        <v>16.619742622313538</v>
      </c>
      <c r="AJ313">
        <f t="shared" si="132"/>
        <v>0.56968175529981124</v>
      </c>
      <c r="AK313">
        <f t="shared" si="133"/>
        <v>0.49157504005790731</v>
      </c>
      <c r="AL313" s="3">
        <f>(H312-H313)*60</f>
        <v>0.42106827619591058</v>
      </c>
    </row>
    <row r="314" spans="1:38" x14ac:dyDescent="0.2">
      <c r="A314" s="18">
        <v>37200</v>
      </c>
      <c r="B314">
        <v>309</v>
      </c>
      <c r="C314">
        <f t="shared" si="109"/>
        <v>0</v>
      </c>
      <c r="D314">
        <f t="shared" si="110"/>
        <v>0</v>
      </c>
      <c r="E314">
        <f t="shared" si="111"/>
        <v>-0.4</v>
      </c>
      <c r="F314">
        <f t="shared" si="112"/>
        <v>0.4</v>
      </c>
      <c r="G314">
        <f t="shared" si="113"/>
        <v>-15.324848651362533</v>
      </c>
      <c r="H314" s="3">
        <f t="shared" si="114"/>
        <v>16.435891802785072</v>
      </c>
      <c r="I314">
        <f t="shared" si="115"/>
        <v>0.97604352443201392</v>
      </c>
      <c r="J314">
        <f t="shared" si="116"/>
        <v>-0.26429125255997726</v>
      </c>
      <c r="K314">
        <f t="shared" si="117"/>
        <v>0.96444291371769553</v>
      </c>
      <c r="L314">
        <f t="shared" si="118"/>
        <v>-0.27077814251549437</v>
      </c>
      <c r="M314">
        <f t="shared" si="119"/>
        <v>105.71058171937669</v>
      </c>
      <c r="N314">
        <f t="shared" si="120"/>
        <v>254.28941828062329</v>
      </c>
      <c r="O314">
        <f t="shared" si="121"/>
        <v>0.99813262027059357</v>
      </c>
      <c r="P314">
        <f t="shared" si="122"/>
        <v>6.1084141573399177E-2</v>
      </c>
      <c r="Q314">
        <f t="shared" si="123"/>
        <v>5.7665324845303125</v>
      </c>
      <c r="R314">
        <f t="shared" si="124"/>
        <v>6.2334675154696875</v>
      </c>
      <c r="S314" s="3">
        <f t="shared" si="126"/>
        <v>5.9195359854232699</v>
      </c>
      <c r="T314" s="8">
        <f>S314/24</f>
        <v>0.24664733272596959</v>
      </c>
      <c r="U314" s="3">
        <v>0.36577447279179642</v>
      </c>
      <c r="V314" s="3">
        <f>S314-U314</f>
        <v>5.553761512631473</v>
      </c>
      <c r="W314" s="8">
        <f t="shared" si="127"/>
        <v>0.23140672969297804</v>
      </c>
      <c r="X314" s="3">
        <f>24-R314+D314-H314/60+0.04</f>
        <v>17.532600954483893</v>
      </c>
      <c r="Y314" s="8">
        <f t="shared" si="125"/>
        <v>0.73052503977016225</v>
      </c>
      <c r="Z314">
        <f>X314+U314</f>
        <v>17.898375427275688</v>
      </c>
      <c r="AA314" s="8">
        <f t="shared" si="108"/>
        <v>0.74576564280315372</v>
      </c>
      <c r="AB314">
        <f>-(S313-S314)*3600</f>
        <v>17.844037266951318</v>
      </c>
      <c r="AC314">
        <f t="shared" si="128"/>
        <v>-15.567266136518754</v>
      </c>
      <c r="AD314">
        <f t="shared" si="134"/>
        <v>2.2767711304325644</v>
      </c>
      <c r="AE314" s="4">
        <f>(X314-S314)/24</f>
        <v>0.48387770704419264</v>
      </c>
      <c r="AF314" s="4">
        <f>AE314+2*U314/24</f>
        <v>0.51435891311017568</v>
      </c>
      <c r="AG314" s="3">
        <f t="shared" si="129"/>
        <v>12.344613914644217</v>
      </c>
      <c r="AH314" s="3">
        <f t="shared" si="130"/>
        <v>-33.411303403470072</v>
      </c>
      <c r="AI314">
        <f t="shared" si="131"/>
        <v>15.567266136518754</v>
      </c>
      <c r="AJ314">
        <f t="shared" si="132"/>
        <v>2.2767711304325644</v>
      </c>
      <c r="AK314">
        <f t="shared" si="133"/>
        <v>0.46592813062485761</v>
      </c>
      <c r="AL314" s="3">
        <f>(H313-H314)*60</f>
        <v>1.2659861073210266</v>
      </c>
    </row>
    <row r="315" spans="1:38" x14ac:dyDescent="0.2">
      <c r="A315" s="18">
        <v>37201</v>
      </c>
      <c r="B315">
        <v>310</v>
      </c>
      <c r="C315">
        <f t="shared" si="109"/>
        <v>0</v>
      </c>
      <c r="D315">
        <f t="shared" si="110"/>
        <v>0</v>
      </c>
      <c r="E315">
        <f t="shared" si="111"/>
        <v>-0.4</v>
      </c>
      <c r="F315">
        <f t="shared" si="112"/>
        <v>0.4</v>
      </c>
      <c r="G315">
        <f t="shared" si="113"/>
        <v>-15.608725465749968</v>
      </c>
      <c r="H315" s="3">
        <f t="shared" si="114"/>
        <v>16.400580213232754</v>
      </c>
      <c r="I315">
        <f t="shared" si="115"/>
        <v>0.97604352443201392</v>
      </c>
      <c r="J315">
        <f t="shared" si="116"/>
        <v>-0.26906640188290171</v>
      </c>
      <c r="K315">
        <f t="shared" si="117"/>
        <v>0.96312162854843464</v>
      </c>
      <c r="L315">
        <f t="shared" si="118"/>
        <v>-0.2756704953700489</v>
      </c>
      <c r="M315">
        <f t="shared" si="119"/>
        <v>106.00198100683829</v>
      </c>
      <c r="N315">
        <f t="shared" si="120"/>
        <v>253.99801899316171</v>
      </c>
      <c r="O315">
        <f t="shared" si="121"/>
        <v>0.99805914335860169</v>
      </c>
      <c r="P315">
        <f t="shared" si="122"/>
        <v>6.227315921241023E-2</v>
      </c>
      <c r="Q315">
        <f t="shared" si="123"/>
        <v>5.7619821061531296</v>
      </c>
      <c r="R315">
        <f t="shared" si="124"/>
        <v>6.2380178938468704</v>
      </c>
      <c r="S315" s="3">
        <f t="shared" si="126"/>
        <v>5.9246748902929909</v>
      </c>
      <c r="T315" s="8">
        <f>S315/24</f>
        <v>0.24686145376220794</v>
      </c>
      <c r="U315" s="3">
        <v>0.36632102887537199</v>
      </c>
      <c r="V315" s="3">
        <f>S315-U315</f>
        <v>5.5583538614176184</v>
      </c>
      <c r="W315" s="8">
        <f t="shared" si="127"/>
        <v>0.23159807755906744</v>
      </c>
      <c r="X315" s="3">
        <f>24-R315+D315-H315/60+0.04</f>
        <v>17.52863910259925</v>
      </c>
      <c r="Y315" s="8">
        <f t="shared" si="125"/>
        <v>0.73035996260830205</v>
      </c>
      <c r="Z315">
        <f>X315+U315</f>
        <v>17.894960131474623</v>
      </c>
      <c r="AA315" s="8">
        <f t="shared" si="108"/>
        <v>0.7456233388114426</v>
      </c>
      <c r="AB315">
        <f>-(S314-S315)*3600</f>
        <v>18.500057530995662</v>
      </c>
      <c r="AC315">
        <f t="shared" si="128"/>
        <v>-14.500377897793939</v>
      </c>
      <c r="AD315">
        <f t="shared" si="134"/>
        <v>3.9996796332017226</v>
      </c>
      <c r="AE315" s="4">
        <f>(X315-S315)/24</f>
        <v>0.48349850884609413</v>
      </c>
      <c r="AF315" s="4">
        <f>AE315+2*U315/24</f>
        <v>0.51402526125237513</v>
      </c>
      <c r="AG315" s="3">
        <f t="shared" si="129"/>
        <v>12.336606270057004</v>
      </c>
      <c r="AH315" s="3">
        <f t="shared" si="130"/>
        <v>-33.000435428789601</v>
      </c>
      <c r="AI315">
        <f t="shared" si="131"/>
        <v>14.500377897793939</v>
      </c>
      <c r="AJ315">
        <f t="shared" si="132"/>
        <v>3.9996796332017226</v>
      </c>
      <c r="AK315">
        <f t="shared" si="133"/>
        <v>0.43939959304730264</v>
      </c>
      <c r="AL315" s="3">
        <f>(H314-H315)*60</f>
        <v>2.1186953731390901</v>
      </c>
    </row>
    <row r="316" spans="1:38" x14ac:dyDescent="0.2">
      <c r="A316" s="18">
        <v>37202</v>
      </c>
      <c r="B316">
        <v>311</v>
      </c>
      <c r="C316">
        <f t="shared" si="109"/>
        <v>0</v>
      </c>
      <c r="D316">
        <f t="shared" si="110"/>
        <v>0</v>
      </c>
      <c r="E316">
        <f t="shared" si="111"/>
        <v>-0.4</v>
      </c>
      <c r="F316">
        <f t="shared" si="112"/>
        <v>0.4</v>
      </c>
      <c r="G316">
        <f t="shared" si="113"/>
        <v>-15.888291552401503</v>
      </c>
      <c r="H316" s="3">
        <f t="shared" si="114"/>
        <v>16.350942586061862</v>
      </c>
      <c r="I316">
        <f t="shared" si="115"/>
        <v>0.97604352443201392</v>
      </c>
      <c r="J316">
        <f t="shared" si="116"/>
        <v>-0.27376258484724569</v>
      </c>
      <c r="K316">
        <f t="shared" si="117"/>
        <v>0.96179730044212253</v>
      </c>
      <c r="L316">
        <f t="shared" si="118"/>
        <v>-0.28048194367823459</v>
      </c>
      <c r="M316">
        <f t="shared" si="119"/>
        <v>106.28897653454756</v>
      </c>
      <c r="N316">
        <f t="shared" si="120"/>
        <v>253.71102346545246</v>
      </c>
      <c r="O316">
        <f t="shared" si="121"/>
        <v>0.99798518763134236</v>
      </c>
      <c r="P316">
        <f t="shared" si="122"/>
        <v>6.3447342485200578E-2</v>
      </c>
      <c r="Q316">
        <f t="shared" si="123"/>
        <v>5.7574881670719495</v>
      </c>
      <c r="R316">
        <f t="shared" si="124"/>
        <v>6.2425118329280505</v>
      </c>
      <c r="S316" s="3">
        <f t="shared" si="126"/>
        <v>5.9299961231603531</v>
      </c>
      <c r="T316" s="8">
        <f>S316/24</f>
        <v>0.24708317179834804</v>
      </c>
      <c r="U316" s="3">
        <v>0.36687160579890721</v>
      </c>
      <c r="V316" s="3">
        <f>S316-U316</f>
        <v>5.5631245173614463</v>
      </c>
      <c r="W316" s="8">
        <f t="shared" si="127"/>
        <v>0.23179685489006027</v>
      </c>
      <c r="X316" s="3">
        <f>24-R316+D316-H316/60+0.04</f>
        <v>17.524972457304248</v>
      </c>
      <c r="Y316" s="8">
        <f t="shared" si="125"/>
        <v>0.73020718572101029</v>
      </c>
      <c r="Z316">
        <f>X316+U316</f>
        <v>17.891844063103154</v>
      </c>
      <c r="AA316" s="8">
        <f t="shared" si="108"/>
        <v>0.74549350262929803</v>
      </c>
      <c r="AB316">
        <f>-(S315-S316)*3600</f>
        <v>19.156438322503888</v>
      </c>
      <c r="AC316">
        <f t="shared" si="128"/>
        <v>-13.419921779708304</v>
      </c>
      <c r="AD316">
        <f t="shared" si="134"/>
        <v>5.7365165427955844</v>
      </c>
      <c r="AE316" s="4">
        <f>(X316-S316)/24</f>
        <v>0.48312401392266224</v>
      </c>
      <c r="AF316" s="4">
        <f>AE316+2*U316/24</f>
        <v>0.51369664773923784</v>
      </c>
      <c r="AG316" s="3">
        <f t="shared" si="129"/>
        <v>12.328719545741709</v>
      </c>
      <c r="AH316" s="3">
        <f t="shared" si="130"/>
        <v>-32.576360102212192</v>
      </c>
      <c r="AI316">
        <f t="shared" si="131"/>
        <v>13.419921779708304</v>
      </c>
      <c r="AJ316">
        <f t="shared" si="132"/>
        <v>5.7365165427955844</v>
      </c>
      <c r="AK316">
        <f t="shared" si="133"/>
        <v>0.41195276997189706</v>
      </c>
      <c r="AL316" s="3">
        <f>(H315-H316)*60</f>
        <v>2.9782576302535091</v>
      </c>
    </row>
    <row r="317" spans="1:38" x14ac:dyDescent="0.2">
      <c r="A317" s="18">
        <v>37203</v>
      </c>
      <c r="B317">
        <v>312</v>
      </c>
      <c r="C317">
        <f t="shared" si="109"/>
        <v>0</v>
      </c>
      <c r="D317">
        <f t="shared" si="110"/>
        <v>0</v>
      </c>
      <c r="E317">
        <f t="shared" si="111"/>
        <v>-0.4</v>
      </c>
      <c r="F317">
        <f t="shared" si="112"/>
        <v>0.4</v>
      </c>
      <c r="G317">
        <f t="shared" si="113"/>
        <v>-16.16345279323642</v>
      </c>
      <c r="H317" s="3">
        <f t="shared" si="114"/>
        <v>16.286880903369845</v>
      </c>
      <c r="I317">
        <f t="shared" si="115"/>
        <v>0.97604352443201392</v>
      </c>
      <c r="J317">
        <f t="shared" si="116"/>
        <v>-0.27837841077991321</v>
      </c>
      <c r="K317">
        <f t="shared" si="117"/>
        <v>0.96047147818748368</v>
      </c>
      <c r="L317">
        <f t="shared" si="118"/>
        <v>-0.28521106263361473</v>
      </c>
      <c r="M317">
        <f t="shared" si="119"/>
        <v>106.57147114925135</v>
      </c>
      <c r="N317">
        <f t="shared" si="120"/>
        <v>253.42852885074865</v>
      </c>
      <c r="O317">
        <f t="shared" si="121"/>
        <v>0.99791083623792143</v>
      </c>
      <c r="P317">
        <f t="shared" si="122"/>
        <v>6.4606214243928192E-2</v>
      </c>
      <c r="Q317">
        <f t="shared" si="123"/>
        <v>5.7530524999992476</v>
      </c>
      <c r="R317">
        <f t="shared" si="124"/>
        <v>6.2469475000007524</v>
      </c>
      <c r="S317" s="3">
        <f t="shared" si="126"/>
        <v>5.9354994849445886</v>
      </c>
      <c r="T317" s="8">
        <f>S317/24</f>
        <v>0.24731247853935787</v>
      </c>
      <c r="U317" s="3">
        <v>0.36742553726375915</v>
      </c>
      <c r="V317" s="3">
        <f>S317-U317</f>
        <v>5.5680739476808299</v>
      </c>
      <c r="W317" s="8">
        <f t="shared" si="127"/>
        <v>0.2320030811533679</v>
      </c>
      <c r="X317" s="3">
        <f>24-R317+D317-H317/60+0.04</f>
        <v>17.521604484943083</v>
      </c>
      <c r="Y317" s="8">
        <f t="shared" si="125"/>
        <v>0.73006685353929512</v>
      </c>
      <c r="Z317">
        <f>X317+U317</f>
        <v>17.889030022206843</v>
      </c>
      <c r="AA317" s="8">
        <f t="shared" si="108"/>
        <v>0.74537625092528514</v>
      </c>
      <c r="AB317">
        <f>-(S316-S317)*3600</f>
        <v>19.812102423247779</v>
      </c>
      <c r="AC317">
        <f t="shared" si="128"/>
        <v>-12.326778841863231</v>
      </c>
      <c r="AD317">
        <f t="shared" si="134"/>
        <v>7.4853235813845487</v>
      </c>
      <c r="AE317" s="4">
        <f>(X317-S317)/24</f>
        <v>0.48275437499993723</v>
      </c>
      <c r="AF317" s="4">
        <f>AE317+2*U317/24</f>
        <v>0.51337316977191716</v>
      </c>
      <c r="AG317" s="3">
        <f t="shared" si="129"/>
        <v>12.320956074526013</v>
      </c>
      <c r="AH317" s="3">
        <f t="shared" si="130"/>
        <v>-32.13888126511101</v>
      </c>
      <c r="AI317">
        <f t="shared" si="131"/>
        <v>12.326778841863231</v>
      </c>
      <c r="AJ317">
        <f t="shared" si="132"/>
        <v>7.4853235813845487</v>
      </c>
      <c r="AK317">
        <f t="shared" si="133"/>
        <v>0.38354722867235602</v>
      </c>
      <c r="AL317" s="3">
        <f>(H316-H317)*60</f>
        <v>3.8437009615210371</v>
      </c>
    </row>
    <row r="318" spans="1:38" x14ac:dyDescent="0.2">
      <c r="A318" s="18">
        <v>37204</v>
      </c>
      <c r="B318">
        <v>313</v>
      </c>
      <c r="C318">
        <f t="shared" si="109"/>
        <v>0</v>
      </c>
      <c r="D318">
        <f t="shared" si="110"/>
        <v>0</v>
      </c>
      <c r="E318">
        <f t="shared" si="111"/>
        <v>-0.4</v>
      </c>
      <c r="F318">
        <f t="shared" si="112"/>
        <v>0.4</v>
      </c>
      <c r="G318">
        <f t="shared" si="113"/>
        <v>-16.434115205359266</v>
      </c>
      <c r="H318" s="3">
        <f t="shared" si="114"/>
        <v>16.208313883210312</v>
      </c>
      <c r="I318">
        <f t="shared" si="115"/>
        <v>0.97604352443201392</v>
      </c>
      <c r="J318">
        <f t="shared" si="116"/>
        <v>-0.28291250566732612</v>
      </c>
      <c r="K318">
        <f t="shared" si="117"/>
        <v>0.95914572101273288</v>
      </c>
      <c r="L318">
        <f t="shared" si="118"/>
        <v>-0.28985644449816983</v>
      </c>
      <c r="M318">
        <f t="shared" si="119"/>
        <v>106.84936778547889</v>
      </c>
      <c r="N318">
        <f t="shared" si="120"/>
        <v>253.15063221452112</v>
      </c>
      <c r="O318">
        <f t="shared" si="121"/>
        <v>0.99783617434942895</v>
      </c>
      <c r="P318">
        <f t="shared" si="122"/>
        <v>6.5749290183970716E-2</v>
      </c>
      <c r="Q318">
        <f t="shared" si="123"/>
        <v>5.7486769658968893</v>
      </c>
      <c r="R318">
        <f t="shared" si="124"/>
        <v>6.2513230341031107</v>
      </c>
      <c r="S318" s="3">
        <f t="shared" si="126"/>
        <v>5.9411844693829385</v>
      </c>
      <c r="T318" s="8">
        <f>S318/24</f>
        <v>0.24754935289095578</v>
      </c>
      <c r="U318" s="3">
        <v>0.36798214225961967</v>
      </c>
      <c r="V318" s="3">
        <f>S318-U318</f>
        <v>5.5732023271233189</v>
      </c>
      <c r="W318" s="8">
        <f t="shared" si="127"/>
        <v>0.2322167636301383</v>
      </c>
      <c r="X318" s="3">
        <f>24-R318+D318-H318/60+0.04</f>
        <v>17.51853840117672</v>
      </c>
      <c r="Y318" s="8">
        <f t="shared" si="125"/>
        <v>0.72993910004902995</v>
      </c>
      <c r="Z318">
        <f>X318+U318</f>
        <v>17.88652054343634</v>
      </c>
      <c r="AA318" s="8">
        <f t="shared" si="108"/>
        <v>0.74527168930984755</v>
      </c>
      <c r="AB318">
        <f>-(S317-S318)*3600</f>
        <v>20.465943978059897</v>
      </c>
      <c r="AC318">
        <f t="shared" si="128"/>
        <v>-11.221866584889284</v>
      </c>
      <c r="AD318">
        <f t="shared" si="134"/>
        <v>9.2440773931706133</v>
      </c>
      <c r="AE318" s="4">
        <f>(X318-S318)/24</f>
        <v>0.4823897471580742</v>
      </c>
      <c r="AF318" s="4">
        <f>AE318+2*U318/24</f>
        <v>0.51305492567970923</v>
      </c>
      <c r="AG318" s="3">
        <f t="shared" si="129"/>
        <v>12.313318216313021</v>
      </c>
      <c r="AH318" s="3">
        <f t="shared" si="130"/>
        <v>-31.687810562949181</v>
      </c>
      <c r="AI318">
        <f t="shared" si="131"/>
        <v>11.221866584889284</v>
      </c>
      <c r="AJ318">
        <f t="shared" si="132"/>
        <v>9.2440773931706133</v>
      </c>
      <c r="AK318">
        <f t="shared" si="133"/>
        <v>0.35413827542917709</v>
      </c>
      <c r="AL318" s="3">
        <f>(H317-H318)*60</f>
        <v>4.7140212095719392</v>
      </c>
    </row>
    <row r="319" spans="1:38" x14ac:dyDescent="0.2">
      <c r="A319" s="18">
        <v>37205</v>
      </c>
      <c r="B319">
        <v>314</v>
      </c>
      <c r="C319">
        <f t="shared" si="109"/>
        <v>0</v>
      </c>
      <c r="D319">
        <f t="shared" si="110"/>
        <v>0</v>
      </c>
      <c r="E319">
        <f t="shared" si="111"/>
        <v>-0.4</v>
      </c>
      <c r="F319">
        <f t="shared" si="112"/>
        <v>0.4</v>
      </c>
      <c r="G319">
        <f t="shared" si="113"/>
        <v>-16.70018498138473</v>
      </c>
      <c r="H319" s="3">
        <f t="shared" si="114"/>
        <v>16.115177493949993</v>
      </c>
      <c r="I319">
        <f t="shared" si="115"/>
        <v>0.97604352443201392</v>
      </c>
      <c r="J319">
        <f t="shared" si="116"/>
        <v>-0.2873635123864236</v>
      </c>
      <c r="K319">
        <f t="shared" si="117"/>
        <v>0.95782159703617964</v>
      </c>
      <c r="L319">
        <f t="shared" si="118"/>
        <v>-0.29441669883896643</v>
      </c>
      <c r="M319">
        <f t="shared" si="119"/>
        <v>107.122569507756</v>
      </c>
      <c r="N319">
        <f t="shared" si="120"/>
        <v>252.877430492244</v>
      </c>
      <c r="O319">
        <f t="shared" si="121"/>
        <v>0.99776128910600492</v>
      </c>
      <c r="P319">
        <f t="shared" si="122"/>
        <v>6.6876079142869277E-2</v>
      </c>
      <c r="Q319">
        <f t="shared" si="123"/>
        <v>5.7443634528327499</v>
      </c>
      <c r="R319">
        <f t="shared" si="124"/>
        <v>6.2556365471672501</v>
      </c>
      <c r="S319" s="3">
        <f t="shared" si="126"/>
        <v>5.9470502556014173</v>
      </c>
      <c r="T319" s="8">
        <f>S319/24</f>
        <v>0.24779376065005906</v>
      </c>
      <c r="U319" s="3">
        <v>0.3685407256642157</v>
      </c>
      <c r="V319" s="3">
        <f>S319-U319</f>
        <v>5.5785095299372021</v>
      </c>
      <c r="W319" s="8">
        <f t="shared" si="127"/>
        <v>0.23243789708071674</v>
      </c>
      <c r="X319" s="3">
        <f>24-R319+D319-H319/60+0.04</f>
        <v>17.515777161266918</v>
      </c>
      <c r="Y319" s="8">
        <f t="shared" si="125"/>
        <v>0.72982404838612158</v>
      </c>
      <c r="Z319">
        <f>X319+U319</f>
        <v>17.884317886931132</v>
      </c>
      <c r="AA319" s="8">
        <f t="shared" si="108"/>
        <v>0.74517991195546385</v>
      </c>
      <c r="AB319">
        <f>-(S318-S319)*3600</f>
        <v>21.116830386523588</v>
      </c>
      <c r="AC319">
        <f t="shared" si="128"/>
        <v>-10.106138069874646</v>
      </c>
      <c r="AD319">
        <f t="shared" si="134"/>
        <v>11.010692316648942</v>
      </c>
      <c r="AE319" s="4">
        <f>(X319-S319)/24</f>
        <v>0.48203028773606249</v>
      </c>
      <c r="AF319" s="4">
        <f>AE319+2*U319/24</f>
        <v>0.51274201487474713</v>
      </c>
      <c r="AG319" s="4">
        <f>AF319*24</f>
        <v>12.305808356993932</v>
      </c>
      <c r="AH319" s="3">
        <f t="shared" si="130"/>
        <v>-31.222968456398235</v>
      </c>
      <c r="AI319">
        <f t="shared" si="131"/>
        <v>10.106138069874646</v>
      </c>
      <c r="AJ319">
        <f t="shared" si="132"/>
        <v>11.010692316648942</v>
      </c>
      <c r="AK319">
        <f t="shared" si="133"/>
        <v>0.32367640136419151</v>
      </c>
      <c r="AL319" s="3">
        <f>(H318-H319)*60</f>
        <v>5.5881833556191651</v>
      </c>
    </row>
    <row r="320" spans="1:38" x14ac:dyDescent="0.2">
      <c r="A320" s="18">
        <v>37206</v>
      </c>
      <c r="B320">
        <v>315</v>
      </c>
      <c r="C320">
        <f t="shared" si="109"/>
        <v>0</v>
      </c>
      <c r="D320">
        <f t="shared" si="110"/>
        <v>0</v>
      </c>
      <c r="E320">
        <f t="shared" si="111"/>
        <v>-0.4</v>
      </c>
      <c r="F320">
        <f t="shared" si="112"/>
        <v>0.4</v>
      </c>
      <c r="G320">
        <f t="shared" si="113"/>
        <v>-16.961568532774486</v>
      </c>
      <c r="H320" s="3">
        <f t="shared" si="114"/>
        <v>16.007425443262246</v>
      </c>
      <c r="I320">
        <f t="shared" si="115"/>
        <v>0.97604352443201392</v>
      </c>
      <c r="J320">
        <f t="shared" si="116"/>
        <v>-0.29173009094472591</v>
      </c>
      <c r="K320">
        <f t="shared" si="117"/>
        <v>0.95650068167115387</v>
      </c>
      <c r="L320">
        <f t="shared" si="118"/>
        <v>-0.29889045277411325</v>
      </c>
      <c r="M320">
        <f t="shared" si="119"/>
        <v>107.39097955607362</v>
      </c>
      <c r="N320">
        <f t="shared" si="120"/>
        <v>252.6090204439264</v>
      </c>
      <c r="O320">
        <f t="shared" si="121"/>
        <v>0.9976862695552019</v>
      </c>
      <c r="P320">
        <f t="shared" si="122"/>
        <v>6.7986083436428285E-2</v>
      </c>
      <c r="Q320">
        <f t="shared" si="123"/>
        <v>5.7401138746922822</v>
      </c>
      <c r="R320">
        <f t="shared" si="124"/>
        <v>6.2598861253077178</v>
      </c>
      <c r="S320" s="3">
        <f t="shared" si="126"/>
        <v>5.9530957012533472</v>
      </c>
      <c r="T320" s="8">
        <f>S320/24</f>
        <v>0.24804565421888947</v>
      </c>
      <c r="U320" s="3">
        <v>0.36910057890945502</v>
      </c>
      <c r="V320" s="3">
        <f>S320-U320</f>
        <v>5.5839951223438922</v>
      </c>
      <c r="W320" s="8">
        <f t="shared" si="127"/>
        <v>0.23266646343099551</v>
      </c>
      <c r="X320" s="3">
        <f>24-R320+D320-H320/60+0.04</f>
        <v>17.513323450637913</v>
      </c>
      <c r="Y320" s="8">
        <f t="shared" si="125"/>
        <v>0.72972181044324635</v>
      </c>
      <c r="Z320">
        <f>X320+U320</f>
        <v>17.882424029547366</v>
      </c>
      <c r="AA320" s="8">
        <f t="shared" si="108"/>
        <v>0.7451010012311402</v>
      </c>
      <c r="AB320">
        <f>-(S319-S320)*3600</f>
        <v>21.763604346947574</v>
      </c>
      <c r="AC320">
        <f t="shared" si="128"/>
        <v>-8.9805809021599714</v>
      </c>
      <c r="AD320">
        <f t="shared" si="134"/>
        <v>12.783023444787602</v>
      </c>
      <c r="AE320" s="4">
        <f>(X320-S320)/24</f>
        <v>0.48167615622435694</v>
      </c>
      <c r="AF320" s="4">
        <f>AE320+2*U320/24</f>
        <v>0.51243453780014492</v>
      </c>
      <c r="AG320" s="3">
        <f t="shared" si="129"/>
        <v>12.298428907203478</v>
      </c>
      <c r="AH320" s="3">
        <f t="shared" si="130"/>
        <v>-30.744185249107545</v>
      </c>
      <c r="AI320">
        <f t="shared" si="131"/>
        <v>8.9805809021599714</v>
      </c>
      <c r="AJ320">
        <f t="shared" si="132"/>
        <v>12.783023444787602</v>
      </c>
      <c r="AK320">
        <f t="shared" si="133"/>
        <v>0.29210664811553799</v>
      </c>
      <c r="AL320" s="3">
        <f>(H319-H320)*60</f>
        <v>6.4651230412648175</v>
      </c>
    </row>
    <row r="321" spans="1:38" x14ac:dyDescent="0.2">
      <c r="A321" s="18">
        <v>37207</v>
      </c>
      <c r="B321">
        <v>316</v>
      </c>
      <c r="C321">
        <f t="shared" si="109"/>
        <v>0</v>
      </c>
      <c r="D321">
        <f t="shared" si="110"/>
        <v>0</v>
      </c>
      <c r="E321">
        <f t="shared" si="111"/>
        <v>-0.4</v>
      </c>
      <c r="F321">
        <f t="shared" si="112"/>
        <v>0.4</v>
      </c>
      <c r="G321">
        <f t="shared" si="113"/>
        <v>-17.218172536155514</v>
      </c>
      <c r="H321" s="3">
        <f t="shared" si="114"/>
        <v>15.885029639423314</v>
      </c>
      <c r="I321">
        <f t="shared" si="115"/>
        <v>0.97604352443201392</v>
      </c>
      <c r="J321">
        <f t="shared" si="116"/>
        <v>-0.29601091872900109</v>
      </c>
      <c r="K321">
        <f t="shared" si="117"/>
        <v>0.9551845559854979</v>
      </c>
      <c r="L321">
        <f t="shared" si="118"/>
        <v>-0.30327635122753144</v>
      </c>
      <c r="M321">
        <f t="shared" si="119"/>
        <v>107.65450139458417</v>
      </c>
      <c r="N321">
        <f t="shared" si="120"/>
        <v>252.34549860541583</v>
      </c>
      <c r="O321">
        <f t="shared" si="121"/>
        <v>0.99761120658129432</v>
      </c>
      <c r="P321">
        <f t="shared" si="122"/>
        <v>6.9078799232573151E-2</v>
      </c>
      <c r="Q321">
        <f t="shared" si="123"/>
        <v>5.7359301697425185</v>
      </c>
      <c r="R321">
        <f t="shared" si="124"/>
        <v>6.2640698302574815</v>
      </c>
      <c r="S321" s="3">
        <f t="shared" si="126"/>
        <v>5.9593193362670931</v>
      </c>
      <c r="T321" s="8">
        <f>S321/24</f>
        <v>0.24830497234446222</v>
      </c>
      <c r="U321" s="3">
        <v>0.36966098071589215</v>
      </c>
      <c r="V321" s="3">
        <f>S321-U321</f>
        <v>5.5896583555512009</v>
      </c>
      <c r="W321" s="8">
        <f t="shared" si="127"/>
        <v>0.23290243148130005</v>
      </c>
      <c r="X321" s="3">
        <f>24-R321+D321-H321/60+0.04</f>
        <v>17.511179675752128</v>
      </c>
      <c r="Y321" s="8">
        <f t="shared" si="125"/>
        <v>0.72963248648967205</v>
      </c>
      <c r="Z321">
        <f>X321+U321</f>
        <v>17.88084065646802</v>
      </c>
      <c r="AA321" s="8">
        <f t="shared" si="108"/>
        <v>0.74503502735283422</v>
      </c>
      <c r="AB321">
        <f>-(S320-S321)*3600</f>
        <v>22.405086049485234</v>
      </c>
      <c r="AC321">
        <f t="shared" si="128"/>
        <v>-7.846216081970212</v>
      </c>
      <c r="AD321">
        <f t="shared" si="134"/>
        <v>14.558869967515022</v>
      </c>
      <c r="AE321" s="4">
        <f>(X321-S321)/24</f>
        <v>0.4813275141452098</v>
      </c>
      <c r="AF321" s="4">
        <f>AE321+2*U321/24</f>
        <v>0.51213259587153415</v>
      </c>
      <c r="AG321" s="3">
        <f t="shared" si="129"/>
        <v>12.29118230091682</v>
      </c>
      <c r="AH321" s="3">
        <f t="shared" si="130"/>
        <v>-30.251302131455446</v>
      </c>
      <c r="AI321">
        <f t="shared" si="131"/>
        <v>7.846216081970212</v>
      </c>
      <c r="AJ321">
        <f t="shared" si="132"/>
        <v>14.558869967515022</v>
      </c>
      <c r="AK321">
        <f t="shared" si="133"/>
        <v>0.25936787936846128</v>
      </c>
      <c r="AL321" s="3">
        <f>(H320-H321)*60</f>
        <v>7.3437482303359403</v>
      </c>
    </row>
    <row r="322" spans="1:38" x14ac:dyDescent="0.2">
      <c r="A322" s="18">
        <v>37208</v>
      </c>
      <c r="B322">
        <v>317</v>
      </c>
      <c r="C322">
        <f t="shared" si="109"/>
        <v>0</v>
      </c>
      <c r="D322">
        <f t="shared" si="110"/>
        <v>0</v>
      </c>
      <c r="E322">
        <f t="shared" si="111"/>
        <v>-0.4</v>
      </c>
      <c r="F322">
        <f t="shared" si="112"/>
        <v>0.4</v>
      </c>
      <c r="G322">
        <f t="shared" si="113"/>
        <v>-17.469903982580384</v>
      </c>
      <c r="H322" s="3">
        <f t="shared" si="114"/>
        <v>15.747980622637664</v>
      </c>
      <c r="I322">
        <f t="shared" si="115"/>
        <v>0.97604352443201392</v>
      </c>
      <c r="J322">
        <f t="shared" si="116"/>
        <v>-0.30020469076205414</v>
      </c>
      <c r="K322">
        <f t="shared" si="117"/>
        <v>0.95387480501607724</v>
      </c>
      <c r="L322">
        <f t="shared" si="118"/>
        <v>-0.3075730571920462</v>
      </c>
      <c r="M322">
        <f t="shared" si="119"/>
        <v>107.91303876348975</v>
      </c>
      <c r="N322">
        <f t="shared" si="120"/>
        <v>252.08696123651026</v>
      </c>
      <c r="O322">
        <f t="shared" si="121"/>
        <v>0.997536192825209</v>
      </c>
      <c r="P322">
        <f t="shared" si="122"/>
        <v>7.0153716963446883E-2</v>
      </c>
      <c r="Q322">
        <f t="shared" si="123"/>
        <v>5.7318142990465244</v>
      </c>
      <c r="R322">
        <f t="shared" si="124"/>
        <v>6.2681857009534756</v>
      </c>
      <c r="S322" s="3">
        <f t="shared" si="126"/>
        <v>5.9657193572428477</v>
      </c>
      <c r="T322" s="8">
        <f>S322/24</f>
        <v>0.24857163988511866</v>
      </c>
      <c r="U322" s="3">
        <v>0.37022119789701557</v>
      </c>
      <c r="V322" s="3">
        <f>S322-U322</f>
        <v>5.5954981593458317</v>
      </c>
      <c r="W322" s="8">
        <f t="shared" si="127"/>
        <v>0.23314575663940965</v>
      </c>
      <c r="X322" s="3">
        <f>24-R322+D322-H322/60+0.04</f>
        <v>17.509347955335897</v>
      </c>
      <c r="Y322" s="8">
        <f t="shared" si="125"/>
        <v>0.72955616480566243</v>
      </c>
      <c r="Z322">
        <f>X322+U322</f>
        <v>17.879569153232914</v>
      </c>
      <c r="AA322" s="8">
        <f t="shared" si="108"/>
        <v>0.74498204805137147</v>
      </c>
      <c r="AB322">
        <f>-(S321-S322)*3600</f>
        <v>23.04007551271674</v>
      </c>
      <c r="AC322">
        <f t="shared" si="128"/>
        <v>-6.7040967234047599</v>
      </c>
      <c r="AD322">
        <f t="shared" si="134"/>
        <v>16.33597878931198</v>
      </c>
      <c r="AE322" s="4">
        <f>(X322-S322)/24</f>
        <v>0.48098452492054378</v>
      </c>
      <c r="AF322" s="4">
        <f>AE322+2*U322/24</f>
        <v>0.51183629141196174</v>
      </c>
      <c r="AG322" s="3">
        <f t="shared" si="129"/>
        <v>12.284070993887081</v>
      </c>
      <c r="AH322" s="3">
        <f t="shared" si="130"/>
        <v>-29.7441722361215</v>
      </c>
      <c r="AI322">
        <f t="shared" si="131"/>
        <v>6.7040967234047599</v>
      </c>
      <c r="AJ322">
        <f t="shared" si="132"/>
        <v>16.33597878931198</v>
      </c>
      <c r="AK322">
        <f t="shared" si="133"/>
        <v>0.22539194132500567</v>
      </c>
      <c r="AL322" s="3">
        <f>(H321-H322)*60</f>
        <v>8.2229410071389708</v>
      </c>
    </row>
    <row r="323" spans="1:38" x14ac:dyDescent="0.2">
      <c r="A323" s="18">
        <v>37209</v>
      </c>
      <c r="B323">
        <v>318</v>
      </c>
      <c r="C323">
        <f t="shared" si="109"/>
        <v>0</v>
      </c>
      <c r="D323">
        <f t="shared" si="110"/>
        <v>0</v>
      </c>
      <c r="E323">
        <f t="shared" si="111"/>
        <v>-0.4</v>
      </c>
      <c r="F323">
        <f t="shared" si="112"/>
        <v>0.4</v>
      </c>
      <c r="G323">
        <f t="shared" si="113"/>
        <v>-17.716670229681281</v>
      </c>
      <c r="H323" s="3">
        <f t="shared" si="114"/>
        <v>15.596287964189292</v>
      </c>
      <c r="I323">
        <f t="shared" si="115"/>
        <v>0.97604352443201392</v>
      </c>
      <c r="J323">
        <f t="shared" si="116"/>
        <v>-0.30431011996715557</v>
      </c>
      <c r="K323">
        <f t="shared" si="117"/>
        <v>0.95257301603896771</v>
      </c>
      <c r="L323">
        <f t="shared" si="118"/>
        <v>-0.31177925200030587</v>
      </c>
      <c r="M323">
        <f t="shared" si="119"/>
        <v>108.16649573407619</v>
      </c>
      <c r="N323">
        <f t="shared" si="120"/>
        <v>251.83350426592381</v>
      </c>
      <c r="O323">
        <f t="shared" si="121"/>
        <v>0.99746132259479248</v>
      </c>
      <c r="P323">
        <f t="shared" si="122"/>
        <v>7.1210321776040988E-2</v>
      </c>
      <c r="Q323">
        <f t="shared" si="123"/>
        <v>5.727768244726958</v>
      </c>
      <c r="R323">
        <f t="shared" si="124"/>
        <v>6.272231755273042</v>
      </c>
      <c r="S323" s="3">
        <f t="shared" si="126"/>
        <v>5.9722936225365535</v>
      </c>
      <c r="T323" s="8">
        <f>S323/24</f>
        <v>0.24884556760568974</v>
      </c>
      <c r="U323" s="3">
        <v>0.37078048623471149</v>
      </c>
      <c r="V323" s="3">
        <f>S323-U323</f>
        <v>5.6015131363018416</v>
      </c>
      <c r="W323" s="8">
        <f t="shared" si="127"/>
        <v>0.2333963806792434</v>
      </c>
      <c r="X323" s="3">
        <f>24-R323+D323-H323/60+0.04</f>
        <v>17.507830111990472</v>
      </c>
      <c r="Y323" s="8">
        <f t="shared" si="125"/>
        <v>0.72949292133293631</v>
      </c>
      <c r="Z323">
        <f>X323+U323</f>
        <v>17.878610598225183</v>
      </c>
      <c r="AA323" s="8">
        <f t="shared" si="108"/>
        <v>0.74494210825938267</v>
      </c>
      <c r="AB323">
        <f>-(S322-S323)*3600</f>
        <v>23.6673550573407</v>
      </c>
      <c r="AC323">
        <f t="shared" si="128"/>
        <v>-5.5553066442564614</v>
      </c>
      <c r="AD323">
        <f t="shared" si="134"/>
        <v>18.112048413084239</v>
      </c>
      <c r="AE323" s="4">
        <f>(X323-S323)/24</f>
        <v>0.4806473537272466</v>
      </c>
      <c r="AF323" s="4">
        <f>AE323+2*U323/24</f>
        <v>0.51154572758013916</v>
      </c>
      <c r="AG323" s="3">
        <f t="shared" si="129"/>
        <v>12.27709746192334</v>
      </c>
      <c r="AH323" s="3">
        <f t="shared" si="130"/>
        <v>-29.222661701597161</v>
      </c>
      <c r="AI323">
        <f t="shared" si="131"/>
        <v>5.5553066442564614</v>
      </c>
      <c r="AJ323">
        <f t="shared" si="132"/>
        <v>18.112048413084239</v>
      </c>
      <c r="AK323">
        <f t="shared" si="133"/>
        <v>0.1901026915680592</v>
      </c>
      <c r="AL323" s="3">
        <f>(H322-H323)*60</f>
        <v>9.1015595069023192</v>
      </c>
    </row>
    <row r="324" spans="1:38" x14ac:dyDescent="0.2">
      <c r="A324" s="18">
        <v>37210</v>
      </c>
      <c r="B324">
        <v>319</v>
      </c>
      <c r="C324">
        <f t="shared" si="109"/>
        <v>0</v>
      </c>
      <c r="D324">
        <f t="shared" si="110"/>
        <v>0</v>
      </c>
      <c r="E324">
        <f t="shared" si="111"/>
        <v>-0.4</v>
      </c>
      <c r="F324">
        <f t="shared" si="112"/>
        <v>0.4</v>
      </c>
      <c r="G324">
        <f t="shared" si="113"/>
        <v>-17.958379056660096</v>
      </c>
      <c r="H324" s="3">
        <f t="shared" si="114"/>
        <v>15.429980631297017</v>
      </c>
      <c r="I324">
        <f t="shared" si="115"/>
        <v>0.97604352443201392</v>
      </c>
      <c r="J324">
        <f t="shared" si="116"/>
        <v>-0.30832593743962067</v>
      </c>
      <c r="K324">
        <f t="shared" si="117"/>
        <v>0.9512807767961986</v>
      </c>
      <c r="L324">
        <f t="shared" si="118"/>
        <v>-0.31589363560302686</v>
      </c>
      <c r="M324">
        <f t="shared" si="119"/>
        <v>108.41477676683755</v>
      </c>
      <c r="N324">
        <f t="shared" si="120"/>
        <v>251.58522323316245</v>
      </c>
      <c r="O324">
        <f t="shared" si="121"/>
        <v>0.99738669176515815</v>
      </c>
      <c r="P324">
        <f t="shared" si="122"/>
        <v>7.2248094021596571E-2</v>
      </c>
      <c r="Q324">
        <f t="shared" si="123"/>
        <v>5.7237940080776895</v>
      </c>
      <c r="R324">
        <f t="shared" si="124"/>
        <v>6.2762059919223105</v>
      </c>
      <c r="S324" s="3">
        <f t="shared" si="126"/>
        <v>5.97903964806736</v>
      </c>
      <c r="T324" s="8">
        <f>S324/24</f>
        <v>0.24912665200280668</v>
      </c>
      <c r="U324" s="3">
        <v>0.37133809142679652</v>
      </c>
      <c r="V324" s="3">
        <f>S324-U324</f>
        <v>5.6077015566405635</v>
      </c>
      <c r="W324" s="8">
        <f t="shared" si="127"/>
        <v>0.23365423152669015</v>
      </c>
      <c r="X324" s="3">
        <f>24-R324+D324-H324/60+0.04</f>
        <v>17.506627664222737</v>
      </c>
      <c r="Y324" s="8">
        <f t="shared" si="125"/>
        <v>0.72944281934261401</v>
      </c>
      <c r="Z324">
        <f>X324+U324</f>
        <v>17.877965755649534</v>
      </c>
      <c r="AA324" s="8">
        <f t="shared" si="108"/>
        <v>0.74491523981873053</v>
      </c>
      <c r="AB324">
        <f>-(S323-S324)*3600</f>
        <v>24.285691910903395</v>
      </c>
      <c r="AC324">
        <f t="shared" si="128"/>
        <v>-4.4009588299102376</v>
      </c>
      <c r="AD324">
        <f t="shared" si="134"/>
        <v>19.884733080993158</v>
      </c>
      <c r="AE324" s="4">
        <f>(X324-S324)/24</f>
        <v>0.48031616733980736</v>
      </c>
      <c r="AF324" s="4">
        <f>AE324+2*U324/24</f>
        <v>0.51126100829204035</v>
      </c>
      <c r="AG324" s="3">
        <f t="shared" si="129"/>
        <v>12.270264199008968</v>
      </c>
      <c r="AH324" s="3">
        <f t="shared" si="130"/>
        <v>-28.686650740813633</v>
      </c>
      <c r="AI324">
        <f t="shared" si="131"/>
        <v>4.4009588299102376</v>
      </c>
      <c r="AJ324">
        <f t="shared" si="132"/>
        <v>19.884733080993158</v>
      </c>
      <c r="AK324">
        <f t="shared" si="133"/>
        <v>0.15341487124702291</v>
      </c>
      <c r="AL324" s="3">
        <f>(H323-H324)*60</f>
        <v>9.978439973536517</v>
      </c>
    </row>
    <row r="325" spans="1:38" x14ac:dyDescent="0.2">
      <c r="A325" s="18">
        <v>37211</v>
      </c>
      <c r="B325">
        <v>320</v>
      </c>
      <c r="C325">
        <f t="shared" si="109"/>
        <v>0</v>
      </c>
      <c r="D325">
        <f t="shared" si="110"/>
        <v>0</v>
      </c>
      <c r="E325">
        <f t="shared" si="111"/>
        <v>-0.4</v>
      </c>
      <c r="F325">
        <f t="shared" si="112"/>
        <v>0.4</v>
      </c>
      <c r="G325">
        <f t="shared" si="113"/>
        <v>-18.194938722048835</v>
      </c>
      <c r="H325" s="3">
        <f t="shared" si="114"/>
        <v>15.249107315642869</v>
      </c>
      <c r="I325">
        <f t="shared" si="115"/>
        <v>0.97604352443201392</v>
      </c>
      <c r="J325">
        <f t="shared" si="116"/>
        <v>-0.31225089272507373</v>
      </c>
      <c r="K325">
        <f t="shared" si="117"/>
        <v>0.94999967368015159</v>
      </c>
      <c r="L325">
        <f t="shared" si="118"/>
        <v>-0.31991492685408773</v>
      </c>
      <c r="M325">
        <f t="shared" si="119"/>
        <v>108.65778677262543</v>
      </c>
      <c r="N325">
        <f t="shared" si="120"/>
        <v>251.34221322737457</v>
      </c>
      <c r="O325">
        <f t="shared" si="121"/>
        <v>0.99731239766890334</v>
      </c>
      <c r="P325">
        <f t="shared" si="122"/>
        <v>7.3266509783824332E-2</v>
      </c>
      <c r="Q325">
        <f t="shared" si="123"/>
        <v>5.7198936075231481</v>
      </c>
      <c r="R325">
        <f t="shared" si="124"/>
        <v>6.2801063924768519</v>
      </c>
      <c r="S325" s="3">
        <f t="shared" si="126"/>
        <v>5.9859546038828038</v>
      </c>
      <c r="T325" s="8">
        <f>S325/24</f>
        <v>0.24941477516178348</v>
      </c>
      <c r="U325" s="3">
        <v>0.37189325010725227</v>
      </c>
      <c r="V325" s="3">
        <f>S325-U325</f>
        <v>5.6140613537755515</v>
      </c>
      <c r="W325" s="8">
        <f t="shared" si="127"/>
        <v>0.2339192230739813</v>
      </c>
      <c r="X325" s="3">
        <f>24-R325+D325-H325/60+0.04</f>
        <v>17.505741818929099</v>
      </c>
      <c r="Y325" s="8">
        <f t="shared" si="125"/>
        <v>0.72940590912204584</v>
      </c>
      <c r="Z325">
        <f>X325+U325</f>
        <v>17.877635069036351</v>
      </c>
      <c r="AA325" s="8">
        <f t="shared" si="108"/>
        <v>0.74490146120984801</v>
      </c>
      <c r="AB325">
        <f>-(S324-S325)*3600</f>
        <v>24.893840935597566</v>
      </c>
      <c r="AC325">
        <f t="shared" si="128"/>
        <v>-3.2421937747150764</v>
      </c>
      <c r="AD325">
        <f t="shared" si="134"/>
        <v>21.65164716088249</v>
      </c>
      <c r="AE325" s="4">
        <f>(X325-S325)/24</f>
        <v>0.47999113396026233</v>
      </c>
      <c r="AF325" s="4">
        <f>AE325+2*U325/24</f>
        <v>0.51098223813586663</v>
      </c>
      <c r="AG325" s="3">
        <f t="shared" si="129"/>
        <v>12.263573715260799</v>
      </c>
      <c r="AH325" s="3">
        <f t="shared" si="130"/>
        <v>-28.136034710312643</v>
      </c>
      <c r="AI325">
        <f t="shared" si="131"/>
        <v>3.2421937747150764</v>
      </c>
      <c r="AJ325">
        <f t="shared" si="132"/>
        <v>21.65164716088249</v>
      </c>
      <c r="AK325">
        <f t="shared" si="133"/>
        <v>0.11523278984037938</v>
      </c>
      <c r="AL325" s="3">
        <f>(H324-H325)*60</f>
        <v>10.852398939248893</v>
      </c>
    </row>
    <row r="326" spans="1:38" x14ac:dyDescent="0.2">
      <c r="A326" s="18">
        <v>37212</v>
      </c>
      <c r="B326">
        <v>321</v>
      </c>
      <c r="C326">
        <f t="shared" si="109"/>
        <v>0</v>
      </c>
      <c r="D326">
        <f t="shared" si="110"/>
        <v>0</v>
      </c>
      <c r="E326">
        <f t="shared" si="111"/>
        <v>-0.4</v>
      </c>
      <c r="F326">
        <f t="shared" si="112"/>
        <v>0.4</v>
      </c>
      <c r="G326">
        <f t="shared" si="113"/>
        <v>-18.426258024165548</v>
      </c>
      <c r="H326" s="3">
        <f t="shared" si="114"/>
        <v>15.053736723643143</v>
      </c>
      <c r="I326">
        <f t="shared" si="115"/>
        <v>0.97604352443201392</v>
      </c>
      <c r="J326">
        <f t="shared" si="116"/>
        <v>-0.31608375410394668</v>
      </c>
      <c r="K326">
        <f t="shared" si="117"/>
        <v>0.94873128987693656</v>
      </c>
      <c r="L326">
        <f t="shared" si="118"/>
        <v>-0.32384186380201063</v>
      </c>
      <c r="M326">
        <f t="shared" si="119"/>
        <v>108.89543117674842</v>
      </c>
      <c r="N326">
        <f t="shared" si="120"/>
        <v>251.10456882325158</v>
      </c>
      <c r="O326">
        <f t="shared" si="121"/>
        <v>0.99723853897603043</v>
      </c>
      <c r="P326">
        <f t="shared" si="122"/>
        <v>7.4265041445839591E-2</v>
      </c>
      <c r="Q326">
        <f t="shared" si="123"/>
        <v>5.7160690764256321</v>
      </c>
      <c r="R326">
        <f t="shared" si="124"/>
        <v>6.2839309235743679</v>
      </c>
      <c r="S326" s="3">
        <f t="shared" si="126"/>
        <v>5.9930353115136485</v>
      </c>
      <c r="T326" s="8">
        <f>S326/24</f>
        <v>0.24970980464640202</v>
      </c>
      <c r="U326" s="3">
        <v>0.37244519093935624</v>
      </c>
      <c r="V326" s="3">
        <f>S326-U326</f>
        <v>5.6205901205742919</v>
      </c>
      <c r="W326" s="8">
        <f t="shared" si="127"/>
        <v>0.23419125502392882</v>
      </c>
      <c r="X326" s="3">
        <f>24-R326+D326-H326/60+0.04</f>
        <v>17.505173464364912</v>
      </c>
      <c r="Y326" s="8">
        <f t="shared" si="125"/>
        <v>0.72938222768187133</v>
      </c>
      <c r="Z326">
        <f>X326+U326</f>
        <v>17.877618655304268</v>
      </c>
      <c r="AA326" s="8">
        <f t="shared" ref="AA326:AA370" si="135">Z326/24</f>
        <v>0.74490077730434445</v>
      </c>
      <c r="AB326">
        <f>-(S325-S326)*3600</f>
        <v>25.490547471041225</v>
      </c>
      <c r="AC326">
        <f t="shared" si="128"/>
        <v>-2.0801777049253189</v>
      </c>
      <c r="AD326">
        <f t="shared" si="134"/>
        <v>23.410369766115906</v>
      </c>
      <c r="AE326" s="4">
        <f>(X326-S326)/24</f>
        <v>0.47967242303546936</v>
      </c>
      <c r="AF326" s="4">
        <f>AE326+2*U326/24</f>
        <v>0.51070952228041566</v>
      </c>
      <c r="AG326" s="3">
        <f t="shared" si="129"/>
        <v>12.257028534729976</v>
      </c>
      <c r="AH326" s="3">
        <f t="shared" si="130"/>
        <v>-27.570725175966544</v>
      </c>
      <c r="AI326">
        <f t="shared" si="131"/>
        <v>2.0801777049253189</v>
      </c>
      <c r="AJ326">
        <f t="shared" si="132"/>
        <v>23.410369766115906</v>
      </c>
      <c r="AK326">
        <f t="shared" si="133"/>
        <v>7.544878459485041E-2</v>
      </c>
      <c r="AL326" s="3">
        <f>(H325-H326)*60</f>
        <v>11.72223551998357</v>
      </c>
    </row>
    <row r="327" spans="1:38" x14ac:dyDescent="0.2">
      <c r="A327" s="18">
        <v>37213</v>
      </c>
      <c r="B327">
        <v>322</v>
      </c>
      <c r="C327">
        <f t="shared" ref="C327:C370" si="136">INT(D$3/15)*15</f>
        <v>0</v>
      </c>
      <c r="D327">
        <f t="shared" ref="D327:D370" si="137">(D$3-C327)/15</f>
        <v>0</v>
      </c>
      <c r="E327">
        <f t="shared" ref="E327:E370" si="138">(D$3-6-D327)/15</f>
        <v>-0.4</v>
      </c>
      <c r="F327">
        <f t="shared" ref="F327:F370" si="139">(D$3+6-D327)/15</f>
        <v>0.4</v>
      </c>
      <c r="G327">
        <f t="shared" ref="G327:G370" si="140">0.456-22.195*COS(F$3*B327/7)-0.43*COS(2*F$3*B327/7)-0.156*COS(3*F$3*B327/7)+3.83*SIN(F$3*B327/7)+0.06*SIN(2*F$3*B327/7)-0.082*SIN(3*F$3*B327/7)</f>
        <v>-18.652246364182165</v>
      </c>
      <c r="H327" s="3">
        <f t="shared" ref="H327:H370" si="141">0.008000001+0.51*COS(F$3*B327/7)-3.197*COS(2*F$3*B327/7)-0.106*COS(3*F$3*B327/7)-0.15*COS(4*F$3*B327/7)-7.317001*SIN(F$3*B327/7)-9.471001*SIN(2*F$3*B327/7)-0.391*SIN(3*F$3*B327/7)-0.242*SIN(4*F$3*B327/7)</f>
        <v>14.843957826642519</v>
      </c>
      <c r="I327">
        <f t="shared" ref="I327:I370" si="142">COS(B$3/H$3)</f>
        <v>0.97604352443201392</v>
      </c>
      <c r="J327">
        <f t="shared" ref="J327:J370" si="143">SIN(G327/H$3)</f>
        <v>-0.31982330888178739</v>
      </c>
      <c r="K327">
        <f t="shared" ref="K327:K370" si="144">COS(G327/H$3)</f>
        <v>0.9474772034703024</v>
      </c>
      <c r="L327">
        <f t="shared" ref="L327:L370" si="145">J327/I327</f>
        <v>-0.32767320398739513</v>
      </c>
      <c r="M327">
        <f t="shared" ref="M327:M370" si="146">90-H$3*ATAN(L327/SQRT(1-L327*L327))</f>
        <v>109.12761598593659</v>
      </c>
      <c r="N327">
        <f t="shared" ref="N327:N370" si="147">360-M327</f>
        <v>250.87238401406341</v>
      </c>
      <c r="O327">
        <f t="shared" ref="O327:O370" si="148">SIN(M327/H$3)/K327</f>
        <v>0.99716521556345494</v>
      </c>
      <c r="P327">
        <f t="shared" ref="P327:P370" si="149">SQRT(1-O327*O327)</f>
        <v>7.5243158295545232E-2</v>
      </c>
      <c r="Q327">
        <f t="shared" ref="Q327:Q370" si="150">IF(ABS(O327)&gt;=1,6,H$3/15*ATAN(O327/P327))</f>
        <v>5.7123224607415084</v>
      </c>
      <c r="R327">
        <f t="shared" ref="R327:R370" si="151">IF(G327&lt;0,IF(B$3&lt;90,12-Q327,Q327),IF(B$3&gt;90,12-Q327,Q327))</f>
        <v>6.2876775392584916</v>
      </c>
      <c r="S327" s="3">
        <f t="shared" si="126"/>
        <v>6.0002782421477825</v>
      </c>
      <c r="T327" s="8">
        <f>S327/24</f>
        <v>0.25001159342282425</v>
      </c>
      <c r="U327" s="3">
        <v>0.37299313578149995</v>
      </c>
      <c r="V327" s="3">
        <f>S327-U327</f>
        <v>5.6272851063662825</v>
      </c>
      <c r="W327" s="8">
        <f t="shared" si="127"/>
        <v>0.23447021276526178</v>
      </c>
      <c r="X327" s="3">
        <f>24-R327+D327-H327/60+0.04</f>
        <v>17.504923163630799</v>
      </c>
      <c r="Y327" s="8">
        <f t="shared" ref="Y327:Y371" si="152">X327/24</f>
        <v>0.72937179848461664</v>
      </c>
      <c r="Z327">
        <f>X327+U327</f>
        <v>17.877916299412298</v>
      </c>
      <c r="AA327" s="8">
        <f t="shared" si="135"/>
        <v>0.74491317914217914</v>
      </c>
      <c r="AB327">
        <f>-(S326-S327)*3600</f>
        <v>26.074550282882214</v>
      </c>
      <c r="AC327">
        <f t="shared" si="128"/>
        <v>-0.91610068685206159</v>
      </c>
      <c r="AD327">
        <f t="shared" si="134"/>
        <v>25.158449596030152</v>
      </c>
      <c r="AE327" s="4">
        <f>(X327-S327)/24</f>
        <v>0.47936020506179239</v>
      </c>
      <c r="AF327" s="4">
        <f>AE327+2*U327/24</f>
        <v>0.51044296637691744</v>
      </c>
      <c r="AG327" s="3">
        <f t="shared" si="129"/>
        <v>12.250631193046019</v>
      </c>
      <c r="AH327" s="3">
        <f t="shared" si="130"/>
        <v>-26.990650969734276</v>
      </c>
      <c r="AI327">
        <f t="shared" si="131"/>
        <v>0.91610068685206159</v>
      </c>
      <c r="AJ327">
        <f t="shared" si="132"/>
        <v>25.158449596030152</v>
      </c>
      <c r="AK327">
        <f t="shared" si="133"/>
        <v>3.3941407633306914E-2</v>
      </c>
      <c r="AL327" s="3">
        <f>(H326-H327)*60</f>
        <v>12.586733820037388</v>
      </c>
    </row>
    <row r="328" spans="1:38" x14ac:dyDescent="0.2">
      <c r="A328" s="18">
        <v>37214</v>
      </c>
      <c r="B328">
        <v>323</v>
      </c>
      <c r="C328">
        <f t="shared" si="136"/>
        <v>0</v>
      </c>
      <c r="D328">
        <f t="shared" si="137"/>
        <v>0</v>
      </c>
      <c r="E328">
        <f t="shared" si="138"/>
        <v>-0.4</v>
      </c>
      <c r="F328">
        <f t="shared" si="139"/>
        <v>0.4</v>
      </c>
      <c r="G328">
        <f t="shared" si="140"/>
        <v>-18.87281381171319</v>
      </c>
      <c r="H328" s="3">
        <f t="shared" si="141"/>
        <v>14.61988006932981</v>
      </c>
      <c r="I328">
        <f t="shared" si="142"/>
        <v>0.97604352443201392</v>
      </c>
      <c r="J328">
        <f t="shared" si="143"/>
        <v>-0.32346836368500731</v>
      </c>
      <c r="K328">
        <f t="shared" si="144"/>
        <v>0.9462389855078599</v>
      </c>
      <c r="L328">
        <f t="shared" si="145"/>
        <v>-0.33140772474592489</v>
      </c>
      <c r="M328">
        <f t="shared" si="146"/>
        <v>109.35424785807724</v>
      </c>
      <c r="N328">
        <f t="shared" si="147"/>
        <v>250.64575214192274</v>
      </c>
      <c r="O328">
        <f t="shared" si="148"/>
        <v>0.99709252837403839</v>
      </c>
      <c r="P328">
        <f t="shared" si="149"/>
        <v>7.6200327169031579E-2</v>
      </c>
      <c r="Q328">
        <f t="shared" si="150"/>
        <v>5.7086558165278385</v>
      </c>
      <c r="R328">
        <f t="shared" si="151"/>
        <v>6.2913441834721615</v>
      </c>
      <c r="S328" s="3">
        <f t="shared" ref="S328:S370" si="153">R328+D328-H328/60-0.04</f>
        <v>6.0076795156499978</v>
      </c>
      <c r="T328" s="8">
        <f>S328/24</f>
        <v>0.25031997981874993</v>
      </c>
      <c r="U328" s="3">
        <v>0.37353630092503343</v>
      </c>
      <c r="V328" s="3">
        <f>S328-U328</f>
        <v>5.6341432147249648</v>
      </c>
      <c r="W328" s="8">
        <f t="shared" ref="W328:W370" si="154">V328/24</f>
        <v>0.23475596728020687</v>
      </c>
      <c r="X328" s="3">
        <f>24-R328+D328-H328/60+0.04</f>
        <v>17.504991148705674</v>
      </c>
      <c r="Y328" s="8">
        <f t="shared" si="152"/>
        <v>0.72937463119606971</v>
      </c>
      <c r="Z328">
        <f>X328+U328</f>
        <v>17.878527449630706</v>
      </c>
      <c r="AA328" s="8">
        <f t="shared" si="135"/>
        <v>0.74493864373461272</v>
      </c>
      <c r="AB328">
        <f>-(S327-S328)*3600</f>
        <v>26.644584607975119</v>
      </c>
      <c r="AC328">
        <f t="shared" ref="AC328:AC370" si="155">-(X327-X328)*3660</f>
        <v>0.24882537404103289</v>
      </c>
      <c r="AD328">
        <f t="shared" si="134"/>
        <v>26.893409982016152</v>
      </c>
      <c r="AE328" s="4">
        <f>(X328-S328)/24</f>
        <v>0.4790546513773199</v>
      </c>
      <c r="AF328" s="4">
        <f>AE328+2*U328/24</f>
        <v>0.51018267645440596</v>
      </c>
      <c r="AG328" s="3">
        <f t="shared" ref="AG328:AG372" si="156">AF328*24</f>
        <v>12.244384234905743</v>
      </c>
      <c r="AH328" s="3">
        <f t="shared" ref="AH328:AH369" si="157">AC328-AB328</f>
        <v>-26.395759233934086</v>
      </c>
      <c r="AI328">
        <f t="shared" ref="AI328:AI370" si="158">-AC328</f>
        <v>-0.24882537404103289</v>
      </c>
      <c r="AJ328">
        <f t="shared" ref="AJ328:AJ370" si="159">AB328+AC328</f>
        <v>26.893409982016152</v>
      </c>
      <c r="AK328">
        <f t="shared" ref="AK328:AK370" si="160">AC328/AH328</f>
        <v>-9.4267178237156298E-3</v>
      </c>
      <c r="AL328" s="3">
        <f>(H327-H328)*60</f>
        <v>13.444665438762584</v>
      </c>
    </row>
    <row r="329" spans="1:38" x14ac:dyDescent="0.2">
      <c r="A329" s="18">
        <v>37215</v>
      </c>
      <c r="B329">
        <v>324</v>
      </c>
      <c r="C329">
        <f t="shared" si="136"/>
        <v>0</v>
      </c>
      <c r="D329">
        <f t="shared" si="137"/>
        <v>0</v>
      </c>
      <c r="E329">
        <f t="shared" si="138"/>
        <v>-0.4</v>
      </c>
      <c r="F329">
        <f t="shared" si="139"/>
        <v>0.4</v>
      </c>
      <c r="G329">
        <f t="shared" si="140"/>
        <v>-19.087871172825079</v>
      </c>
      <c r="H329" s="3">
        <f t="shared" si="141"/>
        <v>14.381633534802294</v>
      </c>
      <c r="I329">
        <f t="shared" si="142"/>
        <v>0.97604352443201392</v>
      </c>
      <c r="J329">
        <f t="shared" si="143"/>
        <v>-0.32701774476172879</v>
      </c>
      <c r="K329">
        <f t="shared" si="144"/>
        <v>0.94501819803163201</v>
      </c>
      <c r="L329">
        <f t="shared" si="145"/>
        <v>-0.33504422351659907</v>
      </c>
      <c r="M329">
        <f t="shared" si="146"/>
        <v>109.57523417461843</v>
      </c>
      <c r="N329">
        <f t="shared" si="147"/>
        <v>250.42476582538157</v>
      </c>
      <c r="O329">
        <f t="shared" si="148"/>
        <v>0.99702057926514154</v>
      </c>
      <c r="P329">
        <f t="shared" si="149"/>
        <v>7.7136013131361869E-2</v>
      </c>
      <c r="Q329">
        <f t="shared" si="150"/>
        <v>5.7050712073017733</v>
      </c>
      <c r="R329">
        <f t="shared" si="151"/>
        <v>6.2949287926982267</v>
      </c>
      <c r="S329" s="3">
        <f t="shared" si="153"/>
        <v>6.0152349004515218</v>
      </c>
      <c r="T329" s="8">
        <f>S329/24</f>
        <v>0.25063478751881341</v>
      </c>
      <c r="U329" s="3">
        <v>0.37407389840301164</v>
      </c>
      <c r="V329" s="3">
        <f>S329-U329</f>
        <v>5.6411610020485101</v>
      </c>
      <c r="W329" s="8">
        <f t="shared" si="154"/>
        <v>0.23504837508535459</v>
      </c>
      <c r="X329" s="3">
        <f>24-R329+D329-H329/60+0.04</f>
        <v>17.505377315055068</v>
      </c>
      <c r="Y329" s="8">
        <f t="shared" si="152"/>
        <v>0.72939072146062778</v>
      </c>
      <c r="Z329">
        <f>X329+U329</f>
        <v>17.879451213458079</v>
      </c>
      <c r="AA329" s="8">
        <f t="shared" si="135"/>
        <v>0.7449771338940866</v>
      </c>
      <c r="AB329">
        <f>-(S328-S329)*3600</f>
        <v>27.199385285486244</v>
      </c>
      <c r="AC329">
        <f t="shared" si="155"/>
        <v>1.4133688387805421</v>
      </c>
      <c r="AD329">
        <f t="shared" ref="AD329:AD370" si="161">AC329+AB329</f>
        <v>28.612754124266786</v>
      </c>
      <c r="AE329" s="4">
        <f>(X329-S329)/24</f>
        <v>0.47875593394181443</v>
      </c>
      <c r="AF329" s="4">
        <f>AE329+2*U329/24</f>
        <v>0.50992875880873201</v>
      </c>
      <c r="AG329" s="3">
        <f t="shared" si="156"/>
        <v>12.238290211409568</v>
      </c>
      <c r="AH329" s="3">
        <f t="shared" si="157"/>
        <v>-25.786016446705702</v>
      </c>
      <c r="AI329">
        <f t="shared" si="158"/>
        <v>-1.4133688387805421</v>
      </c>
      <c r="AJ329">
        <f t="shared" si="159"/>
        <v>28.612754124266786</v>
      </c>
      <c r="AK329">
        <f t="shared" si="160"/>
        <v>-5.4811445641542951E-2</v>
      </c>
      <c r="AL329" s="3">
        <f>(H328-H329)*60</f>
        <v>14.294792071650946</v>
      </c>
    </row>
    <row r="330" spans="1:38" x14ac:dyDescent="0.2">
      <c r="A330" s="18">
        <v>37216</v>
      </c>
      <c r="B330">
        <v>325</v>
      </c>
      <c r="C330">
        <f t="shared" si="136"/>
        <v>0</v>
      </c>
      <c r="D330">
        <f t="shared" si="137"/>
        <v>0</v>
      </c>
      <c r="E330">
        <f t="shared" si="138"/>
        <v>-0.4</v>
      </c>
      <c r="F330">
        <f t="shared" si="139"/>
        <v>0.4</v>
      </c>
      <c r="G330">
        <f t="shared" si="140"/>
        <v>-19.297330060358654</v>
      </c>
      <c r="H330" s="3">
        <f t="shared" si="141"/>
        <v>14.129369064840597</v>
      </c>
      <c r="I330">
        <f t="shared" si="142"/>
        <v>0.97604352443201392</v>
      </c>
      <c r="J330">
        <f t="shared" si="143"/>
        <v>-0.33047029828745461</v>
      </c>
      <c r="K330">
        <f t="shared" si="144"/>
        <v>0.9438163920751752</v>
      </c>
      <c r="L330">
        <f t="shared" si="145"/>
        <v>-0.33858151815490423</v>
      </c>
      <c r="M330">
        <f t="shared" si="146"/>
        <v>109.79048311552695</v>
      </c>
      <c r="N330">
        <f t="shared" si="147"/>
        <v>250.20951688447303</v>
      </c>
      <c r="O330">
        <f t="shared" si="148"/>
        <v>0.996949470846756</v>
      </c>
      <c r="P330">
        <f t="shared" si="149"/>
        <v>7.8049680193920362E-2</v>
      </c>
      <c r="Q330">
        <f t="shared" si="150"/>
        <v>5.7015707012558092</v>
      </c>
      <c r="R330">
        <f t="shared" si="151"/>
        <v>6.2984292987441908</v>
      </c>
      <c r="S330" s="3">
        <f t="shared" si="153"/>
        <v>6.0229398143301811</v>
      </c>
      <c r="T330" s="8">
        <f>S330/24</f>
        <v>0.2509558255970909</v>
      </c>
      <c r="U330" s="3">
        <v>0.37460513736820289</v>
      </c>
      <c r="V330" s="3">
        <f>S330-U330</f>
        <v>5.6483346769619782</v>
      </c>
      <c r="W330" s="8">
        <f t="shared" si="154"/>
        <v>0.23534727820674908</v>
      </c>
      <c r="X330" s="3">
        <f>24-R330+D330-H330/60+0.04</f>
        <v>17.5060812168418</v>
      </c>
      <c r="Y330" s="8">
        <f t="shared" si="152"/>
        <v>0.72942005070174165</v>
      </c>
      <c r="Z330">
        <f>X330+U330</f>
        <v>17.880686354210003</v>
      </c>
      <c r="AA330" s="8">
        <f t="shared" si="135"/>
        <v>0.74502859809208344</v>
      </c>
      <c r="AB330">
        <f>-(S329-S330)*3600</f>
        <v>27.737689963173651</v>
      </c>
      <c r="AC330">
        <f t="shared" si="155"/>
        <v>2.5762805394393951</v>
      </c>
      <c r="AD330">
        <f t="shared" si="161"/>
        <v>30.313970502613046</v>
      </c>
      <c r="AE330" s="4">
        <f>(X330-S330)/24</f>
        <v>0.47846422510465075</v>
      </c>
      <c r="AF330" s="4">
        <f>AE330+2*U330/24</f>
        <v>0.50968131988533427</v>
      </c>
      <c r="AG330" s="3">
        <f t="shared" si="156"/>
        <v>12.232351677248023</v>
      </c>
      <c r="AH330" s="3">
        <f t="shared" si="157"/>
        <v>-25.161409423734256</v>
      </c>
      <c r="AI330">
        <f t="shared" si="158"/>
        <v>-2.5762805394393951</v>
      </c>
      <c r="AJ330">
        <f t="shared" si="159"/>
        <v>30.313970502613046</v>
      </c>
      <c r="AK330">
        <f t="shared" si="160"/>
        <v>-0.10239015215933178</v>
      </c>
      <c r="AL330" s="3">
        <f>(H329-H330)*60</f>
        <v>15.135868197701789</v>
      </c>
    </row>
    <row r="331" spans="1:38" x14ac:dyDescent="0.2">
      <c r="A331" s="18">
        <v>37217</v>
      </c>
      <c r="B331">
        <v>326</v>
      </c>
      <c r="C331">
        <f t="shared" si="136"/>
        <v>0</v>
      </c>
      <c r="D331">
        <f t="shared" si="137"/>
        <v>0</v>
      </c>
      <c r="E331">
        <f t="shared" si="138"/>
        <v>-0.4</v>
      </c>
      <c r="F331">
        <f t="shared" si="139"/>
        <v>0.4</v>
      </c>
      <c r="G331">
        <f t="shared" si="140"/>
        <v>-19.501102966449533</v>
      </c>
      <c r="H331" s="3">
        <f t="shared" si="141"/>
        <v>13.863258334099067</v>
      </c>
      <c r="I331">
        <f t="shared" si="142"/>
        <v>0.97604352443201392</v>
      </c>
      <c r="J331">
        <f t="shared" si="143"/>
        <v>-0.33382489067535037</v>
      </c>
      <c r="K331">
        <f t="shared" si="144"/>
        <v>0.94263510562973962</v>
      </c>
      <c r="L331">
        <f t="shared" si="145"/>
        <v>-0.34201844725071262</v>
      </c>
      <c r="M331">
        <f t="shared" si="146"/>
        <v>109.9999037366801</v>
      </c>
      <c r="N331">
        <f t="shared" si="147"/>
        <v>250.0000962633199</v>
      </c>
      <c r="O331">
        <f t="shared" si="148"/>
        <v>0.99687930630933608</v>
      </c>
      <c r="P331">
        <f t="shared" si="149"/>
        <v>7.8940792067326793E-2</v>
      </c>
      <c r="Q331">
        <f t="shared" si="150"/>
        <v>5.6981563683326923</v>
      </c>
      <c r="R331">
        <f t="shared" si="151"/>
        <v>6.3018436316673077</v>
      </c>
      <c r="S331" s="3">
        <f t="shared" si="153"/>
        <v>6.03078932609899</v>
      </c>
      <c r="T331" s="8">
        <f>S331/24</f>
        <v>0.2512828885874579</v>
      </c>
      <c r="U331" s="3">
        <v>0.37512922553820749</v>
      </c>
      <c r="V331" s="3">
        <f>S331-U331</f>
        <v>5.6556601005607821</v>
      </c>
      <c r="W331" s="8">
        <f t="shared" si="154"/>
        <v>0.23565250419003259</v>
      </c>
      <c r="X331" s="3">
        <f>24-R331+D331-H331/60+0.04</f>
        <v>17.507102062764375</v>
      </c>
      <c r="Y331" s="8">
        <f t="shared" si="152"/>
        <v>0.72946258594851565</v>
      </c>
      <c r="Z331">
        <f>X331+U331</f>
        <v>17.882231288302581</v>
      </c>
      <c r="AA331" s="8">
        <f t="shared" si="135"/>
        <v>0.74509297034594091</v>
      </c>
      <c r="AB331">
        <f>-(S330-S331)*3600</f>
        <v>28.258242367711972</v>
      </c>
      <c r="AC331">
        <f t="shared" si="155"/>
        <v>3.7362960766249387</v>
      </c>
      <c r="AD331">
        <f t="shared" si="161"/>
        <v>31.994538444336911</v>
      </c>
      <c r="AE331" s="4">
        <f>(X331-S331)/24</f>
        <v>0.4781796973610577</v>
      </c>
      <c r="AF331" s="4">
        <f>AE331+2*U331/24</f>
        <v>0.50944046615590832</v>
      </c>
      <c r="AG331" s="3">
        <f t="shared" si="156"/>
        <v>12.226571187741801</v>
      </c>
      <c r="AH331" s="3">
        <f t="shared" si="157"/>
        <v>-24.521946291087033</v>
      </c>
      <c r="AI331">
        <f t="shared" si="158"/>
        <v>-3.7362960766249387</v>
      </c>
      <c r="AJ331">
        <f t="shared" si="159"/>
        <v>31.994538444336911</v>
      </c>
      <c r="AK331">
        <f t="shared" si="160"/>
        <v>-0.15236539678675368</v>
      </c>
      <c r="AL331" s="3">
        <f>(H330-H331)*60</f>
        <v>15.966643844491841</v>
      </c>
    </row>
    <row r="332" spans="1:38" x14ac:dyDescent="0.2">
      <c r="A332" s="18">
        <v>37218</v>
      </c>
      <c r="B332">
        <v>327</v>
      </c>
      <c r="C332">
        <f t="shared" si="136"/>
        <v>0</v>
      </c>
      <c r="D332">
        <f t="shared" si="137"/>
        <v>0</v>
      </c>
      <c r="E332">
        <f t="shared" si="138"/>
        <v>-0.4</v>
      </c>
      <c r="F332">
        <f t="shared" si="139"/>
        <v>0.4</v>
      </c>
      <c r="G332">
        <f t="shared" si="140"/>
        <v>-19.699103337123297</v>
      </c>
      <c r="H332" s="3">
        <f t="shared" si="141"/>
        <v>13.583493877066674</v>
      </c>
      <c r="I332">
        <f t="shared" si="142"/>
        <v>0.97604352443201392</v>
      </c>
      <c r="J332">
        <f t="shared" si="143"/>
        <v>-0.33708040889098295</v>
      </c>
      <c r="K332">
        <f t="shared" si="144"/>
        <v>0.94147586158216912</v>
      </c>
      <c r="L332">
        <f t="shared" si="145"/>
        <v>-0.34535387045074567</v>
      </c>
      <c r="M332">
        <f t="shared" si="146"/>
        <v>110.20340604955967</v>
      </c>
      <c r="N332">
        <f t="shared" si="147"/>
        <v>249.79659395044033</v>
      </c>
      <c r="O332">
        <f t="shared" si="148"/>
        <v>0.99681018924152309</v>
      </c>
      <c r="P332">
        <f t="shared" si="149"/>
        <v>7.9808812948689842E-2</v>
      </c>
      <c r="Q332">
        <f t="shared" si="150"/>
        <v>5.6948302771646757</v>
      </c>
      <c r="R332">
        <f t="shared" si="151"/>
        <v>6.3051697228353243</v>
      </c>
      <c r="S332" s="3">
        <f t="shared" si="153"/>
        <v>6.0387781582175464</v>
      </c>
      <c r="T332" s="8">
        <f>S332/24</f>
        <v>0.25161575659239777</v>
      </c>
      <c r="U332" s="3">
        <v>0.37564537070500092</v>
      </c>
      <c r="V332" s="3">
        <f>S332-U332</f>
        <v>5.663132787512545</v>
      </c>
      <c r="W332" s="8">
        <f t="shared" si="154"/>
        <v>0.23596386614635603</v>
      </c>
      <c r="X332" s="3">
        <f>24-R332+D332-H332/60+0.04</f>
        <v>17.508438712546898</v>
      </c>
      <c r="Y332" s="8">
        <f t="shared" si="152"/>
        <v>0.72951827968945404</v>
      </c>
      <c r="Z332">
        <f>X332+U332</f>
        <v>17.884084083251899</v>
      </c>
      <c r="AA332" s="8">
        <f t="shared" si="135"/>
        <v>0.7451701701354958</v>
      </c>
      <c r="AB332">
        <f>-(S331-S332)*3600</f>
        <v>28.759795626802998</v>
      </c>
      <c r="AC332">
        <f t="shared" si="155"/>
        <v>4.8921382040346373</v>
      </c>
      <c r="AD332">
        <f t="shared" si="161"/>
        <v>33.651933830837635</v>
      </c>
      <c r="AE332" s="4">
        <f>(X332-S332)/24</f>
        <v>0.47790252309705633</v>
      </c>
      <c r="AF332" s="4">
        <f>AE332+2*U332/24</f>
        <v>0.50920630398913969</v>
      </c>
      <c r="AG332" s="3">
        <f t="shared" si="156"/>
        <v>12.220951295739352</v>
      </c>
      <c r="AH332" s="3">
        <f t="shared" si="157"/>
        <v>-23.86765742276836</v>
      </c>
      <c r="AI332">
        <f t="shared" si="158"/>
        <v>-4.8921382040346373</v>
      </c>
      <c r="AJ332">
        <f t="shared" si="159"/>
        <v>33.651933830837635</v>
      </c>
      <c r="AK332">
        <f t="shared" si="160"/>
        <v>-0.20496934899726779</v>
      </c>
      <c r="AL332" s="3">
        <f>(H331-H332)*60</f>
        <v>16.78586742194355</v>
      </c>
    </row>
    <row r="333" spans="1:38" x14ac:dyDescent="0.2">
      <c r="A333" s="18">
        <v>37219</v>
      </c>
      <c r="B333">
        <v>328</v>
      </c>
      <c r="C333">
        <f t="shared" si="136"/>
        <v>0</v>
      </c>
      <c r="D333">
        <f t="shared" si="137"/>
        <v>0</v>
      </c>
      <c r="E333">
        <f t="shared" si="138"/>
        <v>-0.4</v>
      </c>
      <c r="F333">
        <f t="shared" si="139"/>
        <v>0.4</v>
      </c>
      <c r="G333">
        <f t="shared" si="140"/>
        <v>-19.891245648835792</v>
      </c>
      <c r="H333" s="3">
        <f t="shared" si="141"/>
        <v>13.290289066809189</v>
      </c>
      <c r="I333">
        <f t="shared" si="142"/>
        <v>0.97604352443201392</v>
      </c>
      <c r="J333">
        <f t="shared" si="143"/>
        <v>-0.34023576077144657</v>
      </c>
      <c r="K333">
        <f t="shared" si="144"/>
        <v>0.94034016562745792</v>
      </c>
      <c r="L333">
        <f t="shared" si="145"/>
        <v>-0.34858666878553285</v>
      </c>
      <c r="M333">
        <f t="shared" si="146"/>
        <v>110.4009011031098</v>
      </c>
      <c r="N333">
        <f t="shared" si="147"/>
        <v>249.59909889689021</v>
      </c>
      <c r="O333">
        <f t="shared" si="148"/>
        <v>0.9967422234380271</v>
      </c>
      <c r="P333">
        <f t="shared" si="149"/>
        <v>8.0653208341751839E-2</v>
      </c>
      <c r="Q333">
        <f t="shared" si="150"/>
        <v>5.691594491882694</v>
      </c>
      <c r="R333">
        <f t="shared" si="151"/>
        <v>6.308405508117306</v>
      </c>
      <c r="S333" s="3">
        <f t="shared" si="153"/>
        <v>6.0469006903371527</v>
      </c>
      <c r="T333" s="8">
        <f>S333/24</f>
        <v>0.25195419543071468</v>
      </c>
      <c r="U333" s="3">
        <v>0.37615278230564808</v>
      </c>
      <c r="V333" s="3">
        <f>S333-U333</f>
        <v>5.6707479080315046</v>
      </c>
      <c r="W333" s="8">
        <f t="shared" si="154"/>
        <v>0.23628116283464604</v>
      </c>
      <c r="X333" s="3">
        <f>24-R333+D333-H333/60+0.04</f>
        <v>17.510089674102538</v>
      </c>
      <c r="Y333" s="8">
        <f t="shared" si="152"/>
        <v>0.72958706975427245</v>
      </c>
      <c r="Z333">
        <f>X333+U333</f>
        <v>17.886242456408187</v>
      </c>
      <c r="AA333" s="8">
        <f t="shared" si="135"/>
        <v>0.74526010235034112</v>
      </c>
      <c r="AB333">
        <f>-(S332-S333)*3600</f>
        <v>29.241115630582826</v>
      </c>
      <c r="AC333">
        <f t="shared" si="155"/>
        <v>6.0425192936429539</v>
      </c>
      <c r="AD333">
        <f t="shared" si="161"/>
        <v>35.28363492422578</v>
      </c>
      <c r="AE333" s="4">
        <f>(X333-S333)/24</f>
        <v>0.47763287432355767</v>
      </c>
      <c r="AF333" s="4">
        <f>AE333+2*U333/24</f>
        <v>0.50897893951569495</v>
      </c>
      <c r="AG333" s="3">
        <f t="shared" si="156"/>
        <v>12.215494548376679</v>
      </c>
      <c r="AH333" s="3">
        <f t="shared" si="157"/>
        <v>-23.198596336939872</v>
      </c>
      <c r="AI333">
        <f t="shared" si="158"/>
        <v>-6.0425192936429539</v>
      </c>
      <c r="AJ333">
        <f t="shared" si="159"/>
        <v>35.28363492422578</v>
      </c>
      <c r="AK333">
        <f t="shared" si="160"/>
        <v>-0.26046917692262511</v>
      </c>
      <c r="AL333" s="3">
        <f>(H332-H333)*60</f>
        <v>17.592288615449121</v>
      </c>
    </row>
    <row r="334" spans="1:38" x14ac:dyDescent="0.2">
      <c r="A334" s="18">
        <v>37220</v>
      </c>
      <c r="B334">
        <v>329</v>
      </c>
      <c r="C334">
        <f t="shared" si="136"/>
        <v>0</v>
      </c>
      <c r="D334">
        <f t="shared" si="137"/>
        <v>0</v>
      </c>
      <c r="E334">
        <f t="shared" si="138"/>
        <v>-0.4</v>
      </c>
      <c r="F334">
        <f t="shared" si="139"/>
        <v>0.4</v>
      </c>
      <c r="G334">
        <f t="shared" si="140"/>
        <v>-20.077445486821652</v>
      </c>
      <c r="H334" s="3">
        <f t="shared" si="141"/>
        <v>12.983878044665207</v>
      </c>
      <c r="I334">
        <f t="shared" si="142"/>
        <v>0.97604352443201392</v>
      </c>
      <c r="J334">
        <f t="shared" si="143"/>
        <v>-0.34328987534887673</v>
      </c>
      <c r="K334">
        <f t="shared" si="144"/>
        <v>0.939229504159102</v>
      </c>
      <c r="L334">
        <f t="shared" si="145"/>
        <v>-0.351715745000866</v>
      </c>
      <c r="M334">
        <f t="shared" si="146"/>
        <v>110.592301067611</v>
      </c>
      <c r="N334">
        <f t="shared" si="147"/>
        <v>249.407698932389</v>
      </c>
      <c r="O334">
        <f t="shared" si="148"/>
        <v>0.99667551269800247</v>
      </c>
      <c r="P334">
        <f t="shared" si="149"/>
        <v>8.1473445908307796E-2</v>
      </c>
      <c r="Q334">
        <f t="shared" si="150"/>
        <v>5.6884510688017107</v>
      </c>
      <c r="R334">
        <f t="shared" si="151"/>
        <v>6.3115489311982893</v>
      </c>
      <c r="S334" s="3">
        <f t="shared" si="153"/>
        <v>6.0551509637872023</v>
      </c>
      <c r="T334" s="8">
        <f>S334/24</f>
        <v>0.25229795682446676</v>
      </c>
      <c r="U334" s="3">
        <v>0.37665067305038891</v>
      </c>
      <c r="V334" s="3">
        <f>S334-U334</f>
        <v>5.6785002907368138</v>
      </c>
      <c r="W334" s="8">
        <f t="shared" si="154"/>
        <v>0.23660417878070059</v>
      </c>
      <c r="X334" s="3">
        <f>24-R334+D334-H334/60+0.04</f>
        <v>17.512053101390624</v>
      </c>
      <c r="Y334" s="8">
        <f t="shared" si="152"/>
        <v>0.72966887922460932</v>
      </c>
      <c r="Z334">
        <f>X334+U334</f>
        <v>17.888703774441012</v>
      </c>
      <c r="AA334" s="8">
        <f t="shared" si="135"/>
        <v>0.74536265726837547</v>
      </c>
      <c r="AB334">
        <f>-(S333-S334)*3600</f>
        <v>29.7009844201785</v>
      </c>
      <c r="AC334">
        <f t="shared" si="155"/>
        <v>7.1861438743938066</v>
      </c>
      <c r="AD334">
        <f t="shared" si="161"/>
        <v>36.887128294572307</v>
      </c>
      <c r="AE334" s="4">
        <f>(X334-S334)/24</f>
        <v>0.47737092240014256</v>
      </c>
      <c r="AF334" s="4">
        <f>AE334+2*U334/24</f>
        <v>0.50875847848767497</v>
      </c>
      <c r="AG334" s="3">
        <f t="shared" si="156"/>
        <v>12.210203483704198</v>
      </c>
      <c r="AH334" s="3">
        <f t="shared" si="157"/>
        <v>-22.514840545784693</v>
      </c>
      <c r="AI334">
        <f t="shared" si="158"/>
        <v>-7.1861438743938066</v>
      </c>
      <c r="AJ334">
        <f t="shared" si="159"/>
        <v>36.887128294572307</v>
      </c>
      <c r="AK334">
        <f t="shared" si="160"/>
        <v>-0.31917365169788964</v>
      </c>
      <c r="AL334" s="3">
        <f>(H333-H334)*60</f>
        <v>18.384661328638892</v>
      </c>
    </row>
    <row r="335" spans="1:38" x14ac:dyDescent="0.2">
      <c r="A335" s="18">
        <v>37221</v>
      </c>
      <c r="B335">
        <v>330</v>
      </c>
      <c r="C335">
        <f t="shared" si="136"/>
        <v>0</v>
      </c>
      <c r="D335">
        <f t="shared" si="137"/>
        <v>0</v>
      </c>
      <c r="E335">
        <f t="shared" si="138"/>
        <v>-0.4</v>
      </c>
      <c r="F335">
        <f t="shared" si="139"/>
        <v>0.4</v>
      </c>
      <c r="G335">
        <f t="shared" si="140"/>
        <v>-20.257619625107662</v>
      </c>
      <c r="H335" s="3">
        <f t="shared" si="141"/>
        <v>12.664515600235221</v>
      </c>
      <c r="I335">
        <f t="shared" si="142"/>
        <v>0.97604352443201392</v>
      </c>
      <c r="J335">
        <f t="shared" si="143"/>
        <v>-0.34624170317843483</v>
      </c>
      <c r="K335">
        <f t="shared" si="144"/>
        <v>0.93814534214059642</v>
      </c>
      <c r="L335">
        <f t="shared" si="145"/>
        <v>-0.3547400238938343</v>
      </c>
      <c r="M335">
        <f t="shared" si="146"/>
        <v>110.77751932041504</v>
      </c>
      <c r="N335">
        <f t="shared" si="147"/>
        <v>249.22248067958498</v>
      </c>
      <c r="O335">
        <f t="shared" si="148"/>
        <v>0.99661016061433028</v>
      </c>
      <c r="P335">
        <f t="shared" si="149"/>
        <v>8.2268996349042486E-2</v>
      </c>
      <c r="Q335">
        <f t="shared" si="150"/>
        <v>5.6854020529894598</v>
      </c>
      <c r="R335">
        <f t="shared" si="151"/>
        <v>6.3145979470105402</v>
      </c>
      <c r="S335" s="3">
        <f t="shared" si="153"/>
        <v>6.0635226870066194</v>
      </c>
      <c r="T335" s="8">
        <f>S335/24</f>
        <v>0.25264677862527579</v>
      </c>
      <c r="U335" s="3">
        <v>0.37713826060367905</v>
      </c>
      <c r="V335" s="3">
        <f>S335-U335</f>
        <v>5.68638442640294</v>
      </c>
      <c r="W335" s="8">
        <f t="shared" si="154"/>
        <v>0.23693268443345583</v>
      </c>
      <c r="X335" s="3">
        <f>24-R335+D335-H335/60+0.04</f>
        <v>17.514326792985539</v>
      </c>
      <c r="Y335" s="8">
        <f t="shared" si="152"/>
        <v>0.72976361637439746</v>
      </c>
      <c r="Z335">
        <f>X335+U335</f>
        <v>17.891465053589219</v>
      </c>
      <c r="AA335" s="8">
        <f t="shared" si="135"/>
        <v>0.74547771056621748</v>
      </c>
      <c r="AB335">
        <f>-(S334-S335)*3600</f>
        <v>30.138203589901735</v>
      </c>
      <c r="AC335">
        <f t="shared" si="155"/>
        <v>8.3217112373900193</v>
      </c>
      <c r="AD335">
        <f t="shared" si="161"/>
        <v>38.459914827291755</v>
      </c>
      <c r="AE335" s="4">
        <f>(X335-S335)/24</f>
        <v>0.47711683774912167</v>
      </c>
      <c r="AF335" s="4">
        <f>AE335+2*U335/24</f>
        <v>0.50854502613276154</v>
      </c>
      <c r="AG335" s="3">
        <f t="shared" si="156"/>
        <v>12.205080627186277</v>
      </c>
      <c r="AH335" s="3">
        <f t="shared" si="157"/>
        <v>-21.816492352511716</v>
      </c>
      <c r="AI335">
        <f t="shared" si="158"/>
        <v>-8.3217112373900193</v>
      </c>
      <c r="AJ335">
        <f t="shared" si="159"/>
        <v>38.459914827291755</v>
      </c>
      <c r="AK335">
        <f t="shared" si="160"/>
        <v>-0.38144130151297889</v>
      </c>
      <c r="AL335" s="3">
        <f>(H334-H335)*60</f>
        <v>19.161746665799164</v>
      </c>
    </row>
    <row r="336" spans="1:38" x14ac:dyDescent="0.2">
      <c r="A336" s="18">
        <v>37222</v>
      </c>
      <c r="B336">
        <v>331</v>
      </c>
      <c r="C336">
        <f t="shared" si="136"/>
        <v>0</v>
      </c>
      <c r="D336">
        <f t="shared" si="137"/>
        <v>0</v>
      </c>
      <c r="E336">
        <f t="shared" si="138"/>
        <v>-0.4</v>
      </c>
      <c r="F336">
        <f t="shared" si="139"/>
        <v>0.4</v>
      </c>
      <c r="G336">
        <f t="shared" si="140"/>
        <v>-20.431686108041653</v>
      </c>
      <c r="H336" s="3">
        <f t="shared" si="141"/>
        <v>12.332477001173547</v>
      </c>
      <c r="I336">
        <f t="shared" si="142"/>
        <v>0.97604352443201392</v>
      </c>
      <c r="J336">
        <f t="shared" si="143"/>
        <v>-0.34909021667093459</v>
      </c>
      <c r="K336">
        <f t="shared" si="144"/>
        <v>0.93708912096162977</v>
      </c>
      <c r="L336">
        <f t="shared" si="145"/>
        <v>-0.35765845265361462</v>
      </c>
      <c r="M336">
        <f t="shared" si="146"/>
        <v>110.956470533378</v>
      </c>
      <c r="N336">
        <f t="shared" si="147"/>
        <v>249.043529466622</v>
      </c>
      <c r="O336">
        <f t="shared" si="148"/>
        <v>0.99654627035430388</v>
      </c>
      <c r="P336">
        <f t="shared" si="149"/>
        <v>8.3039334311678634E-2</v>
      </c>
      <c r="Q336">
        <f t="shared" si="150"/>
        <v>5.6824494747267504</v>
      </c>
      <c r="R336">
        <f t="shared" si="151"/>
        <v>6.3175505252732496</v>
      </c>
      <c r="S336" s="3">
        <f t="shared" si="153"/>
        <v>6.0720092419203571</v>
      </c>
      <c r="T336" s="8">
        <f>S336/24</f>
        <v>0.25300038508001488</v>
      </c>
      <c r="U336" s="3">
        <v>0.3776147693133094</v>
      </c>
      <c r="V336" s="3">
        <f>S336-U336</f>
        <v>5.6943944726070477</v>
      </c>
      <c r="W336" s="8">
        <f t="shared" si="154"/>
        <v>0.23726643635862699</v>
      </c>
      <c r="X336" s="3">
        <f>24-R336+D336-H336/60+0.04</f>
        <v>17.516908191373858</v>
      </c>
      <c r="Y336" s="8">
        <f t="shared" si="152"/>
        <v>0.72987117464057738</v>
      </c>
      <c r="Z336">
        <f>X336+U336</f>
        <v>17.894522960687169</v>
      </c>
      <c r="AA336" s="8">
        <f t="shared" si="135"/>
        <v>0.74560512336196538</v>
      </c>
      <c r="AB336">
        <f>-(S335-S336)*3600</f>
        <v>30.551597689455434</v>
      </c>
      <c r="AC336">
        <f t="shared" si="155"/>
        <v>9.447918101247339</v>
      </c>
      <c r="AD336">
        <f t="shared" si="161"/>
        <v>39.999515790702773</v>
      </c>
      <c r="AE336" s="4">
        <f>(X336-S336)/24</f>
        <v>0.47687078956056256</v>
      </c>
      <c r="AF336" s="4">
        <f>AE336+2*U336/24</f>
        <v>0.5083386870033384</v>
      </c>
      <c r="AG336" s="3">
        <f t="shared" si="156"/>
        <v>12.200128488080122</v>
      </c>
      <c r="AH336" s="3">
        <f t="shared" si="157"/>
        <v>-21.103679588208095</v>
      </c>
      <c r="AI336">
        <f t="shared" si="158"/>
        <v>-9.447918101247339</v>
      </c>
      <c r="AJ336">
        <f t="shared" si="159"/>
        <v>39.999515790702773</v>
      </c>
      <c r="AK336">
        <f t="shared" si="160"/>
        <v>-0.4476905584998771</v>
      </c>
      <c r="AL336" s="3">
        <f>(H335-H336)*60</f>
        <v>19.922315943700433</v>
      </c>
    </row>
    <row r="337" spans="1:38" x14ac:dyDescent="0.2">
      <c r="A337" s="18">
        <v>37223</v>
      </c>
      <c r="B337">
        <v>332</v>
      </c>
      <c r="C337">
        <f t="shared" si="136"/>
        <v>0</v>
      </c>
      <c r="D337">
        <f t="shared" si="137"/>
        <v>0</v>
      </c>
      <c r="E337">
        <f t="shared" si="138"/>
        <v>-0.4</v>
      </c>
      <c r="F337">
        <f t="shared" si="139"/>
        <v>0.4</v>
      </c>
      <c r="G337">
        <f t="shared" si="140"/>
        <v>-20.599564333181259</v>
      </c>
      <c r="H337" s="3">
        <f t="shared" si="141"/>
        <v>11.988057772467723</v>
      </c>
      <c r="I337">
        <f t="shared" si="142"/>
        <v>0.97604352443201392</v>
      </c>
      <c r="J337">
        <f t="shared" si="143"/>
        <v>-0.35183441043035624</v>
      </c>
      <c r="K337">
        <f t="shared" si="144"/>
        <v>0.93606225628273443</v>
      </c>
      <c r="L337">
        <f t="shared" si="145"/>
        <v>-0.36047000120727013</v>
      </c>
      <c r="M337">
        <f t="shared" si="146"/>
        <v>111.12907076182077</v>
      </c>
      <c r="N337">
        <f t="shared" si="147"/>
        <v>248.87092923817923</v>
      </c>
      <c r="O337">
        <f t="shared" si="148"/>
        <v>0.99648394443228461</v>
      </c>
      <c r="P337">
        <f t="shared" si="149"/>
        <v>8.378393932416571E-2</v>
      </c>
      <c r="Q337">
        <f t="shared" si="150"/>
        <v>5.6795953458682265</v>
      </c>
      <c r="R337">
        <f t="shared" si="151"/>
        <v>6.3204046541317735</v>
      </c>
      <c r="S337" s="3">
        <f t="shared" si="153"/>
        <v>6.0806036912573118</v>
      </c>
      <c r="T337" s="8">
        <f>S337/24</f>
        <v>0.25335848713572134</v>
      </c>
      <c r="U337" s="3">
        <v>0.37807943198200888</v>
      </c>
      <c r="V337" s="3">
        <f>S337-U337</f>
        <v>5.7025242592753029</v>
      </c>
      <c r="W337" s="8">
        <f t="shared" si="154"/>
        <v>0.23760517746980428</v>
      </c>
      <c r="X337" s="3">
        <f>24-R337+D337-H337/60+0.04</f>
        <v>17.519794382993762</v>
      </c>
      <c r="Y337" s="8">
        <f t="shared" si="152"/>
        <v>0.72999143262474009</v>
      </c>
      <c r="Z337">
        <f>X337+U337</f>
        <v>17.897873814975771</v>
      </c>
      <c r="AA337" s="8">
        <f t="shared" si="135"/>
        <v>0.74574474229065713</v>
      </c>
      <c r="AB337">
        <f>-(S336-S337)*3600</f>
        <v>30.940017613037085</v>
      </c>
      <c r="AC337">
        <f t="shared" si="155"/>
        <v>10.563461328849044</v>
      </c>
      <c r="AD337">
        <f t="shared" si="161"/>
        <v>41.503478941886129</v>
      </c>
      <c r="AE337" s="4">
        <f>(X337-S337)/24</f>
        <v>0.47663294548901874</v>
      </c>
      <c r="AF337" s="4">
        <f>AE337+2*U337/24</f>
        <v>0.50813956482085287</v>
      </c>
      <c r="AG337" s="3">
        <f t="shared" si="156"/>
        <v>12.195349555700469</v>
      </c>
      <c r="AH337" s="3">
        <f t="shared" si="157"/>
        <v>-20.376556284188041</v>
      </c>
      <c r="AI337">
        <f t="shared" si="158"/>
        <v>-10.563461328849044</v>
      </c>
      <c r="AJ337">
        <f t="shared" si="159"/>
        <v>41.503478941886129</v>
      </c>
      <c r="AK337">
        <f t="shared" si="160"/>
        <v>-0.51841249235260434</v>
      </c>
      <c r="AL337" s="3">
        <f>(H336-H337)*60</f>
        <v>20.665153722349459</v>
      </c>
    </row>
    <row r="338" spans="1:38" x14ac:dyDescent="0.2">
      <c r="A338" s="18">
        <v>37224</v>
      </c>
      <c r="B338">
        <v>333</v>
      </c>
      <c r="C338">
        <f t="shared" si="136"/>
        <v>0</v>
      </c>
      <c r="D338">
        <f t="shared" si="137"/>
        <v>0</v>
      </c>
      <c r="E338">
        <f t="shared" si="138"/>
        <v>-0.4</v>
      </c>
      <c r="F338">
        <f t="shared" si="139"/>
        <v>0.4</v>
      </c>
      <c r="G338">
        <f t="shared" si="140"/>
        <v>-20.761175135382075</v>
      </c>
      <c r="H338" s="3">
        <f t="shared" si="141"/>
        <v>11.631573425066767</v>
      </c>
      <c r="I338">
        <f t="shared" si="142"/>
        <v>0.97604352443201392</v>
      </c>
      <c r="J338">
        <f t="shared" si="143"/>
        <v>-0.35447330159659229</v>
      </c>
      <c r="K338">
        <f t="shared" si="144"/>
        <v>0.93506613587233034</v>
      </c>
      <c r="L338">
        <f t="shared" si="145"/>
        <v>-0.36317366257090827</v>
      </c>
      <c r="M338">
        <f t="shared" si="146"/>
        <v>111.2952375348402</v>
      </c>
      <c r="N338">
        <f t="shared" si="147"/>
        <v>248.7047624651598</v>
      </c>
      <c r="O338">
        <f t="shared" si="148"/>
        <v>0.99642328447497786</v>
      </c>
      <c r="P338">
        <f t="shared" si="149"/>
        <v>8.4502296750427641E-2</v>
      </c>
      <c r="Q338">
        <f t="shared" si="150"/>
        <v>5.6768416561132771</v>
      </c>
      <c r="R338">
        <f t="shared" si="151"/>
        <v>6.3231583438867229</v>
      </c>
      <c r="S338" s="3">
        <f t="shared" si="153"/>
        <v>6.089298786802277</v>
      </c>
      <c r="T338" s="8">
        <f>S338/24</f>
        <v>0.25372078278342819</v>
      </c>
      <c r="U338" s="3">
        <v>0.37853149167550759</v>
      </c>
      <c r="V338" s="3">
        <f>S338-U338</f>
        <v>5.7107672951267698</v>
      </c>
      <c r="W338" s="8">
        <f t="shared" si="154"/>
        <v>0.23794863729694873</v>
      </c>
      <c r="X338" s="3">
        <f>24-R338+D338-H338/60+0.04</f>
        <v>17.522982099028827</v>
      </c>
      <c r="Y338" s="8">
        <f t="shared" si="152"/>
        <v>0.73012425412620108</v>
      </c>
      <c r="Z338">
        <f>X338+U338</f>
        <v>17.901513590704333</v>
      </c>
      <c r="AA338" s="8">
        <f t="shared" si="135"/>
        <v>0.74589639961268051</v>
      </c>
      <c r="AB338">
        <f>-(S337-S338)*3600</f>
        <v>31.302343961874612</v>
      </c>
      <c r="AC338">
        <f t="shared" si="155"/>
        <v>11.667040688336527</v>
      </c>
      <c r="AD338">
        <f t="shared" si="161"/>
        <v>42.96938465021114</v>
      </c>
      <c r="AE338" s="4">
        <f>(X338-S338)/24</f>
        <v>0.47640347134277289</v>
      </c>
      <c r="AF338" s="4">
        <f>AE338+2*U338/24</f>
        <v>0.5079477623157318</v>
      </c>
      <c r="AG338" s="3">
        <f t="shared" si="156"/>
        <v>12.190746295577563</v>
      </c>
      <c r="AH338" s="3">
        <f t="shared" si="157"/>
        <v>-19.635303273538085</v>
      </c>
      <c r="AI338">
        <f t="shared" si="158"/>
        <v>-11.667040688336527</v>
      </c>
      <c r="AJ338">
        <f t="shared" si="159"/>
        <v>42.96938465021114</v>
      </c>
      <c r="AK338">
        <f t="shared" si="160"/>
        <v>-0.59418693593899574</v>
      </c>
      <c r="AL338" s="3">
        <f>(H337-H338)*60</f>
        <v>21.389060844057362</v>
      </c>
    </row>
    <row r="339" spans="1:38" x14ac:dyDescent="0.2">
      <c r="A339" s="18">
        <v>37225</v>
      </c>
      <c r="B339">
        <v>334</v>
      </c>
      <c r="C339">
        <f t="shared" si="136"/>
        <v>0</v>
      </c>
      <c r="D339">
        <f t="shared" si="137"/>
        <v>0</v>
      </c>
      <c r="E339">
        <f t="shared" si="138"/>
        <v>-0.4</v>
      </c>
      <c r="F339">
        <f t="shared" si="139"/>
        <v>0.4</v>
      </c>
      <c r="G339">
        <f t="shared" si="140"/>
        <v>-20.916440871919093</v>
      </c>
      <c r="H339" s="3">
        <f t="shared" si="141"/>
        <v>11.263359133899201</v>
      </c>
      <c r="I339">
        <f t="shared" si="142"/>
        <v>0.97604352443201392</v>
      </c>
      <c r="J339">
        <f t="shared" si="143"/>
        <v>-0.3570059301938418</v>
      </c>
      <c r="K339">
        <f t="shared" si="144"/>
        <v>0.93410211744028815</v>
      </c>
      <c r="L339">
        <f t="shared" si="145"/>
        <v>-0.36576845320662643</v>
      </c>
      <c r="M339">
        <f t="shared" si="146"/>
        <v>111.45488994678709</v>
      </c>
      <c r="N339">
        <f t="shared" si="147"/>
        <v>248.54511005321291</v>
      </c>
      <c r="O339">
        <f t="shared" si="148"/>
        <v>0.99636439098005958</v>
      </c>
      <c r="P339">
        <f t="shared" si="149"/>
        <v>8.5193898765903567E-2</v>
      </c>
      <c r="Q339">
        <f t="shared" si="150"/>
        <v>5.6741903691979374</v>
      </c>
      <c r="R339">
        <f t="shared" si="151"/>
        <v>6.3258096308020626</v>
      </c>
      <c r="S339" s="3">
        <f t="shared" si="153"/>
        <v>6.098086978570409</v>
      </c>
      <c r="T339" s="8">
        <f>S339/24</f>
        <v>0.25408695744043369</v>
      </c>
      <c r="U339" s="3">
        <v>0.37897020356047717</v>
      </c>
      <c r="V339" s="3">
        <f>S339-U339</f>
        <v>5.7191167750099314</v>
      </c>
      <c r="W339" s="8">
        <f t="shared" si="154"/>
        <v>0.23829653229208048</v>
      </c>
      <c r="X339" s="3">
        <f>24-R339+D339-H339/60+0.04</f>
        <v>17.526467716966284</v>
      </c>
      <c r="Y339" s="8">
        <f t="shared" si="152"/>
        <v>0.7302694882069285</v>
      </c>
      <c r="Z339">
        <f>X339+U339</f>
        <v>17.905437920526762</v>
      </c>
      <c r="AA339" s="8">
        <f t="shared" si="135"/>
        <v>0.74605991335528177</v>
      </c>
      <c r="AB339">
        <f>-(S338-S339)*3600</f>
        <v>31.637490365275411</v>
      </c>
      <c r="AC339">
        <f t="shared" si="155"/>
        <v>12.75736165109322</v>
      </c>
      <c r="AD339">
        <f t="shared" si="161"/>
        <v>44.394852016368631</v>
      </c>
      <c r="AE339" s="4">
        <f>(X339-S339)/24</f>
        <v>0.4761825307664948</v>
      </c>
      <c r="AF339" s="4">
        <f>AE339+2*U339/24</f>
        <v>0.50776338106320118</v>
      </c>
      <c r="AG339" s="3">
        <f t="shared" si="156"/>
        <v>12.186321145516828</v>
      </c>
      <c r="AH339" s="3">
        <f t="shared" si="157"/>
        <v>-18.880128714182192</v>
      </c>
      <c r="AI339">
        <f t="shared" si="158"/>
        <v>-12.75736165109322</v>
      </c>
      <c r="AJ339">
        <f t="shared" si="159"/>
        <v>44.394852016368631</v>
      </c>
      <c r="AK339">
        <f t="shared" si="160"/>
        <v>-0.67570310797247202</v>
      </c>
      <c r="AL339" s="3">
        <f>(H338-H339)*60</f>
        <v>22.092857470053993</v>
      </c>
    </row>
    <row r="340" spans="1:38" x14ac:dyDescent="0.2">
      <c r="A340" s="18">
        <v>37226</v>
      </c>
      <c r="B340">
        <v>335</v>
      </c>
      <c r="C340">
        <f t="shared" si="136"/>
        <v>0</v>
      </c>
      <c r="D340">
        <f t="shared" si="137"/>
        <v>0</v>
      </c>
      <c r="E340">
        <f t="shared" si="138"/>
        <v>-0.4</v>
      </c>
      <c r="F340">
        <f t="shared" si="139"/>
        <v>0.4</v>
      </c>
      <c r="G340">
        <f t="shared" si="140"/>
        <v>-21.065285508470989</v>
      </c>
      <c r="H340" s="3">
        <f t="shared" si="141"/>
        <v>10.883769365502374</v>
      </c>
      <c r="I340">
        <f t="shared" si="142"/>
        <v>0.97604352443201392</v>
      </c>
      <c r="J340">
        <f t="shared" si="143"/>
        <v>-0.35943135948516008</v>
      </c>
      <c r="K340">
        <f t="shared" si="144"/>
        <v>0.93317152647230384</v>
      </c>
      <c r="L340">
        <f t="shared" si="145"/>
        <v>-0.36825341338576362</v>
      </c>
      <c r="M340">
        <f t="shared" si="146"/>
        <v>111.60794874972122</v>
      </c>
      <c r="N340">
        <f t="shared" si="147"/>
        <v>248.39205125027877</v>
      </c>
      <c r="O340">
        <f t="shared" si="148"/>
        <v>0.9963073630689574</v>
      </c>
      <c r="P340">
        <f t="shared" si="149"/>
        <v>8.5858245349999154E-2</v>
      </c>
      <c r="Q340">
        <f t="shared" si="150"/>
        <v>5.6716434190190883</v>
      </c>
      <c r="R340">
        <f t="shared" si="151"/>
        <v>6.3283565809809117</v>
      </c>
      <c r="S340" s="3">
        <f t="shared" si="153"/>
        <v>6.1069604248892055</v>
      </c>
      <c r="T340" s="8">
        <f>S340/24</f>
        <v>0.25445668437038355</v>
      </c>
      <c r="U340" s="3">
        <v>0.37939483676518915</v>
      </c>
      <c r="V340" s="3">
        <f>S340-U340</f>
        <v>5.7275655881240164</v>
      </c>
      <c r="W340" s="8">
        <f t="shared" si="154"/>
        <v>0.23864856617183403</v>
      </c>
      <c r="X340" s="3">
        <f>24-R340+D340-H340/60+0.04</f>
        <v>17.530247262927379</v>
      </c>
      <c r="Y340" s="8">
        <f t="shared" si="152"/>
        <v>0.73042696928864081</v>
      </c>
      <c r="Z340">
        <f>X340+U340</f>
        <v>17.909642099692569</v>
      </c>
      <c r="AA340" s="8">
        <f t="shared" si="135"/>
        <v>0.74623508748719036</v>
      </c>
      <c r="AB340">
        <f>-(S339-S340)*3600</f>
        <v>31.944406747667387</v>
      </c>
      <c r="AC340">
        <f t="shared" si="155"/>
        <v>13.833138217606802</v>
      </c>
      <c r="AD340">
        <f t="shared" si="161"/>
        <v>45.777544965274188</v>
      </c>
      <c r="AE340" s="4">
        <f>(X340-S340)/24</f>
        <v>0.47597028491825721</v>
      </c>
      <c r="AF340" s="4">
        <f>AE340+2*U340/24</f>
        <v>0.50758652131535631</v>
      </c>
      <c r="AG340" s="3">
        <f t="shared" si="156"/>
        <v>12.182076511568551</v>
      </c>
      <c r="AH340" s="3">
        <f t="shared" si="157"/>
        <v>-18.111268530060585</v>
      </c>
      <c r="AI340">
        <f t="shared" si="158"/>
        <v>-13.833138217606802</v>
      </c>
      <c r="AJ340">
        <f t="shared" si="159"/>
        <v>45.777544965274188</v>
      </c>
      <c r="AK340">
        <f t="shared" si="160"/>
        <v>-0.76378626900964663</v>
      </c>
      <c r="AL340" s="3">
        <f>(H339-H340)*60</f>
        <v>22.775386103809581</v>
      </c>
    </row>
    <row r="341" spans="1:38" x14ac:dyDescent="0.2">
      <c r="A341" s="18">
        <v>37227</v>
      </c>
      <c r="B341">
        <v>336</v>
      </c>
      <c r="C341">
        <f t="shared" si="136"/>
        <v>0</v>
      </c>
      <c r="D341">
        <f t="shared" si="137"/>
        <v>0</v>
      </c>
      <c r="E341">
        <f t="shared" si="138"/>
        <v>-0.4</v>
      </c>
      <c r="F341">
        <f t="shared" si="139"/>
        <v>0.4</v>
      </c>
      <c r="G341">
        <f t="shared" si="140"/>
        <v>-21.20763470579244</v>
      </c>
      <c r="H341" s="3">
        <f t="shared" si="141"/>
        <v>10.493177455665267</v>
      </c>
      <c r="I341">
        <f t="shared" si="142"/>
        <v>0.97604352443201392</v>
      </c>
      <c r="J341">
        <f t="shared" si="143"/>
        <v>-0.36174867633374674</v>
      </c>
      <c r="K341">
        <f t="shared" si="144"/>
        <v>0.9322756540695365</v>
      </c>
      <c r="L341">
        <f t="shared" si="145"/>
        <v>-0.37062760755905644</v>
      </c>
      <c r="M341">
        <f t="shared" si="146"/>
        <v>111.75433644664832</v>
      </c>
      <c r="N341">
        <f t="shared" si="147"/>
        <v>248.24566355335168</v>
      </c>
      <c r="O341">
        <f t="shared" si="148"/>
        <v>0.99625229823466488</v>
      </c>
      <c r="P341">
        <f t="shared" si="149"/>
        <v>8.6494845292354572E-2</v>
      </c>
      <c r="Q341">
        <f t="shared" si="150"/>
        <v>5.6692027057031433</v>
      </c>
      <c r="R341">
        <f t="shared" si="151"/>
        <v>6.3307972942968567</v>
      </c>
      <c r="S341" s="3">
        <f t="shared" si="153"/>
        <v>6.115911003369102</v>
      </c>
      <c r="T341" s="8">
        <f>S341/24</f>
        <v>0.25482962514037927</v>
      </c>
      <c r="U341" s="3">
        <v>0.37980467625534908</v>
      </c>
      <c r="V341" s="3">
        <f>S341-U341</f>
        <v>5.7361063271137525</v>
      </c>
      <c r="W341" s="8">
        <f t="shared" si="154"/>
        <v>0.23900443029640636</v>
      </c>
      <c r="X341" s="3">
        <f>24-R341+D341-H341/60+0.04</f>
        <v>17.534316414775386</v>
      </c>
      <c r="Y341" s="8">
        <f t="shared" si="152"/>
        <v>0.73059651728230779</v>
      </c>
      <c r="Z341">
        <f>X341+U341</f>
        <v>17.914121091030736</v>
      </c>
      <c r="AA341" s="8">
        <f t="shared" si="135"/>
        <v>0.74642171212628072</v>
      </c>
      <c r="AB341">
        <f>-(S340-S341)*3600</f>
        <v>32.222082527627194</v>
      </c>
      <c r="AC341">
        <f t="shared" si="155"/>
        <v>14.893095763707009</v>
      </c>
      <c r="AD341">
        <f t="shared" si="161"/>
        <v>47.115178291334203</v>
      </c>
      <c r="AE341" s="4">
        <f>(X341-S341)/24</f>
        <v>0.47576689214192847</v>
      </c>
      <c r="AF341" s="4">
        <f>AE341+2*U341/24</f>
        <v>0.50741728182987422</v>
      </c>
      <c r="AG341" s="3">
        <f t="shared" si="156"/>
        <v>12.17801476391698</v>
      </c>
      <c r="AH341" s="3">
        <f t="shared" si="157"/>
        <v>-17.328986763920184</v>
      </c>
      <c r="AI341">
        <f t="shared" si="158"/>
        <v>-14.893095763707009</v>
      </c>
      <c r="AJ341">
        <f t="shared" si="159"/>
        <v>47.115178291334203</v>
      </c>
      <c r="AK341">
        <f t="shared" si="160"/>
        <v>-0.85943257771511361</v>
      </c>
      <c r="AL341" s="3">
        <f>(H340-H341)*60</f>
        <v>23.435514590226454</v>
      </c>
    </row>
    <row r="342" spans="1:38" x14ac:dyDescent="0.2">
      <c r="A342" s="18">
        <v>37228</v>
      </c>
      <c r="B342">
        <v>337</v>
      </c>
      <c r="C342">
        <f t="shared" si="136"/>
        <v>0</v>
      </c>
      <c r="D342">
        <f t="shared" si="137"/>
        <v>0</v>
      </c>
      <c r="E342">
        <f t="shared" si="138"/>
        <v>-0.4</v>
      </c>
      <c r="F342">
        <f t="shared" si="139"/>
        <v>0.4</v>
      </c>
      <c r="G342">
        <f t="shared" si="140"/>
        <v>-21.343415906895753</v>
      </c>
      <c r="H342" s="3">
        <f t="shared" si="141"/>
        <v>10.091975137668785</v>
      </c>
      <c r="I342">
        <f t="shared" si="142"/>
        <v>0.97604352443201392</v>
      </c>
      <c r="J342">
        <f t="shared" si="143"/>
        <v>-0.36395699157162836</v>
      </c>
      <c r="K342">
        <f t="shared" si="144"/>
        <v>0.93141575479810823</v>
      </c>
      <c r="L342">
        <f t="shared" si="145"/>
        <v>-0.37289012473437061</v>
      </c>
      <c r="M342">
        <f t="shared" si="146"/>
        <v>111.89397738533845</v>
      </c>
      <c r="N342">
        <f t="shared" si="147"/>
        <v>248.10602261466155</v>
      </c>
      <c r="O342">
        <f t="shared" si="148"/>
        <v>0.99619929208554603</v>
      </c>
      <c r="P342">
        <f t="shared" si="149"/>
        <v>8.7103217209566708E-2</v>
      </c>
      <c r="Q342">
        <f t="shared" si="150"/>
        <v>5.6668700916324326</v>
      </c>
      <c r="R342">
        <f t="shared" si="151"/>
        <v>6.3331299083675674</v>
      </c>
      <c r="S342" s="3">
        <f t="shared" si="153"/>
        <v>6.124930322739754</v>
      </c>
      <c r="T342" s="8">
        <f>S342/24</f>
        <v>0.25520543011415642</v>
      </c>
      <c r="U342" s="3">
        <v>0.38019902471705835</v>
      </c>
      <c r="V342" s="3">
        <f>S342-U342</f>
        <v>5.7447312980226961</v>
      </c>
      <c r="W342" s="8">
        <f t="shared" si="154"/>
        <v>0.23936380408427901</v>
      </c>
      <c r="X342" s="3">
        <f>24-R342+D342-H342/60+0.04</f>
        <v>17.538670506004618</v>
      </c>
      <c r="Y342" s="8">
        <f t="shared" si="152"/>
        <v>0.7307779377501924</v>
      </c>
      <c r="Z342">
        <f>X342+U342</f>
        <v>17.918869530721675</v>
      </c>
      <c r="AA342" s="8">
        <f t="shared" si="135"/>
        <v>0.74661956378006977</v>
      </c>
      <c r="AB342">
        <f>-(S341-S342)*3600</f>
        <v>32.469549734347325</v>
      </c>
      <c r="AC342">
        <f t="shared" si="155"/>
        <v>15.935973898987186</v>
      </c>
      <c r="AD342">
        <f t="shared" si="161"/>
        <v>48.405523633334511</v>
      </c>
      <c r="AE342" s="4">
        <f>(X342-S342)/24</f>
        <v>0.47557250763603598</v>
      </c>
      <c r="AF342" s="4">
        <f>AE342+2*U342/24</f>
        <v>0.50725575969579084</v>
      </c>
      <c r="AG342" s="3">
        <f t="shared" si="156"/>
        <v>12.174138232698979</v>
      </c>
      <c r="AH342" s="3">
        <f t="shared" si="157"/>
        <v>-16.533575835360139</v>
      </c>
      <c r="AI342">
        <f t="shared" si="158"/>
        <v>-15.935973898987186</v>
      </c>
      <c r="AJ342">
        <f t="shared" si="159"/>
        <v>48.405523633334511</v>
      </c>
      <c r="AK342">
        <f t="shared" si="160"/>
        <v>-0.96385525174204179</v>
      </c>
      <c r="AL342" s="3">
        <f>(H341-H342)*60</f>
        <v>24.072139079788926</v>
      </c>
    </row>
    <row r="343" spans="1:38" x14ac:dyDescent="0.2">
      <c r="A343" s="18">
        <v>37229</v>
      </c>
      <c r="B343">
        <v>338</v>
      </c>
      <c r="C343">
        <f t="shared" si="136"/>
        <v>0</v>
      </c>
      <c r="D343">
        <f t="shared" si="137"/>
        <v>0</v>
      </c>
      <c r="E343">
        <f t="shared" si="138"/>
        <v>-0.4</v>
      </c>
      <c r="F343">
        <f t="shared" si="139"/>
        <v>0.4</v>
      </c>
      <c r="G343">
        <f t="shared" si="140"/>
        <v>-21.472558424560045</v>
      </c>
      <c r="H343" s="3">
        <f t="shared" si="141"/>
        <v>9.6805720218861655</v>
      </c>
      <c r="I343">
        <f t="shared" si="142"/>
        <v>0.97604352443201392</v>
      </c>
      <c r="J343">
        <f t="shared" si="143"/>
        <v>-0.36605544037646948</v>
      </c>
      <c r="K343">
        <f t="shared" si="144"/>
        <v>0.93059304455319725</v>
      </c>
      <c r="L343">
        <f t="shared" si="145"/>
        <v>-0.37504007886276075</v>
      </c>
      <c r="M343">
        <f t="shared" si="146"/>
        <v>112.02679785252089</v>
      </c>
      <c r="N343">
        <f t="shared" si="147"/>
        <v>247.97320214747913</v>
      </c>
      <c r="O343">
        <f t="shared" si="148"/>
        <v>0.99614843808614661</v>
      </c>
      <c r="P343">
        <f t="shared" si="149"/>
        <v>8.7682890568972993E-2</v>
      </c>
      <c r="Q343">
        <f t="shared" si="150"/>
        <v>5.6646473974426765</v>
      </c>
      <c r="R343">
        <f t="shared" si="151"/>
        <v>6.3353526025573235</v>
      </c>
      <c r="S343" s="3">
        <f t="shared" si="153"/>
        <v>6.1340097355258871</v>
      </c>
      <c r="T343" s="8">
        <f>S343/24</f>
        <v>0.25558373898024528</v>
      </c>
      <c r="U343" s="3">
        <v>0.38057720443849963</v>
      </c>
      <c r="V343" s="3">
        <f>S343-U343</f>
        <v>5.7534325310873875</v>
      </c>
      <c r="W343" s="8">
        <f t="shared" si="154"/>
        <v>0.23972635546197449</v>
      </c>
      <c r="X343" s="3">
        <f>24-R343+D343-H343/60+0.04</f>
        <v>17.543304530411241</v>
      </c>
      <c r="Y343" s="8">
        <f t="shared" si="152"/>
        <v>0.73097102210046838</v>
      </c>
      <c r="Z343">
        <f>X343+U343</f>
        <v>17.92388173484974</v>
      </c>
      <c r="AA343" s="8">
        <f t="shared" si="135"/>
        <v>0.7468284056187392</v>
      </c>
      <c r="AB343">
        <f>-(S342-S343)*3600</f>
        <v>32.685886030079203</v>
      </c>
      <c r="AC343">
        <f t="shared" si="155"/>
        <v>16.960529328242515</v>
      </c>
      <c r="AD343">
        <f t="shared" si="161"/>
        <v>49.646415358321718</v>
      </c>
      <c r="AE343" s="4">
        <f>(X343-S343)/24</f>
        <v>0.4753872831202231</v>
      </c>
      <c r="AF343" s="4">
        <f>AE343+2*U343/24</f>
        <v>0.50710205015676468</v>
      </c>
      <c r="AG343" s="3">
        <f t="shared" si="156"/>
        <v>12.170449203762352</v>
      </c>
      <c r="AH343" s="3">
        <f t="shared" si="157"/>
        <v>-15.725356701836688</v>
      </c>
      <c r="AI343">
        <f t="shared" si="158"/>
        <v>-16.960529328242515</v>
      </c>
      <c r="AJ343">
        <f>AB343+AC343</f>
        <v>49.646415358321718</v>
      </c>
      <c r="AK343">
        <f t="shared" si="160"/>
        <v>-1.0785465569923487</v>
      </c>
      <c r="AL343" s="3">
        <f>(H342-H343)*60</f>
        <v>24.684186946957141</v>
      </c>
    </row>
    <row r="344" spans="1:38" x14ac:dyDescent="0.2">
      <c r="A344" s="18">
        <v>37230</v>
      </c>
      <c r="B344">
        <v>339</v>
      </c>
      <c r="C344">
        <f t="shared" si="136"/>
        <v>0</v>
      </c>
      <c r="D344">
        <f t="shared" si="137"/>
        <v>0</v>
      </c>
      <c r="E344">
        <f t="shared" si="138"/>
        <v>-0.4</v>
      </c>
      <c r="F344">
        <f t="shared" si="139"/>
        <v>0.4</v>
      </c>
      <c r="G344">
        <f t="shared" si="140"/>
        <v>-21.594993528982688</v>
      </c>
      <c r="H344" s="3">
        <f t="shared" si="141"/>
        <v>9.2593950276857164</v>
      </c>
      <c r="I344">
        <f t="shared" si="142"/>
        <v>0.97604352443201392</v>
      </c>
      <c r="J344">
        <f t="shared" si="143"/>
        <v>-0.36804318265729619</v>
      </c>
      <c r="K344">
        <f t="shared" si="144"/>
        <v>0.92980869844258185</v>
      </c>
      <c r="L344">
        <f t="shared" si="145"/>
        <v>-0.37707660923366143</v>
      </c>
      <c r="M344">
        <f t="shared" si="146"/>
        <v>112.15272616824664</v>
      </c>
      <c r="N344">
        <f t="shared" si="147"/>
        <v>247.84727383175334</v>
      </c>
      <c r="O344">
        <f t="shared" si="148"/>
        <v>0.99609982729610025</v>
      </c>
      <c r="P344">
        <f t="shared" si="149"/>
        <v>8.8233406715819751E-2</v>
      </c>
      <c r="Q344">
        <f t="shared" si="150"/>
        <v>5.6625363980060595</v>
      </c>
      <c r="R344">
        <f t="shared" si="151"/>
        <v>6.3374636019939405</v>
      </c>
      <c r="S344" s="3">
        <f t="shared" si="153"/>
        <v>6.1431403515325123</v>
      </c>
      <c r="T344" s="8">
        <f>S344/24</f>
        <v>0.25596418131385468</v>
      </c>
      <c r="U344" s="3">
        <v>0.38093855918155839</v>
      </c>
      <c r="V344" s="3">
        <f>S344-U344</f>
        <v>5.7622017923509539</v>
      </c>
      <c r="W344" s="8">
        <f t="shared" si="154"/>
        <v>0.24009174134795641</v>
      </c>
      <c r="X344" s="3">
        <f>24-R344+D344-H344/60+0.04</f>
        <v>17.548213147544633</v>
      </c>
      <c r="Y344" s="8">
        <f t="shared" si="152"/>
        <v>0.73117554781435967</v>
      </c>
      <c r="Z344">
        <f>X344+U344</f>
        <v>17.929151706726191</v>
      </c>
      <c r="AA344" s="8">
        <f t="shared" si="135"/>
        <v>0.74704798778025794</v>
      </c>
      <c r="AB344">
        <f>-(S343-S344)*3600</f>
        <v>32.870217623850451</v>
      </c>
      <c r="AC344">
        <f t="shared" si="155"/>
        <v>17.965538708214197</v>
      </c>
      <c r="AD344">
        <f t="shared" si="161"/>
        <v>50.835756332064648</v>
      </c>
      <c r="AE344" s="4">
        <f>(X344-S344)/24</f>
        <v>0.47521136650050505</v>
      </c>
      <c r="AF344" s="4">
        <f>AE344+2*U344/24</f>
        <v>0.50695624643230164</v>
      </c>
      <c r="AG344" s="3">
        <f t="shared" si="156"/>
        <v>12.166949914375239</v>
      </c>
      <c r="AH344" s="3">
        <f t="shared" si="157"/>
        <v>-14.904678915636254</v>
      </c>
      <c r="AI344">
        <f t="shared" si="158"/>
        <v>-17.965538708214197</v>
      </c>
      <c r="AJ344">
        <f t="shared" si="159"/>
        <v>50.835756332064648</v>
      </c>
      <c r="AK344">
        <f t="shared" si="160"/>
        <v>-1.2053623435904308</v>
      </c>
      <c r="AL344" s="3">
        <f>(H343-H344)*60</f>
        <v>25.270619652026944</v>
      </c>
    </row>
    <row r="345" spans="1:38" x14ac:dyDescent="0.2">
      <c r="A345" s="18">
        <v>37231</v>
      </c>
      <c r="B345">
        <v>340</v>
      </c>
      <c r="C345">
        <f t="shared" si="136"/>
        <v>0</v>
      </c>
      <c r="D345">
        <f t="shared" si="137"/>
        <v>0</v>
      </c>
      <c r="E345">
        <f t="shared" si="138"/>
        <v>-0.4</v>
      </c>
      <c r="F345">
        <f t="shared" si="139"/>
        <v>0.4</v>
      </c>
      <c r="G345">
        <f t="shared" si="140"/>
        <v>-21.71065453538586</v>
      </c>
      <c r="H345" s="3">
        <f t="shared" si="141"/>
        <v>8.8288877687524234</v>
      </c>
      <c r="I345">
        <f t="shared" si="142"/>
        <v>0.97604352443201392</v>
      </c>
      <c r="J345">
        <f t="shared" si="143"/>
        <v>-0.36991940344998403</v>
      </c>
      <c r="K345">
        <f t="shared" si="144"/>
        <v>0.92906384869459213</v>
      </c>
      <c r="L345">
        <f t="shared" si="145"/>
        <v>-0.37899888088008177</v>
      </c>
      <c r="M345">
        <f t="shared" si="146"/>
        <v>112.27169278020588</v>
      </c>
      <c r="N345">
        <f t="shared" si="147"/>
        <v>247.72830721979412</v>
      </c>
      <c r="O345">
        <f t="shared" si="148"/>
        <v>0.9960535481082734</v>
      </c>
      <c r="P345">
        <f t="shared" si="149"/>
        <v>8.8754319900044551E-2</v>
      </c>
      <c r="Q345">
        <f t="shared" si="150"/>
        <v>5.6605388184147847</v>
      </c>
      <c r="R345">
        <f t="shared" si="151"/>
        <v>6.3394611815852153</v>
      </c>
      <c r="S345" s="3">
        <f t="shared" si="153"/>
        <v>6.1523130521060079</v>
      </c>
      <c r="T345" s="8">
        <f>S345/24</f>
        <v>0.25634637717108366</v>
      </c>
      <c r="U345" s="3">
        <v>0.38128245603434374</v>
      </c>
      <c r="V345" s="3">
        <f>S345-U345</f>
        <v>5.7710305960716646</v>
      </c>
      <c r="W345" s="8">
        <f t="shared" si="154"/>
        <v>0.2404596081696527</v>
      </c>
      <c r="X345" s="3">
        <f>24-R345+D345-H345/60+0.04</f>
        <v>17.553390688935579</v>
      </c>
      <c r="Y345" s="8">
        <f t="shared" si="152"/>
        <v>0.73139127870564913</v>
      </c>
      <c r="Z345">
        <f>X345+U345</f>
        <v>17.934673144969924</v>
      </c>
      <c r="AA345" s="8">
        <f t="shared" si="135"/>
        <v>0.74727804770708017</v>
      </c>
      <c r="AB345">
        <f>-(S344-S345)*3600</f>
        <v>33.021722064584225</v>
      </c>
      <c r="AC345">
        <f t="shared" si="155"/>
        <v>18.949801490862583</v>
      </c>
      <c r="AD345">
        <f t="shared" si="161"/>
        <v>51.971523555446808</v>
      </c>
      <c r="AE345" s="4">
        <f>(X345-S345)/24</f>
        <v>0.47504490153456547</v>
      </c>
      <c r="AF345" s="4">
        <f>AE345+2*U345/24</f>
        <v>0.50681843953742745</v>
      </c>
      <c r="AG345" s="3">
        <f t="shared" si="156"/>
        <v>12.16364254889826</v>
      </c>
      <c r="AH345" s="3">
        <f t="shared" si="157"/>
        <v>-14.071920573721641</v>
      </c>
      <c r="AI345">
        <f t="shared" si="158"/>
        <v>-18.949801490862583</v>
      </c>
      <c r="AJ345">
        <f t="shared" si="159"/>
        <v>51.971523555446808</v>
      </c>
      <c r="AK345">
        <f t="shared" si="160"/>
        <v>-1.3466393156205028</v>
      </c>
      <c r="AL345" s="3">
        <f>(H344-H345)*60</f>
        <v>25.83043553599758</v>
      </c>
    </row>
    <row r="346" spans="1:38" x14ac:dyDescent="0.2">
      <c r="A346" s="18">
        <v>37232</v>
      </c>
      <c r="B346">
        <v>341</v>
      </c>
      <c r="C346">
        <f t="shared" si="136"/>
        <v>0</v>
      </c>
      <c r="D346">
        <f t="shared" si="137"/>
        <v>0</v>
      </c>
      <c r="E346">
        <f t="shared" si="138"/>
        <v>-0.4</v>
      </c>
      <c r="F346">
        <f t="shared" si="139"/>
        <v>0.4</v>
      </c>
      <c r="G346">
        <f t="shared" si="140"/>
        <v>-21.819476891388753</v>
      </c>
      <c r="H346" s="3">
        <f t="shared" si="141"/>
        <v>8.389509893117884</v>
      </c>
      <c r="I346">
        <f t="shared" si="142"/>
        <v>0.97604352443201392</v>
      </c>
      <c r="J346">
        <f t="shared" si="143"/>
        <v>-0.37168331332340304</v>
      </c>
      <c r="K346">
        <f t="shared" si="144"/>
        <v>0.92835958259552476</v>
      </c>
      <c r="L346">
        <f t="shared" si="145"/>
        <v>-0.38080608499471946</v>
      </c>
      <c r="M346">
        <f t="shared" si="146"/>
        <v>112.38363035778542</v>
      </c>
      <c r="N346">
        <f t="shared" si="147"/>
        <v>247.61636964221458</v>
      </c>
      <c r="O346">
        <f t="shared" si="148"/>
        <v>0.9960096859873433</v>
      </c>
      <c r="P346">
        <f t="shared" si="149"/>
        <v>8.92451982988091E-2</v>
      </c>
      <c r="Q346">
        <f t="shared" si="150"/>
        <v>5.6586563299803956</v>
      </c>
      <c r="R346">
        <f t="shared" si="151"/>
        <v>6.3413436700196044</v>
      </c>
      <c r="S346" s="3">
        <f t="shared" si="153"/>
        <v>6.161518505134306</v>
      </c>
      <c r="T346" s="8">
        <f>S346/24</f>
        <v>0.25672993771392943</v>
      </c>
      <c r="U346" s="3">
        <v>0.38160828723535856</v>
      </c>
      <c r="V346" s="3">
        <f>S346-U346</f>
        <v>5.7799102178989479</v>
      </c>
      <c r="W346" s="8">
        <f t="shared" si="154"/>
        <v>0.24082959241245616</v>
      </c>
      <c r="X346" s="3">
        <f>24-R346+D346-H346/60+0.04</f>
        <v>17.558831165095096</v>
      </c>
      <c r="Y346" s="8">
        <f t="shared" si="152"/>
        <v>0.73161796521229572</v>
      </c>
      <c r="Z346">
        <f>X346+U346</f>
        <v>17.940439452330455</v>
      </c>
      <c r="AA346" s="8">
        <f t="shared" si="135"/>
        <v>0.74751831051376894</v>
      </c>
      <c r="AB346">
        <f>-(S345-S346)*3600</f>
        <v>33.139630901873218</v>
      </c>
      <c r="AC346">
        <f t="shared" si="155"/>
        <v>19.912142743833172</v>
      </c>
      <c r="AD346">
        <f t="shared" si="161"/>
        <v>53.05177364570639</v>
      </c>
      <c r="AE346" s="4">
        <f>(X346-S346)/24</f>
        <v>0.47488802749836623</v>
      </c>
      <c r="AF346" s="4">
        <f>AE346+2*U346/24</f>
        <v>0.50668871810131277</v>
      </c>
      <c r="AG346" s="3">
        <f t="shared" si="156"/>
        <v>12.160529234431507</v>
      </c>
      <c r="AH346" s="3">
        <f t="shared" si="157"/>
        <v>-13.227488158040046</v>
      </c>
      <c r="AI346">
        <f t="shared" si="158"/>
        <v>-19.912142743833172</v>
      </c>
      <c r="AJ346">
        <f t="shared" si="159"/>
        <v>53.05177364570639</v>
      </c>
      <c r="AK346">
        <f t="shared" si="160"/>
        <v>-1.5053608444721986</v>
      </c>
      <c r="AL346" s="3">
        <f>(H345-H346)*60</f>
        <v>26.362672538072367</v>
      </c>
    </row>
    <row r="347" spans="1:38" x14ac:dyDescent="0.2">
      <c r="A347" s="18">
        <v>37233</v>
      </c>
      <c r="B347">
        <v>342</v>
      </c>
      <c r="C347">
        <f t="shared" si="136"/>
        <v>0</v>
      </c>
      <c r="D347">
        <f t="shared" si="137"/>
        <v>0</v>
      </c>
      <c r="E347">
        <f t="shared" si="138"/>
        <v>-0.4</v>
      </c>
      <c r="F347">
        <f t="shared" si="139"/>
        <v>0.4</v>
      </c>
      <c r="G347">
        <f t="shared" si="140"/>
        <v>-21.921398263954359</v>
      </c>
      <c r="H347" s="3">
        <f t="shared" si="141"/>
        <v>7.9417363793567217</v>
      </c>
      <c r="I347">
        <f t="shared" si="142"/>
        <v>0.97604352443201392</v>
      </c>
      <c r="J347">
        <f t="shared" si="143"/>
        <v>-0.37333414879714832</v>
      </c>
      <c r="K347">
        <f t="shared" si="144"/>
        <v>0.92769694046165141</v>
      </c>
      <c r="L347">
        <f t="shared" si="145"/>
        <v>-0.38249743935794417</v>
      </c>
      <c r="M347">
        <f t="shared" si="146"/>
        <v>112.48847388564835</v>
      </c>
      <c r="N347">
        <f t="shared" si="147"/>
        <v>247.51152611435165</v>
      </c>
      <c r="O347">
        <f t="shared" si="148"/>
        <v>0.99596832321005258</v>
      </c>
      <c r="P347">
        <f t="shared" si="149"/>
        <v>8.9705625030743141E-2</v>
      </c>
      <c r="Q347">
        <f t="shared" si="150"/>
        <v>5.65689054626485</v>
      </c>
      <c r="R347">
        <f t="shared" si="151"/>
        <v>6.34310945373515</v>
      </c>
      <c r="S347" s="3">
        <f t="shared" si="153"/>
        <v>6.1707471807458711</v>
      </c>
      <c r="T347" s="8">
        <f>S347/24</f>
        <v>0.25711446586441128</v>
      </c>
      <c r="U347" s="3">
        <v>0.38191547195985054</v>
      </c>
      <c r="V347" s="3">
        <f>S347-U347</f>
        <v>5.7888317087860202</v>
      </c>
      <c r="W347" s="8">
        <f t="shared" si="154"/>
        <v>0.24120132119941751</v>
      </c>
      <c r="X347" s="3">
        <f>24-R347+D347-H347/60+0.04</f>
        <v>17.56452827327557</v>
      </c>
      <c r="Y347" s="8">
        <f t="shared" si="152"/>
        <v>0.73185534471981539</v>
      </c>
      <c r="Z347">
        <f>X347+U347</f>
        <v>17.94644374523542</v>
      </c>
      <c r="AA347" s="8">
        <f t="shared" si="135"/>
        <v>0.74776848938480922</v>
      </c>
      <c r="AB347">
        <f>-(S346-S347)*3600</f>
        <v>33.223232201634545</v>
      </c>
      <c r="AC347">
        <f t="shared" si="155"/>
        <v>20.85141594053475</v>
      </c>
      <c r="AD347">
        <f t="shared" si="161"/>
        <v>54.074648142169295</v>
      </c>
      <c r="AE347" s="4">
        <f>(X347-S347)/24</f>
        <v>0.47474087885540417</v>
      </c>
      <c r="AF347" s="4">
        <f>AE347+2*U347/24</f>
        <v>0.50656716818539171</v>
      </c>
      <c r="AG347" s="3">
        <f t="shared" si="156"/>
        <v>12.1576120364494</v>
      </c>
      <c r="AH347" s="3">
        <f t="shared" si="157"/>
        <v>-12.371816261099795</v>
      </c>
      <c r="AI347">
        <f t="shared" si="158"/>
        <v>-20.85141594053475</v>
      </c>
      <c r="AJ347">
        <f t="shared" si="159"/>
        <v>54.074648142169295</v>
      </c>
      <c r="AK347">
        <f t="shared" si="160"/>
        <v>-1.685396509330406</v>
      </c>
      <c r="AL347" s="3">
        <f>(H346-H347)*60</f>
        <v>26.866410825669735</v>
      </c>
    </row>
    <row r="348" spans="1:38" x14ac:dyDescent="0.2">
      <c r="A348" s="18">
        <v>37234</v>
      </c>
      <c r="B348">
        <v>343</v>
      </c>
      <c r="C348">
        <f t="shared" si="136"/>
        <v>0</v>
      </c>
      <c r="D348">
        <f t="shared" si="137"/>
        <v>0</v>
      </c>
      <c r="E348">
        <f t="shared" si="138"/>
        <v>-0.4</v>
      </c>
      <c r="F348">
        <f t="shared" si="139"/>
        <v>0.4</v>
      </c>
      <c r="G348">
        <f t="shared" si="140"/>
        <v>-22.016358625718972</v>
      </c>
      <c r="H348" s="3">
        <f t="shared" si="141"/>
        <v>7.4860567905701298</v>
      </c>
      <c r="I348">
        <f t="shared" si="142"/>
        <v>0.97604352443201392</v>
      </c>
      <c r="J348">
        <f t="shared" si="143"/>
        <v>-0.37487117277181464</v>
      </c>
      <c r="K348">
        <f t="shared" si="144"/>
        <v>0.92707691365101108</v>
      </c>
      <c r="L348">
        <f t="shared" si="145"/>
        <v>-0.38407218877863292</v>
      </c>
      <c r="M348">
        <f t="shared" si="146"/>
        <v>112.58616075661678</v>
      </c>
      <c r="N348">
        <f t="shared" si="147"/>
        <v>247.41383924338322</v>
      </c>
      <c r="O348">
        <f t="shared" si="148"/>
        <v>0.99592953860841893</v>
      </c>
      <c r="P348">
        <f t="shared" si="149"/>
        <v>9.0135199157830623E-2</v>
      </c>
      <c r="Q348">
        <f t="shared" si="150"/>
        <v>5.6552430191594372</v>
      </c>
      <c r="R348">
        <f t="shared" si="151"/>
        <v>6.3447569808405628</v>
      </c>
      <c r="S348" s="3">
        <f t="shared" si="153"/>
        <v>6.179989367664394</v>
      </c>
      <c r="T348" s="8">
        <f>S348/24</f>
        <v>0.2574995569860164</v>
      </c>
      <c r="U348" s="3">
        <v>0.38220345805887579</v>
      </c>
      <c r="V348" s="3">
        <f>S348-U348</f>
        <v>5.7977859096055182</v>
      </c>
      <c r="W348" s="8">
        <f t="shared" si="154"/>
        <v>0.24157441290022993</v>
      </c>
      <c r="X348" s="3">
        <f>24-R348+D348-H348/60+0.04</f>
        <v>17.570475405983267</v>
      </c>
      <c r="Y348" s="8">
        <f t="shared" si="152"/>
        <v>0.73210314191596948</v>
      </c>
      <c r="Z348">
        <f>X348+U348</f>
        <v>17.952678864042142</v>
      </c>
      <c r="AA348" s="8">
        <f t="shared" si="135"/>
        <v>0.74802828600175586</v>
      </c>
      <c r="AB348">
        <f>-(S347-S348)*3600</f>
        <v>33.271872906682276</v>
      </c>
      <c r="AC348">
        <f t="shared" si="155"/>
        <v>21.766505710168502</v>
      </c>
      <c r="AD348">
        <f t="shared" si="161"/>
        <v>55.038378616850778</v>
      </c>
      <c r="AE348" s="4">
        <f>(X348-S348)/24</f>
        <v>0.47460358492995303</v>
      </c>
      <c r="AF348" s="4">
        <f>AE348+2*U348/24</f>
        <v>0.50645387310152601</v>
      </c>
      <c r="AG348" s="3">
        <f t="shared" si="156"/>
        <v>12.154892954436624</v>
      </c>
      <c r="AH348" s="3">
        <f t="shared" si="157"/>
        <v>-11.505367196513774</v>
      </c>
      <c r="AI348">
        <f t="shared" si="158"/>
        <v>-21.766505710168502</v>
      </c>
      <c r="AJ348">
        <f t="shared" si="159"/>
        <v>55.038378616850778</v>
      </c>
      <c r="AK348">
        <f t="shared" si="160"/>
        <v>-1.8918566733588427</v>
      </c>
      <c r="AL348" s="3">
        <f>(H347-H348)*60</f>
        <v>27.340775327195512</v>
      </c>
    </row>
    <row r="349" spans="1:38" x14ac:dyDescent="0.2">
      <c r="A349" s="18">
        <v>37235</v>
      </c>
      <c r="B349">
        <v>344</v>
      </c>
      <c r="C349">
        <f t="shared" si="136"/>
        <v>0</v>
      </c>
      <c r="D349">
        <f t="shared" si="137"/>
        <v>0</v>
      </c>
      <c r="E349">
        <f t="shared" si="138"/>
        <v>-0.4</v>
      </c>
      <c r="F349">
        <f t="shared" si="139"/>
        <v>0.4</v>
      </c>
      <c r="G349">
        <f t="shared" si="140"/>
        <v>-22.104300340511791</v>
      </c>
      <c r="H349" s="3">
        <f t="shared" si="141"/>
        <v>7.0229744879364056</v>
      </c>
      <c r="I349">
        <f t="shared" si="142"/>
        <v>0.97604352443201392</v>
      </c>
      <c r="J349">
        <f t="shared" si="143"/>
        <v>-0.37629367497278765</v>
      </c>
      <c r="K349">
        <f t="shared" si="144"/>
        <v>0.92650044262022568</v>
      </c>
      <c r="L349">
        <f t="shared" si="145"/>
        <v>-0.38552960554885407</v>
      </c>
      <c r="M349">
        <f t="shared" si="146"/>
        <v>112.67663086363748</v>
      </c>
      <c r="N349">
        <f t="shared" si="147"/>
        <v>247.32336913636252</v>
      </c>
      <c r="O349">
        <f t="shared" si="148"/>
        <v>0.99589340731720732</v>
      </c>
      <c r="P349">
        <f t="shared" si="149"/>
        <v>9.0533536670799497E-2</v>
      </c>
      <c r="Q349">
        <f t="shared" si="150"/>
        <v>5.6537152350279563</v>
      </c>
      <c r="R349">
        <f t="shared" si="151"/>
        <v>6.3462847649720437</v>
      </c>
      <c r="S349" s="3">
        <f t="shared" si="153"/>
        <v>6.189235190173104</v>
      </c>
      <c r="T349" s="8">
        <f>S349/24</f>
        <v>0.257884799590546</v>
      </c>
      <c r="U349" s="3">
        <v>0.38247172374156646</v>
      </c>
      <c r="V349" s="3">
        <f>S349-U349</f>
        <v>5.8067634664315371</v>
      </c>
      <c r="W349" s="8">
        <f t="shared" si="154"/>
        <v>0.2419484777679807</v>
      </c>
      <c r="X349" s="3">
        <f>24-R349+D349-H349/60+0.04</f>
        <v>17.576665660229015</v>
      </c>
      <c r="Y349" s="8">
        <f t="shared" si="152"/>
        <v>0.73236106917620891</v>
      </c>
      <c r="Z349">
        <f>X349+U349</f>
        <v>17.959137383970582</v>
      </c>
      <c r="AA349" s="8">
        <f t="shared" si="135"/>
        <v>0.74829739099877424</v>
      </c>
      <c r="AB349">
        <f>-(S348-S349)*3600</f>
        <v>33.28496103135592</v>
      </c>
      <c r="AC349">
        <f t="shared" si="155"/>
        <v>22.65633053943823</v>
      </c>
      <c r="AD349">
        <f t="shared" si="161"/>
        <v>55.941291570794149</v>
      </c>
      <c r="AE349" s="4">
        <f>(X349-S349)/24</f>
        <v>0.47447626958566297</v>
      </c>
      <c r="AF349" s="4">
        <f>AE349+2*U349/24</f>
        <v>0.50634891323079345</v>
      </c>
      <c r="AG349" s="3">
        <f t="shared" si="156"/>
        <v>12.152373917539043</v>
      </c>
      <c r="AH349" s="3">
        <f t="shared" si="157"/>
        <v>-10.62863049191769</v>
      </c>
      <c r="AI349">
        <f t="shared" si="158"/>
        <v>-22.65633053943823</v>
      </c>
      <c r="AJ349">
        <f t="shared" si="159"/>
        <v>55.941291570794149</v>
      </c>
      <c r="AK349">
        <f t="shared" si="160"/>
        <v>-2.1316321568114294</v>
      </c>
      <c r="AL349" s="3">
        <f>(H348-H349)*60</f>
        <v>27.784938158023458</v>
      </c>
    </row>
    <row r="350" spans="1:38" x14ac:dyDescent="0.2">
      <c r="A350" s="18">
        <v>37236</v>
      </c>
      <c r="B350">
        <v>345</v>
      </c>
      <c r="C350">
        <f t="shared" si="136"/>
        <v>0</v>
      </c>
      <c r="D350">
        <f t="shared" si="137"/>
        <v>0</v>
      </c>
      <c r="E350">
        <f t="shared" si="138"/>
        <v>-0.4</v>
      </c>
      <c r="F350">
        <f t="shared" si="139"/>
        <v>0.4</v>
      </c>
      <c r="G350">
        <f t="shared" si="140"/>
        <v>-22.185168247871861</v>
      </c>
      <c r="H350" s="3">
        <f t="shared" si="141"/>
        <v>6.5530058057599154</v>
      </c>
      <c r="I350">
        <f t="shared" si="142"/>
        <v>0.97604352443201392</v>
      </c>
      <c r="J350">
        <f t="shared" si="143"/>
        <v>-0.37760097240852192</v>
      </c>
      <c r="K350">
        <f t="shared" si="144"/>
        <v>0.92596841503160288</v>
      </c>
      <c r="L350">
        <f t="shared" si="145"/>
        <v>-0.38686898991339358</v>
      </c>
      <c r="M350">
        <f t="shared" si="146"/>
        <v>112.75982669060997</v>
      </c>
      <c r="N350">
        <f t="shared" si="147"/>
        <v>247.24017330939003</v>
      </c>
      <c r="O350">
        <f t="shared" si="148"/>
        <v>0.99586000052699353</v>
      </c>
      <c r="P350">
        <f t="shared" si="149"/>
        <v>9.0900271453810327E-2</v>
      </c>
      <c r="Q350">
        <f t="shared" si="150"/>
        <v>5.6523086109308016</v>
      </c>
      <c r="R350">
        <f t="shared" si="151"/>
        <v>6.3476913890691984</v>
      </c>
      <c r="S350" s="3">
        <f t="shared" si="153"/>
        <v>6.1984746256398662</v>
      </c>
      <c r="T350" s="8">
        <f>S350/24</f>
        <v>0.25826977606832774</v>
      </c>
      <c r="U350" s="3">
        <v>0.38271977919114075</v>
      </c>
      <c r="V350" s="3">
        <f>S350-U350</f>
        <v>5.8157548464487254</v>
      </c>
      <c r="W350" s="8">
        <f t="shared" si="154"/>
        <v>0.24232311860203024</v>
      </c>
      <c r="X350" s="3">
        <f>24-R350+D350-H350/60+0.04</f>
        <v>17.583091847501471</v>
      </c>
      <c r="Y350" s="8">
        <f t="shared" si="152"/>
        <v>0.73262882697922793</v>
      </c>
      <c r="Z350">
        <f>X350+U350</f>
        <v>17.965811626692613</v>
      </c>
      <c r="AA350" s="8">
        <f t="shared" si="135"/>
        <v>0.74857548444552557</v>
      </c>
      <c r="AB350">
        <f>-(S349-S350)*3600</f>
        <v>33.261967680343929</v>
      </c>
      <c r="AC350">
        <f t="shared" si="155"/>
        <v>23.519845417190695</v>
      </c>
      <c r="AD350">
        <f t="shared" si="161"/>
        <v>56.781813097534624</v>
      </c>
      <c r="AE350" s="4">
        <f>(X350-S350)/24</f>
        <v>0.47435905091090019</v>
      </c>
      <c r="AF350" s="4">
        <f>AE350+2*U350/24</f>
        <v>0.5062523658434952</v>
      </c>
      <c r="AG350" s="3">
        <f t="shared" si="156"/>
        <v>12.150056780243885</v>
      </c>
      <c r="AH350" s="3">
        <f t="shared" si="157"/>
        <v>-9.7421222631532345</v>
      </c>
      <c r="AI350">
        <f t="shared" si="158"/>
        <v>-23.519845417190695</v>
      </c>
      <c r="AJ350">
        <f t="shared" si="159"/>
        <v>56.781813097534624</v>
      </c>
      <c r="AK350">
        <f t="shared" si="160"/>
        <v>-2.4142424804241802</v>
      </c>
      <c r="AL350" s="3">
        <f>(H349-H350)*60</f>
        <v>28.198120930589408</v>
      </c>
    </row>
    <row r="351" spans="1:38" x14ac:dyDescent="0.2">
      <c r="A351" s="18">
        <v>37237</v>
      </c>
      <c r="B351">
        <v>346</v>
      </c>
      <c r="C351">
        <f t="shared" si="136"/>
        <v>0</v>
      </c>
      <c r="D351">
        <f t="shared" si="137"/>
        <v>0</v>
      </c>
      <c r="E351">
        <f t="shared" si="138"/>
        <v>-0.4</v>
      </c>
      <c r="F351">
        <f t="shared" si="139"/>
        <v>0.4</v>
      </c>
      <c r="G351">
        <f t="shared" si="140"/>
        <v>-22.258909746370378</v>
      </c>
      <c r="H351" s="3">
        <f t="shared" si="141"/>
        <v>6.0766791900944366</v>
      </c>
      <c r="I351">
        <f t="shared" si="142"/>
        <v>0.97604352443201392</v>
      </c>
      <c r="J351">
        <f t="shared" si="143"/>
        <v>-0.3787924098442752</v>
      </c>
      <c r="K351">
        <f t="shared" si="144"/>
        <v>0.92548166391580478</v>
      </c>
      <c r="L351">
        <f t="shared" si="145"/>
        <v>-0.38808967055511662</v>
      </c>
      <c r="M351">
        <f t="shared" si="146"/>
        <v>112.83569340185657</v>
      </c>
      <c r="N351">
        <f t="shared" si="147"/>
        <v>247.16430659814341</v>
      </c>
      <c r="O351">
        <f t="shared" si="148"/>
        <v>0.99582938524415721</v>
      </c>
      <c r="P351">
        <f t="shared" si="149"/>
        <v>9.1235056224260536E-2</v>
      </c>
      <c r="Q351">
        <f t="shared" si="150"/>
        <v>5.651024490946555</v>
      </c>
      <c r="R351">
        <f t="shared" si="151"/>
        <v>6.348975509053445</v>
      </c>
      <c r="S351" s="3">
        <f t="shared" si="153"/>
        <v>6.2076975225518707</v>
      </c>
      <c r="T351" s="8">
        <f>S351/24</f>
        <v>0.2586540634396613</v>
      </c>
      <c r="U351" s="3">
        <v>0.38294716810545859</v>
      </c>
      <c r="V351" s="3">
        <f>S351-U351</f>
        <v>5.8247503544464116</v>
      </c>
      <c r="W351" s="8">
        <f t="shared" si="154"/>
        <v>0.24269793143526716</v>
      </c>
      <c r="X351" s="3">
        <f>24-R351+D351-H351/60+0.04</f>
        <v>17.589746504444978</v>
      </c>
      <c r="Y351" s="8">
        <f t="shared" si="152"/>
        <v>0.73290610435187409</v>
      </c>
      <c r="Z351">
        <f>X351+U351</f>
        <v>17.972693672550438</v>
      </c>
      <c r="AA351" s="8">
        <f t="shared" si="135"/>
        <v>0.74886223635626825</v>
      </c>
      <c r="AB351">
        <f>-(S350-S351)*3600</f>
        <v>33.202428883216228</v>
      </c>
      <c r="AC351">
        <f t="shared" si="155"/>
        <v>24.356044413235125</v>
      </c>
      <c r="AD351">
        <f t="shared" si="161"/>
        <v>57.558473296451353</v>
      </c>
      <c r="AE351" s="4">
        <f>(X351-S351)/24</f>
        <v>0.47425204091221279</v>
      </c>
      <c r="AF351" s="4">
        <f>AE351+2*U351/24</f>
        <v>0.50616430492100095</v>
      </c>
      <c r="AG351" s="3">
        <f t="shared" si="156"/>
        <v>12.147943318104023</v>
      </c>
      <c r="AH351" s="3">
        <f t="shared" si="157"/>
        <v>-8.8463844699811034</v>
      </c>
      <c r="AI351">
        <f t="shared" si="158"/>
        <v>-24.356044413235125</v>
      </c>
      <c r="AJ351">
        <f t="shared" si="159"/>
        <v>57.558473296451353</v>
      </c>
      <c r="AK351">
        <f t="shared" si="160"/>
        <v>-2.7532201992671421</v>
      </c>
      <c r="AL351" s="3">
        <f>(H350-H351)*60</f>
        <v>28.579596939928731</v>
      </c>
    </row>
    <row r="352" spans="1:38" x14ac:dyDescent="0.2">
      <c r="A352" s="18">
        <v>37238</v>
      </c>
      <c r="B352">
        <v>347</v>
      </c>
      <c r="C352">
        <f t="shared" si="136"/>
        <v>0</v>
      </c>
      <c r="D352">
        <f t="shared" si="137"/>
        <v>0</v>
      </c>
      <c r="E352">
        <f t="shared" si="138"/>
        <v>-0.4</v>
      </c>
      <c r="F352">
        <f t="shared" si="139"/>
        <v>0.4</v>
      </c>
      <c r="G352">
        <f t="shared" si="140"/>
        <v>-22.325474875546742</v>
      </c>
      <c r="H352" s="3">
        <f t="shared" si="141"/>
        <v>5.5945343031561201</v>
      </c>
      <c r="I352">
        <f t="shared" si="142"/>
        <v>0.97604352443201392</v>
      </c>
      <c r="J352">
        <f t="shared" si="143"/>
        <v>-0.37986736029223306</v>
      </c>
      <c r="K352">
        <f t="shared" si="144"/>
        <v>0.92504096589535467</v>
      </c>
      <c r="L352">
        <f t="shared" si="145"/>
        <v>-0.38919100509712223</v>
      </c>
      <c r="M352">
        <f t="shared" si="146"/>
        <v>112.90417893001575</v>
      </c>
      <c r="N352">
        <f t="shared" si="147"/>
        <v>247.09582106998425</v>
      </c>
      <c r="O352">
        <f t="shared" si="148"/>
        <v>0.9958016240591393</v>
      </c>
      <c r="P352">
        <f t="shared" si="149"/>
        <v>9.1537563443542594E-2</v>
      </c>
      <c r="Q352">
        <f t="shared" si="150"/>
        <v>5.6498641426075773</v>
      </c>
      <c r="R352">
        <f t="shared" si="151"/>
        <v>6.3501358573924227</v>
      </c>
      <c r="S352" s="3">
        <f t="shared" si="153"/>
        <v>6.2168936190064876</v>
      </c>
      <c r="T352" s="8">
        <f>S352/24</f>
        <v>0.2590372341252703</v>
      </c>
      <c r="U352" s="3">
        <v>0.38315346915301696</v>
      </c>
      <c r="V352" s="3">
        <f>S352-U352</f>
        <v>5.8337401498534707</v>
      </c>
      <c r="W352" s="8">
        <f t="shared" si="154"/>
        <v>0.24307250624389462</v>
      </c>
      <c r="X352" s="3">
        <f>24-R352+D352-H352/60+0.04</f>
        <v>17.596621904221639</v>
      </c>
      <c r="Y352" s="8">
        <f t="shared" si="152"/>
        <v>0.73319257934256832</v>
      </c>
      <c r="Z352">
        <f>X352+U352</f>
        <v>17.979775373374657</v>
      </c>
      <c r="AA352" s="8">
        <f t="shared" si="135"/>
        <v>0.74915730722394402</v>
      </c>
      <c r="AB352">
        <f>-(S351-S352)*3600</f>
        <v>33.105947236620992</v>
      </c>
      <c r="AC352">
        <f t="shared" si="155"/>
        <v>25.163963182577902</v>
      </c>
      <c r="AD352">
        <f t="shared" si="161"/>
        <v>58.269910419198894</v>
      </c>
      <c r="AE352" s="4">
        <f>(X352-S352)/24</f>
        <v>0.47415534521729796</v>
      </c>
      <c r="AF352" s="4">
        <f>AE352+2*U352/24</f>
        <v>0.50608480098004938</v>
      </c>
      <c r="AG352" s="3">
        <f t="shared" si="156"/>
        <v>12.146035223521185</v>
      </c>
      <c r="AH352" s="3">
        <f t="shared" si="157"/>
        <v>-7.9419840540430897</v>
      </c>
      <c r="AI352">
        <f t="shared" si="158"/>
        <v>-25.163963182577902</v>
      </c>
      <c r="AJ352">
        <f t="shared" si="159"/>
        <v>58.269910419198894</v>
      </c>
      <c r="AK352">
        <f t="shared" si="160"/>
        <v>-3.1684731436557696</v>
      </c>
      <c r="AL352" s="3">
        <f>(H351-H352)*60</f>
        <v>28.928693216298988</v>
      </c>
    </row>
    <row r="353" spans="1:38" x14ac:dyDescent="0.2">
      <c r="A353" s="18">
        <v>37239</v>
      </c>
      <c r="B353">
        <v>348</v>
      </c>
      <c r="C353">
        <f t="shared" si="136"/>
        <v>0</v>
      </c>
      <c r="D353">
        <f t="shared" si="137"/>
        <v>0</v>
      </c>
      <c r="E353">
        <f t="shared" si="138"/>
        <v>-0.4</v>
      </c>
      <c r="F353">
        <f t="shared" si="139"/>
        <v>0.4</v>
      </c>
      <c r="G353">
        <f t="shared" si="140"/>
        <v>-22.384816396268551</v>
      </c>
      <c r="H353" s="3">
        <f t="shared" si="141"/>
        <v>5.107121095869366</v>
      </c>
      <c r="I353">
        <f t="shared" si="142"/>
        <v>0.97604352443201392</v>
      </c>
      <c r="J353">
        <f t="shared" si="143"/>
        <v>-0.38082522551892767</v>
      </c>
      <c r="K353">
        <f t="shared" si="144"/>
        <v>0.92464703947422977</v>
      </c>
      <c r="L353">
        <f t="shared" si="145"/>
        <v>-0.39017238062261633</v>
      </c>
      <c r="M353">
        <f t="shared" si="146"/>
        <v>112.96523406214054</v>
      </c>
      <c r="N353">
        <f t="shared" si="147"/>
        <v>247.03476593785945</v>
      </c>
      <c r="O353">
        <f t="shared" si="148"/>
        <v>0.99577677492429573</v>
      </c>
      <c r="P353">
        <f t="shared" si="149"/>
        <v>9.1807486194582469E-2</v>
      </c>
      <c r="Q353">
        <f t="shared" si="150"/>
        <v>5.6488287534661659</v>
      </c>
      <c r="R353">
        <f t="shared" si="151"/>
        <v>6.3511712465338341</v>
      </c>
      <c r="S353" s="3">
        <f t="shared" si="153"/>
        <v>6.2260525616026783</v>
      </c>
      <c r="T353" s="8">
        <f>S353/24</f>
        <v>0.25941885673344495</v>
      </c>
      <c r="U353" s="3">
        <v>0.3833382973357744</v>
      </c>
      <c r="V353" s="3">
        <f>S353-U353</f>
        <v>5.8427142642669043</v>
      </c>
      <c r="W353" s="8">
        <f t="shared" si="154"/>
        <v>0.24344642767778768</v>
      </c>
      <c r="X353" s="3">
        <f>24-R353+D353-H353/60+0.04</f>
        <v>17.603710068535008</v>
      </c>
      <c r="Y353" s="8">
        <f t="shared" si="152"/>
        <v>0.73348791952229198</v>
      </c>
      <c r="Z353">
        <f>X353+U353</f>
        <v>17.987048365870784</v>
      </c>
      <c r="AA353" s="8">
        <f t="shared" si="135"/>
        <v>0.7494603485779493</v>
      </c>
      <c r="AB353">
        <f>-(S352-S353)*3600</f>
        <v>32.97219334628636</v>
      </c>
      <c r="AC353">
        <f t="shared" si="155"/>
        <v>25.942681386932591</v>
      </c>
      <c r="AD353">
        <f t="shared" si="161"/>
        <v>58.914874733218952</v>
      </c>
      <c r="AE353" s="4">
        <f>(X353-S353)/24</f>
        <v>0.47406906278884708</v>
      </c>
      <c r="AF353" s="4">
        <f>AE353+2*U353/24</f>
        <v>0.50601392090016162</v>
      </c>
      <c r="AG353" s="3">
        <f t="shared" si="156"/>
        <v>12.144334101603878</v>
      </c>
      <c r="AH353" s="3">
        <f t="shared" si="157"/>
        <v>-7.0295119593537692</v>
      </c>
      <c r="AI353">
        <f t="shared" si="158"/>
        <v>-25.942681386932591</v>
      </c>
      <c r="AJ353">
        <f t="shared" si="159"/>
        <v>58.914874733218952</v>
      </c>
      <c r="AK353">
        <f t="shared" si="160"/>
        <v>-3.6905380539842669</v>
      </c>
      <c r="AL353" s="3">
        <f>(H352-H353)*60</f>
        <v>29.244792437205245</v>
      </c>
    </row>
    <row r="354" spans="1:38" x14ac:dyDescent="0.2">
      <c r="A354" s="18">
        <v>37240</v>
      </c>
      <c r="B354">
        <v>349</v>
      </c>
      <c r="C354">
        <f t="shared" si="136"/>
        <v>0</v>
      </c>
      <c r="D354">
        <f t="shared" si="137"/>
        <v>0</v>
      </c>
      <c r="E354">
        <f t="shared" si="138"/>
        <v>-0.4</v>
      </c>
      <c r="F354">
        <f t="shared" si="139"/>
        <v>0.4</v>
      </c>
      <c r="G354">
        <f t="shared" si="140"/>
        <v>-22.436889869327452</v>
      </c>
      <c r="H354" s="3">
        <f t="shared" si="141"/>
        <v>4.6149988510116708</v>
      </c>
      <c r="I354">
        <f t="shared" si="142"/>
        <v>0.97604352443201392</v>
      </c>
      <c r="J354">
        <f t="shared" si="143"/>
        <v>-0.38166543657079816</v>
      </c>
      <c r="K354">
        <f t="shared" si="144"/>
        <v>0.92430054339874868</v>
      </c>
      <c r="L354">
        <f t="shared" si="145"/>
        <v>-0.39103321421337184</v>
      </c>
      <c r="M354">
        <f t="shared" si="146"/>
        <v>113.01881252378743</v>
      </c>
      <c r="N354">
        <f t="shared" si="147"/>
        <v>246.98118747621257</v>
      </c>
      <c r="O354">
        <f t="shared" si="148"/>
        <v>0.99575489094264724</v>
      </c>
      <c r="P354">
        <f t="shared" si="149"/>
        <v>9.2044539022131333E-2</v>
      </c>
      <c r="Q354">
        <f t="shared" si="150"/>
        <v>5.6479194278072393</v>
      </c>
      <c r="R354">
        <f t="shared" si="151"/>
        <v>6.3520805721927607</v>
      </c>
      <c r="S354" s="3">
        <f t="shared" si="153"/>
        <v>6.2351639246758994</v>
      </c>
      <c r="T354" s="8">
        <f>S354/24</f>
        <v>0.25979849686149581</v>
      </c>
      <c r="U354" s="3">
        <v>0.38350130525047676</v>
      </c>
      <c r="V354" s="3">
        <f>S354-U354</f>
        <v>5.8516626194254222</v>
      </c>
      <c r="W354" s="8">
        <f t="shared" si="154"/>
        <v>0.24381927580939258</v>
      </c>
      <c r="X354" s="3">
        <f>24-R354+D354-H354/60+0.04</f>
        <v>17.611002780290377</v>
      </c>
      <c r="Y354" s="8">
        <f t="shared" si="152"/>
        <v>0.73379178251209909</v>
      </c>
      <c r="Z354">
        <f>X354+U354</f>
        <v>17.994504085540854</v>
      </c>
      <c r="AA354" s="8">
        <f t="shared" si="135"/>
        <v>0.74977100356420223</v>
      </c>
      <c r="AB354">
        <f>-(S353-S354)*3600</f>
        <v>32.800907063596085</v>
      </c>
      <c r="AC354">
        <f t="shared" si="155"/>
        <v>26.691325024650325</v>
      </c>
      <c r="AD354">
        <f t="shared" si="161"/>
        <v>59.492232088246411</v>
      </c>
      <c r="AE354" s="4">
        <f>(X354-S354)/24</f>
        <v>0.47399328565060328</v>
      </c>
      <c r="AF354" s="4">
        <f>AE354+2*U354/24</f>
        <v>0.50595172775480968</v>
      </c>
      <c r="AG354" s="3">
        <f t="shared" si="156"/>
        <v>12.142841466115431</v>
      </c>
      <c r="AH354" s="3">
        <f t="shared" si="157"/>
        <v>-6.10958203894576</v>
      </c>
      <c r="AI354">
        <f t="shared" si="158"/>
        <v>-26.691325024650325</v>
      </c>
      <c r="AJ354">
        <f t="shared" si="159"/>
        <v>59.492232088246411</v>
      </c>
      <c r="AK354">
        <f t="shared" si="160"/>
        <v>-4.3687644841341804</v>
      </c>
      <c r="AL354" s="3">
        <f>(H353-H354)*60</f>
        <v>29.527334691461711</v>
      </c>
    </row>
    <row r="355" spans="1:38" x14ac:dyDescent="0.2">
      <c r="A355" s="18">
        <v>37241</v>
      </c>
      <c r="B355">
        <v>350</v>
      </c>
      <c r="C355">
        <f t="shared" si="136"/>
        <v>0</v>
      </c>
      <c r="D355">
        <f t="shared" si="137"/>
        <v>0</v>
      </c>
      <c r="E355">
        <f t="shared" si="138"/>
        <v>-0.4</v>
      </c>
      <c r="F355">
        <f t="shared" si="139"/>
        <v>0.4</v>
      </c>
      <c r="G355">
        <f t="shared" si="140"/>
        <v>-22.481653732085022</v>
      </c>
      <c r="H355" s="3">
        <f t="shared" si="141"/>
        <v>4.1187351995340356</v>
      </c>
      <c r="I355">
        <f t="shared" si="142"/>
        <v>0.97604352443201392</v>
      </c>
      <c r="J355">
        <f t="shared" si="143"/>
        <v>-0.38238745431867166</v>
      </c>
      <c r="K355">
        <f t="shared" si="144"/>
        <v>0.92400207509490251</v>
      </c>
      <c r="L355">
        <f t="shared" si="145"/>
        <v>-0.39177295350757357</v>
      </c>
      <c r="M355">
        <f t="shared" si="146"/>
        <v>113.06487106088322</v>
      </c>
      <c r="N355">
        <f t="shared" si="147"/>
        <v>246.93512893911679</v>
      </c>
      <c r="O355">
        <f t="shared" si="148"/>
        <v>0.99573602016880014</v>
      </c>
      <c r="P355">
        <f t="shared" si="149"/>
        <v>9.2248458731833655E-2</v>
      </c>
      <c r="Q355">
        <f t="shared" si="150"/>
        <v>5.6471371835233448</v>
      </c>
      <c r="R355">
        <f t="shared" si="151"/>
        <v>6.3528628164766552</v>
      </c>
      <c r="S355" s="3">
        <f t="shared" si="153"/>
        <v>6.244217229817755</v>
      </c>
      <c r="T355" s="8">
        <f>S355/24</f>
        <v>0.26017571790907312</v>
      </c>
      <c r="U355" s="3">
        <v>0.38364218424073293</v>
      </c>
      <c r="V355" s="3">
        <f>S355-U355</f>
        <v>5.860575045577022</v>
      </c>
      <c r="W355" s="8">
        <f t="shared" si="154"/>
        <v>0.24419062689904258</v>
      </c>
      <c r="X355" s="3">
        <f>24-R355+D355-H355/60+0.04</f>
        <v>17.618491596864445</v>
      </c>
      <c r="Y355" s="8">
        <f t="shared" si="152"/>
        <v>0.73410381653601853</v>
      </c>
      <c r="Z355">
        <f>X355+U355</f>
        <v>18.002133781105179</v>
      </c>
      <c r="AA355" s="8">
        <f t="shared" si="135"/>
        <v>0.75008890754604918</v>
      </c>
      <c r="AB355">
        <f>-(S354-S355)*3600</f>
        <v>32.59189851067994</v>
      </c>
      <c r="AC355">
        <f t="shared" si="155"/>
        <v>27.409068661086735</v>
      </c>
      <c r="AD355">
        <f t="shared" si="161"/>
        <v>60.000967171766675</v>
      </c>
      <c r="AE355" s="4">
        <f>(X355-S355)/24</f>
        <v>0.4739280986269454</v>
      </c>
      <c r="AF355" s="4">
        <f>AE355+2*U355/24</f>
        <v>0.50589828064700648</v>
      </c>
      <c r="AG355" s="3">
        <f t="shared" si="156"/>
        <v>12.141558735528156</v>
      </c>
      <c r="AH355" s="3">
        <f t="shared" si="157"/>
        <v>-5.1828298495932046</v>
      </c>
      <c r="AI355">
        <f t="shared" si="158"/>
        <v>-27.409068661086735</v>
      </c>
      <c r="AJ355">
        <f t="shared" si="159"/>
        <v>60.000967171766675</v>
      </c>
      <c r="AK355">
        <f t="shared" si="160"/>
        <v>-5.2884369073466777</v>
      </c>
      <c r="AL355" s="3">
        <f>(H354-H355)*60</f>
        <v>29.775819088658118</v>
      </c>
    </row>
    <row r="356" spans="1:38" x14ac:dyDescent="0.2">
      <c r="A356" s="18">
        <v>37242</v>
      </c>
      <c r="B356">
        <v>351</v>
      </c>
      <c r="C356">
        <f t="shared" si="136"/>
        <v>0</v>
      </c>
      <c r="D356">
        <f t="shared" si="137"/>
        <v>0</v>
      </c>
      <c r="E356">
        <f t="shared" si="138"/>
        <v>-0.4</v>
      </c>
      <c r="F356">
        <f t="shared" si="139"/>
        <v>0.4</v>
      </c>
      <c r="G356">
        <f t="shared" si="140"/>
        <v>-22.51906937298595</v>
      </c>
      <c r="H356" s="3">
        <f t="shared" si="141"/>
        <v>3.6189051127377292</v>
      </c>
      <c r="I356">
        <f t="shared" si="142"/>
        <v>0.97604352443201392</v>
      </c>
      <c r="J356">
        <f t="shared" si="143"/>
        <v>-0.3829907700218651</v>
      </c>
      <c r="K356">
        <f t="shared" si="144"/>
        <v>0.92375216918720082</v>
      </c>
      <c r="L356">
        <f t="shared" si="145"/>
        <v>-0.39239107727776562</v>
      </c>
      <c r="M356">
        <f t="shared" si="146"/>
        <v>113.10336951916139</v>
      </c>
      <c r="N356">
        <f t="shared" si="147"/>
        <v>246.89663048083861</v>
      </c>
      <c r="O356">
        <f t="shared" si="148"/>
        <v>0.99572020542326578</v>
      </c>
      <c r="P356">
        <f t="shared" si="149"/>
        <v>9.2419005144231237E-2</v>
      </c>
      <c r="Q356">
        <f t="shared" si="150"/>
        <v>5.6464829491671997</v>
      </c>
      <c r="R356">
        <f t="shared" si="151"/>
        <v>6.3535170508328003</v>
      </c>
      <c r="S356" s="3">
        <f t="shared" si="153"/>
        <v>6.2532019656205051</v>
      </c>
      <c r="T356" s="8">
        <f>S356/24</f>
        <v>0.26055008190085438</v>
      </c>
      <c r="U356" s="3">
        <v>0.38376066543260912</v>
      </c>
      <c r="V356" s="3">
        <f>S356-U356</f>
        <v>5.869441300187896</v>
      </c>
      <c r="W356" s="8">
        <f t="shared" si="154"/>
        <v>0.24456005417449567</v>
      </c>
      <c r="X356" s="3">
        <f>24-R356+D356-H356/60+0.04</f>
        <v>17.626167863954905</v>
      </c>
      <c r="Y356" s="8">
        <f t="shared" si="152"/>
        <v>0.73442366099812106</v>
      </c>
      <c r="Z356">
        <f>X356+U356</f>
        <v>18.009928529387516</v>
      </c>
      <c r="AA356" s="8">
        <f t="shared" si="135"/>
        <v>0.75041368872447978</v>
      </c>
      <c r="AB356">
        <f>-(S355-S356)*3600</f>
        <v>32.345048889900596</v>
      </c>
      <c r="AC356">
        <f t="shared" si="155"/>
        <v>28.095137551083553</v>
      </c>
      <c r="AD356">
        <f t="shared" si="161"/>
        <v>60.440186440984149</v>
      </c>
      <c r="AE356" s="4">
        <f>(X356-S356)/24</f>
        <v>0.47387357909726663</v>
      </c>
      <c r="AF356" s="4">
        <f>AE356+2*U356/24</f>
        <v>0.505853634549984</v>
      </c>
      <c r="AG356" s="3">
        <f t="shared" si="156"/>
        <v>12.140487229199616</v>
      </c>
      <c r="AH356" s="3">
        <f t="shared" si="157"/>
        <v>-4.2499113388170429</v>
      </c>
      <c r="AI356">
        <f t="shared" si="158"/>
        <v>-28.095137551083553</v>
      </c>
      <c r="AJ356">
        <f t="shared" si="159"/>
        <v>60.440186440984149</v>
      </c>
      <c r="AK356">
        <f t="shared" si="160"/>
        <v>-6.6107585102948985</v>
      </c>
      <c r="AL356" s="3">
        <f>(H355-H356)*60</f>
        <v>29.989805207778382</v>
      </c>
    </row>
    <row r="357" spans="1:38" x14ac:dyDescent="0.2">
      <c r="A357" s="18">
        <v>37243</v>
      </c>
      <c r="B357">
        <v>352</v>
      </c>
      <c r="C357">
        <f t="shared" si="136"/>
        <v>0</v>
      </c>
      <c r="D357">
        <f t="shared" si="137"/>
        <v>0</v>
      </c>
      <c r="E357">
        <f t="shared" si="138"/>
        <v>-0.4</v>
      </c>
      <c r="F357">
        <f t="shared" si="139"/>
        <v>0.4</v>
      </c>
      <c r="G357">
        <f t="shared" si="140"/>
        <v>-22.54910120375872</v>
      </c>
      <c r="H357" s="3">
        <f t="shared" si="141"/>
        <v>3.1160898730791189</v>
      </c>
      <c r="I357">
        <f t="shared" si="142"/>
        <v>0.97604352443201392</v>
      </c>
      <c r="J357">
        <f t="shared" si="143"/>
        <v>-0.38347490591250399</v>
      </c>
      <c r="K357">
        <f t="shared" si="144"/>
        <v>0.92355129610400966</v>
      </c>
      <c r="L357">
        <f t="shared" si="145"/>
        <v>-0.392887096029512</v>
      </c>
      <c r="M357">
        <f t="shared" si="146"/>
        <v>113.13427092096413</v>
      </c>
      <c r="N357">
        <f t="shared" si="147"/>
        <v>246.86572907903587</v>
      </c>
      <c r="O357">
        <f t="shared" si="148"/>
        <v>0.99570748412135002</v>
      </c>
      <c r="P357">
        <f t="shared" si="149"/>
        <v>9.2555961800045466E-2</v>
      </c>
      <c r="Q357">
        <f t="shared" si="150"/>
        <v>5.6459575611962807</v>
      </c>
      <c r="R357">
        <f t="shared" si="151"/>
        <v>6.3540424388037193</v>
      </c>
      <c r="S357" s="3">
        <f t="shared" si="153"/>
        <v>6.262107607585734</v>
      </c>
      <c r="T357" s="8">
        <f>S357/24</f>
        <v>0.26092115031607227</v>
      </c>
      <c r="U357" s="3">
        <v>0.38385652064718156</v>
      </c>
      <c r="V357" s="3">
        <f>S357-U357</f>
        <v>5.8782510869385529</v>
      </c>
      <c r="W357" s="8">
        <f t="shared" si="154"/>
        <v>0.2449271286224397</v>
      </c>
      <c r="X357" s="3">
        <f>24-R357+D357-H357/60+0.04</f>
        <v>17.634022729978295</v>
      </c>
      <c r="Y357" s="8">
        <f t="shared" si="152"/>
        <v>0.73475094708242894</v>
      </c>
      <c r="Z357">
        <f>X357+U357</f>
        <v>18.017879250625477</v>
      </c>
      <c r="AA357" s="8">
        <f t="shared" si="135"/>
        <v>0.75074496877606156</v>
      </c>
      <c r="AB357">
        <f>-(S356-S357)*3600</f>
        <v>32.060311074824099</v>
      </c>
      <c r="AC357">
        <f t="shared" si="155"/>
        <v>28.748809645607096</v>
      </c>
      <c r="AD357">
        <f t="shared" si="161"/>
        <v>60.809120720431196</v>
      </c>
      <c r="AE357" s="4">
        <f>(X357-S357)/24</f>
        <v>0.47382979676635673</v>
      </c>
      <c r="AF357" s="4">
        <f>AE357+2*U357/24</f>
        <v>0.50581784015362186</v>
      </c>
      <c r="AG357" s="3">
        <f t="shared" si="156"/>
        <v>12.139628163686925</v>
      </c>
      <c r="AH357" s="3">
        <f t="shared" si="157"/>
        <v>-3.3115014292170031</v>
      </c>
      <c r="AI357">
        <f t="shared" si="158"/>
        <v>-28.748809645607096</v>
      </c>
      <c r="AJ357">
        <f t="shared" si="159"/>
        <v>60.809120720431196</v>
      </c>
      <c r="AK357">
        <f t="shared" si="160"/>
        <v>-8.6815030161121474</v>
      </c>
      <c r="AL357" s="3">
        <f>(H356-H357)*60</f>
        <v>30.168914379516618</v>
      </c>
    </row>
    <row r="358" spans="1:38" x14ac:dyDescent="0.2">
      <c r="A358" s="18">
        <v>37244</v>
      </c>
      <c r="B358">
        <v>353</v>
      </c>
      <c r="C358">
        <f t="shared" si="136"/>
        <v>0</v>
      </c>
      <c r="D358">
        <f t="shared" si="137"/>
        <v>0</v>
      </c>
      <c r="E358">
        <f t="shared" si="138"/>
        <v>-0.4</v>
      </c>
      <c r="F358">
        <f t="shared" si="139"/>
        <v>0.4</v>
      </c>
      <c r="G358">
        <f t="shared" si="140"/>
        <v>-22.57171672912817</v>
      </c>
      <c r="H358" s="3">
        <f t="shared" si="141"/>
        <v>2.6108760264570474</v>
      </c>
      <c r="I358">
        <f t="shared" si="142"/>
        <v>0.97604352443201392</v>
      </c>
      <c r="J358">
        <f t="shared" si="143"/>
        <v>-0.38383941580054842</v>
      </c>
      <c r="K358">
        <f t="shared" si="144"/>
        <v>0.9233998607742443</v>
      </c>
      <c r="L358">
        <f t="shared" si="145"/>
        <v>-0.39326055262127263</v>
      </c>
      <c r="M358">
        <f t="shared" si="146"/>
        <v>113.15754153921053</v>
      </c>
      <c r="N358">
        <f t="shared" si="147"/>
        <v>246.84245846078949</v>
      </c>
      <c r="O358">
        <f t="shared" si="148"/>
        <v>0.99569788811772164</v>
      </c>
      <c r="P358">
        <f t="shared" si="149"/>
        <v>9.2659136613229373E-2</v>
      </c>
      <c r="Q358">
        <f t="shared" si="150"/>
        <v>5.6455617614233597</v>
      </c>
      <c r="R358">
        <f t="shared" si="151"/>
        <v>6.3544382385766403</v>
      </c>
      <c r="S358" s="3">
        <f t="shared" si="153"/>
        <v>6.270923638135689</v>
      </c>
      <c r="T358" s="8">
        <f>S358/24</f>
        <v>0.26128848492232037</v>
      </c>
      <c r="U358" s="3">
        <v>0.38392956318420968</v>
      </c>
      <c r="V358" s="3">
        <f>S358-U358</f>
        <v>5.8869940749514793</v>
      </c>
      <c r="W358" s="8">
        <f t="shared" si="154"/>
        <v>0.24529141978964497</v>
      </c>
      <c r="X358" s="3">
        <f>24-R358+D358-H358/60+0.04</f>
        <v>17.642047160982408</v>
      </c>
      <c r="Y358" s="8">
        <f t="shared" si="152"/>
        <v>0.73508529837426695</v>
      </c>
      <c r="Z358">
        <f>X358+U358</f>
        <v>18.025976724166618</v>
      </c>
      <c r="AA358" s="8">
        <f t="shared" si="135"/>
        <v>0.75108236350694246</v>
      </c>
      <c r="AB358">
        <f>-(S357-S358)*3600</f>
        <v>31.737709979837803</v>
      </c>
      <c r="AC358">
        <f t="shared" si="155"/>
        <v>29.369417475053936</v>
      </c>
      <c r="AD358">
        <f t="shared" si="161"/>
        <v>61.107127454891739</v>
      </c>
      <c r="AE358" s="4">
        <f>(X358-S358)/24</f>
        <v>0.47379681345194663</v>
      </c>
      <c r="AF358" s="4">
        <f>AE358+2*U358/24</f>
        <v>0.50579094371729738</v>
      </c>
      <c r="AG358" s="3">
        <f t="shared" si="156"/>
        <v>12.138982649215137</v>
      </c>
      <c r="AH358" s="3">
        <f t="shared" si="157"/>
        <v>-2.3682925047838665</v>
      </c>
      <c r="AI358">
        <f t="shared" si="158"/>
        <v>-29.369417475053936</v>
      </c>
      <c r="AJ358">
        <f t="shared" si="159"/>
        <v>61.107127454891739</v>
      </c>
      <c r="AK358">
        <f t="shared" si="160"/>
        <v>-12.401093790453992</v>
      </c>
      <c r="AL358" s="3">
        <f>(H357-H358)*60</f>
        <v>30.312830797324288</v>
      </c>
    </row>
    <row r="359" spans="1:38" x14ac:dyDescent="0.2">
      <c r="A359" s="18">
        <v>37245</v>
      </c>
      <c r="B359">
        <v>354</v>
      </c>
      <c r="C359">
        <f t="shared" si="136"/>
        <v>0</v>
      </c>
      <c r="D359">
        <f t="shared" si="137"/>
        <v>0</v>
      </c>
      <c r="E359">
        <f t="shared" si="138"/>
        <v>-0.4</v>
      </c>
      <c r="F359">
        <f t="shared" si="139"/>
        <v>0.4</v>
      </c>
      <c r="G359">
        <f t="shared" si="140"/>
        <v>-22.586886613868192</v>
      </c>
      <c r="H359" s="3">
        <f t="shared" si="141"/>
        <v>2.1038543189089318</v>
      </c>
      <c r="I359">
        <f t="shared" si="142"/>
        <v>0.97604352443201392</v>
      </c>
      <c r="J359">
        <f t="shared" si="143"/>
        <v>-0.3840838856998845</v>
      </c>
      <c r="K359">
        <f t="shared" si="144"/>
        <v>0.92329820142014685</v>
      </c>
      <c r="L359">
        <f t="shared" si="145"/>
        <v>-0.39351102290586198</v>
      </c>
      <c r="M359">
        <f t="shared" si="146"/>
        <v>113.17315096833788</v>
      </c>
      <c r="N359">
        <f t="shared" si="147"/>
        <v>246.82684903166211</v>
      </c>
      <c r="O359">
        <f t="shared" si="148"/>
        <v>0.99569144356769046</v>
      </c>
      <c r="P359">
        <f t="shared" si="149"/>
        <v>9.2728362468495654E-2</v>
      </c>
      <c r="Q359">
        <f t="shared" si="150"/>
        <v>5.6452961946860434</v>
      </c>
      <c r="R359">
        <f t="shared" si="151"/>
        <v>6.3547038053139566</v>
      </c>
      <c r="S359" s="3">
        <f t="shared" si="153"/>
        <v>6.2796395666654741</v>
      </c>
      <c r="T359" s="8">
        <f>S359/24</f>
        <v>0.26165164861106144</v>
      </c>
      <c r="U359" s="3">
        <v>0.38397964847182964</v>
      </c>
      <c r="V359" s="3">
        <f>S359-U359</f>
        <v>5.895659918193644</v>
      </c>
      <c r="W359" s="8">
        <f t="shared" si="154"/>
        <v>0.24565249659140184</v>
      </c>
      <c r="X359" s="3">
        <f>24-R359+D359-H359/60+0.04</f>
        <v>17.650231956037562</v>
      </c>
      <c r="Y359" s="8">
        <f t="shared" si="152"/>
        <v>0.73542633150156511</v>
      </c>
      <c r="Z359">
        <f>X359+U359</f>
        <v>18.034211604509391</v>
      </c>
      <c r="AA359" s="8">
        <f t="shared" si="135"/>
        <v>0.75142548352122462</v>
      </c>
      <c r="AB359">
        <f>-(S358-S359)*3600</f>
        <v>31.377342707226319</v>
      </c>
      <c r="AC359">
        <f t="shared" si="155"/>
        <v>29.956349901864101</v>
      </c>
      <c r="AD359">
        <f t="shared" si="161"/>
        <v>61.33369260909042</v>
      </c>
      <c r="AE359" s="4">
        <f>(X359-S359)/24</f>
        <v>0.47377468289050367</v>
      </c>
      <c r="AF359" s="4">
        <f>AE359+2*U359/24</f>
        <v>0.50577298692982287</v>
      </c>
      <c r="AG359" s="3">
        <f t="shared" si="156"/>
        <v>12.138551686315749</v>
      </c>
      <c r="AH359" s="3">
        <f t="shared" si="157"/>
        <v>-1.4209928053622178</v>
      </c>
      <c r="AI359">
        <f t="shared" si="158"/>
        <v>-29.956349901864101</v>
      </c>
      <c r="AJ359">
        <f t="shared" si="159"/>
        <v>61.33369260909042</v>
      </c>
      <c r="AK359">
        <f t="shared" si="160"/>
        <v>-21.081281895884114</v>
      </c>
      <c r="AL359" s="3">
        <f>(H358-H359)*60</f>
        <v>30.421302452886934</v>
      </c>
    </row>
    <row r="360" spans="1:38" x14ac:dyDescent="0.2">
      <c r="A360" s="18">
        <v>37246</v>
      </c>
      <c r="B360">
        <v>355</v>
      </c>
      <c r="C360">
        <f t="shared" si="136"/>
        <v>0</v>
      </c>
      <c r="D360">
        <f t="shared" si="137"/>
        <v>0</v>
      </c>
      <c r="E360">
        <f t="shared" si="138"/>
        <v>-0.4</v>
      </c>
      <c r="F360">
        <f t="shared" si="139"/>
        <v>0.4</v>
      </c>
      <c r="G360">
        <f t="shared" si="140"/>
        <v>-22.594584747027742</v>
      </c>
      <c r="H360" s="3">
        <f t="shared" si="141"/>
        <v>1.5956186207005461</v>
      </c>
      <c r="I360">
        <f t="shared" si="142"/>
        <v>0.97604352443201392</v>
      </c>
      <c r="J360">
        <f t="shared" si="143"/>
        <v>-0.38420793447570123</v>
      </c>
      <c r="K360">
        <f t="shared" si="144"/>
        <v>0.92324658845073193</v>
      </c>
      <c r="L360">
        <f t="shared" si="145"/>
        <v>-0.39363811639371532</v>
      </c>
      <c r="M360">
        <f t="shared" si="146"/>
        <v>113.18107219202872</v>
      </c>
      <c r="N360">
        <f t="shared" si="147"/>
        <v>246.81892780797128</v>
      </c>
      <c r="O360">
        <f t="shared" si="148"/>
        <v>0.99568817080613647</v>
      </c>
      <c r="P360">
        <f t="shared" si="149"/>
        <v>9.2763497760325886E-2</v>
      </c>
      <c r="Q360">
        <f t="shared" si="150"/>
        <v>5.6451614067471416</v>
      </c>
      <c r="R360">
        <f t="shared" si="151"/>
        <v>6.3548385932528584</v>
      </c>
      <c r="S360" s="3">
        <f t="shared" si="153"/>
        <v>6.2882449495745156</v>
      </c>
      <c r="T360" s="8">
        <f>S360/24</f>
        <v>0.2620102062322715</v>
      </c>
      <c r="U360" s="3">
        <v>0.38400667457804927</v>
      </c>
      <c r="V360" s="3">
        <f>S360-U360</f>
        <v>5.9042382749964659</v>
      </c>
      <c r="W360" s="8">
        <f t="shared" si="154"/>
        <v>0.24600992812485276</v>
      </c>
      <c r="X360" s="3">
        <f>24-R360+D360-H360/60+0.04</f>
        <v>17.658567763068799</v>
      </c>
      <c r="Y360" s="8">
        <f t="shared" si="152"/>
        <v>0.73577365679453333</v>
      </c>
      <c r="Z360">
        <f>X360+U360</f>
        <v>18.042574437646849</v>
      </c>
      <c r="AA360" s="8">
        <f t="shared" si="135"/>
        <v>0.75177393490195199</v>
      </c>
      <c r="AB360">
        <f>-(S359-S360)*3600</f>
        <v>30.979378472549612</v>
      </c>
      <c r="AC360">
        <f t="shared" si="155"/>
        <v>30.509053734327978</v>
      </c>
      <c r="AD360">
        <f t="shared" si="161"/>
        <v>61.48843220687759</v>
      </c>
      <c r="AE360" s="4">
        <f>(X360-S360)/24</f>
        <v>0.47376345056226182</v>
      </c>
      <c r="AF360" s="4">
        <f>AE360+2*U360/24</f>
        <v>0.50576400677709921</v>
      </c>
      <c r="AG360" s="3">
        <f t="shared" si="156"/>
        <v>12.138336162650381</v>
      </c>
      <c r="AH360" s="3">
        <f t="shared" si="157"/>
        <v>-0.47032473822163468</v>
      </c>
      <c r="AI360">
        <f t="shared" si="158"/>
        <v>-30.509053734327978</v>
      </c>
      <c r="AJ360">
        <f t="shared" si="159"/>
        <v>61.48843220687759</v>
      </c>
      <c r="AK360">
        <f t="shared" si="160"/>
        <v>-64.868060841722013</v>
      </c>
      <c r="AL360" s="3">
        <f>(H359-H360)*60</f>
        <v>30.494141892503144</v>
      </c>
    </row>
    <row r="361" spans="1:38" x14ac:dyDescent="0.2">
      <c r="A361" s="18">
        <v>37247</v>
      </c>
      <c r="B361">
        <v>356</v>
      </c>
      <c r="C361">
        <f t="shared" si="136"/>
        <v>0</v>
      </c>
      <c r="D361">
        <f t="shared" si="137"/>
        <v>0</v>
      </c>
      <c r="E361">
        <f t="shared" si="138"/>
        <v>-0.4</v>
      </c>
      <c r="F361">
        <f t="shared" si="139"/>
        <v>0.4</v>
      </c>
      <c r="G361">
        <f t="shared" si="140"/>
        <v>-22.594788303168219</v>
      </c>
      <c r="H361" s="3">
        <f t="shared" si="141"/>
        <v>1.0867648408450714</v>
      </c>
      <c r="I361">
        <f t="shared" si="142"/>
        <v>0.97604352443201392</v>
      </c>
      <c r="J361">
        <f t="shared" si="143"/>
        <v>-0.38421121451321411</v>
      </c>
      <c r="K361">
        <f t="shared" si="144"/>
        <v>0.92324522346031179</v>
      </c>
      <c r="L361">
        <f t="shared" si="145"/>
        <v>-0.39364147693802587</v>
      </c>
      <c r="M361">
        <f t="shared" si="146"/>
        <v>113.18128164754336</v>
      </c>
      <c r="N361">
        <f t="shared" si="147"/>
        <v>246.81871835245664</v>
      </c>
      <c r="O361">
        <f t="shared" si="148"/>
        <v>0.99568808424494271</v>
      </c>
      <c r="P361">
        <f t="shared" si="149"/>
        <v>9.2764426870626804E-2</v>
      </c>
      <c r="Q361">
        <f t="shared" si="150"/>
        <v>5.6451578424370927</v>
      </c>
      <c r="R361">
        <f t="shared" si="151"/>
        <v>6.3548421575629073</v>
      </c>
      <c r="S361" s="3">
        <f t="shared" si="153"/>
        <v>6.2967294102154892</v>
      </c>
      <c r="T361" s="8">
        <f>S361/24</f>
        <v>0.2623637254256454</v>
      </c>
      <c r="U361" s="3">
        <v>0.38401058258061482</v>
      </c>
      <c r="V361" s="3">
        <f>S361-U361</f>
        <v>5.9127188276348743</v>
      </c>
      <c r="W361" s="8">
        <f t="shared" si="154"/>
        <v>0.24636328448478642</v>
      </c>
      <c r="X361" s="3">
        <f>24-R361+D361-H361/60+0.04</f>
        <v>17.667045095089676</v>
      </c>
      <c r="Y361" s="8">
        <f t="shared" si="152"/>
        <v>0.73612687896206985</v>
      </c>
      <c r="Z361">
        <f>X361+U361</f>
        <v>18.051055677670291</v>
      </c>
      <c r="AA361" s="8">
        <f t="shared" si="135"/>
        <v>0.7521273199029288</v>
      </c>
      <c r="AB361">
        <f>-(S360-S361)*3600</f>
        <v>30.544058307504685</v>
      </c>
      <c r="AC361">
        <f t="shared" si="155"/>
        <v>31.027035196411745</v>
      </c>
      <c r="AD361">
        <f t="shared" si="161"/>
        <v>61.57109350391643</v>
      </c>
      <c r="AE361" s="4">
        <f>(X361-S361)/24</f>
        <v>0.47376315353642445</v>
      </c>
      <c r="AF361" s="4">
        <f>AE361+2*U361/24</f>
        <v>0.5057640354181423</v>
      </c>
      <c r="AG361" s="3">
        <f t="shared" si="156"/>
        <v>12.138336850035415</v>
      </c>
      <c r="AH361" s="3">
        <f t="shared" si="157"/>
        <v>0.4829768889070607</v>
      </c>
      <c r="AI361">
        <f t="shared" si="158"/>
        <v>-31.027035196411745</v>
      </c>
      <c r="AJ361">
        <f t="shared" si="159"/>
        <v>61.57109350391643</v>
      </c>
      <c r="AK361">
        <f t="shared" si="160"/>
        <v>64.241241991151014</v>
      </c>
      <c r="AL361" s="3">
        <f>(H360-H361)*60</f>
        <v>30.531226791328478</v>
      </c>
    </row>
    <row r="362" spans="1:38" x14ac:dyDescent="0.2">
      <c r="A362" s="18">
        <v>37248</v>
      </c>
      <c r="B362">
        <v>357</v>
      </c>
      <c r="C362">
        <f t="shared" si="136"/>
        <v>0</v>
      </c>
      <c r="D362">
        <f t="shared" si="137"/>
        <v>0</v>
      </c>
      <c r="E362">
        <f t="shared" si="138"/>
        <v>-0.4</v>
      </c>
      <c r="F362">
        <f t="shared" si="139"/>
        <v>0.4</v>
      </c>
      <c r="G362">
        <f t="shared" si="140"/>
        <v>-22.587477800456089</v>
      </c>
      <c r="H362" s="3">
        <f t="shared" si="141"/>
        <v>0.57788983512252701</v>
      </c>
      <c r="I362">
        <f t="shared" si="142"/>
        <v>0.97604352443201392</v>
      </c>
      <c r="J362">
        <f t="shared" si="143"/>
        <v>-0.38409341240763362</v>
      </c>
      <c r="K362">
        <f t="shared" si="144"/>
        <v>0.92329423833632773</v>
      </c>
      <c r="L362">
        <f t="shared" si="145"/>
        <v>-0.3935207834416482</v>
      </c>
      <c r="M362">
        <f t="shared" si="146"/>
        <v>113.17375928648512</v>
      </c>
      <c r="N362">
        <f t="shared" si="147"/>
        <v>246.82624071351489</v>
      </c>
      <c r="O362">
        <f t="shared" si="148"/>
        <v>0.99569119228967429</v>
      </c>
      <c r="P362">
        <f t="shared" si="149"/>
        <v>9.2731060582562239E-2</v>
      </c>
      <c r="Q362">
        <f t="shared" si="150"/>
        <v>5.645285844048173</v>
      </c>
      <c r="R362">
        <f t="shared" si="151"/>
        <v>6.354714155951827</v>
      </c>
      <c r="S362" s="3">
        <f t="shared" si="153"/>
        <v>6.305082658699785</v>
      </c>
      <c r="T362" s="8">
        <f>S362/24</f>
        <v>0.26271177744582436</v>
      </c>
      <c r="U362" s="3">
        <v>0.38399135679285568</v>
      </c>
      <c r="V362" s="3">
        <f>S362-U362</f>
        <v>5.9210913019069293</v>
      </c>
      <c r="W362" s="8">
        <f t="shared" si="154"/>
        <v>0.2467121375794554</v>
      </c>
      <c r="X362" s="3">
        <f>24-R362+D362-H362/60+0.04</f>
        <v>17.675654346796133</v>
      </c>
      <c r="Y362" s="8">
        <f t="shared" si="152"/>
        <v>0.73648559778317224</v>
      </c>
      <c r="Z362">
        <f>X362+U362</f>
        <v>18.059645703588988</v>
      </c>
      <c r="AA362" s="8">
        <f t="shared" si="135"/>
        <v>0.75248523764954112</v>
      </c>
      <c r="AB362">
        <f>-(S361-S362)*3600</f>
        <v>30.0716945434651</v>
      </c>
      <c r="AC362">
        <f t="shared" si="155"/>
        <v>31.509861245630546</v>
      </c>
      <c r="AD362">
        <f t="shared" si="161"/>
        <v>61.581555789095646</v>
      </c>
      <c r="AE362" s="4">
        <f>(X362-S362)/24</f>
        <v>0.47377382033734783</v>
      </c>
      <c r="AF362" s="4">
        <f>AE362+2*U362/24</f>
        <v>0.5057731000700858</v>
      </c>
      <c r="AG362" s="3">
        <f t="shared" si="156"/>
        <v>12.138554401682059</v>
      </c>
      <c r="AH362" s="3">
        <f t="shared" si="157"/>
        <v>1.4381667021654465</v>
      </c>
      <c r="AI362">
        <f t="shared" si="158"/>
        <v>-31.509861245630546</v>
      </c>
      <c r="AJ362">
        <f t="shared" si="159"/>
        <v>61.581555789095646</v>
      </c>
      <c r="AK362">
        <f t="shared" si="160"/>
        <v>21.909741894445318</v>
      </c>
      <c r="AL362" s="3">
        <f>(H361-H362)*60</f>
        <v>30.532500343352666</v>
      </c>
    </row>
    <row r="363" spans="1:38" x14ac:dyDescent="0.2">
      <c r="A363" s="18">
        <v>37249</v>
      </c>
      <c r="B363">
        <v>358</v>
      </c>
      <c r="C363">
        <f t="shared" si="136"/>
        <v>0</v>
      </c>
      <c r="D363">
        <f t="shared" si="137"/>
        <v>0</v>
      </c>
      <c r="E363">
        <f t="shared" si="138"/>
        <v>-0.4</v>
      </c>
      <c r="F363">
        <f t="shared" si="139"/>
        <v>0.4</v>
      </c>
      <c r="G363">
        <f t="shared" si="140"/>
        <v>-22.572637155460249</v>
      </c>
      <c r="H363" s="3">
        <f t="shared" si="141"/>
        <v>6.9590310697016572E-2</v>
      </c>
      <c r="I363">
        <f t="shared" si="142"/>
        <v>0.97604352443201392</v>
      </c>
      <c r="J363">
        <f t="shared" si="143"/>
        <v>-0.38385424967509246</v>
      </c>
      <c r="K363">
        <f t="shared" si="144"/>
        <v>0.92339369448051345</v>
      </c>
      <c r="L363">
        <f t="shared" si="145"/>
        <v>-0.39327575058547476</v>
      </c>
      <c r="M363">
        <f t="shared" si="146"/>
        <v>113.15848863183346</v>
      </c>
      <c r="N363">
        <f t="shared" si="147"/>
        <v>246.84151136816655</v>
      </c>
      <c r="O363">
        <f t="shared" si="148"/>
        <v>0.99569749727613799</v>
      </c>
      <c r="P363">
        <f t="shared" si="149"/>
        <v>9.2663336428358931E-2</v>
      </c>
      <c r="Q363">
        <f t="shared" si="150"/>
        <v>5.6455456499891721</v>
      </c>
      <c r="R363">
        <f t="shared" si="151"/>
        <v>6.3544543500108279</v>
      </c>
      <c r="S363" s="3">
        <f t="shared" si="153"/>
        <v>6.3132945114992109</v>
      </c>
      <c r="T363" s="8">
        <f>S363/24</f>
        <v>0.26305393797913379</v>
      </c>
      <c r="U363" s="3">
        <v>0.38394902484391746</v>
      </c>
      <c r="V363" s="3">
        <f>S363-U363</f>
        <v>5.9293454866552935</v>
      </c>
      <c r="W363" s="8">
        <f t="shared" si="154"/>
        <v>0.24705606194397056</v>
      </c>
      <c r="X363" s="3">
        <f>24-R363+D363-H363/60+0.04</f>
        <v>17.684385811477554</v>
      </c>
      <c r="Y363" s="8">
        <f t="shared" si="152"/>
        <v>0.7368494088115648</v>
      </c>
      <c r="Z363">
        <f>X363+U363</f>
        <v>18.068334836321473</v>
      </c>
      <c r="AA363" s="8">
        <f t="shared" si="135"/>
        <v>0.75284728484672803</v>
      </c>
      <c r="AB363">
        <f>-(S362-S363)*3600</f>
        <v>29.562670077933362</v>
      </c>
      <c r="AC363">
        <f t="shared" si="155"/>
        <v>31.957160734002272</v>
      </c>
      <c r="AD363">
        <f t="shared" si="161"/>
        <v>61.519830811935634</v>
      </c>
      <c r="AE363" s="4">
        <f>(X363-S363)/24</f>
        <v>0.47379547083243095</v>
      </c>
      <c r="AF363" s="4">
        <f>AE363+2*U363/24</f>
        <v>0.50579122290275746</v>
      </c>
      <c r="AG363" s="3">
        <f t="shared" si="156"/>
        <v>12.138989349666179</v>
      </c>
      <c r="AH363" s="3">
        <f t="shared" si="157"/>
        <v>2.3944906560689105</v>
      </c>
      <c r="AI363">
        <f t="shared" si="158"/>
        <v>-31.957160734002272</v>
      </c>
      <c r="AJ363">
        <f t="shared" si="159"/>
        <v>61.519830811935634</v>
      </c>
      <c r="AK363">
        <f t="shared" si="160"/>
        <v>13.346120459065423</v>
      </c>
      <c r="AL363" s="3">
        <f>(H362-H363)*60</f>
        <v>30.497971465530625</v>
      </c>
    </row>
    <row r="364" spans="1:38" x14ac:dyDescent="0.2">
      <c r="A364" s="18">
        <v>37250</v>
      </c>
      <c r="B364">
        <v>359</v>
      </c>
      <c r="C364">
        <f t="shared" si="136"/>
        <v>0</v>
      </c>
      <c r="D364">
        <f t="shared" si="137"/>
        <v>0</v>
      </c>
      <c r="E364">
        <f t="shared" si="138"/>
        <v>-0.4</v>
      </c>
      <c r="F364">
        <f t="shared" si="139"/>
        <v>0.4</v>
      </c>
      <c r="G364">
        <f t="shared" si="140"/>
        <v>-22.550253734510207</v>
      </c>
      <c r="H364" s="3">
        <f t="shared" si="141"/>
        <v>-0.43753826955669733</v>
      </c>
      <c r="I364">
        <f t="shared" si="142"/>
        <v>0.97604352443201392</v>
      </c>
      <c r="J364">
        <f t="shared" si="143"/>
        <v>-0.38349348348405526</v>
      </c>
      <c r="K364">
        <f t="shared" si="144"/>
        <v>0.92354358214719068</v>
      </c>
      <c r="L364">
        <f t="shared" si="145"/>
        <v>-0.39290612957779775</v>
      </c>
      <c r="M364">
        <f t="shared" si="146"/>
        <v>113.13545683108865</v>
      </c>
      <c r="N364">
        <f t="shared" si="147"/>
        <v>246.86454316891135</v>
      </c>
      <c r="O364">
        <f t="shared" si="148"/>
        <v>0.99570699542733476</v>
      </c>
      <c r="P364">
        <f t="shared" si="149"/>
        <v>9.2561218969228809E-2</v>
      </c>
      <c r="Q364">
        <f t="shared" si="150"/>
        <v>5.6459373937078148</v>
      </c>
      <c r="R364">
        <f t="shared" si="151"/>
        <v>6.3540626062921852</v>
      </c>
      <c r="S364" s="3">
        <f t="shared" si="153"/>
        <v>6.3213549107847964</v>
      </c>
      <c r="T364" s="8">
        <f>S364/24</f>
        <v>0.26338978794936652</v>
      </c>
      <c r="U364" s="3">
        <v>0.3838836576128255</v>
      </c>
      <c r="V364" s="3">
        <f>S364-U364</f>
        <v>5.9374712531719709</v>
      </c>
      <c r="W364" s="8">
        <f t="shared" si="154"/>
        <v>0.24739463554883212</v>
      </c>
      <c r="X364" s="3">
        <f>24-R364+D364-H364/60+0.04</f>
        <v>17.693229698200426</v>
      </c>
      <c r="Y364" s="8">
        <f t="shared" si="152"/>
        <v>0.73721790409168442</v>
      </c>
      <c r="Z364">
        <f>X364+U364</f>
        <v>18.077113355813253</v>
      </c>
      <c r="AA364" s="8">
        <f t="shared" si="135"/>
        <v>0.75321305649221892</v>
      </c>
      <c r="AB364">
        <f>-(S363-S364)*3600</f>
        <v>29.017437428107584</v>
      </c>
      <c r="AC364">
        <f t="shared" si="155"/>
        <v>32.368625405710532</v>
      </c>
      <c r="AD364">
        <f t="shared" si="161"/>
        <v>61.386062833818116</v>
      </c>
      <c r="AE364" s="4">
        <f>(X364-S364)/24</f>
        <v>0.4738281161423179</v>
      </c>
      <c r="AF364" s="4">
        <f>AE364+2*U364/24</f>
        <v>0.50581842094338669</v>
      </c>
      <c r="AG364" s="3">
        <f t="shared" si="156"/>
        <v>12.139642102641281</v>
      </c>
      <c r="AH364" s="3">
        <f t="shared" si="157"/>
        <v>3.3511879776029474</v>
      </c>
      <c r="AI364">
        <f t="shared" si="158"/>
        <v>-32.368625405710532</v>
      </c>
      <c r="AJ364">
        <f t="shared" si="159"/>
        <v>61.386062833818116</v>
      </c>
      <c r="AK364">
        <f t="shared" si="160"/>
        <v>9.6588510170245083</v>
      </c>
      <c r="AL364" s="3">
        <f>(H363-H364)*60</f>
        <v>30.427714815222831</v>
      </c>
    </row>
    <row r="365" spans="1:38" x14ac:dyDescent="0.2">
      <c r="A365" s="18">
        <v>37251</v>
      </c>
      <c r="B365">
        <v>360</v>
      </c>
      <c r="C365">
        <f t="shared" si="136"/>
        <v>0</v>
      </c>
      <c r="D365">
        <f t="shared" si="137"/>
        <v>0</v>
      </c>
      <c r="E365">
        <f t="shared" si="138"/>
        <v>-0.4</v>
      </c>
      <c r="F365">
        <f t="shared" si="139"/>
        <v>0.4</v>
      </c>
      <c r="G365">
        <f t="shared" si="140"/>
        <v>-22.520318401477766</v>
      </c>
      <c r="H365" s="3">
        <f t="shared" si="141"/>
        <v>-0.94290277990524707</v>
      </c>
      <c r="I365">
        <f t="shared" si="142"/>
        <v>0.97604352443201392</v>
      </c>
      <c r="J365">
        <f t="shared" si="143"/>
        <v>-0.38301090740653371</v>
      </c>
      <c r="K365">
        <f t="shared" si="144"/>
        <v>0.92374381990226251</v>
      </c>
      <c r="L365">
        <f t="shared" si="145"/>
        <v>-0.39241170892396227</v>
      </c>
      <c r="M365">
        <f t="shared" si="146"/>
        <v>113.10465470538071</v>
      </c>
      <c r="N365">
        <f t="shared" si="147"/>
        <v>246.89534529461929</v>
      </c>
      <c r="O365">
        <f t="shared" si="148"/>
        <v>0.995719676831199</v>
      </c>
      <c r="P365">
        <f t="shared" si="149"/>
        <v>9.2424700005856619E-2</v>
      </c>
      <c r="Q365">
        <f t="shared" si="150"/>
        <v>5.6464611028869873</v>
      </c>
      <c r="R365">
        <f t="shared" si="151"/>
        <v>6.3535388971130127</v>
      </c>
      <c r="S365" s="3">
        <f t="shared" si="153"/>
        <v>6.3292539434447663</v>
      </c>
      <c r="T365" s="8">
        <f>S365/24</f>
        <v>0.26371891431019862</v>
      </c>
      <c r="U365" s="3">
        <v>0.38379536901679145</v>
      </c>
      <c r="V365" s="3">
        <f>S365-U365</f>
        <v>5.9454585744279749</v>
      </c>
      <c r="W365" s="8">
        <f t="shared" si="154"/>
        <v>0.24772744060116561</v>
      </c>
      <c r="X365" s="3">
        <f>24-R365+D365-H365/60+0.04</f>
        <v>17.70217614921874</v>
      </c>
      <c r="Y365" s="8">
        <f t="shared" si="152"/>
        <v>0.73759067288411417</v>
      </c>
      <c r="Z365">
        <f>X365+U365</f>
        <v>18.085971518235532</v>
      </c>
      <c r="AA365" s="8">
        <f t="shared" si="135"/>
        <v>0.75358214659314715</v>
      </c>
      <c r="AB365">
        <f>-(S364-S365)*3600</f>
        <v>28.436517575891784</v>
      </c>
      <c r="AC365">
        <f t="shared" si="155"/>
        <v>32.744010727029789</v>
      </c>
      <c r="AD365">
        <f t="shared" si="161"/>
        <v>61.180528302921573</v>
      </c>
      <c r="AE365" s="4">
        <f>(X365-S365)/24</f>
        <v>0.47387175857391561</v>
      </c>
      <c r="AF365" s="4">
        <f>AE365+2*U365/24</f>
        <v>0.50585470599198157</v>
      </c>
      <c r="AG365" s="3">
        <f t="shared" si="156"/>
        <v>12.140512943807558</v>
      </c>
      <c r="AH365" s="3">
        <f t="shared" si="157"/>
        <v>4.3074931511380044</v>
      </c>
      <c r="AI365">
        <f t="shared" si="158"/>
        <v>-32.744010727029789</v>
      </c>
      <c r="AJ365">
        <f t="shared" si="159"/>
        <v>61.180528302921573</v>
      </c>
      <c r="AK365">
        <f t="shared" si="160"/>
        <v>7.6016396493582556</v>
      </c>
      <c r="AL365" s="3">
        <f>(H364-H365)*60</f>
        <v>30.321870620912989</v>
      </c>
    </row>
    <row r="366" spans="1:38" x14ac:dyDescent="0.2">
      <c r="A366" s="18">
        <v>37252</v>
      </c>
      <c r="B366">
        <v>361</v>
      </c>
      <c r="C366">
        <f t="shared" si="136"/>
        <v>0</v>
      </c>
      <c r="D366">
        <f t="shared" si="137"/>
        <v>0</v>
      </c>
      <c r="E366">
        <f t="shared" si="138"/>
        <v>-0.4</v>
      </c>
      <c r="F366">
        <f t="shared" si="139"/>
        <v>0.4</v>
      </c>
      <c r="G366">
        <f t="shared" si="140"/>
        <v>-22.482825561851964</v>
      </c>
      <c r="H366" s="3">
        <f t="shared" si="141"/>
        <v>-1.4459135186842287</v>
      </c>
      <c r="I366">
        <f t="shared" si="142"/>
        <v>0.97604352443201392</v>
      </c>
      <c r="J366">
        <f t="shared" si="143"/>
        <v>-0.38240635218821839</v>
      </c>
      <c r="K366">
        <f t="shared" si="144"/>
        <v>0.92399425420621539</v>
      </c>
      <c r="L366">
        <f t="shared" si="145"/>
        <v>-0.39179231521540087</v>
      </c>
      <c r="M366">
        <f t="shared" si="146"/>
        <v>113.06607679440502</v>
      </c>
      <c r="N366">
        <f t="shared" si="147"/>
        <v>246.93392320559497</v>
      </c>
      <c r="O366">
        <f t="shared" si="148"/>
        <v>0.99573552543938249</v>
      </c>
      <c r="P366">
        <f t="shared" si="149"/>
        <v>9.2253798718301375E-2</v>
      </c>
      <c r="Q366">
        <f t="shared" si="150"/>
        <v>5.6471166989192287</v>
      </c>
      <c r="R366">
        <f t="shared" si="151"/>
        <v>6.3528833010807713</v>
      </c>
      <c r="S366" s="3">
        <f t="shared" si="153"/>
        <v>6.3369818597255083</v>
      </c>
      <c r="T366" s="8">
        <f>S366/24</f>
        <v>0.26404091082189618</v>
      </c>
      <c r="U366" s="3">
        <v>0.38368431565505023</v>
      </c>
      <c r="V366" s="3">
        <f>S366-U366</f>
        <v>5.9532975440704581</v>
      </c>
      <c r="W366" s="8">
        <f t="shared" si="154"/>
        <v>0.24805406433626909</v>
      </c>
      <c r="X366" s="3">
        <f>24-R366+D366-H366/60+0.04</f>
        <v>17.711215257563964</v>
      </c>
      <c r="Y366" s="8">
        <f t="shared" si="152"/>
        <v>0.7379673023984985</v>
      </c>
      <c r="Z366">
        <f>X366+U366</f>
        <v>18.094899573219013</v>
      </c>
      <c r="AA366" s="8">
        <f t="shared" si="135"/>
        <v>0.7539541488841256</v>
      </c>
      <c r="AB366">
        <f>-(S365-S366)*3600</f>
        <v>27.820498610671152</v>
      </c>
      <c r="AC366">
        <f t="shared" si="155"/>
        <v>33.083136543519558</v>
      </c>
      <c r="AD366">
        <f t="shared" si="161"/>
        <v>60.903635154190709</v>
      </c>
      <c r="AE366" s="4">
        <f>(X366-S366)/24</f>
        <v>0.47392639157660232</v>
      </c>
      <c r="AF366" s="4">
        <f>AE366+2*U366/24</f>
        <v>0.50590008454785651</v>
      </c>
      <c r="AG366" s="3">
        <f t="shared" si="156"/>
        <v>12.141602029148556</v>
      </c>
      <c r="AH366" s="3">
        <f t="shared" si="157"/>
        <v>5.2626379328484063</v>
      </c>
      <c r="AI366">
        <f t="shared" si="158"/>
        <v>-33.083136543519558</v>
      </c>
      <c r="AJ366">
        <f t="shared" si="159"/>
        <v>60.903635154190709</v>
      </c>
      <c r="AK366">
        <f t="shared" si="160"/>
        <v>6.2864169957467109</v>
      </c>
      <c r="AL366" s="3">
        <f>(H365-H366)*60</f>
        <v>30.180644326738896</v>
      </c>
    </row>
    <row r="367" spans="1:38" x14ac:dyDescent="0.2">
      <c r="A367" s="18">
        <v>37253</v>
      </c>
      <c r="B367">
        <v>362</v>
      </c>
      <c r="C367">
        <f t="shared" si="136"/>
        <v>0</v>
      </c>
      <c r="D367">
        <f t="shared" si="137"/>
        <v>0</v>
      </c>
      <c r="E367">
        <f t="shared" si="138"/>
        <v>-0.4</v>
      </c>
      <c r="F367">
        <f t="shared" si="139"/>
        <v>0.4</v>
      </c>
      <c r="G367">
        <f t="shared" si="140"/>
        <v>-22.437773202984591</v>
      </c>
      <c r="H367" s="3">
        <f t="shared" si="141"/>
        <v>-1.9459852862205009</v>
      </c>
      <c r="I367">
        <f t="shared" si="142"/>
        <v>0.97604352443201392</v>
      </c>
      <c r="J367">
        <f t="shared" si="143"/>
        <v>-0.38167968653642254</v>
      </c>
      <c r="K367">
        <f t="shared" si="144"/>
        <v>0.92429465912416597</v>
      </c>
      <c r="L367">
        <f t="shared" si="145"/>
        <v>-0.39104781393691662</v>
      </c>
      <c r="M367">
        <f t="shared" si="146"/>
        <v>113.01972139705624</v>
      </c>
      <c r="N367">
        <f t="shared" si="147"/>
        <v>246.98027860294377</v>
      </c>
      <c r="O367">
        <f t="shared" si="148"/>
        <v>0.99575451908722024</v>
      </c>
      <c r="P367">
        <f t="shared" si="149"/>
        <v>9.2048561734438747E-2</v>
      </c>
      <c r="Q367">
        <f t="shared" si="150"/>
        <v>5.6479039966628237</v>
      </c>
      <c r="R367">
        <f t="shared" si="151"/>
        <v>6.3520960033371763</v>
      </c>
      <c r="S367" s="3">
        <f t="shared" si="153"/>
        <v>6.344529091440851</v>
      </c>
      <c r="T367" s="8">
        <f>S367/24</f>
        <v>0.26435537881003546</v>
      </c>
      <c r="U367" s="3">
        <v>0.3835506963105626</v>
      </c>
      <c r="V367" s="3">
        <f>S367-U367</f>
        <v>5.9609783951302884</v>
      </c>
      <c r="W367" s="8">
        <f t="shared" si="154"/>
        <v>0.24837409979709535</v>
      </c>
      <c r="X367" s="3">
        <f>24-R367+D367-H367/60+0.04</f>
        <v>17.720337084766498</v>
      </c>
      <c r="Y367" s="8">
        <f t="shared" si="152"/>
        <v>0.73834737853193744</v>
      </c>
      <c r="Z367">
        <f>X367+U367</f>
        <v>18.103887781077063</v>
      </c>
      <c r="AA367" s="8">
        <f t="shared" si="135"/>
        <v>0.75432865754487766</v>
      </c>
      <c r="AB367">
        <f>-(S366-S367)*3600</f>
        <v>27.170034175233582</v>
      </c>
      <c r="AC367">
        <f t="shared" si="155"/>
        <v>33.385887561275922</v>
      </c>
      <c r="AD367">
        <f t="shared" si="161"/>
        <v>60.555921736509504</v>
      </c>
      <c r="AE367" s="4">
        <f>(X367-S367)/24</f>
        <v>0.47399199972190198</v>
      </c>
      <c r="AF367" s="4">
        <f>AE367+2*U367/24</f>
        <v>0.5059545577477822</v>
      </c>
      <c r="AG367" s="3">
        <f t="shared" si="156"/>
        <v>12.142909385946773</v>
      </c>
      <c r="AH367" s="3">
        <f t="shared" si="157"/>
        <v>6.2158533860423404</v>
      </c>
      <c r="AI367">
        <f t="shared" si="158"/>
        <v>-33.385887561275922</v>
      </c>
      <c r="AJ367">
        <f t="shared" si="159"/>
        <v>60.555921736509504</v>
      </c>
      <c r="AK367">
        <f t="shared" si="160"/>
        <v>5.3710867177536272</v>
      </c>
      <c r="AL367" s="3">
        <f>(H366-H367)*60</f>
        <v>30.004306052176336</v>
      </c>
    </row>
    <row r="368" spans="1:38" x14ac:dyDescent="0.2">
      <c r="A368" s="18">
        <v>37254</v>
      </c>
      <c r="B368">
        <v>363</v>
      </c>
      <c r="C368">
        <f t="shared" si="136"/>
        <v>0</v>
      </c>
      <c r="D368">
        <f t="shared" si="137"/>
        <v>0</v>
      </c>
      <c r="E368">
        <f t="shared" si="138"/>
        <v>-0.4</v>
      </c>
      <c r="F368">
        <f t="shared" si="139"/>
        <v>0.4</v>
      </c>
      <c r="G368">
        <f t="shared" si="140"/>
        <v>-22.385162930391079</v>
      </c>
      <c r="H368" s="3">
        <f t="shared" si="141"/>
        <v>-2.4425384507030667</v>
      </c>
      <c r="I368">
        <f t="shared" si="142"/>
        <v>0.97604352443201392</v>
      </c>
      <c r="J368">
        <f t="shared" si="143"/>
        <v>-0.38083081792450341</v>
      </c>
      <c r="K368">
        <f t="shared" si="144"/>
        <v>0.92464473616570908</v>
      </c>
      <c r="L368">
        <f t="shared" si="145"/>
        <v>-0.39017811029084909</v>
      </c>
      <c r="M368">
        <f t="shared" si="146"/>
        <v>112.96559060764338</v>
      </c>
      <c r="N368">
        <f t="shared" si="147"/>
        <v>247.03440939235662</v>
      </c>
      <c r="O368">
        <f t="shared" si="148"/>
        <v>0.99577662953486634</v>
      </c>
      <c r="P368">
        <f t="shared" si="149"/>
        <v>9.1809063126586543E-2</v>
      </c>
      <c r="Q368">
        <f t="shared" si="150"/>
        <v>5.6488227044807839</v>
      </c>
      <c r="R368">
        <f t="shared" si="151"/>
        <v>6.3511772955192161</v>
      </c>
      <c r="S368" s="3">
        <f t="shared" si="153"/>
        <v>6.3518862696976006</v>
      </c>
      <c r="T368" s="8">
        <f>S368/24</f>
        <v>0.26466192790406667</v>
      </c>
      <c r="U368" s="3">
        <v>0.38339475131274225</v>
      </c>
      <c r="V368" s="3">
        <f>S368-U368</f>
        <v>5.9684915183848588</v>
      </c>
      <c r="W368" s="8">
        <f t="shared" si="154"/>
        <v>0.24868714659936911</v>
      </c>
      <c r="X368" s="3">
        <f>24-R368+D368-H368/60+0.04</f>
        <v>17.729531678659168</v>
      </c>
      <c r="Y368" s="8">
        <f t="shared" si="152"/>
        <v>0.73873048661079865</v>
      </c>
      <c r="Z368">
        <f>X368+U368</f>
        <v>18.11292642997191</v>
      </c>
      <c r="AA368" s="8">
        <f t="shared" si="135"/>
        <v>0.7547052679154963</v>
      </c>
      <c r="AB368">
        <f>-(S367-S368)*3600</f>
        <v>26.485841724298709</v>
      </c>
      <c r="AC368">
        <f t="shared" si="155"/>
        <v>33.652213647169233</v>
      </c>
      <c r="AD368">
        <f t="shared" si="161"/>
        <v>60.138055371467942</v>
      </c>
      <c r="AE368" s="4">
        <f>(X368-S368)/24</f>
        <v>0.47406855870673192</v>
      </c>
      <c r="AF368" s="4">
        <f>AE368+2*U368/24</f>
        <v>0.50601812131612711</v>
      </c>
      <c r="AG368" s="3">
        <f t="shared" si="156"/>
        <v>12.144434911587052</v>
      </c>
      <c r="AH368" s="3">
        <f t="shared" si="157"/>
        <v>7.1663719228705247</v>
      </c>
      <c r="AI368">
        <f t="shared" si="158"/>
        <v>-33.652213647169233</v>
      </c>
      <c r="AJ368">
        <f t="shared" si="159"/>
        <v>60.138055371467942</v>
      </c>
      <c r="AK368">
        <f t="shared" si="160"/>
        <v>4.6958508446613916</v>
      </c>
      <c r="AL368" s="3">
        <f>(H367-H368)*60</f>
        <v>29.793189868953949</v>
      </c>
    </row>
    <row r="369" spans="1:38" x14ac:dyDescent="0.2">
      <c r="A369" s="18">
        <v>37255</v>
      </c>
      <c r="B369">
        <v>364</v>
      </c>
      <c r="C369">
        <f t="shared" si="136"/>
        <v>0</v>
      </c>
      <c r="D369">
        <f t="shared" si="137"/>
        <v>0</v>
      </c>
      <c r="E369">
        <f t="shared" si="138"/>
        <v>-0.4</v>
      </c>
      <c r="F369">
        <f t="shared" si="139"/>
        <v>0.4</v>
      </c>
      <c r="G369">
        <f t="shared" si="140"/>
        <v>-22.324999999999999</v>
      </c>
      <c r="H369" s="3">
        <f t="shared" si="141"/>
        <v>-2.9349999989999915</v>
      </c>
      <c r="I369">
        <f t="shared" si="142"/>
        <v>0.97604352443201392</v>
      </c>
      <c r="J369">
        <f t="shared" si="143"/>
        <v>-0.37985969341120546</v>
      </c>
      <c r="K369">
        <f t="shared" si="144"/>
        <v>0.92504411425701472</v>
      </c>
      <c r="L369">
        <f t="shared" si="145"/>
        <v>-0.38918315003652737</v>
      </c>
      <c r="M369">
        <f t="shared" si="146"/>
        <v>112.90369034757845</v>
      </c>
      <c r="N369">
        <f t="shared" si="147"/>
        <v>247.09630965242155</v>
      </c>
      <c r="O369">
        <f t="shared" si="148"/>
        <v>0.99580182252947125</v>
      </c>
      <c r="P369">
        <f t="shared" si="149"/>
        <v>9.1535404336155285E-2</v>
      </c>
      <c r="Q369">
        <f t="shared" si="150"/>
        <v>5.6498724245631884</v>
      </c>
      <c r="R369">
        <f t="shared" si="151"/>
        <v>6.3501275754368116</v>
      </c>
      <c r="S369" s="3">
        <f t="shared" si="153"/>
        <v>6.3590442420868118</v>
      </c>
      <c r="T369" s="8">
        <f>S369/24</f>
        <v>0.26496017675361716</v>
      </c>
      <c r="U369" s="3">
        <v>0.38321676176531749</v>
      </c>
      <c r="V369" s="3">
        <f>S369-U369</f>
        <v>5.9758274803214944</v>
      </c>
      <c r="W369" s="8">
        <f t="shared" si="154"/>
        <v>0.24899281168006226</v>
      </c>
      <c r="X369" s="3">
        <f>24-R369+D369-H369/60+0.04</f>
        <v>17.738789091213189</v>
      </c>
      <c r="Y369" s="8">
        <f t="shared" si="152"/>
        <v>0.7391162121338829</v>
      </c>
      <c r="Z369">
        <f>X369+U369</f>
        <v>18.122005852978507</v>
      </c>
      <c r="AA369" s="8">
        <f t="shared" si="135"/>
        <v>0.75508357720743779</v>
      </c>
      <c r="AB369">
        <f>-(S368-S369)*3600</f>
        <v>25.768700601160432</v>
      </c>
      <c r="AC369">
        <f t="shared" si="155"/>
        <v>33.882129947716919</v>
      </c>
      <c r="AD369">
        <f t="shared" si="161"/>
        <v>59.650830548877352</v>
      </c>
      <c r="AE369" s="4">
        <f>(X369-S369)/24</f>
        <v>0.47415603538026568</v>
      </c>
      <c r="AF369" s="4">
        <f>AE369+2*U369/24</f>
        <v>0.50609076552737542</v>
      </c>
      <c r="AG369" s="3">
        <f t="shared" si="156"/>
        <v>12.14617837265701</v>
      </c>
      <c r="AH369" s="3">
        <f t="shared" si="157"/>
        <v>8.1134293465564866</v>
      </c>
      <c r="AI369">
        <f t="shared" si="158"/>
        <v>-33.882129947716919</v>
      </c>
      <c r="AJ369">
        <f t="shared" si="159"/>
        <v>59.650830548877352</v>
      </c>
      <c r="AK369">
        <f t="shared" si="160"/>
        <v>4.176055339915818</v>
      </c>
      <c r="AL369" s="3">
        <f>(H368-H369)*60</f>
        <v>29.547692897815487</v>
      </c>
    </row>
    <row r="370" spans="1:38" x14ac:dyDescent="0.2">
      <c r="A370" s="18">
        <v>37256</v>
      </c>
      <c r="B370">
        <v>365</v>
      </c>
      <c r="C370">
        <f t="shared" si="136"/>
        <v>0</v>
      </c>
      <c r="D370">
        <f t="shared" si="137"/>
        <v>0</v>
      </c>
      <c r="E370">
        <f t="shared" si="138"/>
        <v>-0.4</v>
      </c>
      <c r="F370">
        <f t="shared" si="139"/>
        <v>0.4</v>
      </c>
      <c r="G370">
        <f t="shared" si="140"/>
        <v>-22.257293346252457</v>
      </c>
      <c r="H370" s="3">
        <f t="shared" si="141"/>
        <v>-3.4228045694774263</v>
      </c>
      <c r="I370">
        <f t="shared" si="142"/>
        <v>0.97604352443201392</v>
      </c>
      <c r="J370">
        <f t="shared" si="143"/>
        <v>-0.37876630047313181</v>
      </c>
      <c r="K370">
        <f t="shared" si="144"/>
        <v>0.92549234984731088</v>
      </c>
      <c r="L370">
        <f t="shared" si="145"/>
        <v>-0.38806292034317441</v>
      </c>
      <c r="M370">
        <f t="shared" si="146"/>
        <v>112.83403039244294</v>
      </c>
      <c r="N370">
        <f t="shared" si="147"/>
        <v>247.16596960755706</v>
      </c>
      <c r="O370">
        <f t="shared" si="148"/>
        <v>0.99583005788812629</v>
      </c>
      <c r="P370">
        <f t="shared" si="149"/>
        <v>9.122771402666574E-2</v>
      </c>
      <c r="Q370">
        <f t="shared" si="150"/>
        <v>5.6510526535313721</v>
      </c>
      <c r="R370">
        <f t="shared" si="151"/>
        <v>6.3489473464686279</v>
      </c>
      <c r="S370" s="3">
        <f t="shared" si="153"/>
        <v>6.3659940892932516</v>
      </c>
      <c r="T370" s="8">
        <f>S370/24</f>
        <v>0.26524975372055215</v>
      </c>
      <c r="U370" s="3">
        <v>0.38301704864423014</v>
      </c>
      <c r="V370" s="3">
        <f>S370-U370</f>
        <v>5.9829770406490219</v>
      </c>
      <c r="W370" s="8">
        <f t="shared" si="154"/>
        <v>0.24929071002704259</v>
      </c>
      <c r="X370" s="3">
        <f>24-R370+D370-H370/60+0.04</f>
        <v>17.748099396355997</v>
      </c>
      <c r="Y370" s="8">
        <f t="shared" si="152"/>
        <v>0.73950414151483324</v>
      </c>
      <c r="Z370">
        <f>X370+U370</f>
        <v>18.131116445000227</v>
      </c>
      <c r="AA370" s="8">
        <f t="shared" si="135"/>
        <v>0.75546318520834277</v>
      </c>
      <c r="AB370">
        <f>-(S369-S370)*3600</f>
        <v>25.019449943183147</v>
      </c>
      <c r="AC370">
        <f t="shared" si="155"/>
        <v>34.075716822677506</v>
      </c>
      <c r="AD370">
        <f t="shared" si="161"/>
        <v>59.095166765860654</v>
      </c>
      <c r="AE370" s="4">
        <f>(X370-S370)/24</f>
        <v>0.47425438779428103</v>
      </c>
      <c r="AF370" s="4">
        <f>AE370+2*U370/24</f>
        <v>0.50617247518130015</v>
      </c>
      <c r="AG370" s="3">
        <f t="shared" si="156"/>
        <v>12.148139404351204</v>
      </c>
      <c r="AH370" s="3"/>
      <c r="AI370">
        <f t="shared" si="158"/>
        <v>-34.075716822677506</v>
      </c>
      <c r="AJ370">
        <f t="shared" si="159"/>
        <v>59.095166765860654</v>
      </c>
      <c r="AK370" t="e">
        <f t="shared" si="160"/>
        <v>#DIV/0!</v>
      </c>
      <c r="AL370" s="3">
        <f>(H369-H370)*60</f>
        <v>29.268274228646085</v>
      </c>
    </row>
  </sheetData>
  <pageMargins left="0.78740157499999996" right="0.78740157499999996" top="0.984251969" bottom="0.984251969" header="0.5" footer="0.5"/>
  <pageSetup paperSize="9" orientation="portrait" horizontalDpi="4294967293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SR, dSS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rget</dc:creator>
  <cp:lastModifiedBy>clerget</cp:lastModifiedBy>
  <dcterms:created xsi:type="dcterms:W3CDTF">2020-11-23T13:17:09Z</dcterms:created>
  <dcterms:modified xsi:type="dcterms:W3CDTF">2020-11-29T17:15:02Z</dcterms:modified>
</cp:coreProperties>
</file>